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sundrud/Documents/Authored papers/In progress/Bile acids and CAR/Nature/3rd submission/Supplementary Info/Table 3 (DEseq2 gene lists)/"/>
    </mc:Choice>
  </mc:AlternateContent>
  <xr:revisionPtr revIDLastSave="0" documentId="8_{8861E100-5340-3E42-A97A-E7800B670122}" xr6:coauthVersionLast="45" xr6:coauthVersionMax="45" xr10:uidLastSave="{00000000-0000-0000-0000-000000000000}"/>
  <bookViews>
    <workbookView xWindow="680" yWindow="720" windowWidth="41580" windowHeight="31060" xr2:uid="{70BD4BAA-6C6D-F348-BA09-A11E86F0B5AA}"/>
  </bookViews>
  <sheets>
    <sheet name="Tissue DEG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646" uniqueCount="4266">
  <si>
    <t>cLP vs spleen</t>
  </si>
  <si>
    <t>Gene</t>
  </si>
  <si>
    <t>Nr4a1</t>
  </si>
  <si>
    <t>Nfkbiz</t>
  </si>
  <si>
    <t>Dennd4a</t>
  </si>
  <si>
    <t>Dusp5</t>
  </si>
  <si>
    <t>Tnfaip3</t>
  </si>
  <si>
    <t>Klf4</t>
  </si>
  <si>
    <t>Tmem229b</t>
  </si>
  <si>
    <t>Hilpda</t>
  </si>
  <si>
    <t>Hbb-bt</t>
  </si>
  <si>
    <t>Spag9</t>
  </si>
  <si>
    <t>Tgif1</t>
  </si>
  <si>
    <t>Dnajb1</t>
  </si>
  <si>
    <t>Pde4b</t>
  </si>
  <si>
    <t>Ifrd1</t>
  </si>
  <si>
    <t>Frmd4b</t>
  </si>
  <si>
    <t>Dpt</t>
  </si>
  <si>
    <t>Areg</t>
  </si>
  <si>
    <t>Hba-a2</t>
  </si>
  <si>
    <t>Nupr1</t>
  </si>
  <si>
    <t>Csrnp1</t>
  </si>
  <si>
    <t>Fosb</t>
  </si>
  <si>
    <t>Kdm6b</t>
  </si>
  <si>
    <t>Lsmem1</t>
  </si>
  <si>
    <t>Osgin1</t>
  </si>
  <si>
    <t>Plk2</t>
  </si>
  <si>
    <t>Neurl3</t>
  </si>
  <si>
    <t>C1s1</t>
  </si>
  <si>
    <t>Ubald2</t>
  </si>
  <si>
    <t>Rarres2</t>
  </si>
  <si>
    <t>Sparc</t>
  </si>
  <si>
    <t>Ctsl</t>
  </si>
  <si>
    <t>Pi4ka</t>
  </si>
  <si>
    <t>Nr4a3</t>
  </si>
  <si>
    <t>Bhlhe40</t>
  </si>
  <si>
    <t>Ccl7</t>
  </si>
  <si>
    <t>Atf3</t>
  </si>
  <si>
    <t>Sgk1</t>
  </si>
  <si>
    <t>Fosl2</t>
  </si>
  <si>
    <t>Ccno</t>
  </si>
  <si>
    <t>Serpina3n</t>
  </si>
  <si>
    <t>Wfdc1</t>
  </si>
  <si>
    <t>Rgcc</t>
  </si>
  <si>
    <t>Mfap4</t>
  </si>
  <si>
    <t>Cd28</t>
  </si>
  <si>
    <t>Ctla4</t>
  </si>
  <si>
    <t>Gm11581</t>
  </si>
  <si>
    <t>Ddr2</t>
  </si>
  <si>
    <t>Nfkbid</t>
  </si>
  <si>
    <t>Nat2</t>
  </si>
  <si>
    <t>Dgat1</t>
  </si>
  <si>
    <t>Mptx1</t>
  </si>
  <si>
    <t>Cd69</t>
  </si>
  <si>
    <t>Slc3a2</t>
  </si>
  <si>
    <t>Hba-a1</t>
  </si>
  <si>
    <t>Col1a2</t>
  </si>
  <si>
    <t>Akap13</t>
  </si>
  <si>
    <t>Wsb1</t>
  </si>
  <si>
    <t>Lmna</t>
  </si>
  <si>
    <t>Dusp3</t>
  </si>
  <si>
    <t>Nfkbia</t>
  </si>
  <si>
    <t>Hbb-bs</t>
  </si>
  <si>
    <t>Crem</t>
  </si>
  <si>
    <t>Gna13</t>
  </si>
  <si>
    <t>Zfand5</t>
  </si>
  <si>
    <t>Dnajb4</t>
  </si>
  <si>
    <t>Ube2j1</t>
  </si>
  <si>
    <t>Bmp4</t>
  </si>
  <si>
    <t>Timp1</t>
  </si>
  <si>
    <t>Mxd1</t>
  </si>
  <si>
    <t>Odc1</t>
  </si>
  <si>
    <t>Gm8879</t>
  </si>
  <si>
    <t>Spty2d1</t>
  </si>
  <si>
    <t>Jmjd1c</t>
  </si>
  <si>
    <t>Gadd45g</t>
  </si>
  <si>
    <t>Skil</t>
  </si>
  <si>
    <t>Arl5b</t>
  </si>
  <si>
    <t>Il22ra2</t>
  </si>
  <si>
    <t>Adh1</t>
  </si>
  <si>
    <t>Cobll1</t>
  </si>
  <si>
    <t>Rel</t>
  </si>
  <si>
    <t>Spink4</t>
  </si>
  <si>
    <t>Nfil3</t>
  </si>
  <si>
    <t>Sik1</t>
  </si>
  <si>
    <t>Cryab</t>
  </si>
  <si>
    <t>Gem</t>
  </si>
  <si>
    <t>Rad1</t>
  </si>
  <si>
    <t>Htra1</t>
  </si>
  <si>
    <t>Rgs5</t>
  </si>
  <si>
    <t>Gadd45b</t>
  </si>
  <si>
    <t>Nr4a2</t>
  </si>
  <si>
    <t>Kdm2b</t>
  </si>
  <si>
    <t>Tagap</t>
  </si>
  <si>
    <t>Bgn</t>
  </si>
  <si>
    <t>Cxcl10</t>
  </si>
  <si>
    <t>Sprr2a2</t>
  </si>
  <si>
    <t>Ifngr1</t>
  </si>
  <si>
    <t>Tob2</t>
  </si>
  <si>
    <t>Plagl1</t>
  </si>
  <si>
    <t>Tob1</t>
  </si>
  <si>
    <t>Coq10b</t>
  </si>
  <si>
    <t>Phlda1</t>
  </si>
  <si>
    <t>Serping1</t>
  </si>
  <si>
    <t>Pmp22</t>
  </si>
  <si>
    <t>Foxo4</t>
  </si>
  <si>
    <t>Postn</t>
  </si>
  <si>
    <t>Slc38a2</t>
  </si>
  <si>
    <t>Plk3</t>
  </si>
  <si>
    <t>Siah2</t>
  </si>
  <si>
    <t>Irf4</t>
  </si>
  <si>
    <t>Pmepa1</t>
  </si>
  <si>
    <t>Egr1</t>
  </si>
  <si>
    <t>Sod3</t>
  </si>
  <si>
    <t>Laptm4b</t>
  </si>
  <si>
    <t>Gvin1</t>
  </si>
  <si>
    <t>Fbrsl1</t>
  </si>
  <si>
    <t>Nkx2-3</t>
  </si>
  <si>
    <t>Id1</t>
  </si>
  <si>
    <t>Tspan32</t>
  </si>
  <si>
    <t>Gm45140</t>
  </si>
  <si>
    <t>Cdh1</t>
  </si>
  <si>
    <t>Mrc1</t>
  </si>
  <si>
    <t>Gch1</t>
  </si>
  <si>
    <t>Tefm</t>
  </si>
  <si>
    <t>Wac</t>
  </si>
  <si>
    <t>Plac9b</t>
  </si>
  <si>
    <t>Prdx6</t>
  </si>
  <si>
    <t>Nid1</t>
  </si>
  <si>
    <t>Btg3</t>
  </si>
  <si>
    <t>Dnajb9</t>
  </si>
  <si>
    <t>C920009B18Rik</t>
  </si>
  <si>
    <t>Casp12</t>
  </si>
  <si>
    <t>Agr2</t>
  </si>
  <si>
    <t>Gpx2</t>
  </si>
  <si>
    <t>Ccnl1</t>
  </si>
  <si>
    <t>Grb7</t>
  </si>
  <si>
    <t>Tasor</t>
  </si>
  <si>
    <t>Errfi1</t>
  </si>
  <si>
    <t>Sgce</t>
  </si>
  <si>
    <t>Oip5</t>
  </si>
  <si>
    <t>Ppp1r15a</t>
  </si>
  <si>
    <t>Gm4294</t>
  </si>
  <si>
    <t>Lpl</t>
  </si>
  <si>
    <t>Zfp458</t>
  </si>
  <si>
    <t>Ltbp3</t>
  </si>
  <si>
    <t>Pnrc1</t>
  </si>
  <si>
    <t>Nrarp</t>
  </si>
  <si>
    <t>Cd302</t>
  </si>
  <si>
    <t>Fhl1</t>
  </si>
  <si>
    <t>Col3a1</t>
  </si>
  <si>
    <t>Ogn</t>
  </si>
  <si>
    <t>Arc</t>
  </si>
  <si>
    <t>Gpr132</t>
  </si>
  <si>
    <t>Adam23</t>
  </si>
  <si>
    <t>Pdgfra</t>
  </si>
  <si>
    <t>Gm8922</t>
  </si>
  <si>
    <t>Rgs2</t>
  </si>
  <si>
    <t>Ecm1</t>
  </si>
  <si>
    <t>Plcxd2</t>
  </si>
  <si>
    <t>Tnfrsf1b</t>
  </si>
  <si>
    <t>Ctr9</t>
  </si>
  <si>
    <t>Igfbp7</t>
  </si>
  <si>
    <t>Aicda</t>
  </si>
  <si>
    <t>Psd</t>
  </si>
  <si>
    <t>Atp1a2</t>
  </si>
  <si>
    <t>Foxs1</t>
  </si>
  <si>
    <t>Lpar1</t>
  </si>
  <si>
    <t>Ddx3x</t>
  </si>
  <si>
    <t>Pgap1</t>
  </si>
  <si>
    <t>Morn3</t>
  </si>
  <si>
    <t>Sertad1</t>
  </si>
  <si>
    <t>Timp3</t>
  </si>
  <si>
    <t>Stxbp6</t>
  </si>
  <si>
    <t>Tfb2m</t>
  </si>
  <si>
    <t>Eml1</t>
  </si>
  <si>
    <t>Tut4</t>
  </si>
  <si>
    <t>Pim1</t>
  </si>
  <si>
    <t>Cxcl11</t>
  </si>
  <si>
    <t>Ccl12</t>
  </si>
  <si>
    <t>Ptp4a1</t>
  </si>
  <si>
    <t>Akna</t>
  </si>
  <si>
    <t>Gask1b</t>
  </si>
  <si>
    <t>Las1l</t>
  </si>
  <si>
    <t>Rgs16</t>
  </si>
  <si>
    <t>Hspa5</t>
  </si>
  <si>
    <t>Cgnl1</t>
  </si>
  <si>
    <t>Simc1</t>
  </si>
  <si>
    <t>Gmip</t>
  </si>
  <si>
    <t>Dusp1</t>
  </si>
  <si>
    <t>Vps37b</t>
  </si>
  <si>
    <t>Rps11-ps1</t>
  </si>
  <si>
    <t>Plpp3</t>
  </si>
  <si>
    <t>Klf6</t>
  </si>
  <si>
    <t>9130023H24Rik</t>
  </si>
  <si>
    <t>Fndc1</t>
  </si>
  <si>
    <t>Sfrp1</t>
  </si>
  <si>
    <t>Clmp</t>
  </si>
  <si>
    <t>Zfp91</t>
  </si>
  <si>
    <t>Btg2</t>
  </si>
  <si>
    <t>Plekhg2</t>
  </si>
  <si>
    <t>Guca2a</t>
  </si>
  <si>
    <t>Gm47611</t>
  </si>
  <si>
    <t>Tsc22d3</t>
  </si>
  <si>
    <t>Gpx3</t>
  </si>
  <si>
    <t>Herpud1</t>
  </si>
  <si>
    <t>Nedd4</t>
  </si>
  <si>
    <t>Gm9923</t>
  </si>
  <si>
    <t>Trim30d</t>
  </si>
  <si>
    <t>Dpysl3</t>
  </si>
  <si>
    <t>Aqp7</t>
  </si>
  <si>
    <t>Plac9a</t>
  </si>
  <si>
    <t>Trav20</t>
  </si>
  <si>
    <t>Ern1</t>
  </si>
  <si>
    <t>Ighv1-47</t>
  </si>
  <si>
    <t>Hist1h1c</t>
  </si>
  <si>
    <t>Meis2</t>
  </si>
  <si>
    <t>C1qtnf3</t>
  </si>
  <si>
    <t>Spic</t>
  </si>
  <si>
    <t>Nup98</t>
  </si>
  <si>
    <t>Rprd2</t>
  </si>
  <si>
    <t>Parva</t>
  </si>
  <si>
    <t>Lum</t>
  </si>
  <si>
    <t>Ryr3</t>
  </si>
  <si>
    <t>Taf7</t>
  </si>
  <si>
    <t>Zbtb21</t>
  </si>
  <si>
    <t>Ppcs</t>
  </si>
  <si>
    <t>Pmaip1</t>
  </si>
  <si>
    <t>Schip1</t>
  </si>
  <si>
    <t>Clcn6</t>
  </si>
  <si>
    <t>Gm12226</t>
  </si>
  <si>
    <t>Paip2b</t>
  </si>
  <si>
    <t>Smad7</t>
  </si>
  <si>
    <t>AI182371</t>
  </si>
  <si>
    <t>Fth1</t>
  </si>
  <si>
    <t>Utf1</t>
  </si>
  <si>
    <t>Cdk11b</t>
  </si>
  <si>
    <t>Olfr173</t>
  </si>
  <si>
    <t>Gm11609</t>
  </si>
  <si>
    <t>Ifi211</t>
  </si>
  <si>
    <t>B4galnt2</t>
  </si>
  <si>
    <t>Tnfaip6</t>
  </si>
  <si>
    <t>Tcf21</t>
  </si>
  <si>
    <t>Dusp10</t>
  </si>
  <si>
    <t>Gm44578</t>
  </si>
  <si>
    <t>Cwc25</t>
  </si>
  <si>
    <t>Dcn</t>
  </si>
  <si>
    <t>Slc28a3</t>
  </si>
  <si>
    <t>Gm9780</t>
  </si>
  <si>
    <t>Rtn2</t>
  </si>
  <si>
    <t>Ythdc2</t>
  </si>
  <si>
    <t>Col6a2</t>
  </si>
  <si>
    <t>Ccnb1</t>
  </si>
  <si>
    <t>Cdc42ep5</t>
  </si>
  <si>
    <t>Rab30</t>
  </si>
  <si>
    <t>Cygb</t>
  </si>
  <si>
    <t>Ier5l</t>
  </si>
  <si>
    <t>Mterf2</t>
  </si>
  <si>
    <t>Sostdc1</t>
  </si>
  <si>
    <t>Ccl2</t>
  </si>
  <si>
    <t>Per1</t>
  </si>
  <si>
    <t>Pde4d</t>
  </si>
  <si>
    <t>D16Ertd472e</t>
  </si>
  <si>
    <t>Zfp383</t>
  </si>
  <si>
    <t>Ccnb2</t>
  </si>
  <si>
    <t>Gm3164</t>
  </si>
  <si>
    <t>Fasl</t>
  </si>
  <si>
    <t>Cyp11a1</t>
  </si>
  <si>
    <t>Gfpt2</t>
  </si>
  <si>
    <t>Gls2</t>
  </si>
  <si>
    <t>Cd63</t>
  </si>
  <si>
    <t>Slc35d1</t>
  </si>
  <si>
    <t>Sap30</t>
  </si>
  <si>
    <t>Spag6l</t>
  </si>
  <si>
    <t>Ctdsp1</t>
  </si>
  <si>
    <t>Dlg2</t>
  </si>
  <si>
    <t>Ccn2</t>
  </si>
  <si>
    <t>Uggt2</t>
  </si>
  <si>
    <t>C1ra</t>
  </si>
  <si>
    <t>Chka</t>
  </si>
  <si>
    <t>Dnaja1</t>
  </si>
  <si>
    <t>Ugt1a6a</t>
  </si>
  <si>
    <t>Gm2897</t>
  </si>
  <si>
    <t>Stk17b</t>
  </si>
  <si>
    <t>Col5a2</t>
  </si>
  <si>
    <t>Fbln1</t>
  </si>
  <si>
    <t>Prr16</t>
  </si>
  <si>
    <t>Ccdc106</t>
  </si>
  <si>
    <t>Stat3</t>
  </si>
  <si>
    <t>Klf11</t>
  </si>
  <si>
    <t>Wwc1</t>
  </si>
  <si>
    <t>Thsd7a</t>
  </si>
  <si>
    <t>Rad54l2</t>
  </si>
  <si>
    <t>Srsf5</t>
  </si>
  <si>
    <t>Gdpd3</t>
  </si>
  <si>
    <t>Itk</t>
  </si>
  <si>
    <t>Adamtsl3</t>
  </si>
  <si>
    <t>Maff</t>
  </si>
  <si>
    <t>Plat</t>
  </si>
  <si>
    <t>Ier3</t>
  </si>
  <si>
    <t>Ap3s1-ps2</t>
  </si>
  <si>
    <t>Aspn</t>
  </si>
  <si>
    <t>C1qtnf7</t>
  </si>
  <si>
    <t>Ctu1</t>
  </si>
  <si>
    <t>Abcb1a</t>
  </si>
  <si>
    <t>Mpzl2</t>
  </si>
  <si>
    <t>Psd3</t>
  </si>
  <si>
    <t>Nova1</t>
  </si>
  <si>
    <t>Gm8355</t>
  </si>
  <si>
    <t>Rps6kb1</t>
  </si>
  <si>
    <t>Hbp1</t>
  </si>
  <si>
    <t>Zfp64</t>
  </si>
  <si>
    <t>Wdr5b</t>
  </si>
  <si>
    <t>Gm13450</t>
  </si>
  <si>
    <t>Homer3</t>
  </si>
  <si>
    <t>Col6a3</t>
  </si>
  <si>
    <t>Ier2</t>
  </si>
  <si>
    <t>Trpm1</t>
  </si>
  <si>
    <t>Gsn</t>
  </si>
  <si>
    <t>Mmp23</t>
  </si>
  <si>
    <t>Pbx1</t>
  </si>
  <si>
    <t>Opcml</t>
  </si>
  <si>
    <t>Zbed4</t>
  </si>
  <si>
    <t>Fkbp9</t>
  </si>
  <si>
    <t>Pnpla3</t>
  </si>
  <si>
    <t>Fam53c</t>
  </si>
  <si>
    <t>Arhgef18</t>
  </si>
  <si>
    <t>Mterf1a</t>
  </si>
  <si>
    <t>Ica1l</t>
  </si>
  <si>
    <t>Ivd</t>
  </si>
  <si>
    <t>Gstm2</t>
  </si>
  <si>
    <t>Bbs7</t>
  </si>
  <si>
    <t>Cxcr4</t>
  </si>
  <si>
    <t>Calca</t>
  </si>
  <si>
    <t>Dkk3</t>
  </si>
  <si>
    <t>Afg3l1</t>
  </si>
  <si>
    <t>Phf11-ps</t>
  </si>
  <si>
    <t>Ago4</t>
  </si>
  <si>
    <t>Adam9</t>
  </si>
  <si>
    <t>Kpna1</t>
  </si>
  <si>
    <t>Nrip1</t>
  </si>
  <si>
    <t>Fubp1</t>
  </si>
  <si>
    <t>Mcl1</t>
  </si>
  <si>
    <t>Cald1</t>
  </si>
  <si>
    <t>4932438A13Rik</t>
  </si>
  <si>
    <t>Fam110a</t>
  </si>
  <si>
    <t>Arhgap31</t>
  </si>
  <si>
    <t>Grem1</t>
  </si>
  <si>
    <t>Igfbp4</t>
  </si>
  <si>
    <t>Mgst1</t>
  </si>
  <si>
    <t>Pcgf1</t>
  </si>
  <si>
    <t>Msh4</t>
  </si>
  <si>
    <t>Irgm2</t>
  </si>
  <si>
    <t>L3hypdh</t>
  </si>
  <si>
    <t>Mid1</t>
  </si>
  <si>
    <t>Cited2</t>
  </si>
  <si>
    <t>Gm4841</t>
  </si>
  <si>
    <t>Rwdd2a</t>
  </si>
  <si>
    <t>Wnt5a</t>
  </si>
  <si>
    <t>Gm20219</t>
  </si>
  <si>
    <t>Tiparp</t>
  </si>
  <si>
    <t>Rab7b</t>
  </si>
  <si>
    <t>Dlc1</t>
  </si>
  <si>
    <t>Krt19</t>
  </si>
  <si>
    <t>Cldn10</t>
  </si>
  <si>
    <t>Col4a2</t>
  </si>
  <si>
    <t>Ptges</t>
  </si>
  <si>
    <t>Gm13502</t>
  </si>
  <si>
    <t>Zfand2a</t>
  </si>
  <si>
    <t>Ccl8</t>
  </si>
  <si>
    <t>Colec12</t>
  </si>
  <si>
    <t>Gpr183</t>
  </si>
  <si>
    <t>Foxf1</t>
  </si>
  <si>
    <t>Dnd1</t>
  </si>
  <si>
    <t>Lama2</t>
  </si>
  <si>
    <t>Dtx4</t>
  </si>
  <si>
    <t>Gstt2</t>
  </si>
  <si>
    <t>Shld1</t>
  </si>
  <si>
    <t>Hmgcr</t>
  </si>
  <si>
    <t>Armcx6</t>
  </si>
  <si>
    <t>Adamts2</t>
  </si>
  <si>
    <t>Abcc3</t>
  </si>
  <si>
    <t>Mex3c</t>
  </si>
  <si>
    <t>Klrc1</t>
  </si>
  <si>
    <t>Adm</t>
  </si>
  <si>
    <t>Jam2</t>
  </si>
  <si>
    <t>Hspa1b</t>
  </si>
  <si>
    <t>Rarg</t>
  </si>
  <si>
    <t>Ccnt1</t>
  </si>
  <si>
    <t>Olfr1116</t>
  </si>
  <si>
    <t>Bmp5</t>
  </si>
  <si>
    <t>Saa3</t>
  </si>
  <si>
    <t>Mars</t>
  </si>
  <si>
    <t>Cdc42se2</t>
  </si>
  <si>
    <t>Fgf13</t>
  </si>
  <si>
    <t>Chrm1</t>
  </si>
  <si>
    <t>Gimap8</t>
  </si>
  <si>
    <t>Mrpl18</t>
  </si>
  <si>
    <t>Hist1h2aj</t>
  </si>
  <si>
    <t>Wdr75</t>
  </si>
  <si>
    <t>Nasp</t>
  </si>
  <si>
    <t>Cd274</t>
  </si>
  <si>
    <t>Emp1</t>
  </si>
  <si>
    <t>Thbs2</t>
  </si>
  <si>
    <t>Hspa1a</t>
  </si>
  <si>
    <t>Zfp329</t>
  </si>
  <si>
    <t>Cfh</t>
  </si>
  <si>
    <t>Tmem181a</t>
  </si>
  <si>
    <t>Gm3005</t>
  </si>
  <si>
    <t>Cav1</t>
  </si>
  <si>
    <t>Fscn1</t>
  </si>
  <si>
    <t>Tcf7l1</t>
  </si>
  <si>
    <t>Olfr648</t>
  </si>
  <si>
    <t>Pid1</t>
  </si>
  <si>
    <t>Grasp</t>
  </si>
  <si>
    <t>Rnf130</t>
  </si>
  <si>
    <t>1700019D03Rik</t>
  </si>
  <si>
    <t>Rnf138</t>
  </si>
  <si>
    <t>Olfml1</t>
  </si>
  <si>
    <t>Cox10</t>
  </si>
  <si>
    <t>Zc3hav1</t>
  </si>
  <si>
    <t>Gemin6</t>
  </si>
  <si>
    <t>Pcolce</t>
  </si>
  <si>
    <t>Ctsk</t>
  </si>
  <si>
    <t>Sprr2a3</t>
  </si>
  <si>
    <t>Zfx</t>
  </si>
  <si>
    <t>Cchcr1</t>
  </si>
  <si>
    <t>Pdgfb</t>
  </si>
  <si>
    <t>Gtpbp8</t>
  </si>
  <si>
    <t>Il22</t>
  </si>
  <si>
    <t>Trib1</t>
  </si>
  <si>
    <t>Cant1</t>
  </si>
  <si>
    <t>Ackr3</t>
  </si>
  <si>
    <t>Lepr</t>
  </si>
  <si>
    <t>Sap18</t>
  </si>
  <si>
    <t>Cggbp1</t>
  </si>
  <si>
    <t>Npas2</t>
  </si>
  <si>
    <t>Dennd2d</t>
  </si>
  <si>
    <t>Mxi1</t>
  </si>
  <si>
    <t>Tnfsf9</t>
  </si>
  <si>
    <t>Trav4-4-dv10</t>
  </si>
  <si>
    <t>Yae1d1</t>
  </si>
  <si>
    <t>Vgll4</t>
  </si>
  <si>
    <t>Chmp1b</t>
  </si>
  <si>
    <t>Gabpb1</t>
  </si>
  <si>
    <t>Itgb4</t>
  </si>
  <si>
    <t>Zfand4</t>
  </si>
  <si>
    <t>Klhl13</t>
  </si>
  <si>
    <t>Fbn1</t>
  </si>
  <si>
    <t>Lamb1</t>
  </si>
  <si>
    <t>Cacna2d1</t>
  </si>
  <si>
    <t>Gm8482</t>
  </si>
  <si>
    <t>Akt3</t>
  </si>
  <si>
    <t>Eef1e1</t>
  </si>
  <si>
    <t>Cyb5rl</t>
  </si>
  <si>
    <t>Gm3411</t>
  </si>
  <si>
    <t>Top3b</t>
  </si>
  <si>
    <t>Zc3h12a</t>
  </si>
  <si>
    <t>Krt83</t>
  </si>
  <si>
    <t>Gm4707</t>
  </si>
  <si>
    <t>Cd34</t>
  </si>
  <si>
    <t>Cdkn1a</t>
  </si>
  <si>
    <t>Nnmt</t>
  </si>
  <si>
    <t>Rai2</t>
  </si>
  <si>
    <t>Pde1a</t>
  </si>
  <si>
    <t>Atg4c</t>
  </si>
  <si>
    <t>Bmpr2</t>
  </si>
  <si>
    <t>Arf4</t>
  </si>
  <si>
    <t>Bcas1</t>
  </si>
  <si>
    <t>Rbm39</t>
  </si>
  <si>
    <t>Trim36</t>
  </si>
  <si>
    <t>Got1</t>
  </si>
  <si>
    <t>Fxyd6</t>
  </si>
  <si>
    <t>Rab25</t>
  </si>
  <si>
    <t>Pcdh15</t>
  </si>
  <si>
    <t>Gm14335</t>
  </si>
  <si>
    <t>Klf10</t>
  </si>
  <si>
    <t>Sdc2</t>
  </si>
  <si>
    <t>Abca8b</t>
  </si>
  <si>
    <t>Gsdmc4</t>
  </si>
  <si>
    <t>Irak2</t>
  </si>
  <si>
    <t>Sod2</t>
  </si>
  <si>
    <t>Fbxo42</t>
  </si>
  <si>
    <t>Sv2c</t>
  </si>
  <si>
    <t>Cdc14a</t>
  </si>
  <si>
    <t>Ltbp4</t>
  </si>
  <si>
    <t>Mpdz</t>
  </si>
  <si>
    <t>Tardbp</t>
  </si>
  <si>
    <t>Elf1</t>
  </si>
  <si>
    <t>Pyy</t>
  </si>
  <si>
    <t>Pidd1</t>
  </si>
  <si>
    <t>Tmem119</t>
  </si>
  <si>
    <t>C3</t>
  </si>
  <si>
    <t>Tnf</t>
  </si>
  <si>
    <t>Art3</t>
  </si>
  <si>
    <t>Fxyd1</t>
  </si>
  <si>
    <t>Rbms3</t>
  </si>
  <si>
    <t>Arhgap24</t>
  </si>
  <si>
    <t>Serinc1</t>
  </si>
  <si>
    <t>2810039B14Rik</t>
  </si>
  <si>
    <t>Efnb2</t>
  </si>
  <si>
    <t>Gm8050</t>
  </si>
  <si>
    <t>Gpc3</t>
  </si>
  <si>
    <t>Thap12</t>
  </si>
  <si>
    <t>Ccn1</t>
  </si>
  <si>
    <t>Igfbp5</t>
  </si>
  <si>
    <t>Robo2</t>
  </si>
  <si>
    <t>Srgn</t>
  </si>
  <si>
    <t>Hexim1</t>
  </si>
  <si>
    <t>Xpo4</t>
  </si>
  <si>
    <t>Hsf2</t>
  </si>
  <si>
    <t>Nav1</t>
  </si>
  <si>
    <t>Gm8741</t>
  </si>
  <si>
    <t>AC132444.6</t>
  </si>
  <si>
    <t>Osr1</t>
  </si>
  <si>
    <t>Fnbp1l</t>
  </si>
  <si>
    <t>Rhobtb3</t>
  </si>
  <si>
    <t>Fos</t>
  </si>
  <si>
    <t>Exoc5</t>
  </si>
  <si>
    <t>Gramd4</t>
  </si>
  <si>
    <t>Rhoj</t>
  </si>
  <si>
    <t>Gramd3</t>
  </si>
  <si>
    <t>Sbk1</t>
  </si>
  <si>
    <t>Igsf10</t>
  </si>
  <si>
    <t>Shc2</t>
  </si>
  <si>
    <t>Xkr8</t>
  </si>
  <si>
    <t>Tm2d2</t>
  </si>
  <si>
    <t>Nfib</t>
  </si>
  <si>
    <t>Ifng</t>
  </si>
  <si>
    <t>Ctdspl2</t>
  </si>
  <si>
    <t>Irs2</t>
  </si>
  <si>
    <t>Mfap2</t>
  </si>
  <si>
    <t>Thbd</t>
  </si>
  <si>
    <t>Exo1</t>
  </si>
  <si>
    <t>Vcan</t>
  </si>
  <si>
    <t>Fbxo33</t>
  </si>
  <si>
    <t>Snca</t>
  </si>
  <si>
    <t>2310022A10Rik</t>
  </si>
  <si>
    <t>Zscan20</t>
  </si>
  <si>
    <t>Gli3</t>
  </si>
  <si>
    <t>Atg101</t>
  </si>
  <si>
    <t>H2-Q3</t>
  </si>
  <si>
    <t>Cfap300</t>
  </si>
  <si>
    <t>Olfr267</t>
  </si>
  <si>
    <t>Krt8</t>
  </si>
  <si>
    <t>Pkib</t>
  </si>
  <si>
    <t>Morc1</t>
  </si>
  <si>
    <t>Dlec1</t>
  </si>
  <si>
    <t>Perp</t>
  </si>
  <si>
    <t>Diaph1</t>
  </si>
  <si>
    <t>H2-Q6</t>
  </si>
  <si>
    <t>Pnpla8</t>
  </si>
  <si>
    <t>Ramp2</t>
  </si>
  <si>
    <t>Pgm2l1</t>
  </si>
  <si>
    <t>Cilp</t>
  </si>
  <si>
    <t>Osmr</t>
  </si>
  <si>
    <t>Atf4</t>
  </si>
  <si>
    <t>Pigc</t>
  </si>
  <si>
    <t>Gtf2a1</t>
  </si>
  <si>
    <t>Tcrg-C1</t>
  </si>
  <si>
    <t>Scube1</t>
  </si>
  <si>
    <t>Sema3c</t>
  </si>
  <si>
    <t>Phgr1</t>
  </si>
  <si>
    <t>Ttc33</t>
  </si>
  <si>
    <t>Vash2</t>
  </si>
  <si>
    <t>Tor1aip2</t>
  </si>
  <si>
    <t>Lrrc32</t>
  </si>
  <si>
    <t>Gm10642</t>
  </si>
  <si>
    <t>Ccr8</t>
  </si>
  <si>
    <t>Ddx19a</t>
  </si>
  <si>
    <t>Cxcl12</t>
  </si>
  <si>
    <t>Abcb1b</t>
  </si>
  <si>
    <t>Dgcr8</t>
  </si>
  <si>
    <t>P2ry1</t>
  </si>
  <si>
    <t>Ube2s</t>
  </si>
  <si>
    <t>Zfp872</t>
  </si>
  <si>
    <t>Txndc11</t>
  </si>
  <si>
    <t>Rnf138rt1</t>
  </si>
  <si>
    <t>Gabpb2</t>
  </si>
  <si>
    <t>Adamdec1</t>
  </si>
  <si>
    <t>Kif13a</t>
  </si>
  <si>
    <t>Ccl11</t>
  </si>
  <si>
    <t>Plpp1</t>
  </si>
  <si>
    <t>Zfp36l2</t>
  </si>
  <si>
    <t>Hist2h2ab</t>
  </si>
  <si>
    <t>Pde9a</t>
  </si>
  <si>
    <t>Samd4b</t>
  </si>
  <si>
    <t>Chd2</t>
  </si>
  <si>
    <t>6820431F20Rik</t>
  </si>
  <si>
    <t>Suv39h2</t>
  </si>
  <si>
    <t>Hk2</t>
  </si>
  <si>
    <t>Gm10052</t>
  </si>
  <si>
    <t>Edil3</t>
  </si>
  <si>
    <t>Klf9</t>
  </si>
  <si>
    <t>Grhl2</t>
  </si>
  <si>
    <t>Slc7a1</t>
  </si>
  <si>
    <t>Pcyox1</t>
  </si>
  <si>
    <t>Gm10042</t>
  </si>
  <si>
    <t>Klhl32</t>
  </si>
  <si>
    <t>Acacb</t>
  </si>
  <si>
    <t>Ing3</t>
  </si>
  <si>
    <t>Map1lc3a</t>
  </si>
  <si>
    <t>P2ry10</t>
  </si>
  <si>
    <t>Mrps35</t>
  </si>
  <si>
    <t>Ifi44</t>
  </si>
  <si>
    <t>Rps8-ps4</t>
  </si>
  <si>
    <t>Tmcc3</t>
  </si>
  <si>
    <t>Mafk</t>
  </si>
  <si>
    <t>Gm21750</t>
  </si>
  <si>
    <t>B3gnt4</t>
  </si>
  <si>
    <t>Plaur</t>
  </si>
  <si>
    <t>Icos</t>
  </si>
  <si>
    <t>Sfxn1</t>
  </si>
  <si>
    <t>Sh2d3c</t>
  </si>
  <si>
    <t>Zfp26</t>
  </si>
  <si>
    <t>Scn7a</t>
  </si>
  <si>
    <t>Slc2a3</t>
  </si>
  <si>
    <t>Zmym1</t>
  </si>
  <si>
    <t>S100a9</t>
  </si>
  <si>
    <t>Prelp</t>
  </si>
  <si>
    <t>Pcsk5</t>
  </si>
  <si>
    <t>Isca1</t>
  </si>
  <si>
    <t>Rinl</t>
  </si>
  <si>
    <t>E2f8</t>
  </si>
  <si>
    <t>Rapgef6</t>
  </si>
  <si>
    <t>Hsph1</t>
  </si>
  <si>
    <t>Sfn</t>
  </si>
  <si>
    <t>Ccdc34</t>
  </si>
  <si>
    <t>Col1a1</t>
  </si>
  <si>
    <t>Tsen15</t>
  </si>
  <si>
    <t>Pclaf</t>
  </si>
  <si>
    <t>Espn</t>
  </si>
  <si>
    <t>Map2k4</t>
  </si>
  <si>
    <t>Cfap97</t>
  </si>
  <si>
    <t>Eln</t>
  </si>
  <si>
    <t>Lnpep</t>
  </si>
  <si>
    <t>Braf</t>
  </si>
  <si>
    <t>Maco1</t>
  </si>
  <si>
    <t>Eif3j2</t>
  </si>
  <si>
    <t>Irf2</t>
  </si>
  <si>
    <t>Ncapg</t>
  </si>
  <si>
    <t>Rnf219</t>
  </si>
  <si>
    <t>Gm3604</t>
  </si>
  <si>
    <t>Serpinh1</t>
  </si>
  <si>
    <t>Pip5k1c</t>
  </si>
  <si>
    <t>Ptbp2</t>
  </si>
  <si>
    <t>Map3k8</t>
  </si>
  <si>
    <t>Orai1</t>
  </si>
  <si>
    <t>Efemp1</t>
  </si>
  <si>
    <t>Col5a1</t>
  </si>
  <si>
    <t>M1ap</t>
  </si>
  <si>
    <t>Pdzk1ip1</t>
  </si>
  <si>
    <t>Zfp36</t>
  </si>
  <si>
    <t>Sirt1</t>
  </si>
  <si>
    <t>Vmn1r-ps128</t>
  </si>
  <si>
    <t>Rbp1</t>
  </si>
  <si>
    <t>Oser1</t>
  </si>
  <si>
    <t>Atp8b4</t>
  </si>
  <si>
    <t>1700016D06Rik</t>
  </si>
  <si>
    <t>Rab34</t>
  </si>
  <si>
    <t>Leng1</t>
  </si>
  <si>
    <t>Pdlim3</t>
  </si>
  <si>
    <t>Itga2b</t>
  </si>
  <si>
    <t>Rell1</t>
  </si>
  <si>
    <t>Icam1</t>
  </si>
  <si>
    <t>Chtop</t>
  </si>
  <si>
    <t>Nectin3</t>
  </si>
  <si>
    <t>Axl</t>
  </si>
  <si>
    <t>D030056L22Rik</t>
  </si>
  <si>
    <t>Igfbp3</t>
  </si>
  <si>
    <t>S100a1</t>
  </si>
  <si>
    <t>Ank3</t>
  </si>
  <si>
    <t>Slc25a3</t>
  </si>
  <si>
    <t>Chpf2</t>
  </si>
  <si>
    <t>Slc25a25</t>
  </si>
  <si>
    <t>Hist2h2be</t>
  </si>
  <si>
    <t>Adrb2</t>
  </si>
  <si>
    <t>Gpx8</t>
  </si>
  <si>
    <t>Phf21a</t>
  </si>
  <si>
    <t>Ctrc</t>
  </si>
  <si>
    <t>Tbc1d9b</t>
  </si>
  <si>
    <t>Lgals7</t>
  </si>
  <si>
    <t>Wnt4</t>
  </si>
  <si>
    <t>Slc16a1</t>
  </si>
  <si>
    <t>Oard1</t>
  </si>
  <si>
    <t>Tspyl3</t>
  </si>
  <si>
    <t>Cacfd1</t>
  </si>
  <si>
    <t>Hspa2</t>
  </si>
  <si>
    <t>Tm4sf1</t>
  </si>
  <si>
    <t>Aspa</t>
  </si>
  <si>
    <t>Syne2</t>
  </si>
  <si>
    <t>BC030867</t>
  </si>
  <si>
    <t>Ndufaf6</t>
  </si>
  <si>
    <t>Slc25a18</t>
  </si>
  <si>
    <t>Ndst1</t>
  </si>
  <si>
    <t>Sass6</t>
  </si>
  <si>
    <t>Cbx4</t>
  </si>
  <si>
    <t>Jagn1</t>
  </si>
  <si>
    <t>Fam71a</t>
  </si>
  <si>
    <t>Gm15602</t>
  </si>
  <si>
    <t>Abr</t>
  </si>
  <si>
    <t>Ifi47</t>
  </si>
  <si>
    <t>Rps7-ps2</t>
  </si>
  <si>
    <t>Ifitm3</t>
  </si>
  <si>
    <t>Catsper2</t>
  </si>
  <si>
    <t>Calhm5</t>
  </si>
  <si>
    <t>Fgf7</t>
  </si>
  <si>
    <t>Gm4832</t>
  </si>
  <si>
    <t>Gm8752</t>
  </si>
  <si>
    <t>Ufsp2</t>
  </si>
  <si>
    <t>Ms4a4c</t>
  </si>
  <si>
    <t>Ggcx</t>
  </si>
  <si>
    <t>Tacstd2</t>
  </si>
  <si>
    <t>Albfm1</t>
  </si>
  <si>
    <t>Atf7</t>
  </si>
  <si>
    <t>Lyz2</t>
  </si>
  <si>
    <t>Nup35</t>
  </si>
  <si>
    <t>Trav6d-4</t>
  </si>
  <si>
    <t>Rpl9-ps6</t>
  </si>
  <si>
    <t>P3h3</t>
  </si>
  <si>
    <t>Scarb2</t>
  </si>
  <si>
    <t>Prkd2</t>
  </si>
  <si>
    <t>Efcc1</t>
  </si>
  <si>
    <t>Traf4</t>
  </si>
  <si>
    <t>Fam83d</t>
  </si>
  <si>
    <t>Zbtb46</t>
  </si>
  <si>
    <t>Rnf125</t>
  </si>
  <si>
    <t>Lyl1</t>
  </si>
  <si>
    <t>2610002M06Rik</t>
  </si>
  <si>
    <t>Bdh2</t>
  </si>
  <si>
    <t>Nr3c2</t>
  </si>
  <si>
    <t>Lrrc17</t>
  </si>
  <si>
    <t>Ptrh2</t>
  </si>
  <si>
    <t>Pnrc2</t>
  </si>
  <si>
    <t>Nup37</t>
  </si>
  <si>
    <t>Acrbp</t>
  </si>
  <si>
    <t>Olfr1388</t>
  </si>
  <si>
    <t>Il10</t>
  </si>
  <si>
    <t>Wipi1</t>
  </si>
  <si>
    <t>Slc26a2</t>
  </si>
  <si>
    <t>Fmo2</t>
  </si>
  <si>
    <t>Anapc15</t>
  </si>
  <si>
    <t>Hecw1</t>
  </si>
  <si>
    <t>Muc2</t>
  </si>
  <si>
    <t>Gm10046</t>
  </si>
  <si>
    <t>Pds5a</t>
  </si>
  <si>
    <t>Dgkq</t>
  </si>
  <si>
    <t>Boc</t>
  </si>
  <si>
    <t>Il17c</t>
  </si>
  <si>
    <t>Inpp4b</t>
  </si>
  <si>
    <t>Zfp943</t>
  </si>
  <si>
    <t>Lamtor3</t>
  </si>
  <si>
    <t>Htra3</t>
  </si>
  <si>
    <t>4930465K10Rik</t>
  </si>
  <si>
    <t>Steap4</t>
  </si>
  <si>
    <t>Pask</t>
  </si>
  <si>
    <t>Zfp703</t>
  </si>
  <si>
    <t>Suco</t>
  </si>
  <si>
    <t>Rad51ap1</t>
  </si>
  <si>
    <t>Runx1</t>
  </si>
  <si>
    <t>Retsat</t>
  </si>
  <si>
    <t>Cenpa</t>
  </si>
  <si>
    <t>Zfp456</t>
  </si>
  <si>
    <t>Hbegf</t>
  </si>
  <si>
    <t>Vwa5a</t>
  </si>
  <si>
    <t>Sparcl1</t>
  </si>
  <si>
    <t>Emp2</t>
  </si>
  <si>
    <t>Dipk1a</t>
  </si>
  <si>
    <t>Dyrk3</t>
  </si>
  <si>
    <t>Ifi205</t>
  </si>
  <si>
    <t>Gucy1a1</t>
  </si>
  <si>
    <t>Dhx40</t>
  </si>
  <si>
    <t>Kat14</t>
  </si>
  <si>
    <t>Itga7</t>
  </si>
  <si>
    <t>Inmt</t>
  </si>
  <si>
    <t>Egfr</t>
  </si>
  <si>
    <t>Ccdc18</t>
  </si>
  <si>
    <t>Pinx1</t>
  </si>
  <si>
    <t>Srsf2</t>
  </si>
  <si>
    <t>C1qtnf2</t>
  </si>
  <si>
    <t>Vps13b</t>
  </si>
  <si>
    <t>Tspan1</t>
  </si>
  <si>
    <t>Mxra8</t>
  </si>
  <si>
    <t>Bora</t>
  </si>
  <si>
    <t>Tor4a</t>
  </si>
  <si>
    <t>Cd300ld</t>
  </si>
  <si>
    <t>Fyco1</t>
  </si>
  <si>
    <t>Hsp90aa1</t>
  </si>
  <si>
    <t>Prrg2</t>
  </si>
  <si>
    <t>Pcdhgb4</t>
  </si>
  <si>
    <t>Itprid2</t>
  </si>
  <si>
    <t>Sec61a1</t>
  </si>
  <si>
    <t>Myh3</t>
  </si>
  <si>
    <t>Col6a1</t>
  </si>
  <si>
    <t>Tceal1</t>
  </si>
  <si>
    <t>Col12a1</t>
  </si>
  <si>
    <t>Hist1h2bl</t>
  </si>
  <si>
    <t>Rbp4</t>
  </si>
  <si>
    <t>Birc2</t>
  </si>
  <si>
    <t>Pdzrn3</t>
  </si>
  <si>
    <t>Col28a1</t>
  </si>
  <si>
    <t>Sde2</t>
  </si>
  <si>
    <t>Srpx2</t>
  </si>
  <si>
    <t>Pim3</t>
  </si>
  <si>
    <t>Vmn1r58</t>
  </si>
  <si>
    <t>Mkrn1</t>
  </si>
  <si>
    <t>H2-T10</t>
  </si>
  <si>
    <t>Rab38</t>
  </si>
  <si>
    <t>Hmgcs1</t>
  </si>
  <si>
    <t>Carns1</t>
  </si>
  <si>
    <t>Huwe1</t>
  </si>
  <si>
    <t>Col9a3</t>
  </si>
  <si>
    <t>Samd8</t>
  </si>
  <si>
    <t>1700061G19Rik</t>
  </si>
  <si>
    <t>Rbpms</t>
  </si>
  <si>
    <t>Pcdh7</t>
  </si>
  <si>
    <t>Gxylt1</t>
  </si>
  <si>
    <t>Zfp605</t>
  </si>
  <si>
    <t>Zscan4f</t>
  </si>
  <si>
    <t>Slc7a5</t>
  </si>
  <si>
    <t>Zfp280c</t>
  </si>
  <si>
    <t>Unc119b</t>
  </si>
  <si>
    <t>Fes</t>
  </si>
  <si>
    <t>Disc1</t>
  </si>
  <si>
    <t>Hspa8</t>
  </si>
  <si>
    <t>Spred2</t>
  </si>
  <si>
    <t>Wdr12</t>
  </si>
  <si>
    <t>Gm13288</t>
  </si>
  <si>
    <t>Lamc2</t>
  </si>
  <si>
    <t>Nlrc3</t>
  </si>
  <si>
    <t>Fxyd4</t>
  </si>
  <si>
    <t>Arhgap42</t>
  </si>
  <si>
    <t>Socs3</t>
  </si>
  <si>
    <t>Ap4e1</t>
  </si>
  <si>
    <t>Fdps</t>
  </si>
  <si>
    <t>Aasdh</t>
  </si>
  <si>
    <t>Gen1</t>
  </si>
  <si>
    <t>Them4</t>
  </si>
  <si>
    <t>Icam2</t>
  </si>
  <si>
    <t>Birc5</t>
  </si>
  <si>
    <t>AI597479</t>
  </si>
  <si>
    <t>Hmgb3</t>
  </si>
  <si>
    <t>Hic1</t>
  </si>
  <si>
    <t>Etf1</t>
  </si>
  <si>
    <t>Git2</t>
  </si>
  <si>
    <t>Six5</t>
  </si>
  <si>
    <t>Gm17971</t>
  </si>
  <si>
    <t>Dusp8</t>
  </si>
  <si>
    <t>Ifit1bl1</t>
  </si>
  <si>
    <t>Sgtb</t>
  </si>
  <si>
    <t>Plxnc1</t>
  </si>
  <si>
    <t>Chchd2</t>
  </si>
  <si>
    <t>C4b</t>
  </si>
  <si>
    <t>Ghr</t>
  </si>
  <si>
    <t>Deptor</t>
  </si>
  <si>
    <t>Slc36a4</t>
  </si>
  <si>
    <t>Sfrp2</t>
  </si>
  <si>
    <t>Lrrc2</t>
  </si>
  <si>
    <t>Dusp6</t>
  </si>
  <si>
    <t>Urm1</t>
  </si>
  <si>
    <t>Hmgb2</t>
  </si>
  <si>
    <t>Alg8</t>
  </si>
  <si>
    <t>Zfp870</t>
  </si>
  <si>
    <t>Mvb12b</t>
  </si>
  <si>
    <t>Fibin</t>
  </si>
  <si>
    <t>Trbj2-6</t>
  </si>
  <si>
    <t>Spata7</t>
  </si>
  <si>
    <t>Nkrf</t>
  </si>
  <si>
    <t>Olfr156</t>
  </si>
  <si>
    <t>Arid5a</t>
  </si>
  <si>
    <t>Gsdme</t>
  </si>
  <si>
    <t>Sqstm1</t>
  </si>
  <si>
    <t>Exosc4</t>
  </si>
  <si>
    <t>Ces2g</t>
  </si>
  <si>
    <t>Col27a1</t>
  </si>
  <si>
    <t>Kdsr</t>
  </si>
  <si>
    <t>Ipmk</t>
  </si>
  <si>
    <t>Fem1c</t>
  </si>
  <si>
    <t>Synj2</t>
  </si>
  <si>
    <t>St6galnac5</t>
  </si>
  <si>
    <t>Fzd7</t>
  </si>
  <si>
    <t>Homer1</t>
  </si>
  <si>
    <t>Jmy</t>
  </si>
  <si>
    <t>Rab11fip1</t>
  </si>
  <si>
    <t>Hspb1</t>
  </si>
  <si>
    <t>Ssh1</t>
  </si>
  <si>
    <t>Nuf2</t>
  </si>
  <si>
    <t>D130040H23Rik</t>
  </si>
  <si>
    <t>Iars2</t>
  </si>
  <si>
    <t>Gm49327</t>
  </si>
  <si>
    <t>Mepce</t>
  </si>
  <si>
    <t>Fzd1</t>
  </si>
  <si>
    <t>Synm</t>
  </si>
  <si>
    <t>Junb</t>
  </si>
  <si>
    <t>2700062C07Rik</t>
  </si>
  <si>
    <t>Plcl1</t>
  </si>
  <si>
    <t>Col14a1</t>
  </si>
  <si>
    <t>Gm6397</t>
  </si>
  <si>
    <t>Slfn8</t>
  </si>
  <si>
    <t>Clstn1</t>
  </si>
  <si>
    <t>Gm28044</t>
  </si>
  <si>
    <t>Dpep2</t>
  </si>
  <si>
    <t>Igf2bp3</t>
  </si>
  <si>
    <t>Babam2</t>
  </si>
  <si>
    <t>Phf11c</t>
  </si>
  <si>
    <t>Pilra</t>
  </si>
  <si>
    <t>Loxl1</t>
  </si>
  <si>
    <t>Copz2</t>
  </si>
  <si>
    <t>Gm12607</t>
  </si>
  <si>
    <t>Lmln</t>
  </si>
  <si>
    <t>Mmp2</t>
  </si>
  <si>
    <t>Rbpj</t>
  </si>
  <si>
    <t>Dner</t>
  </si>
  <si>
    <t>Olfr410</t>
  </si>
  <si>
    <t>Malt1</t>
  </si>
  <si>
    <t>Dguok</t>
  </si>
  <si>
    <t>Gulp1</t>
  </si>
  <si>
    <t>Stard4</t>
  </si>
  <si>
    <t>Actr6</t>
  </si>
  <si>
    <t>Rnf19b</t>
  </si>
  <si>
    <t>AC132444.1</t>
  </si>
  <si>
    <t>Vegfc</t>
  </si>
  <si>
    <t>Cdk7</t>
  </si>
  <si>
    <t>Upp1</t>
  </si>
  <si>
    <t>Bid</t>
  </si>
  <si>
    <t>Kbtbd11</t>
  </si>
  <si>
    <t>Pqlc1</t>
  </si>
  <si>
    <t>Ppp3cc</t>
  </si>
  <si>
    <t>Fermt1</t>
  </si>
  <si>
    <t>Nradd</t>
  </si>
  <si>
    <t>Tcrg-V1</t>
  </si>
  <si>
    <t>Gm10020</t>
  </si>
  <si>
    <t>Rgs1</t>
  </si>
  <si>
    <t>Dusp2</t>
  </si>
  <si>
    <t>Slc16a6</t>
  </si>
  <si>
    <t>Katna1</t>
  </si>
  <si>
    <t>Gm48541</t>
  </si>
  <si>
    <t>2610044O15Rik8</t>
  </si>
  <si>
    <t>Gm42420</t>
  </si>
  <si>
    <t>Cd40</t>
  </si>
  <si>
    <t>Gm10717</t>
  </si>
  <si>
    <t>Rmnd5b</t>
  </si>
  <si>
    <t>Ywhag</t>
  </si>
  <si>
    <t>Ccr2</t>
  </si>
  <si>
    <t>A830018L16Rik</t>
  </si>
  <si>
    <t>Vcpkmt</t>
  </si>
  <si>
    <t>Gm10571</t>
  </si>
  <si>
    <t>Slc38a10</t>
  </si>
  <si>
    <t>Rilpl2</t>
  </si>
  <si>
    <t>Csf2</t>
  </si>
  <si>
    <t>Lin37</t>
  </si>
  <si>
    <t>Nup205</t>
  </si>
  <si>
    <t>Calml4</t>
  </si>
  <si>
    <t>Mrpl34</t>
  </si>
  <si>
    <t>Far2</t>
  </si>
  <si>
    <t>Adamts1</t>
  </si>
  <si>
    <t>Zscan2</t>
  </si>
  <si>
    <t>Dmxl2</t>
  </si>
  <si>
    <t>Camk1d</t>
  </si>
  <si>
    <t>Plxnd1</t>
  </si>
  <si>
    <t>Nmrk1</t>
  </si>
  <si>
    <t>Csnk1d</t>
  </si>
  <si>
    <t>Smpdl3b</t>
  </si>
  <si>
    <t>Npdc1</t>
  </si>
  <si>
    <t>Dusp16</t>
  </si>
  <si>
    <t>Apol11b</t>
  </si>
  <si>
    <t>Cxcl1</t>
  </si>
  <si>
    <t>Slc24a1</t>
  </si>
  <si>
    <t>Slamf6</t>
  </si>
  <si>
    <t>Birc3</t>
  </si>
  <si>
    <t>Nfe2l2</t>
  </si>
  <si>
    <t>Gm42718</t>
  </si>
  <si>
    <t>Hist2h3c1</t>
  </si>
  <si>
    <t>Nxpe4</t>
  </si>
  <si>
    <t>Rapgef1</t>
  </si>
  <si>
    <t>Haus2</t>
  </si>
  <si>
    <t>Jrkl</t>
  </si>
  <si>
    <t>Limk1</t>
  </si>
  <si>
    <t>Ccdc88c</t>
  </si>
  <si>
    <t>Bcl2l11</t>
  </si>
  <si>
    <t>Itgb3bp</t>
  </si>
  <si>
    <t>Apc</t>
  </si>
  <si>
    <t>Gm10718</t>
  </si>
  <si>
    <t>Exd2</t>
  </si>
  <si>
    <t>Ing2</t>
  </si>
  <si>
    <t>Surf6</t>
  </si>
  <si>
    <t>Lrrtm2</t>
  </si>
  <si>
    <t>Top2a</t>
  </si>
  <si>
    <t>Rab27b</t>
  </si>
  <si>
    <t>Plagl2</t>
  </si>
  <si>
    <t>Itgax</t>
  </si>
  <si>
    <t>Nudt7</t>
  </si>
  <si>
    <t>Galc</t>
  </si>
  <si>
    <t>Ly6g5b</t>
  </si>
  <si>
    <t>Ttn</t>
  </si>
  <si>
    <t>Dpp8</t>
  </si>
  <si>
    <t>Cnn3</t>
  </si>
  <si>
    <t>Lekr1</t>
  </si>
  <si>
    <t>Hist2h2aa2</t>
  </si>
  <si>
    <t>Hipk4</t>
  </si>
  <si>
    <t>Fbln5</t>
  </si>
  <si>
    <t>Zfp612</t>
  </si>
  <si>
    <t>Ccdc117</t>
  </si>
  <si>
    <t>Lama4</t>
  </si>
  <si>
    <t>Art2b</t>
  </si>
  <si>
    <t>Gm9973</t>
  </si>
  <si>
    <t>Hccs</t>
  </si>
  <si>
    <t>Hk3</t>
  </si>
  <si>
    <t>Sipa1l1</t>
  </si>
  <si>
    <t>Etaa1</t>
  </si>
  <si>
    <t>Ttf1</t>
  </si>
  <si>
    <t>Zfp638</t>
  </si>
  <si>
    <t>Mrpl44</t>
  </si>
  <si>
    <t>Dusp14</t>
  </si>
  <si>
    <t>Ces1d</t>
  </si>
  <si>
    <t>Myo9a</t>
  </si>
  <si>
    <t>Dkkl1</t>
  </si>
  <si>
    <t>Dgkz</t>
  </si>
  <si>
    <t>Dhrs11</t>
  </si>
  <si>
    <t>Ednra</t>
  </si>
  <si>
    <t>Ophn1</t>
  </si>
  <si>
    <t>Cyp2u1</t>
  </si>
  <si>
    <t>Pogz</t>
  </si>
  <si>
    <t>Gm15542</t>
  </si>
  <si>
    <t>Psmg3</t>
  </si>
  <si>
    <t>Dock1</t>
  </si>
  <si>
    <t>Hectd1</t>
  </si>
  <si>
    <t>Socs2</t>
  </si>
  <si>
    <t>Aida</t>
  </si>
  <si>
    <t>Adgrb2</t>
  </si>
  <si>
    <t>Sirpb1a</t>
  </si>
  <si>
    <t>Axin2</t>
  </si>
  <si>
    <t>Ighv1-36</t>
  </si>
  <si>
    <t>Olfml3</t>
  </si>
  <si>
    <t>Med17</t>
  </si>
  <si>
    <t>Gp1bb</t>
  </si>
  <si>
    <t>Isl1</t>
  </si>
  <si>
    <t>Gm14052</t>
  </si>
  <si>
    <t>Mrps18b</t>
  </si>
  <si>
    <t>Zfp622</t>
  </si>
  <si>
    <t>Kpna2-ps</t>
  </si>
  <si>
    <t>Prlr</t>
  </si>
  <si>
    <t>Kidins220</t>
  </si>
  <si>
    <t>Arntl</t>
  </si>
  <si>
    <t>Mrpl27</t>
  </si>
  <si>
    <t>Tnpo1</t>
  </si>
  <si>
    <t>Gm11346</t>
  </si>
  <si>
    <t>Nfe2l3</t>
  </si>
  <si>
    <t>Vhl</t>
  </si>
  <si>
    <t>Dera</t>
  </si>
  <si>
    <t>Gbp2b</t>
  </si>
  <si>
    <t>Kif15</t>
  </si>
  <si>
    <t>Gsdmc2</t>
  </si>
  <si>
    <t>Mcm10</t>
  </si>
  <si>
    <t>Dhx33</t>
  </si>
  <si>
    <t>A4galt</t>
  </si>
  <si>
    <t>Gm8995</t>
  </si>
  <si>
    <t>Leng8</t>
  </si>
  <si>
    <t>Tagap1</t>
  </si>
  <si>
    <t>Grina</t>
  </si>
  <si>
    <t>Tgfb2</t>
  </si>
  <si>
    <t>Rai14</t>
  </si>
  <si>
    <t>Tgtp2</t>
  </si>
  <si>
    <t>Olfr1369-ps1</t>
  </si>
  <si>
    <t>Orc3</t>
  </si>
  <si>
    <t>Pros1</t>
  </si>
  <si>
    <t>Cabyr</t>
  </si>
  <si>
    <t>Mob1b</t>
  </si>
  <si>
    <t>Fndc3a</t>
  </si>
  <si>
    <t>Slc30a1</t>
  </si>
  <si>
    <t>Dnajb6</t>
  </si>
  <si>
    <t>Tha1</t>
  </si>
  <si>
    <t>Egr2</t>
  </si>
  <si>
    <t>N4bp2</t>
  </si>
  <si>
    <t>Zfp512</t>
  </si>
  <si>
    <t>Aldh3b1</t>
  </si>
  <si>
    <t>S100a16</t>
  </si>
  <si>
    <t>Sema4b</t>
  </si>
  <si>
    <t>Gm47476</t>
  </si>
  <si>
    <t>Mcee</t>
  </si>
  <si>
    <t>Slc41a2</t>
  </si>
  <si>
    <t>Lypd1</t>
  </si>
  <si>
    <t>Rwdd3</t>
  </si>
  <si>
    <t>Tiprl</t>
  </si>
  <si>
    <t>Pde3a</t>
  </si>
  <si>
    <t>Myl9</t>
  </si>
  <si>
    <t>Proser1</t>
  </si>
  <si>
    <t>Arv1</t>
  </si>
  <si>
    <t>Agt</t>
  </si>
  <si>
    <t>Clp1</t>
  </si>
  <si>
    <t>Gm17084</t>
  </si>
  <si>
    <t>Itga1</t>
  </si>
  <si>
    <t>Slc5a3</t>
  </si>
  <si>
    <t>Cenpp</t>
  </si>
  <si>
    <t>Fam117b</t>
  </si>
  <si>
    <t>Tcaf1</t>
  </si>
  <si>
    <t>Has2</t>
  </si>
  <si>
    <t>Prdm4</t>
  </si>
  <si>
    <t>Dock5</t>
  </si>
  <si>
    <t>Pced1b</t>
  </si>
  <si>
    <t>Uchl1</t>
  </si>
  <si>
    <t>Swi5</t>
  </si>
  <si>
    <t>Clk1</t>
  </si>
  <si>
    <t>Tpm2</t>
  </si>
  <si>
    <t>Trim21</t>
  </si>
  <si>
    <t>Fgf10</t>
  </si>
  <si>
    <t>Pdrg1</t>
  </si>
  <si>
    <t>Hoxa10</t>
  </si>
  <si>
    <t>Hipk2</t>
  </si>
  <si>
    <t>H3f3b</t>
  </si>
  <si>
    <t>Zkscan14</t>
  </si>
  <si>
    <t>Ecm2</t>
  </si>
  <si>
    <t>Mrpl16</t>
  </si>
  <si>
    <t>Kif4</t>
  </si>
  <si>
    <t>Selenom</t>
  </si>
  <si>
    <t>Glt8d2</t>
  </si>
  <si>
    <t>Hs3st1</t>
  </si>
  <si>
    <t>Gm7334</t>
  </si>
  <si>
    <t>Rnmt</t>
  </si>
  <si>
    <t>Gm6637</t>
  </si>
  <si>
    <t>Utp20</t>
  </si>
  <si>
    <t>Rhob</t>
  </si>
  <si>
    <t>Slc2a1</t>
  </si>
  <si>
    <t>Oxr1</t>
  </si>
  <si>
    <t>Slfn9</t>
  </si>
  <si>
    <t>Wwp1</t>
  </si>
  <si>
    <t>Exosc9</t>
  </si>
  <si>
    <t>Cped1</t>
  </si>
  <si>
    <t>Rbl2</t>
  </si>
  <si>
    <t>Ttc39b</t>
  </si>
  <si>
    <t>Kmt2a</t>
  </si>
  <si>
    <t>Gosr1</t>
  </si>
  <si>
    <t>Sike1</t>
  </si>
  <si>
    <t>Fndc3b</t>
  </si>
  <si>
    <t>Lysmd4</t>
  </si>
  <si>
    <t>Slc25a26</t>
  </si>
  <si>
    <t>Rttn</t>
  </si>
  <si>
    <t>Bicc1</t>
  </si>
  <si>
    <t>Ankle1</t>
  </si>
  <si>
    <t>Nod2</t>
  </si>
  <si>
    <t>Klhl20</t>
  </si>
  <si>
    <t>Skint8</t>
  </si>
  <si>
    <t>Tmem199</t>
  </si>
  <si>
    <t>Pitx1</t>
  </si>
  <si>
    <t>Trav12d-3</t>
  </si>
  <si>
    <t>Gas1</t>
  </si>
  <si>
    <t>Ick</t>
  </si>
  <si>
    <t>Rbbp8</t>
  </si>
  <si>
    <t>Uba3</t>
  </si>
  <si>
    <t>Zfp322a</t>
  </si>
  <si>
    <t>Gon4l</t>
  </si>
  <si>
    <t>Gm12669</t>
  </si>
  <si>
    <t>Dact1</t>
  </si>
  <si>
    <t>Sugp2</t>
  </si>
  <si>
    <t>Ranbp2</t>
  </si>
  <si>
    <t>Gm6749</t>
  </si>
  <si>
    <t>Fam107b</t>
  </si>
  <si>
    <t>Elf4</t>
  </si>
  <si>
    <t>Cyp51</t>
  </si>
  <si>
    <t>Pi15</t>
  </si>
  <si>
    <t>4833439L19Rik</t>
  </si>
  <si>
    <t>Smim3</t>
  </si>
  <si>
    <t>Slit3</t>
  </si>
  <si>
    <t>Tmod1</t>
  </si>
  <si>
    <t>Lef1</t>
  </si>
  <si>
    <t>Rnf123</t>
  </si>
  <si>
    <t>Rubcn</t>
  </si>
  <si>
    <t>Mmp11</t>
  </si>
  <si>
    <t>Wdr47</t>
  </si>
  <si>
    <t>Cplane1</t>
  </si>
  <si>
    <t>Prr15l</t>
  </si>
  <si>
    <t>Slc4a8</t>
  </si>
  <si>
    <t>Plekhf2</t>
  </si>
  <si>
    <t>Mki67</t>
  </si>
  <si>
    <t>Gm36262</t>
  </si>
  <si>
    <t>Frmd6</t>
  </si>
  <si>
    <t>Gm7582</t>
  </si>
  <si>
    <t>Gm3052</t>
  </si>
  <si>
    <t>Tmem107</t>
  </si>
  <si>
    <t>Gjc1</t>
  </si>
  <si>
    <t>Frmd4a</t>
  </si>
  <si>
    <t>Ncam1</t>
  </si>
  <si>
    <t>Scin</t>
  </si>
  <si>
    <t>Gpnmb</t>
  </si>
  <si>
    <t>Frat2</t>
  </si>
  <si>
    <t>Samsn1</t>
  </si>
  <si>
    <t>Traf1</t>
  </si>
  <si>
    <t>Ets2</t>
  </si>
  <si>
    <t>Ankrd11</t>
  </si>
  <si>
    <t>Ubr1</t>
  </si>
  <si>
    <t>Tmem131l</t>
  </si>
  <si>
    <t>Spata13</t>
  </si>
  <si>
    <t>Gm6505</t>
  </si>
  <si>
    <t>Plod3</t>
  </si>
  <si>
    <t>Krba1</t>
  </si>
  <si>
    <t>Nhsl2</t>
  </si>
  <si>
    <t>Zkscan7</t>
  </si>
  <si>
    <t>Hmgb1-ps3</t>
  </si>
  <si>
    <t>Crispld2</t>
  </si>
  <si>
    <t>Gm5111</t>
  </si>
  <si>
    <t>Fancf</t>
  </si>
  <si>
    <t>Vamp3</t>
  </si>
  <si>
    <t>Gm4739</t>
  </si>
  <si>
    <t>Nop56</t>
  </si>
  <si>
    <t>Washc3</t>
  </si>
  <si>
    <t>Medag</t>
  </si>
  <si>
    <t>Unc45a</t>
  </si>
  <si>
    <t>Sardh</t>
  </si>
  <si>
    <t>Avl9</t>
  </si>
  <si>
    <t>Pkn2</t>
  </si>
  <si>
    <t>Chd7</t>
  </si>
  <si>
    <t>Atg12</t>
  </si>
  <si>
    <t>Gm6158</t>
  </si>
  <si>
    <t>Csf2ra</t>
  </si>
  <si>
    <t>Gm10721</t>
  </si>
  <si>
    <t>Nedd9</t>
  </si>
  <si>
    <t>Rrad</t>
  </si>
  <si>
    <t>Zfp455</t>
  </si>
  <si>
    <t>Gm13212</t>
  </si>
  <si>
    <t>Ccl1</t>
  </si>
  <si>
    <t>Scfd1</t>
  </si>
  <si>
    <t>Lsm10</t>
  </si>
  <si>
    <t>Nrep</t>
  </si>
  <si>
    <t>Pdzd2</t>
  </si>
  <si>
    <t>Mmp14</t>
  </si>
  <si>
    <t>Irak1bp1</t>
  </si>
  <si>
    <t>Kif18b</t>
  </si>
  <si>
    <t>B430306N03Rik</t>
  </si>
  <si>
    <t>Rab22a</t>
  </si>
  <si>
    <t>Larp4</t>
  </si>
  <si>
    <t>Mrtfb</t>
  </si>
  <si>
    <t>Cyb5d2</t>
  </si>
  <si>
    <t>Hist3h2a</t>
  </si>
  <si>
    <t>Tsr3</t>
  </si>
  <si>
    <t>Fyttd1</t>
  </si>
  <si>
    <t>Olfr63</t>
  </si>
  <si>
    <t>Mthfd1</t>
  </si>
  <si>
    <t>Tmc8</t>
  </si>
  <si>
    <t>Olfr720</t>
  </si>
  <si>
    <t>Gypa</t>
  </si>
  <si>
    <t>Mycl</t>
  </si>
  <si>
    <t>Mfsd2a</t>
  </si>
  <si>
    <t>Crygn</t>
  </si>
  <si>
    <t>Cdv3</t>
  </si>
  <si>
    <t>Zfp457</t>
  </si>
  <si>
    <t>Gabarapl1</t>
  </si>
  <si>
    <t>Commd5</t>
  </si>
  <si>
    <t>BC147527</t>
  </si>
  <si>
    <t>Hhip</t>
  </si>
  <si>
    <t>Gm8897</t>
  </si>
  <si>
    <t>Cish</t>
  </si>
  <si>
    <t>Rorb</t>
  </si>
  <si>
    <t>Taf1d</t>
  </si>
  <si>
    <t>Pdia5</t>
  </si>
  <si>
    <t>Fbp2</t>
  </si>
  <si>
    <t>Triqk</t>
  </si>
  <si>
    <t>Olfr221</t>
  </si>
  <si>
    <t>Muc1</t>
  </si>
  <si>
    <t>Olfr293</t>
  </si>
  <si>
    <t>Iqgap1</t>
  </si>
  <si>
    <t>Ctse</t>
  </si>
  <si>
    <t>Khnyn</t>
  </si>
  <si>
    <t>Parp10</t>
  </si>
  <si>
    <t>Mtfr2</t>
  </si>
  <si>
    <t>Fam171b</t>
  </si>
  <si>
    <t>S1pr5</t>
  </si>
  <si>
    <t>Ppbp</t>
  </si>
  <si>
    <t>Eif1b</t>
  </si>
  <si>
    <t>Gm5616</t>
  </si>
  <si>
    <t>Cdadc1</t>
  </si>
  <si>
    <t>Trim56</t>
  </si>
  <si>
    <t>Rhbdf2</t>
  </si>
  <si>
    <t>Runx2</t>
  </si>
  <si>
    <t>Cxcl9</t>
  </si>
  <si>
    <t>Gm10719</t>
  </si>
  <si>
    <t>Baiap3</t>
  </si>
  <si>
    <t>Snx18</t>
  </si>
  <si>
    <t>D130007C19Rik</t>
  </si>
  <si>
    <t>Nsg2</t>
  </si>
  <si>
    <t>Dusp4</t>
  </si>
  <si>
    <t>Lrch1</t>
  </si>
  <si>
    <t>Dhx37</t>
  </si>
  <si>
    <t>Lifr</t>
  </si>
  <si>
    <t>Uts2</t>
  </si>
  <si>
    <t>Tnfsf11</t>
  </si>
  <si>
    <t>Zswim4</t>
  </si>
  <si>
    <t>Pabpc4</t>
  </si>
  <si>
    <t>Tgtp1</t>
  </si>
  <si>
    <t>Gdf11</t>
  </si>
  <si>
    <t>Fam111a</t>
  </si>
  <si>
    <t>Gm8818</t>
  </si>
  <si>
    <t>Aff1</t>
  </si>
  <si>
    <t>E2f7</t>
  </si>
  <si>
    <t>Cdk5</t>
  </si>
  <si>
    <t>Ddx10</t>
  </si>
  <si>
    <t>Strap</t>
  </si>
  <si>
    <t>Iigp1</t>
  </si>
  <si>
    <t>Fads1</t>
  </si>
  <si>
    <t>AI467606</t>
  </si>
  <si>
    <t>Zfp101</t>
  </si>
  <si>
    <t>Fam229b</t>
  </si>
  <si>
    <t>Wipf3</t>
  </si>
  <si>
    <t>3830406C13Rik</t>
  </si>
  <si>
    <t>Cdk20</t>
  </si>
  <si>
    <t>Ciart</t>
  </si>
  <si>
    <t>Fpgt</t>
  </si>
  <si>
    <t>Rab29</t>
  </si>
  <si>
    <t>Ipo13</t>
  </si>
  <si>
    <t>Dbp</t>
  </si>
  <si>
    <t>Gm48132</t>
  </si>
  <si>
    <t>Rsbn1</t>
  </si>
  <si>
    <t>Zfp825</t>
  </si>
  <si>
    <t>Acd</t>
  </si>
  <si>
    <t>Ggta1</t>
  </si>
  <si>
    <t>Ubtd2</t>
  </si>
  <si>
    <t>Rbm19</t>
  </si>
  <si>
    <t>Tgfbr1</t>
  </si>
  <si>
    <t>Llgl2</t>
  </si>
  <si>
    <t>Qser1</t>
  </si>
  <si>
    <t>Hpgds</t>
  </si>
  <si>
    <t>Bglap3</t>
  </si>
  <si>
    <t>Olfr1555-ps1</t>
  </si>
  <si>
    <t>Hdac8</t>
  </si>
  <si>
    <t>Apod</t>
  </si>
  <si>
    <t>Tet2</t>
  </si>
  <si>
    <t>Gsk3b</t>
  </si>
  <si>
    <t>Brd2</t>
  </si>
  <si>
    <t>Irf2bp1</t>
  </si>
  <si>
    <t>Crebzf</t>
  </si>
  <si>
    <t>Asph</t>
  </si>
  <si>
    <t>Mt2</t>
  </si>
  <si>
    <t>Azin1</t>
  </si>
  <si>
    <t>Bnip1</t>
  </si>
  <si>
    <t>Gm11189</t>
  </si>
  <si>
    <t>Renbp</t>
  </si>
  <si>
    <t>Spn</t>
  </si>
  <si>
    <t>Osbp</t>
  </si>
  <si>
    <t>Igfbp6</t>
  </si>
  <si>
    <t>Klhl2</t>
  </si>
  <si>
    <t>Gm8890</t>
  </si>
  <si>
    <t>Fnbp1</t>
  </si>
  <si>
    <t>Tmed7</t>
  </si>
  <si>
    <t>Copg2</t>
  </si>
  <si>
    <t>Nif3l1</t>
  </si>
  <si>
    <t>Coa4</t>
  </si>
  <si>
    <t>Ccrl2</t>
  </si>
  <si>
    <t>Marcksl1</t>
  </si>
  <si>
    <t>Plxna2</t>
  </si>
  <si>
    <t>Gm10722</t>
  </si>
  <si>
    <t>Fkbp7</t>
  </si>
  <si>
    <t>Gm3448</t>
  </si>
  <si>
    <t>Dab2</t>
  </si>
  <si>
    <t>Fam98a</t>
  </si>
  <si>
    <t>Dcaf6</t>
  </si>
  <si>
    <t>Sycn</t>
  </si>
  <si>
    <t>Dbf4</t>
  </si>
  <si>
    <t>Ptges3-ps</t>
  </si>
  <si>
    <t>Kdm3a</t>
  </si>
  <si>
    <t>Igbp1</t>
  </si>
  <si>
    <t>Rhbdd2</t>
  </si>
  <si>
    <t>Gm48418</t>
  </si>
  <si>
    <t>Gm48141</t>
  </si>
  <si>
    <t>Gm5049</t>
  </si>
  <si>
    <t>Trpc1</t>
  </si>
  <si>
    <t>Map2k3</t>
  </si>
  <si>
    <t>Dnase1l3</t>
  </si>
  <si>
    <t>Rybp</t>
  </si>
  <si>
    <t>Hspa4l</t>
  </si>
  <si>
    <t>Armc3</t>
  </si>
  <si>
    <t>Cyth2</t>
  </si>
  <si>
    <t>B3galnt1</t>
  </si>
  <si>
    <t>Osr2</t>
  </si>
  <si>
    <t>Pole2</t>
  </si>
  <si>
    <t>Stmn1</t>
  </si>
  <si>
    <t>Clec2i</t>
  </si>
  <si>
    <t>Uap1</t>
  </si>
  <si>
    <t>Trim34a</t>
  </si>
  <si>
    <t>Cd44</t>
  </si>
  <si>
    <t>Atf7ip2</t>
  </si>
  <si>
    <t>Emid1</t>
  </si>
  <si>
    <t>Col11a2</t>
  </si>
  <si>
    <t>Gm42785</t>
  </si>
  <si>
    <t>Pcbp3</t>
  </si>
  <si>
    <t>Il33</t>
  </si>
  <si>
    <t>Pknox2</t>
  </si>
  <si>
    <t>Olfr735</t>
  </si>
  <si>
    <t>E030030I06Rik</t>
  </si>
  <si>
    <t>Ube2a</t>
  </si>
  <si>
    <t>Slf1</t>
  </si>
  <si>
    <t>Sdhaf2</t>
  </si>
  <si>
    <t>Paip1</t>
  </si>
  <si>
    <t>Rbm15b</t>
  </si>
  <si>
    <t>Trim12c</t>
  </si>
  <si>
    <t>Bbc3</t>
  </si>
  <si>
    <t>Add2</t>
  </si>
  <si>
    <t>Mtss1</t>
  </si>
  <si>
    <t>Cbarp</t>
  </si>
  <si>
    <t>F2rl1</t>
  </si>
  <si>
    <t>Gm3365</t>
  </si>
  <si>
    <t>Col5a3</t>
  </si>
  <si>
    <t>Gm18752</t>
  </si>
  <si>
    <t>Ube2d3</t>
  </si>
  <si>
    <t>Atxn1l</t>
  </si>
  <si>
    <t>Wdfy4</t>
  </si>
  <si>
    <t>Rtl8a</t>
  </si>
  <si>
    <t>Gimap7</t>
  </si>
  <si>
    <t>Ndc1</t>
  </si>
  <si>
    <t>Acer2</t>
  </si>
  <si>
    <t>Ube4a</t>
  </si>
  <si>
    <t>Trim65</t>
  </si>
  <si>
    <t>Sc5d</t>
  </si>
  <si>
    <t>Scara5</t>
  </si>
  <si>
    <t>Insig1</t>
  </si>
  <si>
    <t>Adh4</t>
  </si>
  <si>
    <t>Tra2b</t>
  </si>
  <si>
    <t>Zfp60</t>
  </si>
  <si>
    <t>Ehd1</t>
  </si>
  <si>
    <t>Pold1</t>
  </si>
  <si>
    <t>AU040320</t>
  </si>
  <si>
    <t>Hist1h3a</t>
  </si>
  <si>
    <t>Pkd2</t>
  </si>
  <si>
    <t>Mapkapk2</t>
  </si>
  <si>
    <t>Sdad1</t>
  </si>
  <si>
    <t>Tubgcp4</t>
  </si>
  <si>
    <t>Zfp82</t>
  </si>
  <si>
    <t>Zfp267</t>
  </si>
  <si>
    <t>4930523C07Rik</t>
  </si>
  <si>
    <t>Uhrf1bp1</t>
  </si>
  <si>
    <t>Gm8935</t>
  </si>
  <si>
    <t>Cd5l</t>
  </si>
  <si>
    <t>Ppp1r3b</t>
  </si>
  <si>
    <t>Depdc5</t>
  </si>
  <si>
    <t>Tbrg4</t>
  </si>
  <si>
    <t>Lrrcc1</t>
  </si>
  <si>
    <t>Pla2g2a</t>
  </si>
  <si>
    <t>Arhgef4</t>
  </si>
  <si>
    <t>Klhl31</t>
  </si>
  <si>
    <t>Poln</t>
  </si>
  <si>
    <t>Sh3rf2</t>
  </si>
  <si>
    <t>Ereg</t>
  </si>
  <si>
    <t>Gas6</t>
  </si>
  <si>
    <t>Gm28802</t>
  </si>
  <si>
    <t>Lhfp</t>
  </si>
  <si>
    <t>Zfp300</t>
  </si>
  <si>
    <t>Pcna-ps2</t>
  </si>
  <si>
    <t>Rb1cc1</t>
  </si>
  <si>
    <t>Zfp36l1</t>
  </si>
  <si>
    <t>Sdk2</t>
  </si>
  <si>
    <t>Faap20</t>
  </si>
  <si>
    <t>Dcp1b</t>
  </si>
  <si>
    <t>Nucks1</t>
  </si>
  <si>
    <t>Nvl</t>
  </si>
  <si>
    <t>Sntb2</t>
  </si>
  <si>
    <t>Cep55</t>
  </si>
  <si>
    <t>Cfhr1</t>
  </si>
  <si>
    <t>Harbi1</t>
  </si>
  <si>
    <t>Podn</t>
  </si>
  <si>
    <t>Nectin1</t>
  </si>
  <si>
    <t>Rbm33</t>
  </si>
  <si>
    <t>Hist2h2aa1</t>
  </si>
  <si>
    <t>Foxp1</t>
  </si>
  <si>
    <t>Zbtb40</t>
  </si>
  <si>
    <t>Pura</t>
  </si>
  <si>
    <t>Fcrls</t>
  </si>
  <si>
    <t>Cmklr1</t>
  </si>
  <si>
    <t>Hacd1</t>
  </si>
  <si>
    <t>Cebpb</t>
  </si>
  <si>
    <t>Tsc22d2</t>
  </si>
  <si>
    <t>Zfp599</t>
  </si>
  <si>
    <t>Ccbe1</t>
  </si>
  <si>
    <t>Ggct</t>
  </si>
  <si>
    <t>Jund</t>
  </si>
  <si>
    <t>Gm47659</t>
  </si>
  <si>
    <t>Etfdh</t>
  </si>
  <si>
    <t>Arhgap5</t>
  </si>
  <si>
    <t>Slc8b1</t>
  </si>
  <si>
    <t>Efnb1</t>
  </si>
  <si>
    <t>Dqx1</t>
  </si>
  <si>
    <t>Oaf</t>
  </si>
  <si>
    <t>Pi4kb</t>
  </si>
  <si>
    <t>Agfg1</t>
  </si>
  <si>
    <t>Akr1c19</t>
  </si>
  <si>
    <t>Negr1</t>
  </si>
  <si>
    <t>Fgf15</t>
  </si>
  <si>
    <t>Cks1brt</t>
  </si>
  <si>
    <t>Fam160b1</t>
  </si>
  <si>
    <t>Igsf6</t>
  </si>
  <si>
    <t>Cfb</t>
  </si>
  <si>
    <t>Zfp689</t>
  </si>
  <si>
    <t>Gapdh</t>
  </si>
  <si>
    <t>Erg28</t>
  </si>
  <si>
    <t>Neil3</t>
  </si>
  <si>
    <t>Mybpc1</t>
  </si>
  <si>
    <t>Pcolce2</t>
  </si>
  <si>
    <t>Klhl11</t>
  </si>
  <si>
    <t>Ginm1</t>
  </si>
  <si>
    <t>Rasa2</t>
  </si>
  <si>
    <t>Gtf2e2</t>
  </si>
  <si>
    <t>Ltc4s</t>
  </si>
  <si>
    <t>Itpripl2</t>
  </si>
  <si>
    <t>Ipo7</t>
  </si>
  <si>
    <t>Spast</t>
  </si>
  <si>
    <t>Gm2986</t>
  </si>
  <si>
    <t>Mpzl1</t>
  </si>
  <si>
    <t>Golph3</t>
  </si>
  <si>
    <t>Gm3468</t>
  </si>
  <si>
    <t>Stx19</t>
  </si>
  <si>
    <t>Mov10</t>
  </si>
  <si>
    <t>Gm12250</t>
  </si>
  <si>
    <t>Mtf1</t>
  </si>
  <si>
    <t>Med8</t>
  </si>
  <si>
    <t>Zfp157</t>
  </si>
  <si>
    <t>Gm7435</t>
  </si>
  <si>
    <t>Eftud2</t>
  </si>
  <si>
    <t>Ovgp1</t>
  </si>
  <si>
    <t>Tnfrsf12a</t>
  </si>
  <si>
    <t>Tbc1d10b</t>
  </si>
  <si>
    <t>Terf2ip</t>
  </si>
  <si>
    <t>Gm48587</t>
  </si>
  <si>
    <t>Tmem186</t>
  </si>
  <si>
    <t>Zfp651</t>
  </si>
  <si>
    <t>Peli2</t>
  </si>
  <si>
    <t>Rhobtb1</t>
  </si>
  <si>
    <t>Rgs17</t>
  </si>
  <si>
    <t>Dkk2</t>
  </si>
  <si>
    <t>Tmod2</t>
  </si>
  <si>
    <t>Ankrd27</t>
  </si>
  <si>
    <t>Sv2b</t>
  </si>
  <si>
    <t>Lurap1</t>
  </si>
  <si>
    <t>Extl2</t>
  </si>
  <si>
    <t>Gm48260</t>
  </si>
  <si>
    <t>Dnmt1</t>
  </si>
  <si>
    <t>Hist1h2bg</t>
  </si>
  <si>
    <t>Kif11</t>
  </si>
  <si>
    <t>Blm</t>
  </si>
  <si>
    <t>Csprs</t>
  </si>
  <si>
    <t>Pla1a</t>
  </si>
  <si>
    <t>Mdga2</t>
  </si>
  <si>
    <t>Amd1</t>
  </si>
  <si>
    <t>Atxn1</t>
  </si>
  <si>
    <t>Eps15</t>
  </si>
  <si>
    <t>Gm17555</t>
  </si>
  <si>
    <t>Kif21b</t>
  </si>
  <si>
    <t>Gm6741</t>
  </si>
  <si>
    <t>Ngrn</t>
  </si>
  <si>
    <t>Olfr1331</t>
  </si>
  <si>
    <t>Arhgap30</t>
  </si>
  <si>
    <t>Olfr1372-ps1</t>
  </si>
  <si>
    <t>Bcl10</t>
  </si>
  <si>
    <t>Sec14l2</t>
  </si>
  <si>
    <t>Fbxo30</t>
  </si>
  <si>
    <t>Nup214</t>
  </si>
  <si>
    <t>Slc9a3r2</t>
  </si>
  <si>
    <t>Donson</t>
  </si>
  <si>
    <t>Trmt112</t>
  </si>
  <si>
    <t>Fam118b</t>
  </si>
  <si>
    <t>F3</t>
  </si>
  <si>
    <t>Tdrd1</t>
  </si>
  <si>
    <t>Mmp10</t>
  </si>
  <si>
    <t>Gm48177</t>
  </si>
  <si>
    <t>Morc3</t>
  </si>
  <si>
    <t>Gm5431</t>
  </si>
  <si>
    <t>Eif2ak3</t>
  </si>
  <si>
    <t>Edem1</t>
  </si>
  <si>
    <t>AU041133</t>
  </si>
  <si>
    <t>Aoah</t>
  </si>
  <si>
    <t>Chil5</t>
  </si>
  <si>
    <t>Strc</t>
  </si>
  <si>
    <t>Rab1a</t>
  </si>
  <si>
    <t>Anapc1</t>
  </si>
  <si>
    <t>Pagr1a</t>
  </si>
  <si>
    <t>Il16</t>
  </si>
  <si>
    <t>Chodl</t>
  </si>
  <si>
    <t>Msr1</t>
  </si>
  <si>
    <t>Ppm1n</t>
  </si>
  <si>
    <t>Rpl31-ps6</t>
  </si>
  <si>
    <t>Fcna</t>
  </si>
  <si>
    <t>Mast1</t>
  </si>
  <si>
    <t>Peak1</t>
  </si>
  <si>
    <t>Eif2b5</t>
  </si>
  <si>
    <t>Coq3</t>
  </si>
  <si>
    <t>Gm11928</t>
  </si>
  <si>
    <t>Nup133</t>
  </si>
  <si>
    <t>Mmp19</t>
  </si>
  <si>
    <t>Arhgap19</t>
  </si>
  <si>
    <t>Tuba1a</t>
  </si>
  <si>
    <t>Clmn</t>
  </si>
  <si>
    <t>Rnf19a</t>
  </si>
  <si>
    <t>Gm6460</t>
  </si>
  <si>
    <t>Dapk2</t>
  </si>
  <si>
    <t>Nnt</t>
  </si>
  <si>
    <t>4921524J17Rik</t>
  </si>
  <si>
    <t>Trmt1</t>
  </si>
  <si>
    <t>Map3k6</t>
  </si>
  <si>
    <t>Fgfr2</t>
  </si>
  <si>
    <t>Lmbr1l</t>
  </si>
  <si>
    <t>Pla2g4e</t>
  </si>
  <si>
    <t>Hmga2</t>
  </si>
  <si>
    <t>Emb</t>
  </si>
  <si>
    <t>Ormdl1</t>
  </si>
  <si>
    <t>Cavin3</t>
  </si>
  <si>
    <t>Cyp4x1</t>
  </si>
  <si>
    <t>Ube2c</t>
  </si>
  <si>
    <t>Nhlrc3</t>
  </si>
  <si>
    <t>Mmp16</t>
  </si>
  <si>
    <t>Chmp7</t>
  </si>
  <si>
    <t>Ric1</t>
  </si>
  <si>
    <t>Tmem156</t>
  </si>
  <si>
    <t>Ddx39</t>
  </si>
  <si>
    <t>Fcgrt</t>
  </si>
  <si>
    <t>D6Ertd527e</t>
  </si>
  <si>
    <t>Gm10282</t>
  </si>
  <si>
    <t>Shisa6</t>
  </si>
  <si>
    <t>Alkbh2</t>
  </si>
  <si>
    <t>Ppp1r21</t>
  </si>
  <si>
    <t>Ces2c</t>
  </si>
  <si>
    <t>Upb1</t>
  </si>
  <si>
    <t>Mcm5</t>
  </si>
  <si>
    <t>Rasal1</t>
  </si>
  <si>
    <t>Vcp-rs</t>
  </si>
  <si>
    <t>Fermt2</t>
  </si>
  <si>
    <t>Tfdp1</t>
  </si>
  <si>
    <t>Hoxb13</t>
  </si>
  <si>
    <t>Mylk</t>
  </si>
  <si>
    <t>Gm12346</t>
  </si>
  <si>
    <t>Ubc</t>
  </si>
  <si>
    <t>Olfr9</t>
  </si>
  <si>
    <t>Gm11168</t>
  </si>
  <si>
    <t>Casp4</t>
  </si>
  <si>
    <t>Trav3d-3</t>
  </si>
  <si>
    <t>Trav3n-3</t>
  </si>
  <si>
    <t>Ccdc25</t>
  </si>
  <si>
    <t>Gm14125</t>
  </si>
  <si>
    <t>Rab5c</t>
  </si>
  <si>
    <t>Gm8520</t>
  </si>
  <si>
    <t>Mgat4c</t>
  </si>
  <si>
    <t>Ifitm2</t>
  </si>
  <si>
    <t>Uba1</t>
  </si>
  <si>
    <t>Fbxl22</t>
  </si>
  <si>
    <t>Supt3</t>
  </si>
  <si>
    <t>Lmod3</t>
  </si>
  <si>
    <t>Tspan8</t>
  </si>
  <si>
    <t>Srsf12</t>
  </si>
  <si>
    <t>Fbxw8</t>
  </si>
  <si>
    <t>Pde4a</t>
  </si>
  <si>
    <t>Zfp407</t>
  </si>
  <si>
    <t>Lin7c</t>
  </si>
  <si>
    <t>Phf11b</t>
  </si>
  <si>
    <t>Vps11</t>
  </si>
  <si>
    <t>Smad3</t>
  </si>
  <si>
    <t>Ubxn2b</t>
  </si>
  <si>
    <t>Mitd1</t>
  </si>
  <si>
    <t>Tnfsf14</t>
  </si>
  <si>
    <t>Ercc8</t>
  </si>
  <si>
    <t>Zfp433</t>
  </si>
  <si>
    <t>Snx30</t>
  </si>
  <si>
    <t>Gstp-ps</t>
  </si>
  <si>
    <t>Ptgs2</t>
  </si>
  <si>
    <t>Mrpl53</t>
  </si>
  <si>
    <t>9130008F23Rik</t>
  </si>
  <si>
    <t>Pheta2</t>
  </si>
  <si>
    <t>0610009B22Rik</t>
  </si>
  <si>
    <t>Ror2</t>
  </si>
  <si>
    <t>Cavin1</t>
  </si>
  <si>
    <t>Zbtb10</t>
  </si>
  <si>
    <t>Ppic</t>
  </si>
  <si>
    <t>Gm5292</t>
  </si>
  <si>
    <t>Dzip1l</t>
  </si>
  <si>
    <t>Cytip</t>
  </si>
  <si>
    <t>Pum1</t>
  </si>
  <si>
    <t>Mnat1</t>
  </si>
  <si>
    <t>Trrap</t>
  </si>
  <si>
    <t>Phf11a</t>
  </si>
  <si>
    <t>Aif1l</t>
  </si>
  <si>
    <t>Setmar</t>
  </si>
  <si>
    <t>Zfp780b</t>
  </si>
  <si>
    <t>Cep44</t>
  </si>
  <si>
    <t>Klhl9</t>
  </si>
  <si>
    <t>Kcns3</t>
  </si>
  <si>
    <t>Brinp3</t>
  </si>
  <si>
    <t>Tbc1d12</t>
  </si>
  <si>
    <t>Gtf3c1</t>
  </si>
  <si>
    <t>Gm3854</t>
  </si>
  <si>
    <t>Dcaf7</t>
  </si>
  <si>
    <t>Apoo-ps</t>
  </si>
  <si>
    <t>Hist1h4n</t>
  </si>
  <si>
    <t>Htatip2</t>
  </si>
  <si>
    <t>Trim32</t>
  </si>
  <si>
    <t>Olfr137</t>
  </si>
  <si>
    <t>Slc18a1</t>
  </si>
  <si>
    <t>Mlxipl</t>
  </si>
  <si>
    <t>Fam45a</t>
  </si>
  <si>
    <t>Hif1a</t>
  </si>
  <si>
    <t>Klrc2</t>
  </si>
  <si>
    <t>Dennd2c</t>
  </si>
  <si>
    <t>Zdhhc5</t>
  </si>
  <si>
    <t>Add3</t>
  </si>
  <si>
    <t>Bub3</t>
  </si>
  <si>
    <t>Eml5</t>
  </si>
  <si>
    <t>Svip</t>
  </si>
  <si>
    <t>Atf1</t>
  </si>
  <si>
    <t>Ddx5</t>
  </si>
  <si>
    <t>Prrt1</t>
  </si>
  <si>
    <t>Cbx6</t>
  </si>
  <si>
    <t>Nr3c1</t>
  </si>
  <si>
    <t>Nat8f4</t>
  </si>
  <si>
    <t>5031439G07Rik</t>
  </si>
  <si>
    <t>Ap2a2</t>
  </si>
  <si>
    <t>Tm9sf3</t>
  </si>
  <si>
    <t>Luc7l3</t>
  </si>
  <si>
    <t>Lims2</t>
  </si>
  <si>
    <t>Ptgis</t>
  </si>
  <si>
    <t>Ric3</t>
  </si>
  <si>
    <t>Mal2</t>
  </si>
  <si>
    <t>Dkk4</t>
  </si>
  <si>
    <t>Adamtsl2</t>
  </si>
  <si>
    <t>Rassf8</t>
  </si>
  <si>
    <t>Dnm1</t>
  </si>
  <si>
    <t>Fbxl21</t>
  </si>
  <si>
    <t>Pgbd5</t>
  </si>
  <si>
    <t>Hoxd11</t>
  </si>
  <si>
    <t>Tubal3</t>
  </si>
  <si>
    <t>Gm15666</t>
  </si>
  <si>
    <t>Prdx6b</t>
  </si>
  <si>
    <t>Uaca</t>
  </si>
  <si>
    <t>Cdr2l</t>
  </si>
  <si>
    <t>C87414</t>
  </si>
  <si>
    <t>Serpine1</t>
  </si>
  <si>
    <t>Gm5108</t>
  </si>
  <si>
    <t>Gm3183</t>
  </si>
  <si>
    <t>Zfp532</t>
  </si>
  <si>
    <t>Cdh16</t>
  </si>
  <si>
    <t>Myh8</t>
  </si>
  <si>
    <t>Olfr1380</t>
  </si>
  <si>
    <t>Rtp3</t>
  </si>
  <si>
    <t>Chrnb4</t>
  </si>
  <si>
    <t>Rpl31-ps17</t>
  </si>
  <si>
    <t>Slc6a5</t>
  </si>
  <si>
    <t>Gm6285</t>
  </si>
  <si>
    <t>Clrn1</t>
  </si>
  <si>
    <t>Gm45015</t>
  </si>
  <si>
    <t>Mertk</t>
  </si>
  <si>
    <t>Rps15a-ps2</t>
  </si>
  <si>
    <t>Gabrb3</t>
  </si>
  <si>
    <t>E330021D16Rik</t>
  </si>
  <si>
    <t>Gm11221</t>
  </si>
  <si>
    <t>Gm12276</t>
  </si>
  <si>
    <t>Tmem108</t>
  </si>
  <si>
    <t>Gm44502</t>
  </si>
  <si>
    <t>siLP vs cLP</t>
  </si>
  <si>
    <t>Hist1h2bn</t>
  </si>
  <si>
    <t>Hpgd</t>
  </si>
  <si>
    <t>Tbc1d19</t>
  </si>
  <si>
    <t>Yipf4</t>
  </si>
  <si>
    <t>Tmem127</t>
  </si>
  <si>
    <t>Ubd</t>
  </si>
  <si>
    <t>Hist1h3e</t>
  </si>
  <si>
    <t>Car1</t>
  </si>
  <si>
    <t>Hist1h4m</t>
  </si>
  <si>
    <t>Smoc2</t>
  </si>
  <si>
    <t>Gm10382</t>
  </si>
  <si>
    <t>Ly6g</t>
  </si>
  <si>
    <t>Hist4h4</t>
  </si>
  <si>
    <t>Xcr1</t>
  </si>
  <si>
    <t>E130311K13Rik</t>
  </si>
  <si>
    <t>Akap7</t>
  </si>
  <si>
    <t>Lrp1</t>
  </si>
  <si>
    <t>Rft1</t>
  </si>
  <si>
    <t>Ly6c1</t>
  </si>
  <si>
    <t>Dock6</t>
  </si>
  <si>
    <t>Entpd2</t>
  </si>
  <si>
    <t>Rnf103</t>
  </si>
  <si>
    <t>Maoa</t>
  </si>
  <si>
    <t>Spink2</t>
  </si>
  <si>
    <t>Gm13868</t>
  </si>
  <si>
    <t>Ephx3</t>
  </si>
  <si>
    <t>Nmrk2</t>
  </si>
  <si>
    <t>Vps18</t>
  </si>
  <si>
    <t>Fance</t>
  </si>
  <si>
    <t>Npat</t>
  </si>
  <si>
    <t>Tulp2</t>
  </si>
  <si>
    <t>Insr</t>
  </si>
  <si>
    <t>Rps15a-ps5</t>
  </si>
  <si>
    <t>Aldh5a1</t>
  </si>
  <si>
    <t>Gnai1</t>
  </si>
  <si>
    <t>Zfp318</t>
  </si>
  <si>
    <t>Ppp1r10</t>
  </si>
  <si>
    <t>Mgll</t>
  </si>
  <si>
    <t>Ntf5</t>
  </si>
  <si>
    <t>Rnf169</t>
  </si>
  <si>
    <t>Cd300lf</t>
  </si>
  <si>
    <t>Hist2h4</t>
  </si>
  <si>
    <t>Olr1</t>
  </si>
  <si>
    <t>Lclat1</t>
  </si>
  <si>
    <t>Mcam</t>
  </si>
  <si>
    <t>Lactbl1</t>
  </si>
  <si>
    <t>Tbc1d8</t>
  </si>
  <si>
    <t>Ptgfrn</t>
  </si>
  <si>
    <t>Phlpp1</t>
  </si>
  <si>
    <t>Rab18</t>
  </si>
  <si>
    <t>Atp6ap2</t>
  </si>
  <si>
    <t>H2-Q2</t>
  </si>
  <si>
    <t>Hist1h4h</t>
  </si>
  <si>
    <t>Asphd2</t>
  </si>
  <si>
    <t>Tbc1d32</t>
  </si>
  <si>
    <t>Tlr3</t>
  </si>
  <si>
    <t>Mpc1</t>
  </si>
  <si>
    <t>Iqcg</t>
  </si>
  <si>
    <t>Gan</t>
  </si>
  <si>
    <t>Fbxo32</t>
  </si>
  <si>
    <t>Pdp1</t>
  </si>
  <si>
    <t>4930431P19Rik</t>
  </si>
  <si>
    <t>Tlr6</t>
  </si>
  <si>
    <t>Egfl7</t>
  </si>
  <si>
    <t>Trav13d-4</t>
  </si>
  <si>
    <t>Zc3h4</t>
  </si>
  <si>
    <t>Dixdc1</t>
  </si>
  <si>
    <t>Dnajb12</t>
  </si>
  <si>
    <t>Extl1</t>
  </si>
  <si>
    <t>Bmf</t>
  </si>
  <si>
    <t>Arhgef33</t>
  </si>
  <si>
    <t>Zg16</t>
  </si>
  <si>
    <t>Tmlhe</t>
  </si>
  <si>
    <t>Msl2</t>
  </si>
  <si>
    <t>Zfp169</t>
  </si>
  <si>
    <t>Prxl2a</t>
  </si>
  <si>
    <t>Ankrd55</t>
  </si>
  <si>
    <t>Slc39a8</t>
  </si>
  <si>
    <t>Sdk1</t>
  </si>
  <si>
    <t>Fat1</t>
  </si>
  <si>
    <t>Fam216a</t>
  </si>
  <si>
    <t>Apold1</t>
  </si>
  <si>
    <t>Slc12a3</t>
  </si>
  <si>
    <t>Abca17</t>
  </si>
  <si>
    <t>Pla2g4a</t>
  </si>
  <si>
    <t>Shprh</t>
  </si>
  <si>
    <t>Gcdh</t>
  </si>
  <si>
    <t>Ldlr</t>
  </si>
  <si>
    <t>Hist1h2ak</t>
  </si>
  <si>
    <t>Sinhcaf</t>
  </si>
  <si>
    <t>Rps6ka2</t>
  </si>
  <si>
    <t>Lrig3</t>
  </si>
  <si>
    <t>Zbtb34</t>
  </si>
  <si>
    <t>Amfr</t>
  </si>
  <si>
    <t>Dtna</t>
  </si>
  <si>
    <t>Slco2b1</t>
  </si>
  <si>
    <t>Ppp1r2-ps2</t>
  </si>
  <si>
    <t>Adamtsl5</t>
  </si>
  <si>
    <t>Enho</t>
  </si>
  <si>
    <t>Slc18b1</t>
  </si>
  <si>
    <t>Celf3</t>
  </si>
  <si>
    <t>Gstcd</t>
  </si>
  <si>
    <t>Kitl</t>
  </si>
  <si>
    <t>Trf</t>
  </si>
  <si>
    <t>Scamp1</t>
  </si>
  <si>
    <t>Gm11954</t>
  </si>
  <si>
    <t>Slc1a2</t>
  </si>
  <si>
    <t>Arsk</t>
  </si>
  <si>
    <t>Tff2</t>
  </si>
  <si>
    <t>Pde2a</t>
  </si>
  <si>
    <t>Zfp248</t>
  </si>
  <si>
    <t>Midn</t>
  </si>
  <si>
    <t>Cdon</t>
  </si>
  <si>
    <t>Pop4</t>
  </si>
  <si>
    <t>Ints6l</t>
  </si>
  <si>
    <t>Cd70</t>
  </si>
  <si>
    <t>C1qtnf12</t>
  </si>
  <si>
    <t>Gng11</t>
  </si>
  <si>
    <t>Tctex1d1</t>
  </si>
  <si>
    <t>Fbxl19</t>
  </si>
  <si>
    <t>Tff3</t>
  </si>
  <si>
    <t>Ptk2</t>
  </si>
  <si>
    <t>Mfap5</t>
  </si>
  <si>
    <t>Paqr7</t>
  </si>
  <si>
    <t>Tsen2</t>
  </si>
  <si>
    <t>Cphx1</t>
  </si>
  <si>
    <t>Tti1</t>
  </si>
  <si>
    <t>Plcb2</t>
  </si>
  <si>
    <t>B330016D10Rik</t>
  </si>
  <si>
    <t>Rtl8c</t>
  </si>
  <si>
    <t>Ehbp1</t>
  </si>
  <si>
    <t>Rab5a</t>
  </si>
  <si>
    <t>Zfp451</t>
  </si>
  <si>
    <t>Tm7sf3</t>
  </si>
  <si>
    <t>D3Ertd751e</t>
  </si>
  <si>
    <t>Gm13889</t>
  </si>
  <si>
    <t>Nid2</t>
  </si>
  <si>
    <t>Crlf2</t>
  </si>
  <si>
    <t>Trbv2</t>
  </si>
  <si>
    <t>Ankrd23</t>
  </si>
  <si>
    <t>Mmaa</t>
  </si>
  <si>
    <t>Cabp4</t>
  </si>
  <si>
    <t>Adam12</t>
  </si>
  <si>
    <t>Mblac2</t>
  </si>
  <si>
    <t>Gm9920</t>
  </si>
  <si>
    <t>Pacsin1</t>
  </si>
  <si>
    <t>Gm45778</t>
  </si>
  <si>
    <t>Phyhd1</t>
  </si>
  <si>
    <t>Bnip3l-ps</t>
  </si>
  <si>
    <t>Pde11a</t>
  </si>
  <si>
    <t>BC023105</t>
  </si>
  <si>
    <t>Ackr4</t>
  </si>
  <si>
    <t>Zdhhc1</t>
  </si>
  <si>
    <t>Hist1h2bf</t>
  </si>
  <si>
    <t>Ifitm1</t>
  </si>
  <si>
    <t>Ube2e3</t>
  </si>
  <si>
    <t>Hist1h2bp</t>
  </si>
  <si>
    <t>Spata5</t>
  </si>
  <si>
    <t>Gm12184</t>
  </si>
  <si>
    <t>5830417I10Rik</t>
  </si>
  <si>
    <t>Nsun6</t>
  </si>
  <si>
    <t>Pde1c</t>
  </si>
  <si>
    <t>Hist1h4c</t>
  </si>
  <si>
    <t>Lratd2</t>
  </si>
  <si>
    <t>Omg</t>
  </si>
  <si>
    <t>Creb5</t>
  </si>
  <si>
    <t>Gm12671</t>
  </si>
  <si>
    <t>Gm10359</t>
  </si>
  <si>
    <t>Sdccag8</t>
  </si>
  <si>
    <t>Gm6136</t>
  </si>
  <si>
    <t>Arhgef5</t>
  </si>
  <si>
    <t>4931406B18Rik</t>
  </si>
  <si>
    <t>AW011738</t>
  </si>
  <si>
    <t>Wnt2b</t>
  </si>
  <si>
    <t>Gm10521</t>
  </si>
  <si>
    <t>Fam169a</t>
  </si>
  <si>
    <t>Igflr1</t>
  </si>
  <si>
    <t>Tcim</t>
  </si>
  <si>
    <t>Cyp2t4</t>
  </si>
  <si>
    <t>Tmem259</t>
  </si>
  <si>
    <t>1700064H15Rik</t>
  </si>
  <si>
    <t>Slc30a4</t>
  </si>
  <si>
    <t>Cdnf</t>
  </si>
  <si>
    <t>Clip2</t>
  </si>
  <si>
    <t>Abca1</t>
  </si>
  <si>
    <t>Elovl4</t>
  </si>
  <si>
    <t>Myof</t>
  </si>
  <si>
    <t>Zfp97</t>
  </si>
  <si>
    <t>Mad2l2</t>
  </si>
  <si>
    <t>Stxbp1</t>
  </si>
  <si>
    <t>Chic2</t>
  </si>
  <si>
    <t>Lsr</t>
  </si>
  <si>
    <t>Defa24</t>
  </si>
  <si>
    <t>Slc6a20a</t>
  </si>
  <si>
    <t>Fcgr3</t>
  </si>
  <si>
    <t>Stat2</t>
  </si>
  <si>
    <t>Gm28557</t>
  </si>
  <si>
    <t>Rhbdf1</t>
  </si>
  <si>
    <t>St6galnac6</t>
  </si>
  <si>
    <t>Fam129a</t>
  </si>
  <si>
    <t>Rgs9bp</t>
  </si>
  <si>
    <t>Spaca6</t>
  </si>
  <si>
    <t>Wdr7</t>
  </si>
  <si>
    <t>Tysnd1</t>
  </si>
  <si>
    <t>Acsf3</t>
  </si>
  <si>
    <t>Oit1</t>
  </si>
  <si>
    <t>Nacc2</t>
  </si>
  <si>
    <t>2810047C21Rik1</t>
  </si>
  <si>
    <t>Med23</t>
  </si>
  <si>
    <t>Dag1</t>
  </si>
  <si>
    <t>Klk1</t>
  </si>
  <si>
    <t>Sfr1</t>
  </si>
  <si>
    <t>Tbxas1</t>
  </si>
  <si>
    <t>Rnf17</t>
  </si>
  <si>
    <t>Nipa2</t>
  </si>
  <si>
    <t>Gm48670</t>
  </si>
  <si>
    <t>Slc16a2</t>
  </si>
  <si>
    <t>Slc39a14</t>
  </si>
  <si>
    <t>Hspa13</t>
  </si>
  <si>
    <t>Hist3h2bb-ps</t>
  </si>
  <si>
    <t>Pfkfb3</t>
  </si>
  <si>
    <t>Mink1</t>
  </si>
  <si>
    <t>Dcaf5</t>
  </si>
  <si>
    <t>Sdcbp</t>
  </si>
  <si>
    <t>Rab37</t>
  </si>
  <si>
    <t>Phldb3</t>
  </si>
  <si>
    <t>Btbd16</t>
  </si>
  <si>
    <t>Zbtb49</t>
  </si>
  <si>
    <t>Lgi2</t>
  </si>
  <si>
    <t>Tarm1</t>
  </si>
  <si>
    <t>S100a11-ps</t>
  </si>
  <si>
    <t>P4hb</t>
  </si>
  <si>
    <t>Tm6sf1</t>
  </si>
  <si>
    <t>Slc25a21</t>
  </si>
  <si>
    <t>Ddx43</t>
  </si>
  <si>
    <t>Ypel2</t>
  </si>
  <si>
    <t>Hist1h2bq</t>
  </si>
  <si>
    <t>Med12</t>
  </si>
  <si>
    <t>Olfr506</t>
  </si>
  <si>
    <t>Sox30</t>
  </si>
  <si>
    <t>Mmel1</t>
  </si>
  <si>
    <t>Nrp2</t>
  </si>
  <si>
    <t>AI593442</t>
  </si>
  <si>
    <t>Gm13673</t>
  </si>
  <si>
    <t>Xcl1</t>
  </si>
  <si>
    <t>Ildr1</t>
  </si>
  <si>
    <t>Piga</t>
  </si>
  <si>
    <t>Poli</t>
  </si>
  <si>
    <t>Cep162</t>
  </si>
  <si>
    <t>Mcm3ap</t>
  </si>
  <si>
    <t>Snx13</t>
  </si>
  <si>
    <t>Tomm20</t>
  </si>
  <si>
    <t>Gm16027</t>
  </si>
  <si>
    <t>4930519G04Rik</t>
  </si>
  <si>
    <t>Acyp2</t>
  </si>
  <si>
    <t>Rpl17-ps5</t>
  </si>
  <si>
    <t>Bahd1</t>
  </si>
  <si>
    <t>Sv2a</t>
  </si>
  <si>
    <t>Rps6ka3</t>
  </si>
  <si>
    <t>Polr2b</t>
  </si>
  <si>
    <t>Cacna1b</t>
  </si>
  <si>
    <t>Dph2</t>
  </si>
  <si>
    <t>Csn3</t>
  </si>
  <si>
    <t>Hist1h4j</t>
  </si>
  <si>
    <t>Kremen2</t>
  </si>
  <si>
    <t>Fam49a</t>
  </si>
  <si>
    <t>Tspan4</t>
  </si>
  <si>
    <t>Alpk1</t>
  </si>
  <si>
    <t>Gm15920</t>
  </si>
  <si>
    <t>Gm11598</t>
  </si>
  <si>
    <t>Jtb</t>
  </si>
  <si>
    <t>Gm50364</t>
  </si>
  <si>
    <t>Plscr2</t>
  </si>
  <si>
    <t>Gnl3l</t>
  </si>
  <si>
    <t>Cpt1a</t>
  </si>
  <si>
    <t>Mtmr4</t>
  </si>
  <si>
    <t>Ccndbp1</t>
  </si>
  <si>
    <t>Polg2</t>
  </si>
  <si>
    <t>Zfp954</t>
  </si>
  <si>
    <t>Polr3g</t>
  </si>
  <si>
    <t>Gm10136</t>
  </si>
  <si>
    <t>Gm9774</t>
  </si>
  <si>
    <t>Tcrg-C3</t>
  </si>
  <si>
    <t>Mill2</t>
  </si>
  <si>
    <t>Nxpe2</t>
  </si>
  <si>
    <t>Cdh17</t>
  </si>
  <si>
    <t>Hdc</t>
  </si>
  <si>
    <t>Tnik</t>
  </si>
  <si>
    <t>4930486L24Rik</t>
  </si>
  <si>
    <t>Gm20431</t>
  </si>
  <si>
    <t>Pard3</t>
  </si>
  <si>
    <t>Smco1</t>
  </si>
  <si>
    <t>Trim44</t>
  </si>
  <si>
    <t>Gm960</t>
  </si>
  <si>
    <t>Plekha2</t>
  </si>
  <si>
    <t>Acss2</t>
  </si>
  <si>
    <t>Golt1b</t>
  </si>
  <si>
    <t>Bcl2l15</t>
  </si>
  <si>
    <t>Exoc7</t>
  </si>
  <si>
    <t>Pfkfb2</t>
  </si>
  <si>
    <t>Vps54</t>
  </si>
  <si>
    <t>Trav15d-1-dv6d-1</t>
  </si>
  <si>
    <t>Cdh24</t>
  </si>
  <si>
    <t>Zfp668</t>
  </si>
  <si>
    <t>Ckap4</t>
  </si>
  <si>
    <t>Gm8242</t>
  </si>
  <si>
    <t>Smarcal1</t>
  </si>
  <si>
    <t>Tlr2</t>
  </si>
  <si>
    <t>Hnrnpul2</t>
  </si>
  <si>
    <t>Sfrp4</t>
  </si>
  <si>
    <t>Nbeal1</t>
  </si>
  <si>
    <t>Vapa</t>
  </si>
  <si>
    <t>Kif1b</t>
  </si>
  <si>
    <t>Rnf214</t>
  </si>
  <si>
    <t>Lmbr1</t>
  </si>
  <si>
    <t>Plcxd1</t>
  </si>
  <si>
    <t>Cadm1</t>
  </si>
  <si>
    <t>Mindy2</t>
  </si>
  <si>
    <t>Asf1a</t>
  </si>
  <si>
    <t>Tcrg-V7</t>
  </si>
  <si>
    <t>Pcf11</t>
  </si>
  <si>
    <t>Lrrk1</t>
  </si>
  <si>
    <t>6030458C11Rik</t>
  </si>
  <si>
    <t>Ano6</t>
  </si>
  <si>
    <t>Egf</t>
  </si>
  <si>
    <t>Pafah2</t>
  </si>
  <si>
    <t>Dctn1</t>
  </si>
  <si>
    <t>Smim10l1</t>
  </si>
  <si>
    <t>Lypd8</t>
  </si>
  <si>
    <t>Enpep</t>
  </si>
  <si>
    <t>Pan2</t>
  </si>
  <si>
    <t>Mxra7</t>
  </si>
  <si>
    <t>Itgb5</t>
  </si>
  <si>
    <t>St7l</t>
  </si>
  <si>
    <t>Cask</t>
  </si>
  <si>
    <t>Scg5</t>
  </si>
  <si>
    <t>Tnxb</t>
  </si>
  <si>
    <t>Tppp</t>
  </si>
  <si>
    <t>Cluh</t>
  </si>
  <si>
    <t>Trib3</t>
  </si>
  <si>
    <t>Rbm7</t>
  </si>
  <si>
    <t>Synrg</t>
  </si>
  <si>
    <t>Castor2</t>
  </si>
  <si>
    <t>Hivep2</t>
  </si>
  <si>
    <t>Klhl4</t>
  </si>
  <si>
    <t>Cd248</t>
  </si>
  <si>
    <t>Vkorc1</t>
  </si>
  <si>
    <t>Cib3</t>
  </si>
  <si>
    <t>Atp1b1</t>
  </si>
  <si>
    <t>Lipt2</t>
  </si>
  <si>
    <t>Cct6b</t>
  </si>
  <si>
    <t>Gm5464</t>
  </si>
  <si>
    <t>Ttl</t>
  </si>
  <si>
    <t>Zmat1</t>
  </si>
  <si>
    <t>Amotl2</t>
  </si>
  <si>
    <t>Olfr714</t>
  </si>
  <si>
    <t>Hist1h3f</t>
  </si>
  <si>
    <t>Gpr107</t>
  </si>
  <si>
    <t>Ankra2</t>
  </si>
  <si>
    <t>Kcnk3</t>
  </si>
  <si>
    <t>Pkd1</t>
  </si>
  <si>
    <t>Lats2</t>
  </si>
  <si>
    <t>Galnt14</t>
  </si>
  <si>
    <t>Pkdcc</t>
  </si>
  <si>
    <t>Eif4h</t>
  </si>
  <si>
    <t>Rpa1</t>
  </si>
  <si>
    <t>Map4k2</t>
  </si>
  <si>
    <t>Gm13493</t>
  </si>
  <si>
    <t>Pp2d1</t>
  </si>
  <si>
    <t>Srpx</t>
  </si>
  <si>
    <t>Izumo1</t>
  </si>
  <si>
    <t>Vps50</t>
  </si>
  <si>
    <t>Farp1</t>
  </si>
  <si>
    <t>Nxt2</t>
  </si>
  <si>
    <t>Gtf3c3</t>
  </si>
  <si>
    <t>Lrrc8c</t>
  </si>
  <si>
    <t>Mef2c</t>
  </si>
  <si>
    <t>Slc25a15</t>
  </si>
  <si>
    <t>Chmp2b</t>
  </si>
  <si>
    <t>Mospd1</t>
  </si>
  <si>
    <t>Cdkn2aip</t>
  </si>
  <si>
    <t>Serpinb6a</t>
  </si>
  <si>
    <t>Pilrb1</t>
  </si>
  <si>
    <t>Polrmt</t>
  </si>
  <si>
    <t>Mllt1</t>
  </si>
  <si>
    <t>Uhrf2</t>
  </si>
  <si>
    <t>Sestd1</t>
  </si>
  <si>
    <t>Chadl</t>
  </si>
  <si>
    <t>Slbp</t>
  </si>
  <si>
    <t>Rasgrf1</t>
  </si>
  <si>
    <t>Zfp217</t>
  </si>
  <si>
    <t>6430548M08Rik</t>
  </si>
  <si>
    <t>Tnfsf12</t>
  </si>
  <si>
    <t>Tsc2</t>
  </si>
  <si>
    <t>Gucy1b1</t>
  </si>
  <si>
    <t>Gm21147</t>
  </si>
  <si>
    <t>Jpt1</t>
  </si>
  <si>
    <t>Degs1</t>
  </si>
  <si>
    <t>Ccnyl1</t>
  </si>
  <si>
    <t>Tepp</t>
  </si>
  <si>
    <t>Wwc2</t>
  </si>
  <si>
    <t>Peli3</t>
  </si>
  <si>
    <t>Fn1</t>
  </si>
  <si>
    <t>Cryba4</t>
  </si>
  <si>
    <t>Gm10040</t>
  </si>
  <si>
    <t>Adgrg3</t>
  </si>
  <si>
    <t>Bloc1s6</t>
  </si>
  <si>
    <t>Plcd3</t>
  </si>
  <si>
    <t>Tbc1d30</t>
  </si>
  <si>
    <t>Gm8444</t>
  </si>
  <si>
    <t>Bmp2k</t>
  </si>
  <si>
    <t>Olfr1192-ps1</t>
  </si>
  <si>
    <t>Zfp280d</t>
  </si>
  <si>
    <t>Msh6</t>
  </si>
  <si>
    <t>Gm14418</t>
  </si>
  <si>
    <t>Frk</t>
  </si>
  <si>
    <t>Anln</t>
  </si>
  <si>
    <t>Tgm2</t>
  </si>
  <si>
    <t>Myo1a</t>
  </si>
  <si>
    <t>Tmem45a</t>
  </si>
  <si>
    <t>Lpcat2</t>
  </si>
  <si>
    <t>Gm17324</t>
  </si>
  <si>
    <t>Dip2a</t>
  </si>
  <si>
    <t>Gcat</t>
  </si>
  <si>
    <t>Lmtk3</t>
  </si>
  <si>
    <t>Pus7</t>
  </si>
  <si>
    <t>Smg1</t>
  </si>
  <si>
    <t>Tmem59</t>
  </si>
  <si>
    <t>AA467197</t>
  </si>
  <si>
    <t>Zfyve28</t>
  </si>
  <si>
    <t>Vps41</t>
  </si>
  <si>
    <t>Pcdh17</t>
  </si>
  <si>
    <t>Ints2</t>
  </si>
  <si>
    <t>Crppa</t>
  </si>
  <si>
    <t>Oma1</t>
  </si>
  <si>
    <t>Atp5f1</t>
  </si>
  <si>
    <t>Krt10</t>
  </si>
  <si>
    <t>Epcam</t>
  </si>
  <si>
    <t>Aebp1</t>
  </si>
  <si>
    <t>Arhgef25</t>
  </si>
  <si>
    <t>Trav6-5</t>
  </si>
  <si>
    <t>Olfr60</t>
  </si>
  <si>
    <t>Slit2</t>
  </si>
  <si>
    <t>Ablim1</t>
  </si>
  <si>
    <t>Dgkh</t>
  </si>
  <si>
    <t>Gm3667</t>
  </si>
  <si>
    <t>Ccdc138</t>
  </si>
  <si>
    <t>Kcmf1</t>
  </si>
  <si>
    <t>Dnali1</t>
  </si>
  <si>
    <t>G0s2</t>
  </si>
  <si>
    <t>Gm12366</t>
  </si>
  <si>
    <t>Wdr6</t>
  </si>
  <si>
    <t>Ap5z1</t>
  </si>
  <si>
    <t>Gtpbp3</t>
  </si>
  <si>
    <t>Hist1h4k</t>
  </si>
  <si>
    <t>Zcchc7</t>
  </si>
  <si>
    <t>Ints13</t>
  </si>
  <si>
    <t>Rnpc3</t>
  </si>
  <si>
    <t>Gla</t>
  </si>
  <si>
    <t>Golga5</t>
  </si>
  <si>
    <t>Mbtps1</t>
  </si>
  <si>
    <t>Cdk13</t>
  </si>
  <si>
    <t>Arfgef3</t>
  </si>
  <si>
    <t>Pabpc4l</t>
  </si>
  <si>
    <t>Pdss2</t>
  </si>
  <si>
    <t>Camsap1</t>
  </si>
  <si>
    <t>Zfp114</t>
  </si>
  <si>
    <t>Grin1</t>
  </si>
  <si>
    <t>Gramd1b</t>
  </si>
  <si>
    <t>Hira</t>
  </si>
  <si>
    <t>B9d1</t>
  </si>
  <si>
    <t>Gpx4-ps2</t>
  </si>
  <si>
    <t>Pik3cb</t>
  </si>
  <si>
    <t>Mras</t>
  </si>
  <si>
    <t>Coch</t>
  </si>
  <si>
    <t>Slc29a2</t>
  </si>
  <si>
    <t>Ttc26</t>
  </si>
  <si>
    <t>BC028528</t>
  </si>
  <si>
    <t>Gpc6</t>
  </si>
  <si>
    <t>Phf23</t>
  </si>
  <si>
    <t>H2-M2</t>
  </si>
  <si>
    <t>Pld2</t>
  </si>
  <si>
    <t>Gm9625</t>
  </si>
  <si>
    <t>Cenpo</t>
  </si>
  <si>
    <t>Gm8489</t>
  </si>
  <si>
    <t>Gk</t>
  </si>
  <si>
    <t>Gart</t>
  </si>
  <si>
    <t>Hist1h2ab</t>
  </si>
  <si>
    <t>Msi2</t>
  </si>
  <si>
    <t>Net1</t>
  </si>
  <si>
    <t>Cul5</t>
  </si>
  <si>
    <t>Vopp1</t>
  </si>
  <si>
    <t>Slc28a2</t>
  </si>
  <si>
    <t>Dnttip2</t>
  </si>
  <si>
    <t>Ypel3</t>
  </si>
  <si>
    <t>Rbm38</t>
  </si>
  <si>
    <t>Zbtb33</t>
  </si>
  <si>
    <t>Crim1</t>
  </si>
  <si>
    <t>Cdk5rap2</t>
  </si>
  <si>
    <t>Rubcnl</t>
  </si>
  <si>
    <t>Spire1</t>
  </si>
  <si>
    <t>Cul2</t>
  </si>
  <si>
    <t>Rnf215</t>
  </si>
  <si>
    <t>Zfp784</t>
  </si>
  <si>
    <t>Col22a1</t>
  </si>
  <si>
    <t>Ermap</t>
  </si>
  <si>
    <t>Wdr5</t>
  </si>
  <si>
    <t>Hivep3</t>
  </si>
  <si>
    <t>Scn1b</t>
  </si>
  <si>
    <t>Gm5831</t>
  </si>
  <si>
    <t>Gm16026</t>
  </si>
  <si>
    <t>Nsun5</t>
  </si>
  <si>
    <t>Gm5861</t>
  </si>
  <si>
    <t>Gse1</t>
  </si>
  <si>
    <t>Gja1</t>
  </si>
  <si>
    <t>P2rx7</t>
  </si>
  <si>
    <t>Ormdl3</t>
  </si>
  <si>
    <t>Noxred1</t>
  </si>
  <si>
    <t>Dbt</t>
  </si>
  <si>
    <t>Zfp442</t>
  </si>
  <si>
    <t>Zim1</t>
  </si>
  <si>
    <t>Pik3ip1</t>
  </si>
  <si>
    <t>Gcnt1</t>
  </si>
  <si>
    <t>Vps39</t>
  </si>
  <si>
    <t>Copb1</t>
  </si>
  <si>
    <t>Gm14494</t>
  </si>
  <si>
    <t>Tspan2</t>
  </si>
  <si>
    <t>Sash1</t>
  </si>
  <si>
    <t>Sacs</t>
  </si>
  <si>
    <t>Ugcg</t>
  </si>
  <si>
    <t>Il1a</t>
  </si>
  <si>
    <t>Ywhae</t>
  </si>
  <si>
    <t>a</t>
  </si>
  <si>
    <t>Gm16103</t>
  </si>
  <si>
    <t>Cacng4</t>
  </si>
  <si>
    <t>D630033A02Rik</t>
  </si>
  <si>
    <t>Ccsap</t>
  </si>
  <si>
    <t>Atp2a2</t>
  </si>
  <si>
    <t>Snx3</t>
  </si>
  <si>
    <t>Sacm1l</t>
  </si>
  <si>
    <t>Unc79</t>
  </si>
  <si>
    <t>Rad51b</t>
  </si>
  <si>
    <t>Map1a</t>
  </si>
  <si>
    <t>Tgfb1i1</t>
  </si>
  <si>
    <t>Ephx2</t>
  </si>
  <si>
    <t>Aldh1a2</t>
  </si>
  <si>
    <t>Atl1</t>
  </si>
  <si>
    <t>Bcl2a1a</t>
  </si>
  <si>
    <t>Ctbp2</t>
  </si>
  <si>
    <t>Gm12106</t>
  </si>
  <si>
    <t>Synpo2l</t>
  </si>
  <si>
    <t>Macrod2</t>
  </si>
  <si>
    <t>Nkapd1</t>
  </si>
  <si>
    <t>Pdpk1</t>
  </si>
  <si>
    <t>Chst7</t>
  </si>
  <si>
    <t>Tmem204</t>
  </si>
  <si>
    <t>Gpr34</t>
  </si>
  <si>
    <t>Slc39a10</t>
  </si>
  <si>
    <t>Zfp934</t>
  </si>
  <si>
    <t>Ifih1</t>
  </si>
  <si>
    <t>Mff</t>
  </si>
  <si>
    <t>Rp2</t>
  </si>
  <si>
    <t>Dop1a</t>
  </si>
  <si>
    <t>Vgll3</t>
  </si>
  <si>
    <t>Adck5</t>
  </si>
  <si>
    <t>Gm9762</t>
  </si>
  <si>
    <t>Pcmtd2</t>
  </si>
  <si>
    <t>E2f5</t>
  </si>
  <si>
    <t>Ptprz1</t>
  </si>
  <si>
    <t>Wnt10a</t>
  </si>
  <si>
    <t>Mat2b</t>
  </si>
  <si>
    <t>Gm5711</t>
  </si>
  <si>
    <t>Aldh1l1</t>
  </si>
  <si>
    <t>Acsl3</t>
  </si>
  <si>
    <t>Tfe3</t>
  </si>
  <si>
    <t>Trav15-2-dv6-2</t>
  </si>
  <si>
    <t>3110070M22Rik</t>
  </si>
  <si>
    <t>Enpp3</t>
  </si>
  <si>
    <t>Rundc1</t>
  </si>
  <si>
    <t>Dsp</t>
  </si>
  <si>
    <t>Siae</t>
  </si>
  <si>
    <t>1700001K19Rik</t>
  </si>
  <si>
    <t>Tfcp2l1</t>
  </si>
  <si>
    <t>Vars2</t>
  </si>
  <si>
    <t>Mogat1</t>
  </si>
  <si>
    <t>Olfr667</t>
  </si>
  <si>
    <t>Vwa8</t>
  </si>
  <si>
    <t>Mus81</t>
  </si>
  <si>
    <t>Stambpl1</t>
  </si>
  <si>
    <t>Cdc42</t>
  </si>
  <si>
    <t>Pik3c2a</t>
  </si>
  <si>
    <t>S100a4</t>
  </si>
  <si>
    <t>Skp1a</t>
  </si>
  <si>
    <t>Cpq</t>
  </si>
  <si>
    <t>Acsf2</t>
  </si>
  <si>
    <t>Ndrg2</t>
  </si>
  <si>
    <t>Rpp14</t>
  </si>
  <si>
    <t>Scn3b</t>
  </si>
  <si>
    <t>Mto1</t>
  </si>
  <si>
    <t>Gm2539</t>
  </si>
  <si>
    <t>Lamp2</t>
  </si>
  <si>
    <t>Chac1</t>
  </si>
  <si>
    <t>Gm11510</t>
  </si>
  <si>
    <t>Pdgfrl</t>
  </si>
  <si>
    <t>Rab9</t>
  </si>
  <si>
    <t>Gm10767</t>
  </si>
  <si>
    <t>Rpl30-ps9</t>
  </si>
  <si>
    <t>Hist1h2ao</t>
  </si>
  <si>
    <t>Zfp202</t>
  </si>
  <si>
    <t>Mgat1</t>
  </si>
  <si>
    <t>Hist1h2af</t>
  </si>
  <si>
    <t>Wbp1</t>
  </si>
  <si>
    <t>Ogdh</t>
  </si>
  <si>
    <t>Gngt2</t>
  </si>
  <si>
    <t>Lyrm7</t>
  </si>
  <si>
    <t>Traj15</t>
  </si>
  <si>
    <t>Gpr146</t>
  </si>
  <si>
    <t>Rassf4</t>
  </si>
  <si>
    <t>D630039A03Rik</t>
  </si>
  <si>
    <t>Slc25a53</t>
  </si>
  <si>
    <t>Hyls1</t>
  </si>
  <si>
    <t>Hist1h2an</t>
  </si>
  <si>
    <t>Spata6</t>
  </si>
  <si>
    <t>Ctdp1</t>
  </si>
  <si>
    <t>Arl2</t>
  </si>
  <si>
    <t>Matk</t>
  </si>
  <si>
    <t>Plxna3</t>
  </si>
  <si>
    <t>Rps19-ps3</t>
  </si>
  <si>
    <t>5430403G16Rik</t>
  </si>
  <si>
    <t>Qpct</t>
  </si>
  <si>
    <t>Nmt1</t>
  </si>
  <si>
    <t>Zcchc8</t>
  </si>
  <si>
    <t>Bpgm</t>
  </si>
  <si>
    <t>Il1rn</t>
  </si>
  <si>
    <t>Rpl18-ps1</t>
  </si>
  <si>
    <t>Ccr9</t>
  </si>
  <si>
    <t>Dcbld2</t>
  </si>
  <si>
    <t>Prpf38a</t>
  </si>
  <si>
    <t>Trip11</t>
  </si>
  <si>
    <t>Olfr802</t>
  </si>
  <si>
    <t>Pex26</t>
  </si>
  <si>
    <t>B4galt6</t>
  </si>
  <si>
    <t>Olfr366</t>
  </si>
  <si>
    <t>Zfp950</t>
  </si>
  <si>
    <t>Pdxdc1</t>
  </si>
  <si>
    <t>Naa15</t>
  </si>
  <si>
    <t>Traj21</t>
  </si>
  <si>
    <t>Ccl9</t>
  </si>
  <si>
    <t>Spice1</t>
  </si>
  <si>
    <t>Cops7b</t>
  </si>
  <si>
    <t>Ttk</t>
  </si>
  <si>
    <t>Tmem9b</t>
  </si>
  <si>
    <t>Surf1</t>
  </si>
  <si>
    <t>Rab5if</t>
  </si>
  <si>
    <t>Sgms1</t>
  </si>
  <si>
    <t>Taf5</t>
  </si>
  <si>
    <t>Abca12</t>
  </si>
  <si>
    <t>Homez</t>
  </si>
  <si>
    <t>Txndc12</t>
  </si>
  <si>
    <t>Tnrc18</t>
  </si>
  <si>
    <t>Trmt5</t>
  </si>
  <si>
    <t>Gm18294</t>
  </si>
  <si>
    <t>Gpr179</t>
  </si>
  <si>
    <t>Gm12291</t>
  </si>
  <si>
    <t>Slc9a2</t>
  </si>
  <si>
    <t>Gm18025</t>
  </si>
  <si>
    <t>Adora1</t>
  </si>
  <si>
    <t>Cr2</t>
  </si>
  <si>
    <t>Gm43070</t>
  </si>
  <si>
    <t>Gm12529</t>
  </si>
  <si>
    <t>Zfp936</t>
  </si>
  <si>
    <t>Krt26</t>
  </si>
  <si>
    <t>Gm4950</t>
  </si>
  <si>
    <t>Traj41</t>
  </si>
  <si>
    <t>Cabp1</t>
  </si>
  <si>
    <t>Gm9006</t>
  </si>
  <si>
    <t>Zdhhc14</t>
  </si>
  <si>
    <t>Rpl30-ps1</t>
  </si>
  <si>
    <t>Trmt9b</t>
  </si>
  <si>
    <t>Gabra3</t>
  </si>
  <si>
    <t>Gli2</t>
  </si>
  <si>
    <t>Creb3l4</t>
  </si>
  <si>
    <t>Twist1</t>
  </si>
  <si>
    <t>Pvalue</t>
  </si>
  <si>
    <t>Xpc</t>
  </si>
  <si>
    <t>Plcd4</t>
  </si>
  <si>
    <t>Pcgf3</t>
  </si>
  <si>
    <t>Tpcn1</t>
  </si>
  <si>
    <t>Hist1h2bc</t>
  </si>
  <si>
    <t>Tbx5</t>
  </si>
  <si>
    <t>Jun</t>
  </si>
  <si>
    <t>Ankmy2</t>
  </si>
  <si>
    <t>Gm47853</t>
  </si>
  <si>
    <t>Slc41a1</t>
  </si>
  <si>
    <t>Olfr373</t>
  </si>
  <si>
    <t>Gm48401</t>
  </si>
  <si>
    <t>Gm5244</t>
  </si>
  <si>
    <t>Amd2</t>
  </si>
  <si>
    <t>Fus</t>
  </si>
  <si>
    <t>Zmynd15</t>
  </si>
  <si>
    <t>Tmem179</t>
  </si>
  <si>
    <t>Qrich2</t>
  </si>
  <si>
    <t>Olfr1432</t>
  </si>
  <si>
    <t>Ndst2</t>
  </si>
  <si>
    <t>Klf1</t>
  </si>
  <si>
    <t>Pxdc1</t>
  </si>
  <si>
    <t>Wfdc18</t>
  </si>
  <si>
    <t>Gm6342</t>
  </si>
  <si>
    <t>Fabp12</t>
  </si>
  <si>
    <t>Gabbr1</t>
  </si>
  <si>
    <t>Gm5150</t>
  </si>
  <si>
    <t>Ebi3</t>
  </si>
  <si>
    <t>Gm10179</t>
  </si>
  <si>
    <t>Slc40a1</t>
  </si>
  <si>
    <t>Dcaf13</t>
  </si>
  <si>
    <t>Rgs12</t>
  </si>
  <si>
    <t>Fech</t>
  </si>
  <si>
    <t>Crot</t>
  </si>
  <si>
    <t>Sucla2</t>
  </si>
  <si>
    <t>Cyp2j13</t>
  </si>
  <si>
    <t>Ado</t>
  </si>
  <si>
    <t>Rnaseh2b</t>
  </si>
  <si>
    <t>Hsd17b7</t>
  </si>
  <si>
    <t>Slc36a3</t>
  </si>
  <si>
    <t>Csdc2</t>
  </si>
  <si>
    <t>Tmem8b</t>
  </si>
  <si>
    <t>Etv3</t>
  </si>
  <si>
    <t>Rai1</t>
  </si>
  <si>
    <t>Scimp</t>
  </si>
  <si>
    <t>Ndufaf2</t>
  </si>
  <si>
    <t>H2-DMb2</t>
  </si>
  <si>
    <t>Rbm41</t>
  </si>
  <si>
    <t>Gm11573</t>
  </si>
  <si>
    <t>Scn11a</t>
  </si>
  <si>
    <t>Ncr1</t>
  </si>
  <si>
    <t>Sh3rf1</t>
  </si>
  <si>
    <t>Dlgap1</t>
  </si>
  <si>
    <t>Gm7502</t>
  </si>
  <si>
    <t>Crcp</t>
  </si>
  <si>
    <t>Rmnd1</t>
  </si>
  <si>
    <t>Gm15645</t>
  </si>
  <si>
    <t>S100a8</t>
  </si>
  <si>
    <t>Pnldc1</t>
  </si>
  <si>
    <t>Csgalnact1</t>
  </si>
  <si>
    <t>Pard6a</t>
  </si>
  <si>
    <t>Prr7</t>
  </si>
  <si>
    <t>Minpp1</t>
  </si>
  <si>
    <t>Gm21897</t>
  </si>
  <si>
    <t>Serpina9</t>
  </si>
  <si>
    <t>Smurf1</t>
  </si>
  <si>
    <t>Olfr1150-ps1</t>
  </si>
  <si>
    <t>Rida</t>
  </si>
  <si>
    <t>Olfr975</t>
  </si>
  <si>
    <t>Dnajc14</t>
  </si>
  <si>
    <t>Zfp595</t>
  </si>
  <si>
    <t>Gm47147</t>
  </si>
  <si>
    <t>Klf2</t>
  </si>
  <si>
    <t>Gprin3</t>
  </si>
  <si>
    <t>Aff2</t>
  </si>
  <si>
    <t>Olfr45</t>
  </si>
  <si>
    <t>5330417C22Rik</t>
  </si>
  <si>
    <t>Cyp4f41-ps</t>
  </si>
  <si>
    <t>Serpinb1b</t>
  </si>
  <si>
    <t>Stt3b</t>
  </si>
  <si>
    <t>Trim35</t>
  </si>
  <si>
    <t>Nova2</t>
  </si>
  <si>
    <t>Gm13136</t>
  </si>
  <si>
    <t>Dennd5a</t>
  </si>
  <si>
    <t>Gm11032</t>
  </si>
  <si>
    <t>Lrrc7</t>
  </si>
  <si>
    <t>Ikzf2</t>
  </si>
  <si>
    <t>Pde7b</t>
  </si>
  <si>
    <t>Gm45269</t>
  </si>
  <si>
    <t>Clcn7</t>
  </si>
  <si>
    <t>Akip1</t>
  </si>
  <si>
    <t>Zcchc14</t>
  </si>
  <si>
    <t>Atp2b2</t>
  </si>
  <si>
    <t>Gm45844</t>
  </si>
  <si>
    <t>Itpkb</t>
  </si>
  <si>
    <t>Bbs2</t>
  </si>
  <si>
    <t>Rnf14</t>
  </si>
  <si>
    <t>Gm16420</t>
  </si>
  <si>
    <t>Saxo2</t>
  </si>
  <si>
    <t>Rnf225</t>
  </si>
  <si>
    <t>Gm10339</t>
  </si>
  <si>
    <t>Sh2d1b1</t>
  </si>
  <si>
    <t>Mrpl39</t>
  </si>
  <si>
    <t>Vmn1r4</t>
  </si>
  <si>
    <t>Gm47632</t>
  </si>
  <si>
    <t>Nefl</t>
  </si>
  <si>
    <t>Itpkc</t>
  </si>
  <si>
    <t>Gm10212</t>
  </si>
  <si>
    <t>Ap5b1</t>
  </si>
  <si>
    <t>Rnf10</t>
  </si>
  <si>
    <t>Haao</t>
  </si>
  <si>
    <t>Ly6c2</t>
  </si>
  <si>
    <t>Blvrb</t>
  </si>
  <si>
    <t>Gm17509</t>
  </si>
  <si>
    <t>Gm30285</t>
  </si>
  <si>
    <t>Anxa9</t>
  </si>
  <si>
    <t>Wdcp</t>
  </si>
  <si>
    <t>Herc1</t>
  </si>
  <si>
    <t>Slamf9</t>
  </si>
  <si>
    <t>Mccc2</t>
  </si>
  <si>
    <t>Efcab11</t>
  </si>
  <si>
    <t>Tspo2</t>
  </si>
  <si>
    <t>Pm20d1</t>
  </si>
  <si>
    <t>Smurf2</t>
  </si>
  <si>
    <t>Nox4</t>
  </si>
  <si>
    <t>Csrnp2</t>
  </si>
  <si>
    <t>Ap3m2</t>
  </si>
  <si>
    <t>Ccdc39</t>
  </si>
  <si>
    <t>Glb1l</t>
  </si>
  <si>
    <t>Acss3</t>
  </si>
  <si>
    <t>Zfp989</t>
  </si>
  <si>
    <t>Rlf</t>
  </si>
  <si>
    <t>Olfr1175-ps</t>
  </si>
  <si>
    <t>Gpr141</t>
  </si>
  <si>
    <t>Klf7</t>
  </si>
  <si>
    <t>Adamts7</t>
  </si>
  <si>
    <t>Tmem70</t>
  </si>
  <si>
    <t>Numb</t>
  </si>
  <si>
    <t>Slc7a7</t>
  </si>
  <si>
    <t>Celf4</t>
  </si>
  <si>
    <t>Ube2t</t>
  </si>
  <si>
    <t>Spns3</t>
  </si>
  <si>
    <t>Mc1r</t>
  </si>
  <si>
    <t>Zfp418</t>
  </si>
  <si>
    <t>Serinc2</t>
  </si>
  <si>
    <t>Suclg1</t>
  </si>
  <si>
    <t>Ly6a</t>
  </si>
  <si>
    <t>Tmem72</t>
  </si>
  <si>
    <t>Bcl2l14</t>
  </si>
  <si>
    <t>Olfr120</t>
  </si>
  <si>
    <t>Usp44</t>
  </si>
  <si>
    <t>Gm45308</t>
  </si>
  <si>
    <t>Gpr45</t>
  </si>
  <si>
    <t>Cfap45</t>
  </si>
  <si>
    <t>Pde8a</t>
  </si>
  <si>
    <t>Vmn1r65</t>
  </si>
  <si>
    <t>Zfp600</t>
  </si>
  <si>
    <t>Mrps22</t>
  </si>
  <si>
    <t>Shank1</t>
  </si>
  <si>
    <t>Eaf2</t>
  </si>
  <si>
    <t>Yod1</t>
  </si>
  <si>
    <t>Rcor1</t>
  </si>
  <si>
    <t>Gm4994</t>
  </si>
  <si>
    <t>Zfp985</t>
  </si>
  <si>
    <t>Gm5512</t>
  </si>
  <si>
    <t>Zfp763</t>
  </si>
  <si>
    <t>Dut</t>
  </si>
  <si>
    <t>Tent4a</t>
  </si>
  <si>
    <t>Olfr1307</t>
  </si>
  <si>
    <t>Pcdhb5</t>
  </si>
  <si>
    <t>Clasp2</t>
  </si>
  <si>
    <t>Mapk6</t>
  </si>
  <si>
    <t>Aph1c</t>
  </si>
  <si>
    <t>Cyp2e1</t>
  </si>
  <si>
    <t>Zfp979</t>
  </si>
  <si>
    <t>Gm7658</t>
  </si>
  <si>
    <t>Ell</t>
  </si>
  <si>
    <t>Itpr1</t>
  </si>
  <si>
    <t>Gm5080</t>
  </si>
  <si>
    <t>Hdac2</t>
  </si>
  <si>
    <t>Rsph4a</t>
  </si>
  <si>
    <t>Gm11761</t>
  </si>
  <si>
    <t>Stk40</t>
  </si>
  <si>
    <t>Tcf7l2</t>
  </si>
  <si>
    <t>Pcbd2</t>
  </si>
  <si>
    <t>Cyp20a1</t>
  </si>
  <si>
    <t>Bcorl1</t>
  </si>
  <si>
    <t>Vamp7</t>
  </si>
  <si>
    <t>Gdpd1</t>
  </si>
  <si>
    <t>Ptgr2</t>
  </si>
  <si>
    <t>Rdh14</t>
  </si>
  <si>
    <t>Amotl1</t>
  </si>
  <si>
    <t>Ikzf4</t>
  </si>
  <si>
    <t>Traf3ip1</t>
  </si>
  <si>
    <t>Dusp7</t>
  </si>
  <si>
    <t>Olfr822</t>
  </si>
  <si>
    <t>Slpi</t>
  </si>
  <si>
    <t>Abraxas1</t>
  </si>
  <si>
    <t>D930020B18Rik</t>
  </si>
  <si>
    <t>Gm14017</t>
  </si>
  <si>
    <t>Arhgef15</t>
  </si>
  <si>
    <t>Clec4a1</t>
  </si>
  <si>
    <t>Cbx1</t>
  </si>
  <si>
    <t>Sez6</t>
  </si>
  <si>
    <t>Uap1l1</t>
  </si>
  <si>
    <t>Opa3</t>
  </si>
  <si>
    <t>Gm12353</t>
  </si>
  <si>
    <t>Ccdc82</t>
  </si>
  <si>
    <t>Ddx17</t>
  </si>
  <si>
    <t>Sgpl1</t>
  </si>
  <si>
    <t>Hist1h4a</t>
  </si>
  <si>
    <t>Magt1</t>
  </si>
  <si>
    <t>Cfap46</t>
  </si>
  <si>
    <t>Rnf44</t>
  </si>
  <si>
    <t>Stambp</t>
  </si>
  <si>
    <t>Cep19</t>
  </si>
  <si>
    <t>Sh2d2a</t>
  </si>
  <si>
    <t>Kctd9</t>
  </si>
  <si>
    <t>Antxr1</t>
  </si>
  <si>
    <t>Clock</t>
  </si>
  <si>
    <t>Pdcd7</t>
  </si>
  <si>
    <t>Gm4799</t>
  </si>
  <si>
    <t>Pex3</t>
  </si>
  <si>
    <t>Gm47355</t>
  </si>
  <si>
    <t>Ccnq</t>
  </si>
  <si>
    <t>Lbp</t>
  </si>
  <si>
    <t>Smtnl2</t>
  </si>
  <si>
    <t>Cpt1b</t>
  </si>
  <si>
    <t>Inka1</t>
  </si>
  <si>
    <t>Gpatch8</t>
  </si>
  <si>
    <t>Ccl3</t>
  </si>
  <si>
    <t>Slc39a6</t>
  </si>
  <si>
    <t>Ier5</t>
  </si>
  <si>
    <t>Mks1</t>
  </si>
  <si>
    <t>Gid4</t>
  </si>
  <si>
    <t>Gm9104</t>
  </si>
  <si>
    <t>Gm6450</t>
  </si>
  <si>
    <t>Gm47933</t>
  </si>
  <si>
    <t>Sh3bgrl</t>
  </si>
  <si>
    <t>Gm49368</t>
  </si>
  <si>
    <t>Exd1</t>
  </si>
  <si>
    <t>Sumf1</t>
  </si>
  <si>
    <t>Spry4</t>
  </si>
  <si>
    <t>Ttc30b</t>
  </si>
  <si>
    <t>Gm15807</t>
  </si>
  <si>
    <t>Lpin1</t>
  </si>
  <si>
    <t>Gm43655</t>
  </si>
  <si>
    <t>Traf6</t>
  </si>
  <si>
    <t>Il17rb</t>
  </si>
  <si>
    <t>Gm9208</t>
  </si>
  <si>
    <t>Sema5a</t>
  </si>
  <si>
    <t>Muc4</t>
  </si>
  <si>
    <t>4930442H23Rik</t>
  </si>
  <si>
    <t>Tns4</t>
  </si>
  <si>
    <t>Ncoa1</t>
  </si>
  <si>
    <t>Gm15056</t>
  </si>
  <si>
    <t>Dhrs13</t>
  </si>
  <si>
    <t>Adprm</t>
  </si>
  <si>
    <t>Crtc3</t>
  </si>
  <si>
    <t>Ptpre</t>
  </si>
  <si>
    <t>Asb14</t>
  </si>
  <si>
    <t>Fcho2</t>
  </si>
  <si>
    <t>Cdkal1</t>
  </si>
  <si>
    <t>Rpl13-ps5</t>
  </si>
  <si>
    <t>Gm20708</t>
  </si>
  <si>
    <t>Ccni</t>
  </si>
  <si>
    <t>Dnah11</t>
  </si>
  <si>
    <t>Gm47867</t>
  </si>
  <si>
    <t>Ube2d2b</t>
  </si>
  <si>
    <t>Fam102b</t>
  </si>
  <si>
    <t>Rab19</t>
  </si>
  <si>
    <t>Gpatch11</t>
  </si>
  <si>
    <t>Zfp24</t>
  </si>
  <si>
    <t>Ly6e</t>
  </si>
  <si>
    <t>Fam184b</t>
  </si>
  <si>
    <t>Ntan1</t>
  </si>
  <si>
    <t>Olfr600</t>
  </si>
  <si>
    <t>Tbl1x</t>
  </si>
  <si>
    <t>Bmp7</t>
  </si>
  <si>
    <t>Cplx2</t>
  </si>
  <si>
    <t>Kat6a</t>
  </si>
  <si>
    <t>Slc30a7</t>
  </si>
  <si>
    <t>Cd209c</t>
  </si>
  <si>
    <t>Ctso</t>
  </si>
  <si>
    <t>Sema4f</t>
  </si>
  <si>
    <t>Pik3c2b</t>
  </si>
  <si>
    <t>Naip5</t>
  </si>
  <si>
    <t>Gm12439</t>
  </si>
  <si>
    <t>Afg1l</t>
  </si>
  <si>
    <t>Radx</t>
  </si>
  <si>
    <t>Ampd3</t>
  </si>
  <si>
    <t>Lrrc27</t>
  </si>
  <si>
    <t>Btbd19</t>
  </si>
  <si>
    <t>Olfr851</t>
  </si>
  <si>
    <t>Txnl4b</t>
  </si>
  <si>
    <t>Rfesd</t>
  </si>
  <si>
    <t>Mcoln2</t>
  </si>
  <si>
    <t>Atp9b</t>
  </si>
  <si>
    <t>Ccdc63</t>
  </si>
  <si>
    <t>Gm2916</t>
  </si>
  <si>
    <t>Pde6d</t>
  </si>
  <si>
    <t>Gm13182</t>
  </si>
  <si>
    <t>Paqr6</t>
  </si>
  <si>
    <t>Lrch3</t>
  </si>
  <si>
    <t>Srebf2</t>
  </si>
  <si>
    <t>Kdelr3</t>
  </si>
  <si>
    <t>Usp33</t>
  </si>
  <si>
    <t>Aoc2</t>
  </si>
  <si>
    <t>Tcf12</t>
  </si>
  <si>
    <t>Glyctk</t>
  </si>
  <si>
    <t>Adcy6</t>
  </si>
  <si>
    <t>Gbp11</t>
  </si>
  <si>
    <t>Gm45038</t>
  </si>
  <si>
    <t>Rnf157</t>
  </si>
  <si>
    <t>Rimbp3</t>
  </si>
  <si>
    <t>Ppat</t>
  </si>
  <si>
    <t>Gm14399</t>
  </si>
  <si>
    <t>Rwdd2b</t>
  </si>
  <si>
    <t>Arl5c</t>
  </si>
  <si>
    <t>Pitpnm2</t>
  </si>
  <si>
    <t>Rcc2</t>
  </si>
  <si>
    <t>Mllt3</t>
  </si>
  <si>
    <t>Sp6</t>
  </si>
  <si>
    <t>1700028J19Rik</t>
  </si>
  <si>
    <t>St8sia6</t>
  </si>
  <si>
    <t>Amacr</t>
  </si>
  <si>
    <t>Plscr5</t>
  </si>
  <si>
    <t>Cnep1r1</t>
  </si>
  <si>
    <t>2700099C18Rik</t>
  </si>
  <si>
    <t>Chrna2</t>
  </si>
  <si>
    <t>Trappc1</t>
  </si>
  <si>
    <t>Krcc1</t>
  </si>
  <si>
    <t>Tmem177</t>
  </si>
  <si>
    <t>Gm47056</t>
  </si>
  <si>
    <t>Rps19-ps6</t>
  </si>
  <si>
    <t>Abhd12</t>
  </si>
  <si>
    <t>Cachd1</t>
  </si>
  <si>
    <t>Fbn2</t>
  </si>
  <si>
    <t>Baz1a</t>
  </si>
  <si>
    <t>Slc15a1</t>
  </si>
  <si>
    <t>4930426L09Rik</t>
  </si>
  <si>
    <t>Il17a</t>
  </si>
  <si>
    <t>Cd33</t>
  </si>
  <si>
    <t>Gm49376</t>
  </si>
  <si>
    <t>Bag3</t>
  </si>
  <si>
    <t>Stc2</t>
  </si>
  <si>
    <t>Gm6044</t>
  </si>
  <si>
    <t>Pmel</t>
  </si>
  <si>
    <t>Trpv4</t>
  </si>
  <si>
    <t>Gm10277</t>
  </si>
  <si>
    <t>Hook1</t>
  </si>
  <si>
    <t>Cd93</t>
  </si>
  <si>
    <t>Zcchc17</t>
  </si>
  <si>
    <t>1700016C15Rik</t>
  </si>
  <si>
    <t>Rxrg</t>
  </si>
  <si>
    <t>Reps1</t>
  </si>
  <si>
    <t>Tram2</t>
  </si>
  <si>
    <t>Trav11d</t>
  </si>
  <si>
    <t>Mgam</t>
  </si>
  <si>
    <t>Plin1</t>
  </si>
  <si>
    <t>St6galnac4</t>
  </si>
  <si>
    <t>Hmgxb3</t>
  </si>
  <si>
    <t>Mocs2</t>
  </si>
  <si>
    <t>Zfp987</t>
  </si>
  <si>
    <t>Susd1</t>
  </si>
  <si>
    <t>Fam124a</t>
  </si>
  <si>
    <t>Olfr1310</t>
  </si>
  <si>
    <t>Slc25a29</t>
  </si>
  <si>
    <t>Trim15</t>
  </si>
  <si>
    <t>Gm14288</t>
  </si>
  <si>
    <t>Clba1</t>
  </si>
  <si>
    <t>Gm31166</t>
  </si>
  <si>
    <t>Rsrc1</t>
  </si>
  <si>
    <t>Fam199x</t>
  </si>
  <si>
    <t>Snip1</t>
  </si>
  <si>
    <t>Gm14735</t>
  </si>
  <si>
    <t>Hacd4</t>
  </si>
  <si>
    <t>Dscam</t>
  </si>
  <si>
    <t>Gm10134</t>
  </si>
  <si>
    <t>Gm5124</t>
  </si>
  <si>
    <t>Snrnp25</t>
  </si>
  <si>
    <t>Snapin</t>
  </si>
  <si>
    <t>Tcfl5</t>
  </si>
  <si>
    <t>Xylt1</t>
  </si>
  <si>
    <t>Gfi1b</t>
  </si>
  <si>
    <t>Cdk12</t>
  </si>
  <si>
    <t>Gm3755</t>
  </si>
  <si>
    <t>Cdk19</t>
  </si>
  <si>
    <t>Hnmt</t>
  </si>
  <si>
    <t>Gm12599</t>
  </si>
  <si>
    <t>Rbak</t>
  </si>
  <si>
    <t>Syt14</t>
  </si>
  <si>
    <t>Exph5</t>
  </si>
  <si>
    <t>Fbxo43</t>
  </si>
  <si>
    <t>Dcdc5</t>
  </si>
  <si>
    <t>Zfp512b</t>
  </si>
  <si>
    <t>Dus2</t>
  </si>
  <si>
    <t>Ces1g</t>
  </si>
  <si>
    <t>Serpina12</t>
  </si>
  <si>
    <t>Olfr1328</t>
  </si>
  <si>
    <t>Gm5737</t>
  </si>
  <si>
    <t>Gm10499</t>
  </si>
  <si>
    <t>Acot4</t>
  </si>
  <si>
    <t>Ahi1</t>
  </si>
  <si>
    <t>Cpxm1</t>
  </si>
  <si>
    <t>Slc17a6</t>
  </si>
  <si>
    <t>Atp6v1a</t>
  </si>
  <si>
    <t>BC106179</t>
  </si>
  <si>
    <t>Cdkn3</t>
  </si>
  <si>
    <t>Gm12328</t>
  </si>
  <si>
    <t>Tmem184c</t>
  </si>
  <si>
    <t>Gmnn</t>
  </si>
  <si>
    <t>Pax9</t>
  </si>
  <si>
    <t>Oacyl</t>
  </si>
  <si>
    <t>Intu</t>
  </si>
  <si>
    <t>Stra8</t>
  </si>
  <si>
    <t>Olfr338</t>
  </si>
  <si>
    <t>Tlr1</t>
  </si>
  <si>
    <t>Gm47968</t>
  </si>
  <si>
    <t>Gm26566</t>
  </si>
  <si>
    <t>Med16</t>
  </si>
  <si>
    <t>Kif1c</t>
  </si>
  <si>
    <t>Irf7</t>
  </si>
  <si>
    <t>Gm6129</t>
  </si>
  <si>
    <t>Tnfrsf23</t>
  </si>
  <si>
    <t>Psmd10</t>
  </si>
  <si>
    <t>Olfr95</t>
  </si>
  <si>
    <t>Snx7</t>
  </si>
  <si>
    <t>Lamb2</t>
  </si>
  <si>
    <t>Gm8189</t>
  </si>
  <si>
    <t>Exoc8</t>
  </si>
  <si>
    <t>Mad2l1</t>
  </si>
  <si>
    <t>Slc9a5</t>
  </si>
  <si>
    <t>Rflna</t>
  </si>
  <si>
    <t>Gbp2</t>
  </si>
  <si>
    <t>Mettl26</t>
  </si>
  <si>
    <t>7530428D23Rik</t>
  </si>
  <si>
    <t>Usp8</t>
  </si>
  <si>
    <t>Srp54c</t>
  </si>
  <si>
    <t>Mcemp1</t>
  </si>
  <si>
    <t>Thsd1</t>
  </si>
  <si>
    <t>Gm12178</t>
  </si>
  <si>
    <t>C5ar1</t>
  </si>
  <si>
    <t>Efna5</t>
  </si>
  <si>
    <t>Slc35b3</t>
  </si>
  <si>
    <t>Impact</t>
  </si>
  <si>
    <t>Gm15846</t>
  </si>
  <si>
    <t>Hmox2</t>
  </si>
  <si>
    <t>Cwc27</t>
  </si>
  <si>
    <t>Clec4b1</t>
  </si>
  <si>
    <t>Gm8809</t>
  </si>
  <si>
    <t>Ddhd2</t>
  </si>
  <si>
    <t>Add1</t>
  </si>
  <si>
    <t>Pak4</t>
  </si>
  <si>
    <t>St3gal6</t>
  </si>
  <si>
    <t>Gm12080</t>
  </si>
  <si>
    <t>Zeb1</t>
  </si>
  <si>
    <t>Tmed9</t>
  </si>
  <si>
    <t>Ormdl2</t>
  </si>
  <si>
    <t>Cd200r1</t>
  </si>
  <si>
    <t>Cstf2t</t>
  </si>
  <si>
    <t>Atp13a3</t>
  </si>
  <si>
    <t>Gm12704</t>
  </si>
  <si>
    <t>Cep76</t>
  </si>
  <si>
    <t>Tom1l1</t>
  </si>
  <si>
    <t>Dram2</t>
  </si>
  <si>
    <t>Dnajc10</t>
  </si>
  <si>
    <t>Mettl21c</t>
  </si>
  <si>
    <t>Cdc42bpg</t>
  </si>
  <si>
    <t>Gm1972</t>
  </si>
  <si>
    <t>Gm12411</t>
  </si>
  <si>
    <t>Kcnip2</t>
  </si>
  <si>
    <t>Il18</t>
  </si>
  <si>
    <t>Gm4779</t>
  </si>
  <si>
    <t>Gm48501</t>
  </si>
  <si>
    <t>Nudt14</t>
  </si>
  <si>
    <t>Rps15a-ps8</t>
  </si>
  <si>
    <t>Tmc4</t>
  </si>
  <si>
    <t>Ptpn21</t>
  </si>
  <si>
    <t>Lipe</t>
  </si>
  <si>
    <t>Gm48333</t>
  </si>
  <si>
    <t>Gm16181</t>
  </si>
  <si>
    <t>Acer1</t>
  </si>
  <si>
    <t>Zfp518a</t>
  </si>
  <si>
    <t>Hsdl1</t>
  </si>
  <si>
    <t>Fancl</t>
  </si>
  <si>
    <t>Log2FoldChange</t>
  </si>
  <si>
    <t>siLP vs spleen</t>
  </si>
  <si>
    <t>DESeq2 Analysis -  WT Tissues</t>
  </si>
  <si>
    <t>siLP</t>
  </si>
  <si>
    <t>Up</t>
  </si>
  <si>
    <t>Down</t>
  </si>
  <si>
    <t>cLP</t>
  </si>
  <si>
    <t>cLP vs siLP &amp; spleen</t>
  </si>
  <si>
    <t>siLP vs cLP &amp; spleen</t>
  </si>
  <si>
    <t>Sep8</t>
  </si>
  <si>
    <t>spleen vs siLP &amp; cLP</t>
  </si>
  <si>
    <t>Sep10</t>
  </si>
  <si>
    <t>DESeq2 Analysis -  CARko vs WT - Tissues</t>
  </si>
  <si>
    <t>Zbtb37</t>
  </si>
  <si>
    <t>Trbv23</t>
  </si>
  <si>
    <t>Trdc</t>
  </si>
  <si>
    <t>Gpm6b</t>
  </si>
  <si>
    <t>Stau2</t>
  </si>
  <si>
    <t>Pcyt1b</t>
  </si>
  <si>
    <t>Gm3558</t>
  </si>
  <si>
    <t>Hal</t>
  </si>
  <si>
    <t>Tceal8</t>
  </si>
  <si>
    <t>Mdga1</t>
  </si>
  <si>
    <t>Gm12663</t>
  </si>
  <si>
    <t>Gm14388</t>
  </si>
  <si>
    <t>Nr2f6</t>
  </si>
  <si>
    <t>Il1r2</t>
  </si>
  <si>
    <t>2610042L04Rik</t>
  </si>
  <si>
    <t>Clec2g</t>
  </si>
  <si>
    <t>Crebl2</t>
  </si>
  <si>
    <t>Tcea1-ps1</t>
  </si>
  <si>
    <t>Hist1h2bk</t>
  </si>
  <si>
    <t>Trbv26</t>
  </si>
  <si>
    <t>Trav7-2</t>
  </si>
  <si>
    <t>Hist1h2ap</t>
  </si>
  <si>
    <t>Grtp1</t>
  </si>
  <si>
    <t>Trav1</t>
  </si>
  <si>
    <t>P3h1</t>
  </si>
  <si>
    <t>Usp5</t>
  </si>
  <si>
    <t>Epb41l4a</t>
  </si>
  <si>
    <t>Apoo</t>
  </si>
  <si>
    <t>Gm18939</t>
  </si>
  <si>
    <t>Rmdn3</t>
  </si>
  <si>
    <t>Slc6a8</t>
  </si>
  <si>
    <t>Zfp459</t>
  </si>
  <si>
    <t>Ifi203-ps</t>
  </si>
  <si>
    <t>Hist1h2ag</t>
  </si>
  <si>
    <t>Trav7-6</t>
  </si>
  <si>
    <t>Nme4</t>
  </si>
  <si>
    <t>Trav7d-4</t>
  </si>
  <si>
    <t>Zfp507</t>
  </si>
  <si>
    <t>Gm13199</t>
  </si>
  <si>
    <t>Gzma</t>
  </si>
  <si>
    <t>Msto1</t>
  </si>
  <si>
    <t>Hirip3</t>
  </si>
  <si>
    <t>Gm7291</t>
  </si>
  <si>
    <t>Aldh7a1</t>
  </si>
  <si>
    <t>Ispd</t>
  </si>
  <si>
    <t>Plekhh3</t>
  </si>
  <si>
    <t>Cd55b</t>
  </si>
  <si>
    <t>Stra6l</t>
  </si>
  <si>
    <t>B230217C12Rik</t>
  </si>
  <si>
    <t>Trav6n-5</t>
  </si>
  <si>
    <t>Dtl</t>
  </si>
  <si>
    <t>Apol7c</t>
  </si>
  <si>
    <t>Kcnj8</t>
  </si>
  <si>
    <t>Nup188</t>
  </si>
  <si>
    <t>Dzip3</t>
  </si>
  <si>
    <t>BC064078</t>
  </si>
  <si>
    <t>Ifi202b</t>
  </si>
  <si>
    <t>Top1mt</t>
  </si>
  <si>
    <t>Eipr1</t>
  </si>
  <si>
    <t>Tbl3</t>
  </si>
  <si>
    <t>Serhl</t>
  </si>
  <si>
    <t>Afap1</t>
  </si>
  <si>
    <t>Itga6</t>
  </si>
  <si>
    <t>C030006K11Rik</t>
  </si>
  <si>
    <t>Plekha8</t>
  </si>
  <si>
    <t>Hist1h2aa</t>
  </si>
  <si>
    <t>Gm7972</t>
  </si>
  <si>
    <t>Rab26</t>
  </si>
  <si>
    <t>Rapgef5</t>
  </si>
  <si>
    <t>Sh3pxd2a</t>
  </si>
  <si>
    <t>Gfi1</t>
  </si>
  <si>
    <t>Usp34</t>
  </si>
  <si>
    <t>Tcf3</t>
  </si>
  <si>
    <t>Qrfp</t>
  </si>
  <si>
    <t>Gpr82</t>
  </si>
  <si>
    <t>Msc</t>
  </si>
  <si>
    <t>Gm7993</t>
  </si>
  <si>
    <t>Yy2</t>
  </si>
  <si>
    <t>Zmynd10</t>
  </si>
  <si>
    <t>Gm13689</t>
  </si>
  <si>
    <t>Tox2</t>
  </si>
  <si>
    <t>Wfikkn1</t>
  </si>
  <si>
    <t>Tbkbp1</t>
  </si>
  <si>
    <t>Tjp3</t>
  </si>
  <si>
    <t>Phf8</t>
  </si>
  <si>
    <t>Gm7516</t>
  </si>
  <si>
    <t>Rrm1</t>
  </si>
  <si>
    <t>Epm2aip1</t>
  </si>
  <si>
    <t>Zpbp2</t>
  </si>
  <si>
    <t>Ttll12</t>
  </si>
  <si>
    <t>Atp11a</t>
  </si>
  <si>
    <t>Spa17</t>
  </si>
  <si>
    <t>Fam136a</t>
  </si>
  <si>
    <t>Soat2</t>
  </si>
  <si>
    <t>Rep15</t>
  </si>
  <si>
    <t>Sbf2</t>
  </si>
  <si>
    <t>C8g</t>
  </si>
  <si>
    <t>Tomm40l</t>
  </si>
  <si>
    <t>Rps4l</t>
  </si>
  <si>
    <t>Fmnl3</t>
  </si>
  <si>
    <t>Egln3</t>
  </si>
  <si>
    <t>Trib2</t>
  </si>
  <si>
    <t>Mapk10</t>
  </si>
  <si>
    <t>Cdk5rap1</t>
  </si>
  <si>
    <t>Mad1l1</t>
  </si>
  <si>
    <t>Best1</t>
  </si>
  <si>
    <t>Cep135</t>
  </si>
  <si>
    <t>Mast2</t>
  </si>
  <si>
    <t>Dhx16</t>
  </si>
  <si>
    <t>Ppp1r9a</t>
  </si>
  <si>
    <t>Tubb3</t>
  </si>
  <si>
    <t>Trav13n-1</t>
  </si>
  <si>
    <t>Gm6166</t>
  </si>
  <si>
    <t>Trav8d-1</t>
  </si>
  <si>
    <t>Tgs1</t>
  </si>
  <si>
    <t>Bhmt2</t>
  </si>
  <si>
    <t>Traj33</t>
  </si>
  <si>
    <t>Gm3591</t>
  </si>
  <si>
    <t>Rxylt1</t>
  </si>
  <si>
    <t>Dennd3</t>
  </si>
  <si>
    <t>Slc25a47</t>
  </si>
  <si>
    <t>3110053B16Rik</t>
  </si>
  <si>
    <t>Tchh</t>
  </si>
  <si>
    <t>Hdhd2</t>
  </si>
  <si>
    <t>Gm8108</t>
  </si>
  <si>
    <t>Tcrg-V4</t>
  </si>
  <si>
    <t>Cx3cr1</t>
  </si>
  <si>
    <t>Tmem97</t>
  </si>
  <si>
    <t>Slc35f5</t>
  </si>
  <si>
    <t>Spc24</t>
  </si>
  <si>
    <t>Coro2a</t>
  </si>
  <si>
    <t>Trbv24</t>
  </si>
  <si>
    <t>Speer6-ps1</t>
  </si>
  <si>
    <t>Dyx1c1</t>
  </si>
  <si>
    <t>Orm2</t>
  </si>
  <si>
    <t>Ly6k</t>
  </si>
  <si>
    <t>Krt17</t>
  </si>
  <si>
    <t>Mbtps2</t>
  </si>
  <si>
    <t>Anks1</t>
  </si>
  <si>
    <t>Penk</t>
  </si>
  <si>
    <t>Gorasp1</t>
  </si>
  <si>
    <t>Leprot</t>
  </si>
  <si>
    <t>Decr2</t>
  </si>
  <si>
    <t>St6galnac2</t>
  </si>
  <si>
    <t>Nbas</t>
  </si>
  <si>
    <t>Nek2</t>
  </si>
  <si>
    <t>Nckipsd</t>
  </si>
  <si>
    <t>Rasgrp4</t>
  </si>
  <si>
    <t>Trav21-dv12</t>
  </si>
  <si>
    <t>Zfp141</t>
  </si>
  <si>
    <t>Brwd3</t>
  </si>
  <si>
    <t>Acaca</t>
  </si>
  <si>
    <t>Igf2bp2</t>
  </si>
  <si>
    <t>Map4k4</t>
  </si>
  <si>
    <t>Osbpl10</t>
  </si>
  <si>
    <t>Ppip5k1</t>
  </si>
  <si>
    <t>Ctc1</t>
  </si>
  <si>
    <t>Lmnb2</t>
  </si>
  <si>
    <t>Tctn1</t>
  </si>
  <si>
    <t>Adam22</t>
  </si>
  <si>
    <t>Tcf4</t>
  </si>
  <si>
    <t>Olfr1383</t>
  </si>
  <si>
    <t>Cd226</t>
  </si>
  <si>
    <t>Mbd5</t>
  </si>
  <si>
    <t>Prss30</t>
  </si>
  <si>
    <t>Tmem181b-ps</t>
  </si>
  <si>
    <t>Gm9442</t>
  </si>
  <si>
    <t>Styk1</t>
  </si>
  <si>
    <t>Bcl7c</t>
  </si>
  <si>
    <t>Chst3</t>
  </si>
  <si>
    <t>Gm11400</t>
  </si>
  <si>
    <t>Colgalt2</t>
  </si>
  <si>
    <t>Trav7-1</t>
  </si>
  <si>
    <t>C6</t>
  </si>
  <si>
    <t>Tdrd3</t>
  </si>
  <si>
    <t>Sema7a</t>
  </si>
  <si>
    <t>P2ry10b</t>
  </si>
  <si>
    <t>Kdelc2</t>
  </si>
  <si>
    <t>Trav15n-2</t>
  </si>
  <si>
    <t>Trav15d-2-dv6d-2</t>
  </si>
  <si>
    <t>Siah1b</t>
  </si>
  <si>
    <t>Gm13443</t>
  </si>
  <si>
    <t>Alg2</t>
  </si>
  <si>
    <t>Pex6</t>
  </si>
  <si>
    <t>Zfp410</t>
  </si>
  <si>
    <t>Zfp7</t>
  </si>
  <si>
    <t>Gm3252</t>
  </si>
  <si>
    <t>Cep350</t>
  </si>
  <si>
    <t>Angptl4</t>
  </si>
  <si>
    <t>Pls3</t>
  </si>
  <si>
    <t>Rpp40</t>
  </si>
  <si>
    <t>Tmem132b</t>
  </si>
  <si>
    <t>Magi1</t>
  </si>
  <si>
    <t>Cacnb3</t>
  </si>
  <si>
    <t>Fbxo21</t>
  </si>
  <si>
    <t>Gapdhs</t>
  </si>
  <si>
    <t>Gm13608</t>
  </si>
  <si>
    <t>Plxna1</t>
  </si>
  <si>
    <t>Gtf2ird2</t>
  </si>
  <si>
    <t>Sult6b1</t>
  </si>
  <si>
    <t>Mlph</t>
  </si>
  <si>
    <t>Dnah9</t>
  </si>
  <si>
    <t>Prr3</t>
  </si>
  <si>
    <t>Nr1d1</t>
  </si>
  <si>
    <t>Tcrg-C2</t>
  </si>
  <si>
    <t>B230359F08Rik</t>
  </si>
  <si>
    <t>Acot2</t>
  </si>
  <si>
    <t>Kcnmb3</t>
  </si>
  <si>
    <t>Pax6</t>
  </si>
  <si>
    <t>Mastl</t>
  </si>
  <si>
    <t>Cfap54</t>
  </si>
  <si>
    <t>Bivm</t>
  </si>
  <si>
    <t>Gm3435</t>
  </si>
  <si>
    <t>Hrc</t>
  </si>
  <si>
    <t>Olfr1178</t>
  </si>
  <si>
    <t>Zfp65</t>
  </si>
  <si>
    <t>Cd300lg</t>
  </si>
  <si>
    <t>Pacsin2</t>
  </si>
  <si>
    <t>Olfr1224-ps1</t>
  </si>
  <si>
    <t>Gm35315</t>
  </si>
  <si>
    <t>Nol11</t>
  </si>
  <si>
    <t>Zbtb44</t>
  </si>
  <si>
    <t>Dpagt1</t>
  </si>
  <si>
    <t>Sipa1l3</t>
  </si>
  <si>
    <t>Olfr1385</t>
  </si>
  <si>
    <t>B3gnt2</t>
  </si>
  <si>
    <t>Mtfp1</t>
  </si>
  <si>
    <t>Slc44a5</t>
  </si>
  <si>
    <t>Pik3c2g</t>
  </si>
  <si>
    <t>Gm4811</t>
  </si>
  <si>
    <t>B3gat2</t>
  </si>
  <si>
    <t>Hsd3b2</t>
  </si>
  <si>
    <t>Dgke</t>
  </si>
  <si>
    <t>Styx</t>
  </si>
  <si>
    <t>Rgs9</t>
  </si>
  <si>
    <t>Tmem42</t>
  </si>
  <si>
    <t>Mcu</t>
  </si>
  <si>
    <t>Tmem37</t>
  </si>
  <si>
    <t>Slc35a2</t>
  </si>
  <si>
    <t>St3gal2</t>
  </si>
  <si>
    <t>Cd200r4</t>
  </si>
  <si>
    <t>Gm10037</t>
  </si>
  <si>
    <t>Prmt1</t>
  </si>
  <si>
    <t>Nr2c2</t>
  </si>
  <si>
    <t>Idh1</t>
  </si>
  <si>
    <t>Chst13</t>
  </si>
  <si>
    <t>Zfp937</t>
  </si>
  <si>
    <t>Gm14308</t>
  </si>
  <si>
    <t>Zfp472</t>
  </si>
  <si>
    <t>Fmo1</t>
  </si>
  <si>
    <t>Ust</t>
  </si>
  <si>
    <t>Nptxr</t>
  </si>
  <si>
    <t>Cln6</t>
  </si>
  <si>
    <t>Rfc3</t>
  </si>
  <si>
    <t>D430019H16Rik</t>
  </si>
  <si>
    <t>Ttc3</t>
  </si>
  <si>
    <t>Mblac1</t>
  </si>
  <si>
    <t>Gins2</t>
  </si>
  <si>
    <t>Zfp940</t>
  </si>
  <si>
    <t>B4galt3</t>
  </si>
  <si>
    <t>Trim39</t>
  </si>
  <si>
    <t>Socs6</t>
  </si>
  <si>
    <t>Myc</t>
  </si>
  <si>
    <t>Fbxo28</t>
  </si>
  <si>
    <t>Tmem51</t>
  </si>
  <si>
    <t>Trip4</t>
  </si>
  <si>
    <t>Slc36a1</t>
  </si>
  <si>
    <t>Bok</t>
  </si>
  <si>
    <t>Slc39a13</t>
  </si>
  <si>
    <t>Olfr767</t>
  </si>
  <si>
    <t>Olfr509</t>
  </si>
  <si>
    <t>C3ar1</t>
  </si>
  <si>
    <t>Phldb2</t>
  </si>
  <si>
    <t>Ago3</t>
  </si>
  <si>
    <t>Trgj2</t>
  </si>
  <si>
    <t>Rhot2</t>
  </si>
  <si>
    <t>Amt</t>
  </si>
  <si>
    <t>Gm5590</t>
  </si>
  <si>
    <t>Nckap5l</t>
  </si>
  <si>
    <t>Ptpa</t>
  </si>
  <si>
    <t>Pbx3</t>
  </si>
  <si>
    <t>Serpina3f</t>
  </si>
  <si>
    <t>Tubb4a</t>
  </si>
  <si>
    <t>Olfr1459</t>
  </si>
  <si>
    <t>Slc22a15</t>
  </si>
  <si>
    <t>Elp6</t>
  </si>
  <si>
    <t>Gcnt2</t>
  </si>
  <si>
    <t>Nipal1</t>
  </si>
  <si>
    <t>Commd1</t>
  </si>
  <si>
    <t>Fam217a</t>
  </si>
  <si>
    <t>Prkg2</t>
  </si>
  <si>
    <t>Bbof1</t>
  </si>
  <si>
    <t>Tox4</t>
  </si>
  <si>
    <t>Ptger1</t>
  </si>
  <si>
    <t>Scarb1</t>
  </si>
  <si>
    <t>Teddm3</t>
  </si>
  <si>
    <t>Chchd10</t>
  </si>
  <si>
    <t>Slc13a3</t>
  </si>
  <si>
    <t>Sfmbt2</t>
  </si>
  <si>
    <t>Nupr1l</t>
  </si>
  <si>
    <t>Gm17709</t>
  </si>
  <si>
    <t>Hacd2</t>
  </si>
  <si>
    <t>Ess2</t>
  </si>
  <si>
    <t>Gm26558</t>
  </si>
  <si>
    <t>Ncoa6</t>
  </si>
  <si>
    <t>Aurka</t>
  </si>
  <si>
    <t>Olfr39</t>
  </si>
  <si>
    <t>Zfp362</t>
  </si>
  <si>
    <t>Crybg2</t>
  </si>
  <si>
    <t>Nes</t>
  </si>
  <si>
    <t>Abce1</t>
  </si>
  <si>
    <t>Gm8281</t>
  </si>
  <si>
    <t>Cacna1s</t>
  </si>
  <si>
    <t>Neu3</t>
  </si>
  <si>
    <t>Lim2</t>
  </si>
  <si>
    <t>Adgrg5</t>
  </si>
  <si>
    <t>Morn2</t>
  </si>
  <si>
    <t>Igf1</t>
  </si>
  <si>
    <t>Pmm1</t>
  </si>
  <si>
    <t>Mtm1</t>
  </si>
  <si>
    <t>Mcm2</t>
  </si>
  <si>
    <t>Rgp1</t>
  </si>
  <si>
    <t>Iffo2</t>
  </si>
  <si>
    <t>Plekhm2</t>
  </si>
  <si>
    <t>Zeb2</t>
  </si>
  <si>
    <t>Cmtm4</t>
  </si>
  <si>
    <t>Mcur1</t>
  </si>
  <si>
    <t>Spata1</t>
  </si>
  <si>
    <t>Ncaph</t>
  </si>
  <si>
    <t>Kcnrg</t>
  </si>
  <si>
    <t>Cd6</t>
  </si>
  <si>
    <t>Larp1b</t>
  </si>
  <si>
    <t>Gm3020</t>
  </si>
  <si>
    <t>Gm10409</t>
  </si>
  <si>
    <t>Pnisr</t>
  </si>
  <si>
    <t>Tra2a</t>
  </si>
  <si>
    <t>Kansl1</t>
  </si>
  <si>
    <t>Pear1</t>
  </si>
  <si>
    <t>Mgst2</t>
  </si>
  <si>
    <t>Tbl2</t>
  </si>
  <si>
    <t>Arfip1</t>
  </si>
  <si>
    <t>Acp2</t>
  </si>
  <si>
    <t>Klrb1f</t>
  </si>
  <si>
    <t>Galnt17</t>
  </si>
  <si>
    <t>Hus1b</t>
  </si>
  <si>
    <t>Asxl2</t>
  </si>
  <si>
    <t>Gsap</t>
  </si>
  <si>
    <t>B4galt4</t>
  </si>
  <si>
    <t>Pomgnt1</t>
  </si>
  <si>
    <t>Ercc6</t>
  </si>
  <si>
    <t>Mtch1</t>
  </si>
  <si>
    <t>Itgav</t>
  </si>
  <si>
    <t>Mybl1</t>
  </si>
  <si>
    <t>Il1r1</t>
  </si>
  <si>
    <t>Mmp25</t>
  </si>
  <si>
    <t>Zc3hc1</t>
  </si>
  <si>
    <t>Gm11983</t>
  </si>
  <si>
    <t>Gm13586</t>
  </si>
  <si>
    <t>Gm12790</t>
  </si>
  <si>
    <t>Zfp583</t>
  </si>
  <si>
    <t>Mocos</t>
  </si>
  <si>
    <t>St3gal3</t>
  </si>
  <si>
    <t>Plxnb1</t>
  </si>
  <si>
    <t>Lrrc71</t>
  </si>
  <si>
    <t>Faxc</t>
  </si>
  <si>
    <t>Olfr839-ps1</t>
  </si>
  <si>
    <t>Stx1b</t>
  </si>
  <si>
    <t>Cib2</t>
  </si>
  <si>
    <t>Cxcr6</t>
  </si>
  <si>
    <t>Myzap</t>
  </si>
  <si>
    <t>Olfr769</t>
  </si>
  <si>
    <t>Rslcan18</t>
  </si>
  <si>
    <t>Nectin2</t>
  </si>
  <si>
    <t>Fam124b</t>
  </si>
  <si>
    <t>Rnf13</t>
  </si>
  <si>
    <t>Tcf20</t>
  </si>
  <si>
    <t>Adi1</t>
  </si>
  <si>
    <t>Slc17a5</t>
  </si>
  <si>
    <t>Ccdc32</t>
  </si>
  <si>
    <t>Ppp1ccb</t>
  </si>
  <si>
    <t>Ppp6r3</t>
  </si>
  <si>
    <t>Copb2</t>
  </si>
  <si>
    <t>Fam92a</t>
  </si>
  <si>
    <t>Prmt7</t>
  </si>
  <si>
    <t>Cand2</t>
  </si>
  <si>
    <t>Plac8</t>
  </si>
  <si>
    <t>Rffl</t>
  </si>
  <si>
    <t>Inppl1</t>
  </si>
  <si>
    <t>Prkar1b</t>
  </si>
  <si>
    <t>Sytl2</t>
  </si>
  <si>
    <t>Paox</t>
  </si>
  <si>
    <t>Evi5</t>
  </si>
  <si>
    <t>Ddias</t>
  </si>
  <si>
    <t>Snx29</t>
  </si>
  <si>
    <t>Gm9903</t>
  </si>
  <si>
    <t>Mre11a</t>
  </si>
  <si>
    <t>Rcan1</t>
  </si>
  <si>
    <t>Rpl7-ps7</t>
  </si>
  <si>
    <t>Tcrg-C4</t>
  </si>
  <si>
    <t>Poc1a</t>
  </si>
  <si>
    <t>Eri1</t>
  </si>
  <si>
    <t>Fgd5</t>
  </si>
  <si>
    <t>Ccne2</t>
  </si>
  <si>
    <t>Trav6-3</t>
  </si>
  <si>
    <t>Rnf43</t>
  </si>
  <si>
    <t>Trbv16</t>
  </si>
  <si>
    <t>Gm3563</t>
  </si>
  <si>
    <t>Gm6916</t>
  </si>
  <si>
    <t>Mllt10</t>
  </si>
  <si>
    <t>Hspa9</t>
  </si>
  <si>
    <t>Noc4l</t>
  </si>
  <si>
    <t>Slc1a1</t>
  </si>
  <si>
    <t>Serpinb5</t>
  </si>
  <si>
    <t>Zxdb</t>
  </si>
  <si>
    <t>Zfp219</t>
  </si>
  <si>
    <t>Olfr1028</t>
  </si>
  <si>
    <t>Thnsl2</t>
  </si>
  <si>
    <t>Gm16409</t>
  </si>
  <si>
    <t>Tubgcp6</t>
  </si>
  <si>
    <t>Aimp2</t>
  </si>
  <si>
    <t>Wdr33</t>
  </si>
  <si>
    <t>Fam208a</t>
  </si>
  <si>
    <t>Wdr35</t>
  </si>
  <si>
    <t>Ccdc184</t>
  </si>
  <si>
    <t>Ube2h</t>
  </si>
  <si>
    <t>Zfp981</t>
  </si>
  <si>
    <t>Tcf24</t>
  </si>
  <si>
    <t>2810021J22Rik</t>
  </si>
  <si>
    <t>Trav16n</t>
  </si>
  <si>
    <t>Trim33</t>
  </si>
  <si>
    <t>Lama5</t>
  </si>
  <si>
    <t>Usp4</t>
  </si>
  <si>
    <t>Zfp358</t>
  </si>
  <si>
    <t>Myo1d</t>
  </si>
  <si>
    <t>Ebna1bp2</t>
  </si>
  <si>
    <t>Apbb1</t>
  </si>
  <si>
    <t>Dsg2</t>
  </si>
  <si>
    <t>Tmbim1</t>
  </si>
  <si>
    <t>Ackr1</t>
  </si>
  <si>
    <t>Rb1</t>
  </si>
  <si>
    <t>Cops8</t>
  </si>
  <si>
    <t>St3gal4</t>
  </si>
  <si>
    <t>Uba7</t>
  </si>
  <si>
    <t>Stk25</t>
  </si>
  <si>
    <t>2900026A02Rik</t>
  </si>
  <si>
    <t>9330161L09Rik</t>
  </si>
  <si>
    <t>Rgmb</t>
  </si>
  <si>
    <t>Msl1</t>
  </si>
  <si>
    <t>Zfp142</t>
  </si>
  <si>
    <t>Trbv12-2</t>
  </si>
  <si>
    <t>Zfp125</t>
  </si>
  <si>
    <t>Trbv13-1</t>
  </si>
  <si>
    <t>Gm48417</t>
  </si>
  <si>
    <t>Hif3a</t>
  </si>
  <si>
    <t>Sirt2</t>
  </si>
  <si>
    <t>Heatr9</t>
  </si>
  <si>
    <t>Cit</t>
  </si>
  <si>
    <t>Tifab</t>
  </si>
  <si>
    <t>Zfp942</t>
  </si>
  <si>
    <t>Ubap2</t>
  </si>
  <si>
    <t>Gm15621</t>
  </si>
  <si>
    <t>Rcl1</t>
  </si>
  <si>
    <t>Lctl</t>
  </si>
  <si>
    <t>Dnajc11</t>
  </si>
  <si>
    <t>Prdm15</t>
  </si>
  <si>
    <t>4930522L14Rik</t>
  </si>
  <si>
    <t>Tmem104</t>
  </si>
  <si>
    <t>Zzz3</t>
  </si>
  <si>
    <t>Stx18</t>
  </si>
  <si>
    <t>Kdm6a</t>
  </si>
  <si>
    <t>Gm7816</t>
  </si>
  <si>
    <t>Asb15</t>
  </si>
  <si>
    <t>Rnf32</t>
  </si>
  <si>
    <t>Slfn10-ps</t>
  </si>
  <si>
    <t>Whamm</t>
  </si>
  <si>
    <t>Psme4</t>
  </si>
  <si>
    <t>Pou4f1</t>
  </si>
  <si>
    <t>Med7</t>
  </si>
  <si>
    <t>Mybbp1a</t>
  </si>
  <si>
    <t>Lrp10</t>
  </si>
  <si>
    <t>Gm6641</t>
  </si>
  <si>
    <t>Pex11b</t>
  </si>
  <si>
    <t>A130010J15Rik</t>
  </si>
  <si>
    <t>Atad5</t>
  </si>
  <si>
    <t>Gm18733</t>
  </si>
  <si>
    <t>Ppp2r2b</t>
  </si>
  <si>
    <t>Gm9522</t>
  </si>
  <si>
    <t>Srd5a3</t>
  </si>
  <si>
    <t>Loxl3</t>
  </si>
  <si>
    <t>Cipc</t>
  </si>
  <si>
    <t>Gbf1</t>
  </si>
  <si>
    <t>Ints11</t>
  </si>
  <si>
    <t>Trub1</t>
  </si>
  <si>
    <t>Gm44821</t>
  </si>
  <si>
    <t>Ppt1</t>
  </si>
  <si>
    <t>Bhlhb9</t>
  </si>
  <si>
    <t>Cdc73</t>
  </si>
  <si>
    <t>Rps6ka4</t>
  </si>
  <si>
    <t>Gm9761</t>
  </si>
  <si>
    <t>Kctd12</t>
  </si>
  <si>
    <t>Trav13n-3</t>
  </si>
  <si>
    <t>Rasd2</t>
  </si>
  <si>
    <t>Ikzf5</t>
  </si>
  <si>
    <t>1110008L16Rik</t>
  </si>
  <si>
    <t>Serf1</t>
  </si>
  <si>
    <t>Hist1h4b</t>
  </si>
  <si>
    <t>Kyat1</t>
  </si>
  <si>
    <t>Gm47932</t>
  </si>
  <si>
    <t>Tmem132a</t>
  </si>
  <si>
    <t>Serpina3g</t>
  </si>
  <si>
    <t>Sgip1</t>
  </si>
  <si>
    <t>Apex1</t>
  </si>
  <si>
    <t>Rex2</t>
  </si>
  <si>
    <t>Myo19</t>
  </si>
  <si>
    <t>Hist1h2ae</t>
  </si>
  <si>
    <t>Olfr1444</t>
  </si>
  <si>
    <t>Lat2</t>
  </si>
  <si>
    <t>Gzmc</t>
  </si>
  <si>
    <t>Ntn4</t>
  </si>
  <si>
    <t>Zswim1</t>
  </si>
  <si>
    <t>Gm11960</t>
  </si>
  <si>
    <t>Gm47495</t>
  </si>
  <si>
    <t>Gm7730</t>
  </si>
  <si>
    <t>E330009J07Rik</t>
  </si>
  <si>
    <t>Apol9a</t>
  </si>
  <si>
    <t>Prkcb</t>
  </si>
  <si>
    <t>Actr1a</t>
  </si>
  <si>
    <t>Lingo1</t>
  </si>
  <si>
    <t>Dst</t>
  </si>
  <si>
    <t>Rcan3</t>
  </si>
  <si>
    <t>Pja2</t>
  </si>
  <si>
    <t>Foxj3</t>
  </si>
  <si>
    <t>Ddx51</t>
  </si>
  <si>
    <t>Hist1h2bb</t>
  </si>
  <si>
    <t>Frem1</t>
  </si>
  <si>
    <t>Trav14n-2</t>
  </si>
  <si>
    <t>Trav14d-2</t>
  </si>
  <si>
    <t>Pepd</t>
  </si>
  <si>
    <t>Aoc3</t>
  </si>
  <si>
    <t>Olfr281</t>
  </si>
  <si>
    <t>Gxylt2</t>
  </si>
  <si>
    <t>Gm5129</t>
  </si>
  <si>
    <t>Camta2</t>
  </si>
  <si>
    <t>Asb8</t>
  </si>
  <si>
    <t>Mdm1</t>
  </si>
  <si>
    <t>Gm14276</t>
  </si>
  <si>
    <t>Gm13357</t>
  </si>
  <si>
    <t>Sec24a</t>
  </si>
  <si>
    <t>Tarbp2</t>
  </si>
  <si>
    <t>Cp</t>
  </si>
  <si>
    <t>Trav6d-3</t>
  </si>
  <si>
    <t>Fgf23</t>
  </si>
  <si>
    <t>Usp2</t>
  </si>
  <si>
    <t>Lag3</t>
  </si>
  <si>
    <t>2010109A12Rik</t>
  </si>
  <si>
    <t>Sfmbt1</t>
  </si>
  <si>
    <t>Nipsnap2</t>
  </si>
  <si>
    <t>Ccdc7b</t>
  </si>
  <si>
    <t>Rfk</t>
  </si>
  <si>
    <t>Gphn</t>
  </si>
  <si>
    <t>Gm5697</t>
  </si>
  <si>
    <t>Ciapin1</t>
  </si>
  <si>
    <t>Aagab</t>
  </si>
  <si>
    <t>Map3k1</t>
  </si>
  <si>
    <t>Vipr1</t>
  </si>
  <si>
    <t>3000002C10Rik</t>
  </si>
  <si>
    <t>Paqr4</t>
  </si>
  <si>
    <t>Ctdsp2</t>
  </si>
  <si>
    <t>Ankrd50</t>
  </si>
  <si>
    <t>Zfyve27</t>
  </si>
  <si>
    <t>Nadk2</t>
  </si>
  <si>
    <t>Slc35e3</t>
  </si>
  <si>
    <t>Grsf1</t>
  </si>
  <si>
    <t>Cep120</t>
  </si>
  <si>
    <t>Trgv2</t>
  </si>
  <si>
    <t>E2f3</t>
  </si>
  <si>
    <t>Gm48365</t>
  </si>
  <si>
    <t>Gm14295</t>
  </si>
  <si>
    <t>Ppm1a</t>
  </si>
  <si>
    <t>Smim13</t>
  </si>
  <si>
    <t>Scaper</t>
  </si>
  <si>
    <t>Endod1</t>
  </si>
  <si>
    <t>6430531B16Rik</t>
  </si>
  <si>
    <t>Bdh1</t>
  </si>
  <si>
    <t>Rassf2</t>
  </si>
  <si>
    <t>Traj58</t>
  </si>
  <si>
    <t>Lime1</t>
  </si>
  <si>
    <t>Lrrd1</t>
  </si>
  <si>
    <t>Setd5</t>
  </si>
  <si>
    <t>Tshb</t>
  </si>
  <si>
    <t>Pou5f2</t>
  </si>
  <si>
    <t>Gm48165</t>
  </si>
  <si>
    <t>Traj32</t>
  </si>
  <si>
    <t>Msl3l2</t>
  </si>
  <si>
    <t>Ift80</t>
  </si>
  <si>
    <t>Hmgn1</t>
  </si>
  <si>
    <t>Fam122b</t>
  </si>
  <si>
    <t>Prrg4</t>
  </si>
  <si>
    <t>Letm1</t>
  </si>
  <si>
    <t>Cct3</t>
  </si>
  <si>
    <t>Plekho1</t>
  </si>
  <si>
    <t>Tspyl1</t>
  </si>
  <si>
    <t>Mis12</t>
  </si>
  <si>
    <t>Olfr1396</t>
  </si>
  <si>
    <t>Zfp523</t>
  </si>
  <si>
    <t>Ipo9</t>
  </si>
  <si>
    <t>Hat1</t>
  </si>
  <si>
    <t>Dthd1</t>
  </si>
  <si>
    <t>Fktn</t>
  </si>
  <si>
    <t>Cspp1</t>
  </si>
  <si>
    <t>Phactr4</t>
  </si>
  <si>
    <t>Zfp831</t>
  </si>
  <si>
    <t>Tstd3</t>
  </si>
  <si>
    <t>Acpp</t>
  </si>
  <si>
    <t>Ttc39c</t>
  </si>
  <si>
    <t>Ift46</t>
  </si>
  <si>
    <t>Aprt</t>
  </si>
  <si>
    <t>Ccdc88a</t>
  </si>
  <si>
    <t>Hmbs</t>
  </si>
  <si>
    <t>Mafg</t>
  </si>
  <si>
    <t>Rnf144b</t>
  </si>
  <si>
    <t>Rpl10-ps5</t>
  </si>
  <si>
    <t>Nr2c2ap</t>
  </si>
  <si>
    <t>Zbed3</t>
  </si>
  <si>
    <t>Clpp</t>
  </si>
  <si>
    <t>H6pd</t>
  </si>
  <si>
    <t>Gm48641</t>
  </si>
  <si>
    <t>Map4</t>
  </si>
  <si>
    <t>Ift81</t>
  </si>
  <si>
    <t>D830030K20Rik</t>
  </si>
  <si>
    <t>Pigr</t>
  </si>
  <si>
    <t>Eif3b</t>
  </si>
  <si>
    <t>Cyp2r1</t>
  </si>
  <si>
    <t>Slc18a2</t>
  </si>
  <si>
    <t>Klhdc4</t>
  </si>
  <si>
    <t>Lsg1</t>
  </si>
  <si>
    <t>Gm11735</t>
  </si>
  <si>
    <t>Lman2l</t>
  </si>
  <si>
    <t>BC003965</t>
  </si>
  <si>
    <t>Lztfl1</t>
  </si>
  <si>
    <t>Tcp1</t>
  </si>
  <si>
    <t>Hmgb1-ps6</t>
  </si>
  <si>
    <t>Ubash3b</t>
  </si>
  <si>
    <t>Olfr1336</t>
  </si>
  <si>
    <t>Ripor1</t>
  </si>
  <si>
    <t>Yes1</t>
  </si>
  <si>
    <t>Wnk4</t>
  </si>
  <si>
    <t>Zbtb4</t>
  </si>
  <si>
    <t>Ublcp1</t>
  </si>
  <si>
    <t>Mtmr1</t>
  </si>
  <si>
    <t>Gm14018</t>
  </si>
  <si>
    <t>AA414768</t>
  </si>
  <si>
    <t>Stmn2</t>
  </si>
  <si>
    <t>Wsb2-ps</t>
  </si>
  <si>
    <t>Klrg2</t>
  </si>
  <si>
    <t>Zfp239</t>
  </si>
  <si>
    <t>Zhx2</t>
  </si>
  <si>
    <t>Nip7</t>
  </si>
  <si>
    <t>Itch</t>
  </si>
  <si>
    <t>Trav6d-5</t>
  </si>
  <si>
    <t>Acap3</t>
  </si>
  <si>
    <t>Fastkd2</t>
  </si>
  <si>
    <t>Angpt2</t>
  </si>
  <si>
    <t>Inpp5k</t>
  </si>
  <si>
    <t>Ankrd12</t>
  </si>
  <si>
    <t>Ppfia4</t>
  </si>
  <si>
    <t>Phf12</t>
  </si>
  <si>
    <t>Stk39</t>
  </si>
  <si>
    <t>P3h2</t>
  </si>
  <si>
    <t>Sec14l4</t>
  </si>
  <si>
    <t>Clpx</t>
  </si>
  <si>
    <t>Lpar6</t>
  </si>
  <si>
    <t>Pole3</t>
  </si>
  <si>
    <t>Mpl</t>
  </si>
  <si>
    <t>Csnk1a1</t>
  </si>
  <si>
    <t>Lrrc23</t>
  </si>
  <si>
    <t>Hp1bp3</t>
  </si>
  <si>
    <t>Dcaf1</t>
  </si>
  <si>
    <t>Nlgn3</t>
  </si>
  <si>
    <t>Farsb</t>
  </si>
  <si>
    <t>Zfyve16</t>
  </si>
  <si>
    <t>Zfp276</t>
  </si>
  <si>
    <t>Ddi2</t>
  </si>
  <si>
    <t>Btbd11</t>
  </si>
  <si>
    <t>Tox</t>
  </si>
  <si>
    <t>Dnpep</t>
  </si>
  <si>
    <t>Traj56</t>
  </si>
  <si>
    <t>Olfr149</t>
  </si>
  <si>
    <t>Per3</t>
  </si>
  <si>
    <t>Myo15b</t>
  </si>
  <si>
    <t>Sgcb</t>
  </si>
  <si>
    <t>Tgfb1</t>
  </si>
  <si>
    <t>Taf10</t>
  </si>
  <si>
    <t>Ecsit</t>
  </si>
  <si>
    <t>Xpnpep3</t>
  </si>
  <si>
    <t>Ap1m2</t>
  </si>
  <si>
    <t>Ramp1</t>
  </si>
  <si>
    <t>Serpina3e-ps</t>
  </si>
  <si>
    <t>Olfr740</t>
  </si>
  <si>
    <t>Dtymk</t>
  </si>
  <si>
    <t>Fgl2</t>
  </si>
  <si>
    <t>Abhd15</t>
  </si>
  <si>
    <t>Gm21962</t>
  </si>
  <si>
    <t>Mettl25</t>
  </si>
  <si>
    <t>Tm4sf20</t>
  </si>
  <si>
    <t>Plpbp</t>
  </si>
  <si>
    <t>Spo11</t>
  </si>
  <si>
    <t>Dus1l</t>
  </si>
  <si>
    <t>Gm29666</t>
  </si>
  <si>
    <t>Pmch</t>
  </si>
  <si>
    <t>Gopc</t>
  </si>
  <si>
    <t>Tsr2</t>
  </si>
  <si>
    <t>2510009E07Rik</t>
  </si>
  <si>
    <t>Abcb4</t>
  </si>
  <si>
    <t>Wdr49</t>
  </si>
  <si>
    <t>Lrrn2</t>
  </si>
  <si>
    <t>Kyat3</t>
  </si>
  <si>
    <t>Akap8l</t>
  </si>
  <si>
    <t>Klra4</t>
  </si>
  <si>
    <t>Klra13-ps</t>
  </si>
  <si>
    <t>Trav7n-4</t>
  </si>
  <si>
    <t>Klra1</t>
  </si>
  <si>
    <t>Tmem45b</t>
  </si>
  <si>
    <t>Olfr432</t>
  </si>
  <si>
    <t>Gm14760</t>
  </si>
  <si>
    <t>Rpl39l</t>
  </si>
  <si>
    <t>Srgap3</t>
  </si>
  <si>
    <t>Hoxa7</t>
  </si>
  <si>
    <t>Kcne3</t>
  </si>
  <si>
    <t>Gstm3</t>
  </si>
  <si>
    <t>Pla2g4b</t>
  </si>
  <si>
    <t>Nphp1</t>
  </si>
  <si>
    <t>Gm28438</t>
  </si>
  <si>
    <t>Trav5-1</t>
  </si>
  <si>
    <t>Cox8b</t>
  </si>
  <si>
    <t>Gm14322</t>
  </si>
  <si>
    <t>Abat</t>
  </si>
  <si>
    <t>Igsf5</t>
  </si>
  <si>
    <t>Enc1</t>
  </si>
  <si>
    <t>Htra4</t>
  </si>
  <si>
    <t>Tom1</t>
  </si>
  <si>
    <t>Fpr2</t>
  </si>
  <si>
    <t>Gm48415</t>
  </si>
  <si>
    <t>Fap</t>
  </si>
  <si>
    <t>Gpihbp1</t>
  </si>
  <si>
    <t>Hist1h3b</t>
  </si>
  <si>
    <t>Slc16a7</t>
  </si>
  <si>
    <t>Trav7d-5</t>
  </si>
  <si>
    <t>Trav7n-5</t>
  </si>
  <si>
    <t>Elf3</t>
  </si>
  <si>
    <t>Kalrn</t>
  </si>
  <si>
    <t>Cds1</t>
  </si>
  <si>
    <t>Rpgrip1</t>
  </si>
  <si>
    <t>Fabp6</t>
  </si>
  <si>
    <t>Gstm5</t>
  </si>
  <si>
    <t>Gm2974</t>
  </si>
  <si>
    <t>Dapl1</t>
  </si>
  <si>
    <t>Gm42927</t>
  </si>
  <si>
    <t>Atp10b</t>
  </si>
  <si>
    <t>Myo6</t>
  </si>
  <si>
    <t>Muc3</t>
  </si>
  <si>
    <t>Trav13-4-dv7</t>
  </si>
  <si>
    <t>Gm26528</t>
  </si>
  <si>
    <t>Spp1</t>
  </si>
  <si>
    <t>Gm10617</t>
  </si>
  <si>
    <t>Erfe</t>
  </si>
  <si>
    <t>Scel</t>
  </si>
  <si>
    <t>Otc</t>
  </si>
  <si>
    <t>Cntf</t>
  </si>
  <si>
    <t>Gm5421</t>
  </si>
  <si>
    <t>Enpp6</t>
  </si>
  <si>
    <t>Lgals4</t>
  </si>
  <si>
    <t>Wnt10b</t>
  </si>
  <si>
    <t>Ugt2b34</t>
  </si>
  <si>
    <t>Ifi204</t>
  </si>
  <si>
    <t>Ccdc122</t>
  </si>
  <si>
    <t>Slc25a13</t>
  </si>
  <si>
    <t>Slc11a2</t>
  </si>
  <si>
    <t>Adgrg7</t>
  </si>
  <si>
    <t>Gm15854</t>
  </si>
  <si>
    <t>Gm12165</t>
  </si>
  <si>
    <t>Tnip3</t>
  </si>
  <si>
    <t>Gm48455</t>
  </si>
  <si>
    <t>C4bp</t>
  </si>
  <si>
    <t>Ckmt1</t>
  </si>
  <si>
    <t>Smagp</t>
  </si>
  <si>
    <t>Sytl4</t>
  </si>
  <si>
    <t>Sorcs2</t>
  </si>
  <si>
    <t>Gm18258</t>
  </si>
  <si>
    <t>Meis3</t>
  </si>
  <si>
    <t>Xlr3a</t>
  </si>
  <si>
    <t>Gm14176</t>
  </si>
  <si>
    <t>Trav7-5</t>
  </si>
  <si>
    <t>Zfp41</t>
  </si>
  <si>
    <t>Edn1</t>
  </si>
  <si>
    <t>Vil1</t>
  </si>
  <si>
    <t>Bbs1</t>
  </si>
  <si>
    <t>Mmp17</t>
  </si>
  <si>
    <t>Efcab9</t>
  </si>
  <si>
    <t>Clvs2</t>
  </si>
  <si>
    <t>BC030870</t>
  </si>
  <si>
    <t>Il18rap</t>
  </si>
  <si>
    <t>5033404E19Rik</t>
  </si>
  <si>
    <t>Gm21833</t>
  </si>
  <si>
    <t>E130308A19Rik</t>
  </si>
  <si>
    <t>Trav10d</t>
  </si>
  <si>
    <t>Arap3</t>
  </si>
  <si>
    <t>Ankrd28</t>
  </si>
  <si>
    <t>Ptpn3</t>
  </si>
  <si>
    <t>Mtor</t>
  </si>
  <si>
    <t>Il21</t>
  </si>
  <si>
    <t>Gm38080</t>
  </si>
  <si>
    <t>Ehf</t>
  </si>
  <si>
    <t>Gsta1</t>
  </si>
  <si>
    <t>Ywhaq-ps3</t>
  </si>
  <si>
    <t>Gm43302</t>
  </si>
  <si>
    <t>Reep2</t>
  </si>
  <si>
    <t>Fblim1</t>
  </si>
  <si>
    <t>Svopl</t>
  </si>
  <si>
    <t>Rtn4ip1</t>
  </si>
  <si>
    <t>Lrrn4</t>
  </si>
  <si>
    <t>Dsc2</t>
  </si>
  <si>
    <t>B430305J03Rik</t>
  </si>
  <si>
    <t>Rasef</t>
  </si>
  <si>
    <t>Slk</t>
  </si>
  <si>
    <t>Lingo4</t>
  </si>
  <si>
    <t>Rin1</t>
  </si>
  <si>
    <t>Slc10a5</t>
  </si>
  <si>
    <t>Tmem91</t>
  </si>
  <si>
    <t>F13a1</t>
  </si>
  <si>
    <t>Gm5507</t>
  </si>
  <si>
    <t>Btbd8</t>
  </si>
  <si>
    <t>Zfp112</t>
  </si>
  <si>
    <t>Kctd21</t>
  </si>
  <si>
    <t>Pak1</t>
  </si>
  <si>
    <t>Ccna2</t>
  </si>
  <si>
    <t>Gm12571</t>
  </si>
  <si>
    <t>Cass4</t>
  </si>
  <si>
    <t>Ndnf</t>
  </si>
  <si>
    <t>Nr1h4</t>
  </si>
  <si>
    <t>Pate2</t>
  </si>
  <si>
    <t>BC016579</t>
  </si>
  <si>
    <t>Dicer1</t>
  </si>
  <si>
    <t>Pbx2</t>
  </si>
  <si>
    <t>Ptprk</t>
  </si>
  <si>
    <t>Ms4a1</t>
  </si>
  <si>
    <t>Gm10033</t>
  </si>
  <si>
    <t>4930432K21Rik</t>
  </si>
  <si>
    <t>Ttc41</t>
  </si>
  <si>
    <t>Gm9008</t>
  </si>
  <si>
    <t>Utp14b</t>
  </si>
  <si>
    <t>Klra7</t>
  </si>
  <si>
    <t>Tectb</t>
  </si>
  <si>
    <t>Slc19a1</t>
  </si>
  <si>
    <t>Iqcn</t>
  </si>
  <si>
    <t>Tnni1</t>
  </si>
  <si>
    <t>Skint4</t>
  </si>
  <si>
    <t>Met</t>
  </si>
  <si>
    <t>Troap</t>
  </si>
  <si>
    <t>Tamm41</t>
  </si>
  <si>
    <t>Coro2b</t>
  </si>
  <si>
    <t>Tg</t>
  </si>
  <si>
    <t>Usp30</t>
  </si>
  <si>
    <t>Gm38431</t>
  </si>
  <si>
    <t>Kazald1</t>
  </si>
  <si>
    <t>Gm3002</t>
  </si>
  <si>
    <t>Klk1b9</t>
  </si>
  <si>
    <t>Bmp10</t>
  </si>
  <si>
    <t>Stpg2</t>
  </si>
  <si>
    <t>Lsamp</t>
  </si>
  <si>
    <t>Cadps2</t>
  </si>
  <si>
    <t>Strip1</t>
  </si>
  <si>
    <t>Mgat3</t>
  </si>
  <si>
    <t>Rnf217</t>
  </si>
  <si>
    <t>Arpin</t>
  </si>
  <si>
    <t>Nppa</t>
  </si>
  <si>
    <t>Klk1b26</t>
  </si>
  <si>
    <t>Tmbim7</t>
  </si>
  <si>
    <t>Uprt</t>
  </si>
  <si>
    <t>Cutal</t>
  </si>
  <si>
    <t>Chmp4c</t>
  </si>
  <si>
    <t>Gm2237</t>
  </si>
  <si>
    <t>Gm45080</t>
  </si>
  <si>
    <t>Rpgrip1l</t>
  </si>
  <si>
    <t>Mapkbp1</t>
  </si>
  <si>
    <t>Egflam</t>
  </si>
  <si>
    <t>Trav3-3</t>
  </si>
  <si>
    <t>Slc1a4</t>
  </si>
  <si>
    <t>Sfxn5</t>
  </si>
  <si>
    <t>Prss41</t>
  </si>
  <si>
    <t>Gk5</t>
  </si>
  <si>
    <t>Hgfac</t>
  </si>
  <si>
    <t>Sort1</t>
  </si>
  <si>
    <t>Hsf5</t>
  </si>
  <si>
    <t>Mid2</t>
  </si>
  <si>
    <t>Ggact</t>
  </si>
  <si>
    <t>Pdzd3</t>
  </si>
  <si>
    <t>Tagln</t>
  </si>
  <si>
    <t>Ttc30a1</t>
  </si>
  <si>
    <t>Pradc1</t>
  </si>
  <si>
    <t>Zfp873</t>
  </si>
  <si>
    <t>Opn3</t>
  </si>
  <si>
    <t>Trav9n-1</t>
  </si>
  <si>
    <t>Trhr</t>
  </si>
  <si>
    <t>Grhl1</t>
  </si>
  <si>
    <t>Cep128</t>
  </si>
  <si>
    <t>Cwh43</t>
  </si>
  <si>
    <t>Mgst3</t>
  </si>
  <si>
    <t>Gm3739</t>
  </si>
  <si>
    <t>Sgo1</t>
  </si>
  <si>
    <t>Cep57l1</t>
  </si>
  <si>
    <t>Trio</t>
  </si>
  <si>
    <t>Sox6</t>
  </si>
  <si>
    <t>Atp6v1g3</t>
  </si>
  <si>
    <t>Chrdl1</t>
  </si>
  <si>
    <t>Gm26965</t>
  </si>
  <si>
    <t>Thsd7b</t>
  </si>
  <si>
    <t>Ccdc28b</t>
  </si>
  <si>
    <t>Cdca8</t>
  </si>
  <si>
    <t>Icam4</t>
  </si>
  <si>
    <t>Armc9</t>
  </si>
  <si>
    <t>Pak7</t>
  </si>
  <si>
    <t>Timm8a1</t>
  </si>
  <si>
    <t>Fkbpl</t>
  </si>
  <si>
    <t>Lamc1</t>
  </si>
  <si>
    <t>Frat1</t>
  </si>
  <si>
    <t>Glrb</t>
  </si>
  <si>
    <t>Rmnd5a</t>
  </si>
  <si>
    <t>Asb1</t>
  </si>
  <si>
    <t>Cd79a</t>
  </si>
  <si>
    <t>B4galt2</t>
  </si>
  <si>
    <t>Traj50</t>
  </si>
  <si>
    <t>Trbv14</t>
  </si>
  <si>
    <t>Prelid3a</t>
  </si>
  <si>
    <t>Gm14597</t>
  </si>
  <si>
    <t>Dach2</t>
  </si>
  <si>
    <t>Tmem253</t>
  </si>
  <si>
    <t>Gm6652</t>
  </si>
  <si>
    <t>Lzts1</t>
  </si>
  <si>
    <t>Gm9493</t>
  </si>
  <si>
    <t>Rragd</t>
  </si>
  <si>
    <t>Moxd1</t>
  </si>
  <si>
    <t>Specc1</t>
  </si>
  <si>
    <t>Sgcg</t>
  </si>
  <si>
    <t>Capn11</t>
  </si>
  <si>
    <t>Gm19195</t>
  </si>
  <si>
    <t>Dnmt3a</t>
  </si>
  <si>
    <t>Olfr204</t>
  </si>
  <si>
    <t>Artn</t>
  </si>
  <si>
    <t>Creg2</t>
  </si>
  <si>
    <t>Repin1</t>
  </si>
  <si>
    <t>Lmo2</t>
  </si>
  <si>
    <t>Zranb3</t>
  </si>
  <si>
    <t>B130006D01Rik</t>
  </si>
  <si>
    <t>Pxdn</t>
  </si>
  <si>
    <t>Mtmr11</t>
  </si>
  <si>
    <t>Gm10038</t>
  </si>
  <si>
    <t>Cldn11</t>
  </si>
  <si>
    <t>Traj9</t>
  </si>
  <si>
    <t>Armt1</t>
  </si>
  <si>
    <t>Pip5k1b</t>
  </si>
  <si>
    <t>Gckr</t>
  </si>
  <si>
    <t>Nedd4l</t>
  </si>
  <si>
    <t>Thumpd2</t>
  </si>
  <si>
    <t>Kif14</t>
  </si>
  <si>
    <t>Gpc4</t>
  </si>
  <si>
    <t>Pif1</t>
  </si>
  <si>
    <t>Zfp777</t>
  </si>
  <si>
    <t>Wdfy3</t>
  </si>
  <si>
    <t>Chrnb1</t>
  </si>
  <si>
    <t>Vmn2r71</t>
  </si>
  <si>
    <t>Zer1</t>
  </si>
  <si>
    <t>Gapvd1</t>
  </si>
  <si>
    <t>Armcx5</t>
  </si>
  <si>
    <t>Chsy1</t>
  </si>
  <si>
    <t>Szrd1</t>
  </si>
  <si>
    <t>Pold4</t>
  </si>
  <si>
    <t>Gm9958</t>
  </si>
  <si>
    <t>Gclc</t>
  </si>
  <si>
    <t>Rab3a</t>
  </si>
  <si>
    <t>Ralgapa2</t>
  </si>
  <si>
    <t>Tyms</t>
  </si>
  <si>
    <t>Als2cl</t>
  </si>
  <si>
    <t>Chac2</t>
  </si>
  <si>
    <t>Dnajc27</t>
  </si>
  <si>
    <t>Gm7102</t>
  </si>
  <si>
    <t>Fry</t>
  </si>
  <si>
    <t>Phf24</t>
  </si>
  <si>
    <t>Gm8498</t>
  </si>
  <si>
    <t>Ghdc</t>
  </si>
  <si>
    <t>Zfp133-ps</t>
  </si>
  <si>
    <t>Ank2</t>
  </si>
  <si>
    <t>Rrs1</t>
  </si>
  <si>
    <t>Kmo</t>
  </si>
  <si>
    <t>Fkbp11</t>
  </si>
  <si>
    <t>Crtap</t>
  </si>
  <si>
    <t>Klra10</t>
  </si>
  <si>
    <t>Gm10110</t>
  </si>
  <si>
    <t>Dnph1</t>
  </si>
  <si>
    <t>Gm28693</t>
  </si>
  <si>
    <t>S100z</t>
  </si>
  <si>
    <t>Gm12042</t>
  </si>
  <si>
    <t>Dynlt1c</t>
  </si>
  <si>
    <t>Cpn1</t>
  </si>
  <si>
    <t>Mrgpra6</t>
  </si>
  <si>
    <t>1700028K03Rik</t>
  </si>
  <si>
    <t>Olfr374</t>
  </si>
  <si>
    <t>Hdac11</t>
  </si>
  <si>
    <t>Pdgfd</t>
  </si>
  <si>
    <t>Rapgef3</t>
  </si>
  <si>
    <t>Mphosph9</t>
  </si>
  <si>
    <t>Gm5485</t>
  </si>
  <si>
    <t>Cdca3</t>
  </si>
  <si>
    <t>Cyth3</t>
  </si>
  <si>
    <t>Cyp2f2</t>
  </si>
  <si>
    <t>Zfp808</t>
  </si>
  <si>
    <t>Gm9818</t>
  </si>
  <si>
    <t>Slco4a1</t>
  </si>
  <si>
    <t>Galns</t>
  </si>
  <si>
    <t>Ap2a1</t>
  </si>
  <si>
    <t>Prkcsh</t>
  </si>
  <si>
    <t>Map1s</t>
  </si>
  <si>
    <t>Snx4</t>
  </si>
  <si>
    <t>Muc13</t>
  </si>
  <si>
    <t>Slc27a3</t>
  </si>
  <si>
    <t>Pgm5</t>
  </si>
  <si>
    <t>Acvr1b</t>
  </si>
  <si>
    <t>Chad</t>
  </si>
  <si>
    <t>Olfr1406</t>
  </si>
  <si>
    <t>Tssk6</t>
  </si>
  <si>
    <t>Rtl6</t>
  </si>
  <si>
    <t>Letmd1</t>
  </si>
  <si>
    <t>Rnf121</t>
  </si>
  <si>
    <t>Ppp2r2c</t>
  </si>
  <si>
    <t>Nox1</t>
  </si>
  <si>
    <t>Nepro</t>
  </si>
  <si>
    <t>E2f2</t>
  </si>
  <si>
    <t>Rin2</t>
  </si>
  <si>
    <t>Slc27a1</t>
  </si>
  <si>
    <t>Trav14-3</t>
  </si>
  <si>
    <t>Hist1h3d</t>
  </si>
  <si>
    <t>Klre1</t>
  </si>
  <si>
    <t>Klrk1</t>
  </si>
  <si>
    <t>Klra9</t>
  </si>
  <si>
    <t>Gm3752</t>
  </si>
  <si>
    <t>Tuft1</t>
  </si>
  <si>
    <t>Gm3383</t>
  </si>
  <si>
    <t>Gm8750</t>
  </si>
  <si>
    <t>Ccn4</t>
  </si>
  <si>
    <t>Trav10</t>
  </si>
  <si>
    <t>Gm3194</t>
  </si>
  <si>
    <t>Sh3bp2</t>
  </si>
  <si>
    <t>Gm6563</t>
  </si>
  <si>
    <t>Trav12d-2</t>
  </si>
  <si>
    <t>Trav12n-2</t>
  </si>
  <si>
    <t>2610528A11Rik</t>
  </si>
  <si>
    <t>Ctnna1</t>
  </si>
  <si>
    <t>Prdm5</t>
  </si>
  <si>
    <t>Dclk1</t>
  </si>
  <si>
    <t>Klrd1</t>
  </si>
  <si>
    <t>Trav4d-3</t>
  </si>
  <si>
    <t>Trav4n-3</t>
  </si>
  <si>
    <t>Cabcoco1</t>
  </si>
  <si>
    <t>Bace2</t>
  </si>
  <si>
    <t>Arhgef11</t>
  </si>
  <si>
    <t>Lrrc49</t>
  </si>
  <si>
    <t>Ccdc136</t>
  </si>
  <si>
    <t>Rhoq</t>
  </si>
  <si>
    <t>Gm5874</t>
  </si>
  <si>
    <t>Apbb2</t>
  </si>
  <si>
    <t>As3mt</t>
  </si>
  <si>
    <t>Tmod4</t>
  </si>
  <si>
    <t>Notch3</t>
  </si>
  <si>
    <t>Bsn</t>
  </si>
  <si>
    <t>Sirt4</t>
  </si>
  <si>
    <t>Gna14</t>
  </si>
  <si>
    <t>Trav13d-3</t>
  </si>
  <si>
    <t>Snx16</t>
  </si>
  <si>
    <t>Gys1</t>
  </si>
  <si>
    <t>Adat1</t>
  </si>
  <si>
    <t>Ttbk2</t>
  </si>
  <si>
    <t>Bex2</t>
  </si>
  <si>
    <t>Slc11a1</t>
  </si>
  <si>
    <t>Cd209g</t>
  </si>
  <si>
    <t>Trbj1-2</t>
  </si>
  <si>
    <t>Adam1a</t>
  </si>
  <si>
    <t>Cd99l2</t>
  </si>
  <si>
    <t>Bmyc</t>
  </si>
  <si>
    <t>Aph1b</t>
  </si>
  <si>
    <t>Klrg1</t>
  </si>
  <si>
    <t>Zbtb17</t>
  </si>
  <si>
    <t>Trdv1</t>
  </si>
  <si>
    <t>Hrh4</t>
  </si>
  <si>
    <t>Gm9961</t>
  </si>
  <si>
    <t>Gm49329</t>
  </si>
  <si>
    <t>Trim30b</t>
  </si>
  <si>
    <t>Cables1</t>
  </si>
  <si>
    <t>Ctdspl</t>
  </si>
  <si>
    <t>Ifit1bl2</t>
  </si>
  <si>
    <t>Prdm9</t>
  </si>
  <si>
    <t>P3h4</t>
  </si>
  <si>
    <t>Ctnnal1</t>
  </si>
  <si>
    <t>Trim69</t>
  </si>
  <si>
    <t>Chn2</t>
  </si>
  <si>
    <t>Ropn1l</t>
  </si>
  <si>
    <t>Rell2</t>
  </si>
  <si>
    <t>Adssl1</t>
  </si>
  <si>
    <t>1700030C10Rik</t>
  </si>
  <si>
    <t>Dnaaf1</t>
  </si>
  <si>
    <t>Olfr976</t>
  </si>
  <si>
    <t>Enpp4</t>
  </si>
  <si>
    <t>Ccdc148</t>
  </si>
  <si>
    <t>Atp8a2</t>
  </si>
  <si>
    <t>Plekhg3</t>
  </si>
  <si>
    <t>Rgs10</t>
  </si>
  <si>
    <t>Ulbp1</t>
  </si>
  <si>
    <t>Actr3b</t>
  </si>
  <si>
    <t>Mab21l2</t>
  </si>
  <si>
    <t>Numbl</t>
  </si>
  <si>
    <t>Pxylp1</t>
  </si>
  <si>
    <t>Cd200</t>
  </si>
  <si>
    <t>Gle1</t>
  </si>
  <si>
    <t>Tmem241</t>
  </si>
  <si>
    <t>Tsga10</t>
  </si>
  <si>
    <t>Coprs</t>
  </si>
  <si>
    <t>Gstt3</t>
  </si>
  <si>
    <t>Tmem116</t>
  </si>
  <si>
    <t>Plekha7</t>
  </si>
  <si>
    <t>Ccnb1ip1</t>
  </si>
  <si>
    <t>Cxcr5</t>
  </si>
  <si>
    <t>Traj43</t>
  </si>
  <si>
    <t>Upk1a</t>
  </si>
  <si>
    <t>Gm16505</t>
  </si>
  <si>
    <t>Fbxo27</t>
  </si>
  <si>
    <t>Ifitm7</t>
  </si>
  <si>
    <t>Hoxa9</t>
  </si>
  <si>
    <t>Ncf1</t>
  </si>
  <si>
    <t>Itpka</t>
  </si>
  <si>
    <t>Neb</t>
  </si>
  <si>
    <t>Ptprj</t>
  </si>
  <si>
    <t>Trav7n-6</t>
  </si>
  <si>
    <t>Zfp708</t>
  </si>
  <si>
    <t>Trp73</t>
  </si>
  <si>
    <t>Slc43a2</t>
  </si>
  <si>
    <t>Rgs18</t>
  </si>
  <si>
    <t>Slc22a8</t>
  </si>
  <si>
    <t>Cbr2</t>
  </si>
  <si>
    <t>Inpp5a</t>
  </si>
  <si>
    <t>B3gnt9</t>
  </si>
  <si>
    <t>Kit</t>
  </si>
  <si>
    <t>Ankrd13d</t>
  </si>
  <si>
    <t>Gm49328</t>
  </si>
  <si>
    <t>Adat2</t>
  </si>
  <si>
    <t>Zrsr1</t>
  </si>
  <si>
    <t>Gm3500</t>
  </si>
  <si>
    <t>Gm5141</t>
  </si>
  <si>
    <t>Polr3f</t>
  </si>
  <si>
    <t>Zfp933</t>
  </si>
  <si>
    <t>Vdr</t>
  </si>
  <si>
    <t>2210010C04Rik</t>
  </si>
  <si>
    <t>Fam210a</t>
  </si>
  <si>
    <t>Trav9-2</t>
  </si>
  <si>
    <t>Akap6</t>
  </si>
  <si>
    <t>E130218I03Rik</t>
  </si>
  <si>
    <t>Chst15</t>
  </si>
  <si>
    <t>Itga2</t>
  </si>
  <si>
    <t>Inpp5e</t>
  </si>
  <si>
    <t>Fchsd1</t>
  </si>
  <si>
    <t>Alox12</t>
  </si>
  <si>
    <t>Slc15a2</t>
  </si>
  <si>
    <t>Arid3b</t>
  </si>
  <si>
    <t>Ift88</t>
  </si>
  <si>
    <t>Egfl8</t>
  </si>
  <si>
    <t>Ccdc180</t>
  </si>
  <si>
    <t>Trip6</t>
  </si>
  <si>
    <t>Gm3248</t>
  </si>
  <si>
    <t>Ercc3</t>
  </si>
  <si>
    <t>Gm19587</t>
  </si>
  <si>
    <t>Jakmip2</t>
  </si>
  <si>
    <t>Thap2</t>
  </si>
  <si>
    <t>Nod1</t>
  </si>
  <si>
    <t>Plcg2</t>
  </si>
  <si>
    <t>Klhl35</t>
  </si>
  <si>
    <t>Plek</t>
  </si>
  <si>
    <t>Hexa</t>
  </si>
  <si>
    <t>Star</t>
  </si>
  <si>
    <t>Gm21887</t>
  </si>
  <si>
    <t>Dnal1</t>
  </si>
  <si>
    <t>Spats2l</t>
  </si>
  <si>
    <t>Msrb2</t>
  </si>
  <si>
    <t>Aar2</t>
  </si>
  <si>
    <t>Acot6</t>
  </si>
  <si>
    <t>Clic3</t>
  </si>
  <si>
    <t>Smox</t>
  </si>
  <si>
    <t>Siah3</t>
  </si>
  <si>
    <t>Hmgn3</t>
  </si>
  <si>
    <t>Pou2af1</t>
  </si>
  <si>
    <t>Timp2</t>
  </si>
  <si>
    <t>Cdh5</t>
  </si>
  <si>
    <t>Zc3hav1l</t>
  </si>
  <si>
    <t>Klra8</t>
  </si>
  <si>
    <t>Zfp420</t>
  </si>
  <si>
    <t>Rps2-ps6</t>
  </si>
  <si>
    <t>Vamp1</t>
  </si>
  <si>
    <t>Klra6</t>
  </si>
  <si>
    <t>Ifi208</t>
  </si>
  <si>
    <t>Fsbp</t>
  </si>
  <si>
    <t>Mcoln3</t>
  </si>
  <si>
    <t>Rab23</t>
  </si>
  <si>
    <t>Esm1</t>
  </si>
  <si>
    <t>Fgf4</t>
  </si>
  <si>
    <t>Alyref2</t>
  </si>
  <si>
    <t>Ctnnd1</t>
  </si>
  <si>
    <t>Zmat3</t>
  </si>
  <si>
    <t>Gkap1</t>
  </si>
  <si>
    <t>Gm12924</t>
  </si>
  <si>
    <t>Mtrf1</t>
  </si>
  <si>
    <t>Gm8857</t>
  </si>
  <si>
    <t>Tdrd5</t>
  </si>
  <si>
    <t>Nostrin</t>
  </si>
  <si>
    <t>Src</t>
  </si>
  <si>
    <t>Tnp2</t>
  </si>
  <si>
    <t>Cxcl13</t>
  </si>
  <si>
    <t>Rap1gap2</t>
  </si>
  <si>
    <t>Acox1</t>
  </si>
  <si>
    <t>4930518I15Rik</t>
  </si>
  <si>
    <t>Traj5</t>
  </si>
  <si>
    <t>Tdrkh</t>
  </si>
  <si>
    <t>Pabpc1l</t>
  </si>
  <si>
    <t>Entpd5</t>
  </si>
  <si>
    <t>Ogfod1</t>
  </si>
  <si>
    <t>Retreg1</t>
  </si>
  <si>
    <t>Il23r</t>
  </si>
  <si>
    <t>Gm19001</t>
  </si>
  <si>
    <t>Plod2</t>
  </si>
  <si>
    <t>Atf6</t>
  </si>
  <si>
    <t>Ctbs</t>
  </si>
  <si>
    <t>App</t>
  </si>
  <si>
    <t>Acvr1c</t>
  </si>
  <si>
    <t>Arvcf</t>
  </si>
  <si>
    <t>Mttp</t>
  </si>
  <si>
    <t>Zfp235</t>
  </si>
  <si>
    <t>Ccdc62</t>
  </si>
  <si>
    <t>Tanc1</t>
  </si>
  <si>
    <t>Gm49331</t>
  </si>
  <si>
    <t>Zfp661</t>
  </si>
  <si>
    <t>Zfp773</t>
  </si>
  <si>
    <t>Ccdc8</t>
  </si>
  <si>
    <t>Klhl18</t>
  </si>
  <si>
    <t>Trim13</t>
  </si>
  <si>
    <t>Atp7b</t>
  </si>
  <si>
    <t>Pgghg</t>
  </si>
  <si>
    <t>Derl3</t>
  </si>
  <si>
    <t>Csf1r</t>
  </si>
  <si>
    <t>Chm</t>
  </si>
  <si>
    <t>Nhlrc4</t>
  </si>
  <si>
    <t>Ccdc66</t>
  </si>
  <si>
    <t>Wrb</t>
  </si>
  <si>
    <t>Ptgir</t>
  </si>
  <si>
    <t>Actn2</t>
  </si>
  <si>
    <t>Gm13665</t>
  </si>
  <si>
    <t>Zbed6</t>
  </si>
  <si>
    <t>Fgf2</t>
  </si>
  <si>
    <t>Prex1</t>
  </si>
  <si>
    <t>Rasgef1c</t>
  </si>
  <si>
    <t>Cdhr1</t>
  </si>
  <si>
    <t>Olfr1106</t>
  </si>
  <si>
    <t>Olfr117</t>
  </si>
  <si>
    <t>D130043K22Rik</t>
  </si>
  <si>
    <t>Col23a1</t>
  </si>
  <si>
    <t>Calhm2</t>
  </si>
  <si>
    <t>Zfp974</t>
  </si>
  <si>
    <t>Rorc</t>
  </si>
  <si>
    <t>Narfl</t>
  </si>
  <si>
    <t>Pias2</t>
  </si>
  <si>
    <t>Tgfbr3</t>
  </si>
  <si>
    <t>Kif3c</t>
  </si>
  <si>
    <t>Nap1l3</t>
  </si>
  <si>
    <t>Rbm45</t>
  </si>
  <si>
    <t>Ccl6</t>
  </si>
  <si>
    <t>Myh11</t>
  </si>
  <si>
    <t>Ank</t>
  </si>
  <si>
    <t>Pde3b</t>
  </si>
  <si>
    <t>Zfp69</t>
  </si>
  <si>
    <t>Zfp251</t>
  </si>
  <si>
    <t>3830403N18Rik</t>
  </si>
  <si>
    <t>Esr1</t>
  </si>
  <si>
    <t>Serp2</t>
  </si>
  <si>
    <t>AW554918</t>
  </si>
  <si>
    <t>Phactr3</t>
  </si>
  <si>
    <t>Zfp968</t>
  </si>
  <si>
    <t>Gprasp2</t>
  </si>
  <si>
    <t>Hs1bp3</t>
  </si>
  <si>
    <t>Csnk2a2</t>
  </si>
  <si>
    <t>Xkrx</t>
  </si>
  <si>
    <t>Gm4366</t>
  </si>
  <si>
    <t>Cep170b</t>
  </si>
  <si>
    <t>Fndc11</t>
  </si>
  <si>
    <t>Dnah7c</t>
  </si>
  <si>
    <t>Klra5</t>
  </si>
  <si>
    <t>Gm35405</t>
  </si>
  <si>
    <t>Hid1</t>
  </si>
  <si>
    <t>Trps1</t>
  </si>
  <si>
    <t>Gab3</t>
  </si>
  <si>
    <t>Cog5</t>
  </si>
  <si>
    <t>Ptgs1</t>
  </si>
  <si>
    <t>Alms1-ps2</t>
  </si>
  <si>
    <t>Dysf</t>
  </si>
  <si>
    <t>Gm20379</t>
  </si>
  <si>
    <t>Aldh1b1</t>
  </si>
  <si>
    <t>Ube4b</t>
  </si>
  <si>
    <t>Trbv13-2</t>
  </si>
  <si>
    <t>Gm4787</t>
  </si>
  <si>
    <t>Snx21</t>
  </si>
  <si>
    <t>Eno2</t>
  </si>
  <si>
    <t>3110001I22Rik</t>
  </si>
  <si>
    <t>Gm20422</t>
  </si>
  <si>
    <t>Neu2</t>
  </si>
  <si>
    <t>Ncapd3</t>
  </si>
  <si>
    <t>Pou3f2</t>
  </si>
  <si>
    <t>Sdr42e1</t>
  </si>
  <si>
    <t>D3Ertd254e</t>
  </si>
  <si>
    <t>Plxdc1</t>
  </si>
  <si>
    <t>Rgsl1</t>
  </si>
  <si>
    <t>Adcy9</t>
  </si>
  <si>
    <t>Paxip1</t>
  </si>
  <si>
    <t>A530032D15Rik</t>
  </si>
  <si>
    <t>Rimklb</t>
  </si>
  <si>
    <t>Gm10184</t>
  </si>
  <si>
    <t>Gm21941</t>
  </si>
  <si>
    <t>Smim5</t>
  </si>
  <si>
    <t>spleen</t>
  </si>
  <si>
    <t>DESeq2 Analysis -  WT Tissues, co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5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color theme="1"/>
      <name val="Calibri (Body)"/>
    </font>
    <font>
      <b/>
      <i/>
      <sz val="15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11" fontId="0" fillId="0" borderId="0" xfId="0" applyNumberFormat="1"/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16" fontId="0" fillId="0" borderId="0" xfId="0" applyNumberFormat="1"/>
    <xf numFmtId="0" fontId="3" fillId="0" borderId="0" xfId="0" applyFont="1" applyFill="1" applyBorder="1" applyAlignment="1">
      <alignment horizontal="left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left"/>
    </xf>
    <xf numFmtId="0" fontId="4" fillId="0" borderId="0" xfId="0" applyFont="1" applyFill="1" applyBorder="1"/>
    <xf numFmtId="0" fontId="4" fillId="0" borderId="0" xfId="0" applyFont="1" applyFill="1" applyBorder="1" applyAlignment="1">
      <alignment horizontal="left"/>
    </xf>
    <xf numFmtId="11" fontId="4" fillId="0" borderId="0" xfId="0" applyNumberFormat="1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11" fontId="0" fillId="0" borderId="0" xfId="0" applyNumberFormat="1" applyFont="1" applyFill="1" applyBorder="1" applyAlignment="1">
      <alignment horizontal="left"/>
    </xf>
    <xf numFmtId="49" fontId="0" fillId="0" borderId="0" xfId="0" applyNumberFormat="1" applyFont="1" applyFill="1" applyBorder="1"/>
    <xf numFmtId="11" fontId="1" fillId="0" borderId="0" xfId="0" applyNumberFormat="1" applyFont="1" applyFill="1" applyBorder="1" applyAlignment="1">
      <alignment horizontal="left"/>
    </xf>
    <xf numFmtId="49" fontId="4" fillId="0" borderId="0" xfId="0" applyNumberFormat="1" applyFont="1" applyFill="1" applyBorder="1"/>
    <xf numFmtId="49" fontId="1" fillId="0" borderId="0" xfId="0" applyNumberFormat="1" applyFont="1" applyFill="1" applyBorder="1" applyAlignment="1">
      <alignment horizontal="left"/>
    </xf>
    <xf numFmtId="49" fontId="4" fillId="0" borderId="0" xfId="0" applyNumberFormat="1" applyFont="1" applyFill="1" applyBorder="1" applyAlignment="1">
      <alignment horizontal="left"/>
    </xf>
    <xf numFmtId="0" fontId="5" fillId="0" borderId="0" xfId="0" applyFont="1" applyFill="1" applyBorder="1"/>
    <xf numFmtId="0" fontId="2" fillId="0" borderId="0" xfId="0" applyFont="1" applyFill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18753-8E57-DE41-A6BA-80B600CEBF2D}">
  <dimension ref="A1:AF1750"/>
  <sheetViews>
    <sheetView tabSelected="1" zoomScale="50" workbookViewId="0">
      <selection activeCell="V24" sqref="V24"/>
    </sheetView>
  </sheetViews>
  <sheetFormatPr baseColWidth="10" defaultRowHeight="16" x14ac:dyDescent="0.2"/>
  <cols>
    <col min="1" max="1" width="36.1640625" style="6" bestFit="1" customWidth="1"/>
    <col min="2" max="2" width="14.83203125" style="7" bestFit="1" customWidth="1"/>
    <col min="3" max="3" width="12.5" style="7" bestFit="1" customWidth="1"/>
    <col min="4" max="4" width="5.6640625" style="6" customWidth="1"/>
    <col min="5" max="6" width="14.83203125" style="6" bestFit="1" customWidth="1"/>
    <col min="7" max="7" width="12.5" style="6" bestFit="1" customWidth="1"/>
    <col min="8" max="8" width="5.6640625" style="6" customWidth="1"/>
    <col min="9" max="9" width="15.1640625" style="6" bestFit="1" customWidth="1"/>
    <col min="10" max="10" width="14.83203125" style="6" bestFit="1" customWidth="1"/>
    <col min="11" max="11" width="12.5" style="6" bestFit="1" customWidth="1"/>
    <col min="12" max="12" width="10.83203125" style="6" customWidth="1"/>
    <col min="13" max="13" width="43.1640625" style="6" bestFit="1" customWidth="1"/>
    <col min="14" max="14" width="14.83203125" style="6" bestFit="1" customWidth="1"/>
    <col min="15" max="15" width="5.6640625" style="6" customWidth="1"/>
    <col min="16" max="17" width="14.1640625" style="6" bestFit="1" customWidth="1"/>
    <col min="18" max="18" width="5.6640625" style="6" customWidth="1"/>
    <col min="19" max="20" width="14.1640625" style="6" bestFit="1" customWidth="1"/>
    <col min="21" max="21" width="10.83203125" style="6" customWidth="1"/>
    <col min="22" max="22" width="49.5" bestFit="1" customWidth="1"/>
    <col min="23" max="23" width="14.83203125" bestFit="1" customWidth="1"/>
    <col min="24" max="24" width="12.5" bestFit="1" customWidth="1"/>
    <col min="25" max="25" width="5.6640625" customWidth="1"/>
    <col min="26" max="26" width="14.1640625" bestFit="1" customWidth="1"/>
    <col min="27" max="27" width="14.83203125" bestFit="1" customWidth="1"/>
    <col min="28" max="28" width="12.5" bestFit="1" customWidth="1"/>
    <col min="29" max="29" width="5.6640625" customWidth="1"/>
    <col min="30" max="30" width="14.1640625" bestFit="1" customWidth="1"/>
    <col min="31" max="31" width="14.83203125" bestFit="1" customWidth="1"/>
    <col min="32" max="32" width="12.5" bestFit="1" customWidth="1"/>
    <col min="33" max="16384" width="10.83203125" style="6"/>
  </cols>
  <sheetData>
    <row r="1" spans="1:32" ht="20" x14ac:dyDescent="0.25">
      <c r="A1" s="18" t="s">
        <v>2922</v>
      </c>
      <c r="M1" s="18" t="s">
        <v>4265</v>
      </c>
      <c r="V1" s="18" t="s">
        <v>2932</v>
      </c>
    </row>
    <row r="2" spans="1:32" ht="20" x14ac:dyDescent="0.25">
      <c r="A2" s="19" t="s">
        <v>1749</v>
      </c>
      <c r="B2" s="19"/>
      <c r="C2" s="19"/>
      <c r="E2" s="19" t="s">
        <v>2921</v>
      </c>
      <c r="F2" s="19"/>
      <c r="G2" s="19"/>
      <c r="I2" s="19" t="s">
        <v>0</v>
      </c>
      <c r="J2" s="19"/>
      <c r="K2" s="19"/>
      <c r="M2" s="19" t="s">
        <v>2928</v>
      </c>
      <c r="N2" s="19"/>
      <c r="P2" s="19" t="s">
        <v>2927</v>
      </c>
      <c r="Q2" s="19"/>
      <c r="S2" s="19" t="s">
        <v>2930</v>
      </c>
      <c r="T2" s="19"/>
      <c r="V2" s="19" t="s">
        <v>2923</v>
      </c>
      <c r="W2" s="19"/>
      <c r="X2" s="19"/>
      <c r="Y2" s="6"/>
      <c r="Z2" s="19" t="s">
        <v>2926</v>
      </c>
      <c r="AA2" s="19"/>
      <c r="AB2" s="19"/>
      <c r="AC2" s="6"/>
      <c r="AD2" s="19" t="s">
        <v>4264</v>
      </c>
      <c r="AE2" s="19"/>
      <c r="AF2" s="19"/>
    </row>
    <row r="3" spans="1:32" x14ac:dyDescent="0.2">
      <c r="A3" s="5" t="s">
        <v>1</v>
      </c>
      <c r="B3" s="5" t="s">
        <v>2920</v>
      </c>
      <c r="C3" s="5" t="s">
        <v>2433</v>
      </c>
      <c r="E3" s="5" t="s">
        <v>1</v>
      </c>
      <c r="F3" s="5" t="s">
        <v>2920</v>
      </c>
      <c r="G3" s="5" t="s">
        <v>2433</v>
      </c>
      <c r="I3" s="5" t="s">
        <v>1</v>
      </c>
      <c r="J3" s="5" t="s">
        <v>2920</v>
      </c>
      <c r="K3" s="5" t="s">
        <v>2433</v>
      </c>
      <c r="M3" s="5" t="s">
        <v>2924</v>
      </c>
      <c r="N3" s="5" t="s">
        <v>2925</v>
      </c>
      <c r="P3" s="5" t="s">
        <v>2924</v>
      </c>
      <c r="Q3" s="5" t="s">
        <v>2925</v>
      </c>
      <c r="S3" s="5" t="s">
        <v>2924</v>
      </c>
      <c r="T3" s="5" t="s">
        <v>2925</v>
      </c>
      <c r="V3" s="5" t="s">
        <v>1</v>
      </c>
      <c r="W3" s="5" t="s">
        <v>2920</v>
      </c>
      <c r="X3" s="5" t="s">
        <v>2433</v>
      </c>
      <c r="Y3" s="6"/>
      <c r="Z3" s="5" t="s">
        <v>1</v>
      </c>
      <c r="AA3" s="5" t="s">
        <v>2920</v>
      </c>
      <c r="AB3" s="5" t="s">
        <v>2433</v>
      </c>
      <c r="AC3" s="6"/>
      <c r="AD3" s="5" t="s">
        <v>1</v>
      </c>
      <c r="AE3" s="5" t="s">
        <v>2920</v>
      </c>
      <c r="AF3" s="5" t="s">
        <v>2433</v>
      </c>
    </row>
    <row r="4" spans="1:32" x14ac:dyDescent="0.2">
      <c r="A4" s="15" t="s">
        <v>44</v>
      </c>
      <c r="B4" s="9">
        <v>-10.167751129999999</v>
      </c>
      <c r="C4" s="10">
        <v>1.65E-10</v>
      </c>
      <c r="E4" s="16" t="s">
        <v>2</v>
      </c>
      <c r="F4" s="11">
        <v>5.6629362920000004</v>
      </c>
      <c r="G4" s="7">
        <v>9.2299999999999999E-23</v>
      </c>
      <c r="I4" s="6" t="s">
        <v>2</v>
      </c>
      <c r="J4" s="11">
        <v>5.2416201469999999</v>
      </c>
      <c r="K4" s="12">
        <v>1.0099999999999999E-19</v>
      </c>
      <c r="M4" s="13" t="s">
        <v>2331</v>
      </c>
      <c r="N4" s="13" t="s">
        <v>1957</v>
      </c>
      <c r="P4" s="6" t="s">
        <v>753</v>
      </c>
      <c r="Q4" s="6" t="s">
        <v>416</v>
      </c>
      <c r="S4" s="6" t="s">
        <v>1661</v>
      </c>
      <c r="T4" s="6" t="s">
        <v>658</v>
      </c>
      <c r="V4" t="s">
        <v>2933</v>
      </c>
      <c r="W4" s="2">
        <v>-3.2620847780000002</v>
      </c>
      <c r="X4" s="3">
        <v>1.2400000000000001E-10</v>
      </c>
      <c r="Z4" t="s">
        <v>2190</v>
      </c>
      <c r="AA4">
        <v>-5.0443268375574997</v>
      </c>
      <c r="AB4" s="1">
        <v>1.4718312557269399E-7</v>
      </c>
      <c r="AD4" t="s">
        <v>3665</v>
      </c>
      <c r="AE4">
        <v>12.465900575341101</v>
      </c>
      <c r="AF4" s="1">
        <v>8.6675292020523796E-23</v>
      </c>
    </row>
    <row r="5" spans="1:32" x14ac:dyDescent="0.2">
      <c r="A5" s="15" t="s">
        <v>33</v>
      </c>
      <c r="B5" s="9">
        <v>20.304565709999999</v>
      </c>
      <c r="C5" s="10">
        <v>7.1600000000000001E-10</v>
      </c>
      <c r="E5" s="16" t="s">
        <v>10</v>
      </c>
      <c r="F5" s="11">
        <v>-10.73668981</v>
      </c>
      <c r="G5" s="7">
        <v>3.6700000000000001E-15</v>
      </c>
      <c r="I5" s="8" t="s">
        <v>3</v>
      </c>
      <c r="J5" s="9">
        <v>2.4285814499999998</v>
      </c>
      <c r="K5" s="10">
        <v>3.1299999999999999E-19</v>
      </c>
      <c r="M5" s="13" t="s">
        <v>2326</v>
      </c>
      <c r="N5" s="13" t="s">
        <v>2038</v>
      </c>
      <c r="P5" s="6" t="s">
        <v>478</v>
      </c>
      <c r="Q5" s="6" t="s">
        <v>499</v>
      </c>
      <c r="S5" s="6" t="s">
        <v>813</v>
      </c>
      <c r="T5" s="6" t="s">
        <v>537</v>
      </c>
      <c r="V5" t="s">
        <v>2934</v>
      </c>
      <c r="W5" s="2">
        <v>-12.57602299</v>
      </c>
      <c r="X5" s="3">
        <v>5.3200000000000002E-10</v>
      </c>
      <c r="Z5" t="s">
        <v>2952</v>
      </c>
      <c r="AA5">
        <v>-7.7536153194570296</v>
      </c>
      <c r="AB5" s="1">
        <v>1.8975059531627199E-7</v>
      </c>
      <c r="AD5" t="s">
        <v>3974</v>
      </c>
      <c r="AE5">
        <v>4.4742663672199399</v>
      </c>
      <c r="AF5" s="1">
        <v>1.4058702653536701E-20</v>
      </c>
    </row>
    <row r="6" spans="1:32" x14ac:dyDescent="0.2">
      <c r="A6" s="15" t="s">
        <v>41</v>
      </c>
      <c r="B6" s="9">
        <v>-10.324356529999999</v>
      </c>
      <c r="C6" s="10">
        <v>5.9200000000000002E-9</v>
      </c>
      <c r="E6" s="17" t="s">
        <v>595</v>
      </c>
      <c r="F6" s="9">
        <v>2.4697044849999998</v>
      </c>
      <c r="G6" s="9">
        <v>1.5600000000000001E-14</v>
      </c>
      <c r="I6" s="6" t="s">
        <v>4</v>
      </c>
      <c r="J6" s="11">
        <v>4.172726366</v>
      </c>
      <c r="K6" s="12">
        <v>2.2300000000000001E-18</v>
      </c>
      <c r="M6" s="13" t="s">
        <v>1811</v>
      </c>
      <c r="N6" s="13" t="s">
        <v>2141</v>
      </c>
      <c r="P6" s="6" t="s">
        <v>1312</v>
      </c>
      <c r="Q6" s="6" t="s">
        <v>1659</v>
      </c>
      <c r="S6" s="6" t="s">
        <v>894</v>
      </c>
      <c r="T6" s="6" t="s">
        <v>1426</v>
      </c>
      <c r="V6" t="s">
        <v>2935</v>
      </c>
      <c r="W6" s="2">
        <v>-9.7412907519999994</v>
      </c>
      <c r="X6" s="3">
        <v>1.4200000000000001E-9</v>
      </c>
      <c r="Z6" t="s">
        <v>2953</v>
      </c>
      <c r="AA6">
        <v>-10.593141918352501</v>
      </c>
      <c r="AB6" s="1">
        <v>6.2431861639059503E-7</v>
      </c>
      <c r="AD6" t="s">
        <v>2498</v>
      </c>
      <c r="AE6">
        <v>-5.1378096173575498</v>
      </c>
      <c r="AF6" s="1">
        <v>5.5528797528457698E-13</v>
      </c>
    </row>
    <row r="7" spans="1:32" x14ac:dyDescent="0.2">
      <c r="A7" s="15" t="s">
        <v>52</v>
      </c>
      <c r="B7" s="9">
        <v>-9.4396731939999992</v>
      </c>
      <c r="C7" s="10">
        <v>2.2700000000000001E-8</v>
      </c>
      <c r="E7" s="16" t="s">
        <v>24</v>
      </c>
      <c r="F7" s="11">
        <v>7.5337234329999996</v>
      </c>
      <c r="G7" s="7">
        <v>4.1399999999999999E-14</v>
      </c>
      <c r="I7" s="8" t="s">
        <v>5</v>
      </c>
      <c r="J7" s="9">
        <v>3.071858583</v>
      </c>
      <c r="K7" s="10">
        <v>4.4099999999999996E-18</v>
      </c>
      <c r="M7" s="13" t="s">
        <v>1921</v>
      </c>
      <c r="N7" s="13" t="s">
        <v>1934</v>
      </c>
      <c r="P7" s="6" t="s">
        <v>1407</v>
      </c>
      <c r="Q7" s="6" t="s">
        <v>194</v>
      </c>
      <c r="S7" s="6" t="s">
        <v>1302</v>
      </c>
      <c r="T7" s="6" t="s">
        <v>344</v>
      </c>
      <c r="V7" t="s">
        <v>2936</v>
      </c>
      <c r="W7" s="2">
        <v>-9.8998845170000003</v>
      </c>
      <c r="X7" s="3">
        <v>3.2599999999999999E-9</v>
      </c>
      <c r="Z7" t="s">
        <v>3651</v>
      </c>
      <c r="AA7">
        <v>9.8458425217549408</v>
      </c>
      <c r="AB7" s="1">
        <v>4.0037823842951801E-6</v>
      </c>
      <c r="AD7" t="s">
        <v>3651</v>
      </c>
      <c r="AE7">
        <v>10.315404210339601</v>
      </c>
      <c r="AF7" s="1">
        <v>6.8782021892571899E-10</v>
      </c>
    </row>
    <row r="8" spans="1:32" x14ac:dyDescent="0.2">
      <c r="A8" s="15" t="s">
        <v>1665</v>
      </c>
      <c r="B8" s="9">
        <v>-10.532626280000001</v>
      </c>
      <c r="C8" s="10">
        <v>2.3899999999999999E-8</v>
      </c>
      <c r="E8" s="16" t="s">
        <v>19</v>
      </c>
      <c r="F8" s="11">
        <v>-8.8062346110000007</v>
      </c>
      <c r="G8" s="7">
        <v>2.19E-13</v>
      </c>
      <c r="I8" s="6" t="s">
        <v>6</v>
      </c>
      <c r="J8" s="11">
        <v>3.117984136</v>
      </c>
      <c r="K8" s="12">
        <v>4.3799999999999998E-17</v>
      </c>
      <c r="M8" s="13" t="s">
        <v>1909</v>
      </c>
      <c r="N8" s="13" t="s">
        <v>2045</v>
      </c>
      <c r="P8" s="6" t="s">
        <v>432</v>
      </c>
      <c r="Q8" s="6" t="s">
        <v>944</v>
      </c>
      <c r="S8" s="6" t="s">
        <v>381</v>
      </c>
      <c r="T8" s="6" t="s">
        <v>304</v>
      </c>
      <c r="V8" t="s">
        <v>2937</v>
      </c>
      <c r="W8" s="2">
        <v>-7.7357016160000001</v>
      </c>
      <c r="X8" s="3">
        <v>1.27E-8</v>
      </c>
      <c r="Z8" t="s">
        <v>3652</v>
      </c>
      <c r="AA8">
        <v>7.7173583748960297</v>
      </c>
      <c r="AB8" s="1">
        <v>5.8129306523945103E-6</v>
      </c>
      <c r="AD8" t="s">
        <v>3652</v>
      </c>
      <c r="AE8">
        <v>9.3327208681999405</v>
      </c>
      <c r="AF8" s="1">
        <v>1.1998884947854199E-9</v>
      </c>
    </row>
    <row r="9" spans="1:32" x14ac:dyDescent="0.2">
      <c r="A9" s="15" t="s">
        <v>337</v>
      </c>
      <c r="B9" s="9">
        <v>4.3278664320000004</v>
      </c>
      <c r="C9" s="10">
        <v>4.9599999999999999E-7</v>
      </c>
      <c r="E9" s="16" t="s">
        <v>4</v>
      </c>
      <c r="F9" s="11">
        <v>3.4619506809999998</v>
      </c>
      <c r="G9" s="7">
        <v>4.0100000000000001E-13</v>
      </c>
      <c r="I9" s="8" t="s">
        <v>7</v>
      </c>
      <c r="J9" s="9">
        <v>4.2457150390000002</v>
      </c>
      <c r="K9" s="10">
        <v>2.1499999999999999E-16</v>
      </c>
      <c r="M9" s="13" t="s">
        <v>2344</v>
      </c>
      <c r="N9" s="13" t="s">
        <v>1765</v>
      </c>
      <c r="P9" s="6" t="s">
        <v>154</v>
      </c>
      <c r="Q9" s="6" t="s">
        <v>1029</v>
      </c>
      <c r="S9" s="6" t="s">
        <v>735</v>
      </c>
      <c r="T9" s="6" t="s">
        <v>513</v>
      </c>
      <c r="V9" t="s">
        <v>2544</v>
      </c>
      <c r="W9" s="2">
        <v>-9.5373066309999999</v>
      </c>
      <c r="X9" s="3">
        <v>2.0899999999999999E-8</v>
      </c>
      <c r="Z9" t="s">
        <v>3653</v>
      </c>
      <c r="AA9">
        <v>-4.4429908358872598</v>
      </c>
      <c r="AB9" s="1">
        <v>6.65310699495255E-6</v>
      </c>
      <c r="AD9" t="s">
        <v>3975</v>
      </c>
      <c r="AE9">
        <v>2.9869858797586599</v>
      </c>
      <c r="AF9" s="1">
        <v>1.4439438145335601E-8</v>
      </c>
    </row>
    <row r="10" spans="1:32" x14ac:dyDescent="0.2">
      <c r="A10" s="15" t="s">
        <v>162</v>
      </c>
      <c r="B10" s="9">
        <v>-5.7084524959999996</v>
      </c>
      <c r="C10" s="10">
        <v>5.8999999999999996E-7</v>
      </c>
      <c r="E10" s="16" t="s">
        <v>9</v>
      </c>
      <c r="F10" s="11">
        <v>2.3720071329999999</v>
      </c>
      <c r="G10" s="7">
        <v>9.2699999999999999E-13</v>
      </c>
      <c r="I10" s="8" t="s">
        <v>8</v>
      </c>
      <c r="J10" s="9">
        <v>-2.3122530280000002</v>
      </c>
      <c r="K10" s="10">
        <v>2.52E-16</v>
      </c>
      <c r="M10" s="13" t="s">
        <v>2017</v>
      </c>
      <c r="N10" s="13" t="s">
        <v>1783</v>
      </c>
      <c r="P10" s="6" t="s">
        <v>338</v>
      </c>
      <c r="Q10" s="6" t="s">
        <v>337</v>
      </c>
      <c r="S10" s="6" t="s">
        <v>918</v>
      </c>
      <c r="T10" s="6" t="s">
        <v>79</v>
      </c>
      <c r="V10" t="s">
        <v>2938</v>
      </c>
      <c r="W10" s="2">
        <v>-7.5695918659999997</v>
      </c>
      <c r="X10" s="3">
        <v>2.92E-8</v>
      </c>
      <c r="Z10" t="s">
        <v>317</v>
      </c>
      <c r="AA10">
        <v>4.7632067741473803</v>
      </c>
      <c r="AB10" s="1">
        <v>7.6455812524253896E-6</v>
      </c>
      <c r="AD10" t="s">
        <v>258</v>
      </c>
      <c r="AE10">
        <v>-8.5864041621496607</v>
      </c>
      <c r="AF10" s="1">
        <v>4.1320028296437197E-8</v>
      </c>
    </row>
    <row r="11" spans="1:32" x14ac:dyDescent="0.2">
      <c r="A11" s="15" t="s">
        <v>8</v>
      </c>
      <c r="B11" s="9">
        <v>1.3804679150000001</v>
      </c>
      <c r="C11" s="10">
        <v>1.13E-6</v>
      </c>
      <c r="E11" s="17" t="s">
        <v>756</v>
      </c>
      <c r="F11" s="9">
        <v>3.227455827</v>
      </c>
      <c r="G11" s="9">
        <v>9.6799999999999991E-13</v>
      </c>
      <c r="I11" s="6" t="s">
        <v>9</v>
      </c>
      <c r="J11" s="11">
        <v>2.7069372839999999</v>
      </c>
      <c r="K11" s="12">
        <v>3.67E-16</v>
      </c>
      <c r="M11" s="13" t="s">
        <v>2104</v>
      </c>
      <c r="N11" s="13" t="s">
        <v>2108</v>
      </c>
      <c r="P11" s="6" t="s">
        <v>579</v>
      </c>
      <c r="Q11" s="6" t="s">
        <v>1028</v>
      </c>
      <c r="S11" s="6" t="s">
        <v>1394</v>
      </c>
      <c r="T11" s="6" t="s">
        <v>1413</v>
      </c>
      <c r="V11" t="s">
        <v>2939</v>
      </c>
      <c r="W11" s="2">
        <v>-8.3243423849999996</v>
      </c>
      <c r="X11" s="3">
        <v>8.1299999999999993E-8</v>
      </c>
      <c r="Z11" t="s">
        <v>2948</v>
      </c>
      <c r="AA11">
        <v>8.7940042350555601</v>
      </c>
      <c r="AB11" s="1">
        <v>8.1634914322038598E-6</v>
      </c>
      <c r="AD11" t="s">
        <v>132</v>
      </c>
      <c r="AE11">
        <v>9.1876576058657005</v>
      </c>
      <c r="AF11" s="1">
        <v>9.5538784409591798E-8</v>
      </c>
    </row>
    <row r="12" spans="1:32" x14ac:dyDescent="0.2">
      <c r="A12" s="15" t="s">
        <v>48</v>
      </c>
      <c r="B12" s="9">
        <v>-5.1453374040000002</v>
      </c>
      <c r="C12" s="10">
        <v>1.15E-6</v>
      </c>
      <c r="E12" s="16" t="s">
        <v>6</v>
      </c>
      <c r="F12" s="11">
        <v>2.5940833859999999</v>
      </c>
      <c r="G12" s="7">
        <v>2.74E-12</v>
      </c>
      <c r="I12" s="6" t="s">
        <v>10</v>
      </c>
      <c r="J12" s="11">
        <v>-13.682645750000001</v>
      </c>
      <c r="K12" s="12">
        <v>6.4699999999999996E-16</v>
      </c>
      <c r="M12" s="13" t="s">
        <v>1889</v>
      </c>
      <c r="N12" s="13" t="s">
        <v>2212</v>
      </c>
      <c r="P12" s="6" t="s">
        <v>955</v>
      </c>
      <c r="Q12" s="6" t="s">
        <v>181</v>
      </c>
      <c r="S12" s="6" t="s">
        <v>233</v>
      </c>
      <c r="T12" s="6" t="s">
        <v>676</v>
      </c>
      <c r="V12" t="s">
        <v>2940</v>
      </c>
      <c r="W12" s="2">
        <v>6.9579885389999996</v>
      </c>
      <c r="X12" s="3">
        <v>5.8800000000000002E-7</v>
      </c>
      <c r="Z12" t="s">
        <v>3526</v>
      </c>
      <c r="AA12">
        <v>-7.7436045229092096</v>
      </c>
      <c r="AB12" s="1">
        <v>8.1979457227831408E-6</v>
      </c>
      <c r="AD12" t="s">
        <v>3976</v>
      </c>
      <c r="AE12">
        <v>8.8575018600619106</v>
      </c>
      <c r="AF12" s="1">
        <v>4.0103709420425801E-7</v>
      </c>
    </row>
    <row r="13" spans="1:32" x14ac:dyDescent="0.2">
      <c r="A13" s="15" t="s">
        <v>14</v>
      </c>
      <c r="B13" s="9">
        <v>-1.196547292</v>
      </c>
      <c r="C13" s="10">
        <v>1.26E-6</v>
      </c>
      <c r="E13" s="16" t="s">
        <v>49</v>
      </c>
      <c r="F13" s="11">
        <v>2.7841066579999998</v>
      </c>
      <c r="G13" s="7">
        <v>1.1400000000000001E-11</v>
      </c>
      <c r="I13" s="6" t="s">
        <v>11</v>
      </c>
      <c r="J13" s="11">
        <v>2.1852918450000001</v>
      </c>
      <c r="K13" s="12">
        <v>3.8599999999999996E-15</v>
      </c>
      <c r="M13" s="13" t="s">
        <v>1826</v>
      </c>
      <c r="N13" s="13" t="s">
        <v>2374</v>
      </c>
      <c r="P13" s="6" t="s">
        <v>380</v>
      </c>
      <c r="Q13" s="6" t="s">
        <v>713</v>
      </c>
      <c r="S13" s="6" t="s">
        <v>163</v>
      </c>
      <c r="T13" s="6" t="s">
        <v>335</v>
      </c>
      <c r="V13" t="s">
        <v>2941</v>
      </c>
      <c r="W13" s="2">
        <v>-6.0226449149999999</v>
      </c>
      <c r="X13" s="3">
        <v>8.6600000000000005E-7</v>
      </c>
      <c r="Z13" t="s">
        <v>3654</v>
      </c>
      <c r="AA13">
        <v>8.9779366115849903</v>
      </c>
      <c r="AB13" s="1">
        <v>8.2925609402308997E-6</v>
      </c>
      <c r="AD13" t="s">
        <v>3977</v>
      </c>
      <c r="AE13">
        <v>-7.78980331515739</v>
      </c>
      <c r="AF13" s="1">
        <v>5.2016969206729801E-7</v>
      </c>
    </row>
    <row r="14" spans="1:32" x14ac:dyDescent="0.2">
      <c r="A14" s="15" t="s">
        <v>1750</v>
      </c>
      <c r="B14" s="9">
        <v>2.457008815</v>
      </c>
      <c r="C14" s="10">
        <v>1.3E-6</v>
      </c>
      <c r="E14" s="16" t="s">
        <v>22</v>
      </c>
      <c r="F14" s="11">
        <v>3.9093559560000002</v>
      </c>
      <c r="G14" s="7">
        <v>1.27E-11</v>
      </c>
      <c r="I14" s="6" t="s">
        <v>12</v>
      </c>
      <c r="J14" s="11">
        <v>3.4891365639999998</v>
      </c>
      <c r="K14" s="12">
        <v>2.72E-14</v>
      </c>
      <c r="M14" s="13" t="s">
        <v>1831</v>
      </c>
      <c r="N14" s="13" t="s">
        <v>2068</v>
      </c>
      <c r="P14" s="6" t="s">
        <v>296</v>
      </c>
      <c r="Q14" s="6" t="s">
        <v>861</v>
      </c>
      <c r="S14" s="6" t="s">
        <v>1673</v>
      </c>
      <c r="T14" s="6" t="s">
        <v>133</v>
      </c>
      <c r="V14" t="s">
        <v>2942</v>
      </c>
      <c r="W14" s="2">
        <v>5.7907595619999999</v>
      </c>
      <c r="X14" s="3">
        <v>8.8100000000000001E-7</v>
      </c>
      <c r="Z14" t="s">
        <v>3655</v>
      </c>
      <c r="AA14">
        <v>5.0297387203315003</v>
      </c>
      <c r="AB14" s="1">
        <v>1.45487139107706E-5</v>
      </c>
      <c r="AD14" t="s">
        <v>3712</v>
      </c>
      <c r="AE14">
        <v>8.3580184679782192</v>
      </c>
      <c r="AF14" s="1">
        <v>5.9124355407543503E-7</v>
      </c>
    </row>
    <row r="15" spans="1:32" x14ac:dyDescent="0.2">
      <c r="A15" s="15" t="s">
        <v>595</v>
      </c>
      <c r="B15" s="9">
        <v>1.5452931860000001</v>
      </c>
      <c r="C15" s="10">
        <v>1.4300000000000001E-6</v>
      </c>
      <c r="E15" s="16" t="s">
        <v>3</v>
      </c>
      <c r="F15" s="11">
        <v>1.8322885440000001</v>
      </c>
      <c r="G15" s="7">
        <v>1.37E-11</v>
      </c>
      <c r="I15" s="6" t="s">
        <v>13</v>
      </c>
      <c r="J15" s="11">
        <v>2.2869739120000001</v>
      </c>
      <c r="K15" s="12">
        <v>1.84E-13</v>
      </c>
      <c r="M15" s="13" t="s">
        <v>2296</v>
      </c>
      <c r="N15" s="13" t="s">
        <v>2098</v>
      </c>
      <c r="P15" s="6" t="s">
        <v>384</v>
      </c>
      <c r="Q15" s="6" t="s">
        <v>1565</v>
      </c>
      <c r="S15" s="6" t="s">
        <v>965</v>
      </c>
      <c r="T15" s="6" t="s">
        <v>57</v>
      </c>
      <c r="V15" t="s">
        <v>2943</v>
      </c>
      <c r="W15" s="2">
        <v>9.4637681019999995</v>
      </c>
      <c r="X15" s="3">
        <v>1.39E-6</v>
      </c>
      <c r="Z15" t="s">
        <v>1769</v>
      </c>
      <c r="AA15">
        <v>-4.2936904921858599</v>
      </c>
      <c r="AB15" s="1">
        <v>2.1304665539526899E-5</v>
      </c>
      <c r="AD15" t="s">
        <v>3069</v>
      </c>
      <c r="AE15">
        <v>-7.7386644836674101</v>
      </c>
      <c r="AF15" s="1">
        <v>1.0416089074047999E-6</v>
      </c>
    </row>
    <row r="16" spans="1:32" x14ac:dyDescent="0.2">
      <c r="A16" s="13" t="s">
        <v>1751</v>
      </c>
      <c r="B16" s="11">
        <v>-9.3709250110000006</v>
      </c>
      <c r="C16" s="14">
        <v>1.5799999999999999E-6</v>
      </c>
      <c r="E16" s="16" t="s">
        <v>13</v>
      </c>
      <c r="F16" s="11">
        <v>2.0232791940000001</v>
      </c>
      <c r="G16" s="7">
        <v>7.4500000000000001E-11</v>
      </c>
      <c r="I16" s="8" t="s">
        <v>14</v>
      </c>
      <c r="J16" s="9">
        <v>1.8125380719999999</v>
      </c>
      <c r="K16" s="10">
        <v>2.2799999999999999E-13</v>
      </c>
      <c r="M16" s="13" t="s">
        <v>1922</v>
      </c>
      <c r="N16" s="13" t="s">
        <v>2185</v>
      </c>
      <c r="P16" s="6" t="s">
        <v>57</v>
      </c>
      <c r="Q16" s="6" t="s">
        <v>1368</v>
      </c>
      <c r="S16" s="6" t="s">
        <v>1684</v>
      </c>
      <c r="T16" s="6" t="s">
        <v>452</v>
      </c>
      <c r="V16" t="s">
        <v>2944</v>
      </c>
      <c r="W16" s="2">
        <v>7.9621868620000003</v>
      </c>
      <c r="X16" s="3">
        <v>1.44E-6</v>
      </c>
      <c r="Z16" t="s">
        <v>3656</v>
      </c>
      <c r="AA16">
        <v>8.3797181169716008</v>
      </c>
      <c r="AB16" s="1">
        <v>4.5098896943211897E-5</v>
      </c>
      <c r="AD16" t="s">
        <v>2965</v>
      </c>
      <c r="AE16">
        <v>5.2622270202275798</v>
      </c>
      <c r="AF16" s="1">
        <v>1.5750647578535099E-6</v>
      </c>
    </row>
    <row r="17" spans="1:32" x14ac:dyDescent="0.2">
      <c r="A17" s="15" t="s">
        <v>106</v>
      </c>
      <c r="B17" s="9">
        <v>-12.990207610000001</v>
      </c>
      <c r="C17" s="10">
        <v>2.7199999999999998E-6</v>
      </c>
      <c r="E17" s="16" t="s">
        <v>5</v>
      </c>
      <c r="F17" s="11">
        <v>2.2692730069999998</v>
      </c>
      <c r="G17" s="7">
        <v>1.5400000000000001E-10</v>
      </c>
      <c r="I17" s="8" t="s">
        <v>16</v>
      </c>
      <c r="J17" s="9">
        <v>2.632820164</v>
      </c>
      <c r="K17" s="10">
        <v>6.1200000000000002E-13</v>
      </c>
      <c r="M17" s="13" t="s">
        <v>2391</v>
      </c>
      <c r="N17" s="13" t="s">
        <v>1800</v>
      </c>
      <c r="P17" s="6" t="s">
        <v>1481</v>
      </c>
      <c r="Q17" s="6" t="s">
        <v>1564</v>
      </c>
      <c r="S17" s="6" t="s">
        <v>714</v>
      </c>
      <c r="T17" s="6" t="s">
        <v>1075</v>
      </c>
      <c r="V17" t="s">
        <v>2945</v>
      </c>
      <c r="W17" s="2">
        <v>-7.089800297</v>
      </c>
      <c r="X17" s="3">
        <v>1.57E-6</v>
      </c>
      <c r="Z17" t="s">
        <v>1798</v>
      </c>
      <c r="AA17">
        <v>4.2068773462897102</v>
      </c>
      <c r="AB17" s="1">
        <v>7.5396060573911997E-5</v>
      </c>
      <c r="AD17" t="s">
        <v>2972</v>
      </c>
      <c r="AE17">
        <v>3.5650759591549601</v>
      </c>
      <c r="AF17" s="1">
        <v>1.8996174174393401E-6</v>
      </c>
    </row>
    <row r="18" spans="1:32" x14ac:dyDescent="0.2">
      <c r="A18" s="15" t="s">
        <v>165</v>
      </c>
      <c r="B18" s="9">
        <v>-4.1655400970000001</v>
      </c>
      <c r="C18" s="10">
        <v>3.2200000000000001E-6</v>
      </c>
      <c r="E18" s="16" t="s">
        <v>12</v>
      </c>
      <c r="F18" s="11">
        <v>2.8523324219999999</v>
      </c>
      <c r="G18" s="7">
        <v>4.9299999999999995E-10</v>
      </c>
      <c r="I18" s="6" t="s">
        <v>15</v>
      </c>
      <c r="J18" s="11">
        <v>2.8703882429999998</v>
      </c>
      <c r="K18" s="12">
        <v>6.2900000000000005E-13</v>
      </c>
      <c r="M18" s="13" t="s">
        <v>2160</v>
      </c>
      <c r="N18" s="13" t="s">
        <v>1900</v>
      </c>
      <c r="P18" s="6" t="s">
        <v>981</v>
      </c>
      <c r="Q18" s="6" t="s">
        <v>1227</v>
      </c>
      <c r="S18" s="6" t="s">
        <v>1031</v>
      </c>
      <c r="T18" s="6" t="s">
        <v>1538</v>
      </c>
      <c r="V18" t="s">
        <v>1982</v>
      </c>
      <c r="W18" s="2">
        <v>1.779970279</v>
      </c>
      <c r="X18" s="3">
        <v>1.5799999999999999E-6</v>
      </c>
      <c r="Z18" t="s">
        <v>3657</v>
      </c>
      <c r="AA18">
        <v>6.9880925853761999</v>
      </c>
      <c r="AB18" s="1">
        <v>7.7825612563660096E-5</v>
      </c>
      <c r="AD18" t="s">
        <v>3777</v>
      </c>
      <c r="AE18">
        <v>1.88086243913713</v>
      </c>
      <c r="AF18" s="1">
        <v>3.7246163201855398E-6</v>
      </c>
    </row>
    <row r="19" spans="1:32" x14ac:dyDescent="0.2">
      <c r="A19" s="15" t="s">
        <v>67</v>
      </c>
      <c r="B19" s="9">
        <v>-1.34550842</v>
      </c>
      <c r="C19" s="10">
        <v>3.4999999999999999E-6</v>
      </c>
      <c r="E19" s="16" t="s">
        <v>21</v>
      </c>
      <c r="F19" s="11">
        <v>4.1226259680000004</v>
      </c>
      <c r="G19" s="7">
        <v>5.38E-10</v>
      </c>
      <c r="I19" s="8" t="s">
        <v>17</v>
      </c>
      <c r="J19" s="9">
        <v>10.60126984</v>
      </c>
      <c r="K19" s="10">
        <v>3.2800000000000002E-12</v>
      </c>
      <c r="M19" s="13" t="s">
        <v>2066</v>
      </c>
      <c r="N19" s="13" t="s">
        <v>1976</v>
      </c>
      <c r="P19" s="6" t="s">
        <v>77</v>
      </c>
      <c r="Q19" s="6" t="s">
        <v>331</v>
      </c>
      <c r="S19" s="6" t="s">
        <v>839</v>
      </c>
      <c r="T19" s="6" t="s">
        <v>671</v>
      </c>
      <c r="V19" t="s">
        <v>2946</v>
      </c>
      <c r="W19" s="2">
        <v>-1.969460446</v>
      </c>
      <c r="X19" s="3">
        <v>2.39E-6</v>
      </c>
      <c r="Z19" t="s">
        <v>3658</v>
      </c>
      <c r="AA19">
        <v>-6.7748183178452397</v>
      </c>
      <c r="AB19" s="1">
        <v>9.1515049093064094E-5</v>
      </c>
      <c r="AD19" t="s">
        <v>120</v>
      </c>
      <c r="AE19">
        <v>8.3219075650645706</v>
      </c>
      <c r="AF19" s="1">
        <v>3.8671738908790397E-6</v>
      </c>
    </row>
    <row r="20" spans="1:32" x14ac:dyDescent="0.2">
      <c r="A20" s="15" t="s">
        <v>240</v>
      </c>
      <c r="B20" s="9">
        <v>-9.6290594439999992</v>
      </c>
      <c r="C20" s="10">
        <v>3.5599999999999998E-6</v>
      </c>
      <c r="E20" s="16" t="s">
        <v>7</v>
      </c>
      <c r="F20" s="11">
        <v>3.1549355929999998</v>
      </c>
      <c r="G20" s="7">
        <v>1.09E-9</v>
      </c>
      <c r="I20" s="6" t="s">
        <v>18</v>
      </c>
      <c r="J20" s="11">
        <v>4.0981972190000002</v>
      </c>
      <c r="K20" s="12">
        <v>5.02E-12</v>
      </c>
      <c r="M20" s="13" t="s">
        <v>2196</v>
      </c>
      <c r="N20" s="13" t="s">
        <v>1866</v>
      </c>
      <c r="P20" s="6" t="s">
        <v>379</v>
      </c>
      <c r="Q20" s="6" t="s">
        <v>468</v>
      </c>
      <c r="S20" s="6" t="s">
        <v>627</v>
      </c>
      <c r="T20" s="6" t="s">
        <v>300</v>
      </c>
      <c r="V20" t="s">
        <v>2947</v>
      </c>
      <c r="W20" s="2">
        <v>-3.6869463809999998</v>
      </c>
      <c r="X20" s="3">
        <v>2.6699999999999998E-6</v>
      </c>
      <c r="Z20" t="s">
        <v>199</v>
      </c>
      <c r="AA20">
        <v>1.68841066430677</v>
      </c>
      <c r="AB20">
        <v>1.06264000809269E-4</v>
      </c>
      <c r="AD20" t="s">
        <v>3978</v>
      </c>
      <c r="AE20">
        <v>-2.6851879978327</v>
      </c>
      <c r="AF20" s="1">
        <v>3.9988723363718097E-6</v>
      </c>
    </row>
    <row r="21" spans="1:32" x14ac:dyDescent="0.2">
      <c r="A21" s="15" t="s">
        <v>285</v>
      </c>
      <c r="B21" s="9">
        <v>-10.2315538</v>
      </c>
      <c r="C21" s="10">
        <v>4.1099999999999996E-6</v>
      </c>
      <c r="E21" s="16" t="s">
        <v>11</v>
      </c>
      <c r="F21" s="11">
        <v>1.6858090400000001</v>
      </c>
      <c r="G21" s="7">
        <v>1.3500000000000001E-9</v>
      </c>
      <c r="I21" s="6" t="s">
        <v>19</v>
      </c>
      <c r="J21" s="11">
        <v>-8.1936355489999997</v>
      </c>
      <c r="K21" s="12">
        <v>8.4699999999999993E-12</v>
      </c>
      <c r="M21" s="13" t="s">
        <v>2385</v>
      </c>
      <c r="N21" s="13" t="s">
        <v>2424</v>
      </c>
      <c r="P21" s="6" t="s">
        <v>1043</v>
      </c>
      <c r="Q21" s="6" t="s">
        <v>924</v>
      </c>
      <c r="S21" s="6" t="s">
        <v>252</v>
      </c>
      <c r="T21" s="6" t="s">
        <v>1323</v>
      </c>
      <c r="V21" t="s">
        <v>930</v>
      </c>
      <c r="W21" s="2">
        <v>9.4841568610000007</v>
      </c>
      <c r="X21" s="3">
        <v>2.7E-6</v>
      </c>
      <c r="Z21" t="s">
        <v>3257</v>
      </c>
      <c r="AA21">
        <v>1.74829042728909</v>
      </c>
      <c r="AB21">
        <v>1.25305672335969E-4</v>
      </c>
      <c r="AD21" t="s">
        <v>2943</v>
      </c>
      <c r="AE21">
        <v>8.6974620859881</v>
      </c>
      <c r="AF21" s="1">
        <v>4.5757950506210801E-6</v>
      </c>
    </row>
    <row r="22" spans="1:32" x14ac:dyDescent="0.2">
      <c r="A22" s="15" t="s">
        <v>96</v>
      </c>
      <c r="B22" s="9">
        <v>-7.4667634009999997</v>
      </c>
      <c r="C22" s="10">
        <v>4.5199999999999999E-6</v>
      </c>
      <c r="E22" s="16" t="s">
        <v>47</v>
      </c>
      <c r="F22" s="11">
        <v>8.9309612919999992</v>
      </c>
      <c r="G22" s="7">
        <v>1.6600000000000001E-9</v>
      </c>
      <c r="I22" s="8" t="s">
        <v>20</v>
      </c>
      <c r="J22" s="9">
        <v>7.1270022470000001</v>
      </c>
      <c r="K22" s="10">
        <v>3.7000000000000001E-11</v>
      </c>
      <c r="M22" s="13" t="s">
        <v>1790</v>
      </c>
      <c r="N22" s="13" t="s">
        <v>1757</v>
      </c>
      <c r="P22" s="6" t="s">
        <v>494</v>
      </c>
      <c r="Q22" s="6" t="s">
        <v>431</v>
      </c>
      <c r="S22" s="6" t="s">
        <v>761</v>
      </c>
      <c r="T22" s="6" t="s">
        <v>210</v>
      </c>
      <c r="V22" t="s">
        <v>1888</v>
      </c>
      <c r="W22" s="2">
        <v>4.9096922239999996</v>
      </c>
      <c r="X22" s="3">
        <v>3.1200000000000002E-6</v>
      </c>
      <c r="Z22" t="s">
        <v>2934</v>
      </c>
      <c r="AA22">
        <v>-5.83166283765246</v>
      </c>
      <c r="AB22">
        <v>1.6156269744060399E-4</v>
      </c>
      <c r="AD22" t="s">
        <v>3063</v>
      </c>
      <c r="AE22">
        <v>3.9416601417210502</v>
      </c>
      <c r="AF22" s="1">
        <v>4.8640138882539802E-6</v>
      </c>
    </row>
    <row r="23" spans="1:32" x14ac:dyDescent="0.2">
      <c r="A23" s="15" t="s">
        <v>544</v>
      </c>
      <c r="B23" s="9">
        <v>-9.1712101930000003</v>
      </c>
      <c r="C23" s="10">
        <v>4.6800000000000001E-6</v>
      </c>
      <c r="E23" s="16" t="s">
        <v>23</v>
      </c>
      <c r="F23" s="11">
        <v>2.849118013</v>
      </c>
      <c r="G23" s="7">
        <v>1.87E-9</v>
      </c>
      <c r="I23" s="6" t="s">
        <v>22</v>
      </c>
      <c r="J23" s="11">
        <v>3.8171779840000002</v>
      </c>
      <c r="K23" s="12">
        <v>3.7999999999999998E-11</v>
      </c>
      <c r="M23" s="13" t="s">
        <v>2052</v>
      </c>
      <c r="N23" s="13" t="s">
        <v>2092</v>
      </c>
      <c r="P23" s="6" t="s">
        <v>689</v>
      </c>
      <c r="Q23" s="6" t="s">
        <v>809</v>
      </c>
      <c r="S23" s="6" t="s">
        <v>873</v>
      </c>
      <c r="T23" s="6" t="s">
        <v>152</v>
      </c>
      <c r="V23" t="s">
        <v>2948</v>
      </c>
      <c r="W23" s="2">
        <v>8.7690614369999995</v>
      </c>
      <c r="X23" s="3">
        <v>3.7000000000000002E-6</v>
      </c>
      <c r="Z23" t="s">
        <v>3659</v>
      </c>
      <c r="AA23">
        <v>3.9925577612028098</v>
      </c>
      <c r="AB23">
        <v>1.6525500037257499E-4</v>
      </c>
      <c r="AD23" t="s">
        <v>3979</v>
      </c>
      <c r="AE23">
        <v>-4.3792124502350198</v>
      </c>
      <c r="AF23" s="1">
        <v>1.29274738106495E-5</v>
      </c>
    </row>
    <row r="24" spans="1:32" x14ac:dyDescent="0.2">
      <c r="A24" s="15" t="s">
        <v>756</v>
      </c>
      <c r="B24" s="9">
        <v>2.014710741</v>
      </c>
      <c r="C24" s="10">
        <v>4.7999999999999998E-6</v>
      </c>
      <c r="E24" s="16" t="s">
        <v>18</v>
      </c>
      <c r="F24" s="11">
        <v>3.415456716</v>
      </c>
      <c r="G24" s="7">
        <v>8.7899999999999996E-9</v>
      </c>
      <c r="I24" s="6" t="s">
        <v>21</v>
      </c>
      <c r="J24" s="11">
        <v>4.3868509150000001</v>
      </c>
      <c r="K24" s="12">
        <v>3.9499999999999999E-11</v>
      </c>
      <c r="M24" s="13" t="s">
        <v>2254</v>
      </c>
      <c r="N24" s="13" t="s">
        <v>1865</v>
      </c>
      <c r="P24" s="6" t="s">
        <v>1329</v>
      </c>
      <c r="Q24" s="6" t="s">
        <v>704</v>
      </c>
      <c r="S24" s="6" t="s">
        <v>633</v>
      </c>
      <c r="T24" s="6" t="s">
        <v>18</v>
      </c>
      <c r="V24" t="s">
        <v>1831</v>
      </c>
      <c r="W24" s="2">
        <v>-6.1693396280000004</v>
      </c>
      <c r="X24" s="3">
        <v>4.9200000000000003E-6</v>
      </c>
      <c r="Z24" t="s">
        <v>3660</v>
      </c>
      <c r="AA24">
        <v>5.3359468784485404</v>
      </c>
      <c r="AB24">
        <v>1.6858296892083199E-4</v>
      </c>
      <c r="AD24" t="s">
        <v>2948</v>
      </c>
      <c r="AE24">
        <v>6.66906452845733</v>
      </c>
      <c r="AF24" s="1">
        <v>1.38860422338563E-5</v>
      </c>
    </row>
    <row r="25" spans="1:32" x14ac:dyDescent="0.2">
      <c r="A25" s="15" t="s">
        <v>113</v>
      </c>
      <c r="B25" s="9">
        <v>-8.4609615680000001</v>
      </c>
      <c r="C25" s="10">
        <v>5.2700000000000004E-6</v>
      </c>
      <c r="E25" s="16" t="s">
        <v>42</v>
      </c>
      <c r="F25" s="11">
        <v>22.273621290000001</v>
      </c>
      <c r="G25" s="7">
        <v>1.2E-8</v>
      </c>
      <c r="I25" s="6" t="s">
        <v>23</v>
      </c>
      <c r="J25" s="11">
        <v>3.1137627380000001</v>
      </c>
      <c r="K25" s="12">
        <v>5.0800000000000002E-11</v>
      </c>
      <c r="M25" s="13" t="s">
        <v>1915</v>
      </c>
      <c r="N25" s="13" t="s">
        <v>2339</v>
      </c>
      <c r="P25" s="6" t="s">
        <v>301</v>
      </c>
      <c r="Q25" s="6" t="s">
        <v>776</v>
      </c>
      <c r="S25" s="6" t="s">
        <v>364</v>
      </c>
      <c r="T25" s="6" t="s">
        <v>346</v>
      </c>
      <c r="V25" t="s">
        <v>2949</v>
      </c>
      <c r="W25" s="2">
        <v>2.128254648</v>
      </c>
      <c r="X25" s="3">
        <v>5.0599999999999998E-6</v>
      </c>
      <c r="Z25" t="s">
        <v>2332</v>
      </c>
      <c r="AA25">
        <v>5.2815879711798699</v>
      </c>
      <c r="AB25">
        <v>1.78298610832321E-4</v>
      </c>
      <c r="AD25" t="s">
        <v>2947</v>
      </c>
      <c r="AE25">
        <v>-2.9113739149017102</v>
      </c>
      <c r="AF25" s="1">
        <v>1.4174105971395399E-5</v>
      </c>
    </row>
    <row r="26" spans="1:32" x14ac:dyDescent="0.2">
      <c r="A26" s="15" t="s">
        <v>142</v>
      </c>
      <c r="B26" s="9">
        <v>9.1603015770000003</v>
      </c>
      <c r="C26" s="10">
        <v>7.7100000000000007E-6</v>
      </c>
      <c r="E26" s="16" t="s">
        <v>93</v>
      </c>
      <c r="F26" s="11">
        <v>2.5864552399999998</v>
      </c>
      <c r="G26" s="7">
        <v>1.46E-8</v>
      </c>
      <c r="I26" s="6" t="s">
        <v>24</v>
      </c>
      <c r="J26" s="11">
        <v>6.5507353300000002</v>
      </c>
      <c r="K26" s="12">
        <v>5.3399999999999998E-11</v>
      </c>
      <c r="M26" s="13" t="s">
        <v>1887</v>
      </c>
      <c r="N26" s="13" t="s">
        <v>1850</v>
      </c>
      <c r="P26" s="6" t="s">
        <v>540</v>
      </c>
      <c r="Q26" s="6" t="s">
        <v>785</v>
      </c>
      <c r="S26" s="6" t="s">
        <v>1328</v>
      </c>
      <c r="T26" s="6" t="s">
        <v>1474</v>
      </c>
      <c r="V26" t="s">
        <v>2950</v>
      </c>
      <c r="W26" s="2">
        <v>-8.0124848429999993</v>
      </c>
      <c r="X26" s="3">
        <v>6.9299999999999997E-6</v>
      </c>
      <c r="Z26" t="s">
        <v>718</v>
      </c>
      <c r="AA26">
        <v>8.9105560333775298</v>
      </c>
      <c r="AB26">
        <v>1.92176599690992E-4</v>
      </c>
      <c r="AD26" t="s">
        <v>1693</v>
      </c>
      <c r="AE26">
        <v>5.2116446477682201</v>
      </c>
      <c r="AF26" s="1">
        <v>1.4491475337915E-5</v>
      </c>
    </row>
    <row r="27" spans="1:32" x14ac:dyDescent="0.2">
      <c r="A27" s="13" t="s">
        <v>1752</v>
      </c>
      <c r="B27" s="11">
        <v>-5.8991422179999997</v>
      </c>
      <c r="C27" s="14">
        <v>8.8599999999999999E-6</v>
      </c>
      <c r="E27" s="16" t="s">
        <v>26</v>
      </c>
      <c r="F27" s="11">
        <v>2.7092951580000002</v>
      </c>
      <c r="G27" s="7">
        <v>2.07E-8</v>
      </c>
      <c r="I27" s="6" t="s">
        <v>25</v>
      </c>
      <c r="J27" s="11">
        <v>4.5508527259999996</v>
      </c>
      <c r="K27" s="12">
        <v>5.64E-11</v>
      </c>
      <c r="M27" s="13" t="s">
        <v>2285</v>
      </c>
      <c r="N27" s="13" t="s">
        <v>364</v>
      </c>
      <c r="P27" s="6" t="s">
        <v>1211</v>
      </c>
      <c r="Q27" s="6" t="s">
        <v>1453</v>
      </c>
      <c r="S27" s="6" t="s">
        <v>454</v>
      </c>
      <c r="T27" s="6" t="s">
        <v>77</v>
      </c>
      <c r="V27" t="s">
        <v>2739</v>
      </c>
      <c r="W27" s="2">
        <v>-9.2459516449999999</v>
      </c>
      <c r="X27" s="3">
        <v>7.8699999999999992E-6</v>
      </c>
      <c r="Z27" t="s">
        <v>1813</v>
      </c>
      <c r="AA27">
        <v>-7.6967055754329703</v>
      </c>
      <c r="AB27">
        <v>2.00611634713265E-4</v>
      </c>
      <c r="AD27" t="s">
        <v>379</v>
      </c>
      <c r="AE27">
        <v>8.6769405823625991</v>
      </c>
      <c r="AF27" s="1">
        <v>1.45074399181879E-5</v>
      </c>
    </row>
    <row r="28" spans="1:32" x14ac:dyDescent="0.2">
      <c r="A28" s="15" t="s">
        <v>154</v>
      </c>
      <c r="B28" s="9">
        <v>-5.457180084</v>
      </c>
      <c r="C28" s="10">
        <v>1.1E-5</v>
      </c>
      <c r="E28" s="16" t="s">
        <v>15</v>
      </c>
      <c r="F28" s="11">
        <v>2.1971775710000001</v>
      </c>
      <c r="G28" s="7">
        <v>3.6699999999999998E-8</v>
      </c>
      <c r="I28" s="6" t="s">
        <v>26</v>
      </c>
      <c r="J28" s="11">
        <v>3.1590410160000002</v>
      </c>
      <c r="K28" s="12">
        <v>6.2200000000000002E-11</v>
      </c>
      <c r="M28" s="13" t="s">
        <v>1942</v>
      </c>
      <c r="N28" s="13" t="s">
        <v>2224</v>
      </c>
      <c r="P28" s="6" t="s">
        <v>165</v>
      </c>
      <c r="Q28" s="6" t="s">
        <v>1566</v>
      </c>
      <c r="S28" s="6" t="s">
        <v>267</v>
      </c>
      <c r="T28" s="6" t="s">
        <v>37</v>
      </c>
      <c r="V28" t="s">
        <v>2951</v>
      </c>
      <c r="W28" s="2">
        <v>-1.5755894779999999</v>
      </c>
      <c r="X28" s="3">
        <v>1.01E-5</v>
      </c>
      <c r="Z28" t="s">
        <v>1767</v>
      </c>
      <c r="AA28">
        <v>-5.1219886126259704</v>
      </c>
      <c r="AB28">
        <v>2.07798649716282E-4</v>
      </c>
      <c r="AD28" t="s">
        <v>3076</v>
      </c>
      <c r="AE28">
        <v>4.3732086594656403</v>
      </c>
      <c r="AF28" s="1">
        <v>1.8284977487294401E-5</v>
      </c>
    </row>
    <row r="29" spans="1:32" x14ac:dyDescent="0.2">
      <c r="A29" s="15" t="s">
        <v>526</v>
      </c>
      <c r="B29" s="9">
        <v>-1.523633043</v>
      </c>
      <c r="C29" s="10">
        <v>1.22E-5</v>
      </c>
      <c r="E29" s="16" t="s">
        <v>152</v>
      </c>
      <c r="F29" s="11">
        <v>1.947826842</v>
      </c>
      <c r="G29" s="7">
        <v>8.4600000000000003E-8</v>
      </c>
      <c r="I29" s="8" t="s">
        <v>27</v>
      </c>
      <c r="J29" s="9">
        <v>3.3355867529999998</v>
      </c>
      <c r="K29" s="10">
        <v>7.6400000000000002E-11</v>
      </c>
      <c r="M29" s="13" t="s">
        <v>2194</v>
      </c>
      <c r="N29" s="13" t="s">
        <v>2274</v>
      </c>
      <c r="P29" s="6" t="s">
        <v>657</v>
      </c>
      <c r="Q29" s="6" t="s">
        <v>1739</v>
      </c>
      <c r="S29" s="6" t="s">
        <v>1353</v>
      </c>
      <c r="T29" s="6" t="s">
        <v>556</v>
      </c>
      <c r="V29" t="s">
        <v>239</v>
      </c>
      <c r="W29" s="2">
        <v>-2.610558852</v>
      </c>
      <c r="X29" s="3">
        <v>1.22E-5</v>
      </c>
      <c r="Z29" t="s">
        <v>3661</v>
      </c>
      <c r="AA29">
        <v>4.6418708589515498</v>
      </c>
      <c r="AB29">
        <v>2.2115543239400499E-4</v>
      </c>
      <c r="AD29" t="s">
        <v>3980</v>
      </c>
      <c r="AE29">
        <v>-7.0078843101862196</v>
      </c>
      <c r="AF29" s="1">
        <v>2.3571254407488699E-5</v>
      </c>
    </row>
    <row r="30" spans="1:32" x14ac:dyDescent="0.2">
      <c r="A30" s="13" t="s">
        <v>1753</v>
      </c>
      <c r="B30" s="11">
        <v>-0.87667379000000001</v>
      </c>
      <c r="C30" s="14">
        <v>1.3699999999999999E-5</v>
      </c>
      <c r="E30" s="16" t="s">
        <v>1757</v>
      </c>
      <c r="F30" s="11">
        <v>-11.98129943</v>
      </c>
      <c r="G30" s="7">
        <v>9.2700000000000003E-8</v>
      </c>
      <c r="I30" s="8" t="s">
        <v>28</v>
      </c>
      <c r="J30" s="9">
        <v>12.29329253</v>
      </c>
      <c r="K30" s="10">
        <v>9.5200000000000005E-11</v>
      </c>
      <c r="M30" s="13" t="s">
        <v>1844</v>
      </c>
      <c r="N30" s="13" t="s">
        <v>1875</v>
      </c>
      <c r="P30" s="6" t="s">
        <v>1370</v>
      </c>
      <c r="Q30" s="6" t="s">
        <v>811</v>
      </c>
      <c r="S30" s="6" t="s">
        <v>437</v>
      </c>
      <c r="T30" s="6" t="s">
        <v>1393</v>
      </c>
      <c r="V30" t="s">
        <v>2952</v>
      </c>
      <c r="W30" s="2">
        <v>-7.3751559860000002</v>
      </c>
      <c r="X30" s="3">
        <v>1.5999999999999999E-5</v>
      </c>
      <c r="Z30" t="s">
        <v>3050</v>
      </c>
      <c r="AA30">
        <v>-6.8324704309877999</v>
      </c>
      <c r="AB30">
        <v>2.2155092537504801E-4</v>
      </c>
      <c r="AD30" t="s">
        <v>3981</v>
      </c>
      <c r="AE30">
        <v>-7.7871963184894097</v>
      </c>
      <c r="AF30" s="1">
        <v>2.4016110228002498E-5</v>
      </c>
    </row>
    <row r="31" spans="1:32" x14ac:dyDescent="0.2">
      <c r="A31" s="15" t="s">
        <v>69</v>
      </c>
      <c r="B31" s="9">
        <v>-6.2939564719999996</v>
      </c>
      <c r="C31" s="10">
        <v>1.5E-5</v>
      </c>
      <c r="E31" s="16" t="s">
        <v>35</v>
      </c>
      <c r="F31" s="11">
        <v>2.336958605</v>
      </c>
      <c r="G31" s="7">
        <v>9.8399999999999994E-8</v>
      </c>
      <c r="I31" s="8" t="s">
        <v>29</v>
      </c>
      <c r="J31" s="9">
        <v>2.2504767019999998</v>
      </c>
      <c r="K31" s="10">
        <v>1.12E-10</v>
      </c>
      <c r="M31" s="13" t="s">
        <v>1925</v>
      </c>
      <c r="N31" s="13" t="s">
        <v>2373</v>
      </c>
      <c r="P31" s="6" t="s">
        <v>240</v>
      </c>
      <c r="Q31" s="6" t="s">
        <v>1580</v>
      </c>
      <c r="S31" s="6" t="s">
        <v>1281</v>
      </c>
      <c r="T31" s="6" t="s">
        <v>729</v>
      </c>
      <c r="V31" t="s">
        <v>2953</v>
      </c>
      <c r="W31" s="2">
        <v>-10.005596669999999</v>
      </c>
      <c r="X31" s="3">
        <v>1.7200000000000001E-5</v>
      </c>
      <c r="Z31" t="s">
        <v>606</v>
      </c>
      <c r="AA31">
        <v>4.8344024096716103</v>
      </c>
      <c r="AB31">
        <v>2.32875945200906E-4</v>
      </c>
      <c r="AD31" t="s">
        <v>3592</v>
      </c>
      <c r="AE31">
        <v>-7.41777712206662</v>
      </c>
      <c r="AF31" s="1">
        <v>3.2448219207742498E-5</v>
      </c>
    </row>
    <row r="32" spans="1:32" x14ac:dyDescent="0.2">
      <c r="A32" s="15" t="s">
        <v>174</v>
      </c>
      <c r="B32" s="9">
        <v>-1.355678476</v>
      </c>
      <c r="C32" s="10">
        <v>1.5500000000000001E-5</v>
      </c>
      <c r="E32" s="17" t="s">
        <v>386</v>
      </c>
      <c r="F32" s="9">
        <v>2.4598189170000002</v>
      </c>
      <c r="G32" s="9">
        <v>9.8900000000000005E-8</v>
      </c>
      <c r="I32" s="8" t="s">
        <v>31</v>
      </c>
      <c r="J32" s="9">
        <v>8.8394814230000005</v>
      </c>
      <c r="K32" s="10">
        <v>1.21E-10</v>
      </c>
      <c r="M32" s="13" t="s">
        <v>1778</v>
      </c>
      <c r="N32" s="13" t="s">
        <v>2368</v>
      </c>
      <c r="P32" s="6" t="s">
        <v>94</v>
      </c>
      <c r="Q32" s="6" t="s">
        <v>1213</v>
      </c>
      <c r="S32" s="6" t="s">
        <v>767</v>
      </c>
      <c r="T32" s="6" t="s">
        <v>35</v>
      </c>
      <c r="V32" t="s">
        <v>2954</v>
      </c>
      <c r="W32" s="2">
        <v>-0.90091707799999998</v>
      </c>
      <c r="X32" s="3">
        <v>1.7499999999999998E-5</v>
      </c>
      <c r="Z32" t="s">
        <v>3662</v>
      </c>
      <c r="AA32">
        <v>8.7981576554399901</v>
      </c>
      <c r="AB32">
        <v>2.3946672053852601E-4</v>
      </c>
      <c r="AD32" t="s">
        <v>166</v>
      </c>
      <c r="AE32">
        <v>-7.1276135139529702</v>
      </c>
      <c r="AF32" s="1">
        <v>3.9035573839448E-5</v>
      </c>
    </row>
    <row r="33" spans="1:32" x14ac:dyDescent="0.2">
      <c r="A33" s="15" t="s">
        <v>1754</v>
      </c>
      <c r="B33" s="9">
        <v>2.4969765709999998</v>
      </c>
      <c r="C33" s="10">
        <v>1.7E-5</v>
      </c>
      <c r="E33" s="16" t="s">
        <v>184</v>
      </c>
      <c r="F33" s="11">
        <v>3.8848265550000001</v>
      </c>
      <c r="G33" s="7">
        <v>1.2200000000000001E-7</v>
      </c>
      <c r="I33" s="8" t="s">
        <v>30</v>
      </c>
      <c r="J33" s="9">
        <v>12.82338745</v>
      </c>
      <c r="K33" s="10">
        <v>1.2400000000000001E-10</v>
      </c>
      <c r="M33" s="13" t="s">
        <v>1808</v>
      </c>
      <c r="N33" s="13" t="s">
        <v>1817</v>
      </c>
      <c r="P33" s="6" t="s">
        <v>1137</v>
      </c>
      <c r="Q33" s="6" t="s">
        <v>679</v>
      </c>
      <c r="S33" s="6" t="s">
        <v>631</v>
      </c>
      <c r="T33" s="6" t="s">
        <v>969</v>
      </c>
      <c r="V33" t="s">
        <v>2455</v>
      </c>
      <c r="W33" s="2">
        <v>-8.7740469860000001</v>
      </c>
      <c r="X33" s="3">
        <v>1.7600000000000001E-5</v>
      </c>
      <c r="Z33" t="s">
        <v>3663</v>
      </c>
      <c r="AA33">
        <v>3.7195658815227701</v>
      </c>
      <c r="AB33">
        <v>2.4966964168301E-4</v>
      </c>
      <c r="AD33" t="s">
        <v>3680</v>
      </c>
      <c r="AE33">
        <v>-4.0240955137321697</v>
      </c>
      <c r="AF33" s="1">
        <v>5.3107535612307299E-5</v>
      </c>
    </row>
    <row r="34" spans="1:32" x14ac:dyDescent="0.2">
      <c r="A34" s="15" t="s">
        <v>516</v>
      </c>
      <c r="B34" s="9">
        <v>-6.7382636360000001</v>
      </c>
      <c r="C34" s="10">
        <v>1.8600000000000001E-5</v>
      </c>
      <c r="E34" s="16" t="s">
        <v>62</v>
      </c>
      <c r="F34" s="11">
        <v>-7.2229245579999999</v>
      </c>
      <c r="G34" s="7">
        <v>1.43E-7</v>
      </c>
      <c r="I34" s="6" t="s">
        <v>32</v>
      </c>
      <c r="J34" s="11">
        <v>5.471228634</v>
      </c>
      <c r="K34" s="12">
        <v>1.28E-10</v>
      </c>
      <c r="M34" s="13" t="s">
        <v>597</v>
      </c>
      <c r="N34" s="13" t="s">
        <v>1769</v>
      </c>
      <c r="P34" s="6" t="s">
        <v>68</v>
      </c>
      <c r="Q34" s="6" t="s">
        <v>303</v>
      </c>
      <c r="S34" s="6" t="s">
        <v>1126</v>
      </c>
      <c r="T34" s="6" t="s">
        <v>68</v>
      </c>
      <c r="V34" t="s">
        <v>199</v>
      </c>
      <c r="W34" s="2">
        <v>1.688110086</v>
      </c>
      <c r="X34" s="3">
        <v>1.8700000000000001E-5</v>
      </c>
      <c r="Z34" t="s">
        <v>3664</v>
      </c>
      <c r="AA34">
        <v>7.3835617216233702</v>
      </c>
      <c r="AB34">
        <v>2.60466825464284E-4</v>
      </c>
      <c r="AD34" t="s">
        <v>3681</v>
      </c>
      <c r="AE34">
        <v>-4.0240955137321697</v>
      </c>
      <c r="AF34" s="1">
        <v>5.3107535612307299E-5</v>
      </c>
    </row>
    <row r="35" spans="1:32" x14ac:dyDescent="0.2">
      <c r="A35" s="15" t="s">
        <v>173</v>
      </c>
      <c r="B35" s="9">
        <v>-6.9535983799999999</v>
      </c>
      <c r="C35" s="10">
        <v>1.8700000000000001E-5</v>
      </c>
      <c r="E35" s="16" t="s">
        <v>34</v>
      </c>
      <c r="F35" s="11">
        <v>3.1854967080000001</v>
      </c>
      <c r="G35" s="7">
        <v>1.43E-7</v>
      </c>
      <c r="I35" s="8" t="s">
        <v>33</v>
      </c>
      <c r="J35" s="9">
        <v>-20.905260630000001</v>
      </c>
      <c r="K35" s="10">
        <v>2.2100000000000001E-10</v>
      </c>
      <c r="M35" s="13" t="s">
        <v>1760</v>
      </c>
      <c r="N35" s="13" t="s">
        <v>2329</v>
      </c>
      <c r="P35" s="6" t="s">
        <v>390</v>
      </c>
      <c r="Q35" s="6" t="s">
        <v>1277</v>
      </c>
      <c r="S35" s="6" t="s">
        <v>1691</v>
      </c>
      <c r="T35" s="6" t="s">
        <v>636</v>
      </c>
      <c r="V35" t="s">
        <v>1980</v>
      </c>
      <c r="W35" s="2">
        <v>-5.9262393449999999</v>
      </c>
      <c r="X35" s="3">
        <v>2.05E-5</v>
      </c>
      <c r="Z35" t="s">
        <v>2982</v>
      </c>
      <c r="AA35">
        <v>-6.9898955378061904</v>
      </c>
      <c r="AB35">
        <v>2.6480719622766702E-4</v>
      </c>
      <c r="AD35" t="s">
        <v>3982</v>
      </c>
      <c r="AE35">
        <v>-3.3600641908930799</v>
      </c>
      <c r="AF35" s="1">
        <v>5.4688572877709499E-5</v>
      </c>
    </row>
    <row r="36" spans="1:32" x14ac:dyDescent="0.2">
      <c r="A36" s="13" t="s">
        <v>1755</v>
      </c>
      <c r="B36" s="11">
        <v>-2.6733654200000001</v>
      </c>
      <c r="C36" s="14">
        <v>2.0400000000000001E-5</v>
      </c>
      <c r="E36" s="16" t="s">
        <v>32</v>
      </c>
      <c r="F36" s="11">
        <v>4.4605265300000001</v>
      </c>
      <c r="G36" s="7">
        <v>1.6E-7</v>
      </c>
      <c r="I36" s="6" t="s">
        <v>34</v>
      </c>
      <c r="J36" s="11">
        <v>3.6677861580000002</v>
      </c>
      <c r="K36" s="12">
        <v>1.37E-9</v>
      </c>
      <c r="M36" s="13" t="s">
        <v>1774</v>
      </c>
      <c r="N36" s="13" t="s">
        <v>1764</v>
      </c>
      <c r="P36" s="6" t="s">
        <v>466</v>
      </c>
      <c r="Q36" s="6" t="s">
        <v>746</v>
      </c>
      <c r="S36" s="6" t="s">
        <v>1576</v>
      </c>
      <c r="T36" s="6" t="s">
        <v>1326</v>
      </c>
      <c r="V36" t="s">
        <v>2582</v>
      </c>
      <c r="W36" s="2">
        <v>-6.4923990720000004</v>
      </c>
      <c r="X36" s="3">
        <v>2.0599999999999999E-5</v>
      </c>
      <c r="Z36" t="s">
        <v>3665</v>
      </c>
      <c r="AA36">
        <v>6.0016540690156397</v>
      </c>
      <c r="AB36">
        <v>2.8033760740483598E-4</v>
      </c>
      <c r="AD36" t="s">
        <v>3983</v>
      </c>
      <c r="AE36">
        <v>-4.0451982301789</v>
      </c>
      <c r="AF36" s="1">
        <v>6.5134797363168998E-5</v>
      </c>
    </row>
    <row r="37" spans="1:32" x14ac:dyDescent="0.2">
      <c r="A37" s="15" t="s">
        <v>99</v>
      </c>
      <c r="B37" s="9">
        <v>-5.1158005920000003</v>
      </c>
      <c r="C37" s="10">
        <v>2.23E-5</v>
      </c>
      <c r="E37" s="16" t="s">
        <v>1751</v>
      </c>
      <c r="F37" s="11">
        <v>-10.22308915</v>
      </c>
      <c r="G37" s="7">
        <v>1.61E-7</v>
      </c>
      <c r="I37" s="6" t="s">
        <v>35</v>
      </c>
      <c r="J37" s="11">
        <v>2.6261872550000001</v>
      </c>
      <c r="K37" s="12">
        <v>2.11E-9</v>
      </c>
      <c r="M37" s="13" t="s">
        <v>2171</v>
      </c>
      <c r="N37" s="13" t="s">
        <v>1880</v>
      </c>
      <c r="P37" s="6" t="s">
        <v>747</v>
      </c>
      <c r="Q37" s="6" t="s">
        <v>1017</v>
      </c>
      <c r="S37" s="6" t="s">
        <v>166</v>
      </c>
      <c r="T37" s="6" t="s">
        <v>199</v>
      </c>
      <c r="V37" t="s">
        <v>2955</v>
      </c>
      <c r="W37" s="2">
        <v>4.6675184600000001</v>
      </c>
      <c r="X37" s="3">
        <v>2.09E-5</v>
      </c>
      <c r="Z37" t="s">
        <v>3069</v>
      </c>
      <c r="AA37">
        <v>-7.2222659841179802</v>
      </c>
      <c r="AB37">
        <v>2.8536353298541699E-4</v>
      </c>
      <c r="AD37" t="s">
        <v>265</v>
      </c>
      <c r="AE37">
        <v>-5.2174357070228696</v>
      </c>
      <c r="AF37" s="1">
        <v>7.5731944369233296E-5</v>
      </c>
    </row>
    <row r="38" spans="1:32" x14ac:dyDescent="0.2">
      <c r="A38" s="15" t="s">
        <v>140</v>
      </c>
      <c r="B38" s="9">
        <v>1.810722511</v>
      </c>
      <c r="C38" s="10">
        <v>2.4199999999999999E-5</v>
      </c>
      <c r="E38" s="16" t="s">
        <v>364</v>
      </c>
      <c r="F38" s="11">
        <v>-8.1198416219999991</v>
      </c>
      <c r="G38" s="7">
        <v>1.68E-7</v>
      </c>
      <c r="I38" s="8" t="s">
        <v>36</v>
      </c>
      <c r="J38" s="9">
        <v>11.953246200000001</v>
      </c>
      <c r="K38" s="10">
        <v>2.9400000000000002E-9</v>
      </c>
      <c r="M38" s="13" t="s">
        <v>1896</v>
      </c>
      <c r="N38" s="13" t="s">
        <v>1848</v>
      </c>
      <c r="P38" s="6" t="s">
        <v>779</v>
      </c>
      <c r="Q38" s="6" t="s">
        <v>547</v>
      </c>
      <c r="S38" s="6" t="s">
        <v>1175</v>
      </c>
      <c r="T38" s="6" t="s">
        <v>129</v>
      </c>
      <c r="V38" t="s">
        <v>2956</v>
      </c>
      <c r="W38" s="2">
        <v>-6.2326711279999998</v>
      </c>
      <c r="X38" s="3">
        <v>2.1500000000000001E-5</v>
      </c>
      <c r="Z38" t="s">
        <v>2416</v>
      </c>
      <c r="AA38">
        <v>6.1202616456932297</v>
      </c>
      <c r="AB38">
        <v>3.05806242725563E-4</v>
      </c>
      <c r="AD38" t="s">
        <v>3984</v>
      </c>
      <c r="AE38">
        <v>2.6676654558704298</v>
      </c>
      <c r="AF38" s="1">
        <v>8.7247967902254398E-5</v>
      </c>
    </row>
    <row r="39" spans="1:32" x14ac:dyDescent="0.2">
      <c r="A39" s="15" t="s">
        <v>28</v>
      </c>
      <c r="B39" s="9">
        <v>-6.3299127019999997</v>
      </c>
      <c r="C39" s="10">
        <v>2.6699999999999998E-5</v>
      </c>
      <c r="E39" s="16" t="s">
        <v>37</v>
      </c>
      <c r="F39" s="11">
        <v>6.6028018130000001</v>
      </c>
      <c r="G39" s="7">
        <v>2.8799999999999998E-7</v>
      </c>
      <c r="I39" s="8" t="s">
        <v>38</v>
      </c>
      <c r="J39" s="9">
        <v>1.6259304349999999</v>
      </c>
      <c r="K39" s="10">
        <v>4.2899999999999999E-9</v>
      </c>
      <c r="M39" s="13" t="s">
        <v>2021</v>
      </c>
      <c r="N39" s="13" t="s">
        <v>2294</v>
      </c>
      <c r="P39" s="6" t="s">
        <v>217</v>
      </c>
      <c r="Q39" s="6" t="s">
        <v>1098</v>
      </c>
      <c r="S39" s="6" t="s">
        <v>1218</v>
      </c>
      <c r="T39" s="6" t="s">
        <v>28</v>
      </c>
      <c r="V39" t="s">
        <v>2276</v>
      </c>
      <c r="W39" s="2">
        <v>3.236459548</v>
      </c>
      <c r="X39" s="3">
        <v>3.1600000000000002E-5</v>
      </c>
      <c r="Z39" t="s">
        <v>2195</v>
      </c>
      <c r="AA39">
        <v>-3.8091971473973198</v>
      </c>
      <c r="AB39">
        <v>3.10622767136141E-4</v>
      </c>
      <c r="AD39" t="s">
        <v>1982</v>
      </c>
      <c r="AE39">
        <v>1.62201654639676</v>
      </c>
      <c r="AF39" s="1">
        <v>9.0343751570081898E-5</v>
      </c>
    </row>
    <row r="40" spans="1:32" x14ac:dyDescent="0.2">
      <c r="A40" s="15" t="s">
        <v>363</v>
      </c>
      <c r="B40" s="9">
        <v>-8.8355151650000003</v>
      </c>
      <c r="C40" s="10">
        <v>2.8399999999999999E-5</v>
      </c>
      <c r="E40" s="16" t="s">
        <v>1118</v>
      </c>
      <c r="F40" s="11">
        <v>-1.057423287</v>
      </c>
      <c r="G40" s="7">
        <v>2.8799999999999998E-7</v>
      </c>
      <c r="I40" s="6" t="s">
        <v>37</v>
      </c>
      <c r="J40" s="11">
        <v>7.552523098</v>
      </c>
      <c r="K40" s="12">
        <v>4.3500000000000001E-9</v>
      </c>
      <c r="M40" s="13" t="s">
        <v>2159</v>
      </c>
      <c r="N40" s="13" t="s">
        <v>2015</v>
      </c>
      <c r="P40" s="6" t="s">
        <v>302</v>
      </c>
      <c r="Q40" s="6" t="s">
        <v>1476</v>
      </c>
      <c r="S40" s="6" t="s">
        <v>827</v>
      </c>
      <c r="T40" s="6" t="s">
        <v>852</v>
      </c>
      <c r="V40" t="s">
        <v>1795</v>
      </c>
      <c r="W40" s="2">
        <v>-8.2983286280000002</v>
      </c>
      <c r="X40" s="3">
        <v>3.5200000000000002E-5</v>
      </c>
      <c r="Z40" t="s">
        <v>3666</v>
      </c>
      <c r="AA40">
        <v>-5.0088931010282902</v>
      </c>
      <c r="AB40">
        <v>3.58161129467399E-4</v>
      </c>
      <c r="AD40" t="s">
        <v>1759</v>
      </c>
      <c r="AE40">
        <v>-6.2580117570920297</v>
      </c>
      <c r="AF40" s="1">
        <v>9.0748704961840306E-5</v>
      </c>
    </row>
    <row r="41" spans="1:32" x14ac:dyDescent="0.2">
      <c r="A41" s="15" t="s">
        <v>432</v>
      </c>
      <c r="B41" s="9">
        <v>-8.1652594319999992</v>
      </c>
      <c r="C41" s="10">
        <v>3.15E-5</v>
      </c>
      <c r="E41" s="17" t="s">
        <v>493</v>
      </c>
      <c r="F41" s="9">
        <v>2.3425481270000001</v>
      </c>
      <c r="G41" s="9">
        <v>3.3599999999999999E-7</v>
      </c>
      <c r="I41" s="6" t="s">
        <v>39</v>
      </c>
      <c r="J41" s="11">
        <v>4.8949068340000004</v>
      </c>
      <c r="K41" s="12">
        <v>6.5000000000000003E-9</v>
      </c>
      <c r="M41" s="13" t="s">
        <v>2234</v>
      </c>
      <c r="N41" s="13" t="s">
        <v>1829</v>
      </c>
      <c r="P41" s="6" t="s">
        <v>278</v>
      </c>
      <c r="Q41" s="6" t="s">
        <v>1157</v>
      </c>
      <c r="S41" s="6" t="s">
        <v>455</v>
      </c>
      <c r="T41" s="6" t="s">
        <v>131</v>
      </c>
      <c r="V41" t="s">
        <v>1167</v>
      </c>
      <c r="W41" s="2">
        <v>-6.0786154799999998</v>
      </c>
      <c r="X41" s="3">
        <v>4.21E-5</v>
      </c>
      <c r="Z41" t="s">
        <v>33</v>
      </c>
      <c r="AA41">
        <v>8.4737771582097707</v>
      </c>
      <c r="AB41">
        <v>3.6305978299955299E-4</v>
      </c>
      <c r="AD41" t="s">
        <v>3985</v>
      </c>
      <c r="AE41">
        <v>-6.9194445782441596</v>
      </c>
      <c r="AF41" s="1">
        <v>9.1511581945629203E-5</v>
      </c>
    </row>
    <row r="42" spans="1:32" x14ac:dyDescent="0.2">
      <c r="A42" s="15" t="s">
        <v>242</v>
      </c>
      <c r="B42" s="9">
        <v>-6.260610808</v>
      </c>
      <c r="C42" s="10">
        <v>3.1999999999999999E-5</v>
      </c>
      <c r="E42" s="16" t="s">
        <v>404</v>
      </c>
      <c r="F42" s="11">
        <v>2.80392683</v>
      </c>
      <c r="G42" s="7">
        <v>3.4200000000000002E-7</v>
      </c>
      <c r="I42" s="6" t="s">
        <v>40</v>
      </c>
      <c r="J42" s="11">
        <v>6.5711559409999998</v>
      </c>
      <c r="K42" s="12">
        <v>7.3200000000000004E-9</v>
      </c>
      <c r="M42" s="13" t="s">
        <v>1894</v>
      </c>
      <c r="N42" s="13" t="s">
        <v>2019</v>
      </c>
      <c r="P42" s="6" t="s">
        <v>28</v>
      </c>
      <c r="Q42" s="6" t="s">
        <v>1698</v>
      </c>
      <c r="S42" s="6" t="s">
        <v>1174</v>
      </c>
      <c r="T42" s="6" t="s">
        <v>450</v>
      </c>
      <c r="V42" t="s">
        <v>2957</v>
      </c>
      <c r="W42" s="2">
        <v>-7.0019744990000001</v>
      </c>
      <c r="X42" s="3">
        <v>4.3099999999999997E-5</v>
      </c>
      <c r="Z42" t="s">
        <v>1761</v>
      </c>
      <c r="AA42">
        <v>-5.6006975939516499</v>
      </c>
      <c r="AB42">
        <v>3.7775469264173E-4</v>
      </c>
      <c r="AD42" t="s">
        <v>1091</v>
      </c>
      <c r="AE42">
        <v>2.6513075350570201</v>
      </c>
      <c r="AF42" s="1">
        <v>9.3769809062960104E-5</v>
      </c>
    </row>
    <row r="43" spans="1:32" x14ac:dyDescent="0.2">
      <c r="A43" s="15" t="s">
        <v>1134</v>
      </c>
      <c r="B43" s="9">
        <v>-3.6070027150000001</v>
      </c>
      <c r="C43" s="10">
        <v>3.3599999999999997E-5</v>
      </c>
      <c r="E43" s="16" t="s">
        <v>25</v>
      </c>
      <c r="F43" s="11">
        <v>3.5439901360000001</v>
      </c>
      <c r="G43" s="7">
        <v>3.4299999999999999E-7</v>
      </c>
      <c r="I43" s="8" t="s">
        <v>41</v>
      </c>
      <c r="J43" s="9">
        <v>10.127479879999999</v>
      </c>
      <c r="K43" s="10">
        <v>1.14E-8</v>
      </c>
      <c r="M43" s="13" t="s">
        <v>1750</v>
      </c>
      <c r="N43" s="13" t="s">
        <v>2299</v>
      </c>
      <c r="P43" s="6" t="s">
        <v>686</v>
      </c>
      <c r="Q43" s="6" t="s">
        <v>533</v>
      </c>
      <c r="S43" s="6" t="s">
        <v>1202</v>
      </c>
      <c r="T43" s="6" t="s">
        <v>343</v>
      </c>
      <c r="V43" t="s">
        <v>2958</v>
      </c>
      <c r="W43" s="2">
        <v>1.069027156</v>
      </c>
      <c r="X43" s="3">
        <v>4.5800000000000002E-5</v>
      </c>
      <c r="Z43" t="s">
        <v>2985</v>
      </c>
      <c r="AA43">
        <v>5.0244397818068203</v>
      </c>
      <c r="AB43">
        <v>3.8558596307701899E-4</v>
      </c>
      <c r="AD43" t="s">
        <v>3659</v>
      </c>
      <c r="AE43">
        <v>3.6767056466913202</v>
      </c>
      <c r="AF43">
        <v>1.07455751267102E-4</v>
      </c>
    </row>
    <row r="44" spans="1:32" x14ac:dyDescent="0.2">
      <c r="A44" s="15" t="s">
        <v>253</v>
      </c>
      <c r="B44" s="9">
        <v>-7.0340101659999998</v>
      </c>
      <c r="C44" s="10">
        <v>4.1399999999999997E-5</v>
      </c>
      <c r="E44" s="16" t="s">
        <v>354</v>
      </c>
      <c r="F44" s="11">
        <v>2.8655676250000002</v>
      </c>
      <c r="G44" s="7">
        <v>3.5999999999999999E-7</v>
      </c>
      <c r="I44" s="6" t="s">
        <v>42</v>
      </c>
      <c r="J44" s="11">
        <v>22.261802240000002</v>
      </c>
      <c r="K44" s="12">
        <v>1.2299999999999999E-8</v>
      </c>
      <c r="M44" s="13" t="s">
        <v>1756</v>
      </c>
      <c r="N44" s="13" t="s">
        <v>1919</v>
      </c>
      <c r="P44" s="6" t="s">
        <v>333</v>
      </c>
      <c r="Q44" s="6" t="s">
        <v>394</v>
      </c>
      <c r="S44" s="6" t="s">
        <v>356</v>
      </c>
      <c r="T44" s="6" t="s">
        <v>132</v>
      </c>
      <c r="V44" t="s">
        <v>2959</v>
      </c>
      <c r="W44" s="2">
        <v>6.8285497780000002</v>
      </c>
      <c r="X44" s="3">
        <v>4.6900000000000002E-5</v>
      </c>
      <c r="Z44" t="s">
        <v>3063</v>
      </c>
      <c r="AA44">
        <v>3.2305652486535101</v>
      </c>
      <c r="AB44">
        <v>4.3967803153203598E-4</v>
      </c>
      <c r="AD44" t="s">
        <v>3986</v>
      </c>
      <c r="AE44">
        <v>-2.6305899295434498</v>
      </c>
      <c r="AF44">
        <v>1.3416947273661801E-4</v>
      </c>
    </row>
    <row r="45" spans="1:32" x14ac:dyDescent="0.2">
      <c r="A45" s="15" t="s">
        <v>121</v>
      </c>
      <c r="B45" s="9">
        <v>-5.1512305940000003</v>
      </c>
      <c r="C45" s="10">
        <v>4.88E-5</v>
      </c>
      <c r="E45" s="16" t="s">
        <v>53</v>
      </c>
      <c r="F45" s="11">
        <v>3.1455408939999998</v>
      </c>
      <c r="G45" s="7">
        <v>3.7E-7</v>
      </c>
      <c r="I45" s="8" t="s">
        <v>43</v>
      </c>
      <c r="J45" s="9">
        <v>4.0638692809999997</v>
      </c>
      <c r="K45" s="10">
        <v>1.2499999999999999E-8</v>
      </c>
      <c r="M45" s="13" t="s">
        <v>1802</v>
      </c>
      <c r="N45" s="13" t="s">
        <v>2055</v>
      </c>
      <c r="P45" s="6" t="s">
        <v>952</v>
      </c>
      <c r="Q45" s="6" t="s">
        <v>341</v>
      </c>
      <c r="S45" s="6" t="s">
        <v>889</v>
      </c>
      <c r="T45" s="6" t="s">
        <v>1628</v>
      </c>
      <c r="V45" t="s">
        <v>2960</v>
      </c>
      <c r="W45" s="2">
        <v>-0.97294125899999995</v>
      </c>
      <c r="X45" s="3">
        <v>5.1E-5</v>
      </c>
      <c r="Z45" t="s">
        <v>2975</v>
      </c>
      <c r="AA45">
        <v>4.4224045467125501</v>
      </c>
      <c r="AB45">
        <v>4.4018667470211798E-4</v>
      </c>
      <c r="AD45" t="s">
        <v>3987</v>
      </c>
      <c r="AE45">
        <v>-2.6305899295434498</v>
      </c>
      <c r="AF45">
        <v>1.3416947273661801E-4</v>
      </c>
    </row>
    <row r="46" spans="1:32" x14ac:dyDescent="0.2">
      <c r="A46" s="15" t="s">
        <v>270</v>
      </c>
      <c r="B46" s="9">
        <v>-4.8618909879999999</v>
      </c>
      <c r="C46" s="10">
        <v>4.9799999999999998E-5</v>
      </c>
      <c r="E46" s="16" t="s">
        <v>170</v>
      </c>
      <c r="F46" s="11">
        <v>3.9436837730000001</v>
      </c>
      <c r="G46" s="7">
        <v>4.2399999999999999E-7</v>
      </c>
      <c r="I46" s="8" t="s">
        <v>44</v>
      </c>
      <c r="J46" s="9">
        <v>9.0323887410000001</v>
      </c>
      <c r="K46" s="10">
        <v>1.37E-8</v>
      </c>
      <c r="M46" s="13" t="s">
        <v>1758</v>
      </c>
      <c r="N46" s="13" t="s">
        <v>2425</v>
      </c>
      <c r="P46" s="6" t="s">
        <v>409</v>
      </c>
      <c r="Q46" s="6" t="s">
        <v>578</v>
      </c>
      <c r="S46" s="6" t="s">
        <v>1428</v>
      </c>
      <c r="T46" s="6" t="s">
        <v>426</v>
      </c>
      <c r="V46" t="s">
        <v>2961</v>
      </c>
      <c r="W46" s="2">
        <v>9.1412506540000003</v>
      </c>
      <c r="X46" s="3">
        <v>5.3000000000000001E-5</v>
      </c>
      <c r="Z46" t="s">
        <v>3667</v>
      </c>
      <c r="AA46">
        <v>7.2004148519100299</v>
      </c>
      <c r="AB46">
        <v>4.4140600650477597E-4</v>
      </c>
      <c r="AD46" t="s">
        <v>282</v>
      </c>
      <c r="AE46">
        <v>-6.0344983351722297</v>
      </c>
      <c r="AF46">
        <v>1.37960744845533E-4</v>
      </c>
    </row>
    <row r="47" spans="1:32" x14ac:dyDescent="0.2">
      <c r="A47" s="15" t="s">
        <v>1756</v>
      </c>
      <c r="B47" s="9">
        <v>1.517372854</v>
      </c>
      <c r="C47" s="10">
        <v>5.7599999999999997E-5</v>
      </c>
      <c r="E47" s="16" t="s">
        <v>55</v>
      </c>
      <c r="F47" s="11">
        <v>-7.5817207639999999</v>
      </c>
      <c r="G47" s="7">
        <v>4.7300000000000001E-7</v>
      </c>
      <c r="I47" s="6" t="s">
        <v>45</v>
      </c>
      <c r="J47" s="11">
        <v>1.8069997719999999</v>
      </c>
      <c r="K47" s="12">
        <v>1.6000000000000001E-8</v>
      </c>
      <c r="M47" s="13" t="s">
        <v>1969</v>
      </c>
      <c r="N47" s="13" t="s">
        <v>1784</v>
      </c>
      <c r="P47" s="6" t="s">
        <v>1469</v>
      </c>
      <c r="Q47" s="6" t="s">
        <v>294</v>
      </c>
      <c r="S47" s="6" t="s">
        <v>1035</v>
      </c>
      <c r="T47" s="6" t="s">
        <v>581</v>
      </c>
      <c r="V47" t="s">
        <v>2962</v>
      </c>
      <c r="W47" s="2">
        <v>-2.0691209349999999</v>
      </c>
      <c r="X47" s="3">
        <v>5.3300000000000001E-5</v>
      </c>
      <c r="Z47" t="s">
        <v>3668</v>
      </c>
      <c r="AA47">
        <v>-6.7736085374578199</v>
      </c>
      <c r="AB47">
        <v>5.3452001246720004E-4</v>
      </c>
      <c r="AD47" t="s">
        <v>2975</v>
      </c>
      <c r="AE47">
        <v>4.9591234425240103</v>
      </c>
      <c r="AF47">
        <v>1.5703907965626299E-4</v>
      </c>
    </row>
    <row r="48" spans="1:32" x14ac:dyDescent="0.2">
      <c r="A48" s="13" t="s">
        <v>1757</v>
      </c>
      <c r="B48" s="11">
        <v>-8.9506730999999995</v>
      </c>
      <c r="C48" s="14">
        <v>6.7100000000000005E-5</v>
      </c>
      <c r="E48" s="16" t="s">
        <v>141</v>
      </c>
      <c r="F48" s="11">
        <v>1.7732698339999999</v>
      </c>
      <c r="G48" s="7">
        <v>5.9500000000000002E-7</v>
      </c>
      <c r="I48" s="6" t="s">
        <v>46</v>
      </c>
      <c r="J48" s="11">
        <v>3.0071615070000002</v>
      </c>
      <c r="K48" s="12">
        <v>1.7100000000000001E-8</v>
      </c>
      <c r="M48" s="13" t="s">
        <v>1762</v>
      </c>
      <c r="N48" s="13" t="s">
        <v>2209</v>
      </c>
      <c r="P48" s="6" t="s">
        <v>287</v>
      </c>
      <c r="Q48" s="6" t="s">
        <v>931</v>
      </c>
      <c r="S48" s="6" t="s">
        <v>376</v>
      </c>
      <c r="T48" s="6" t="s">
        <v>179</v>
      </c>
      <c r="V48" t="s">
        <v>2963</v>
      </c>
      <c r="W48" s="2">
        <v>-5.9917590619999999</v>
      </c>
      <c r="X48" s="3">
        <v>6.0999999999999999E-5</v>
      </c>
      <c r="Z48" t="s">
        <v>3669</v>
      </c>
      <c r="AA48">
        <v>3.6294747426020999</v>
      </c>
      <c r="AB48">
        <v>5.4870413421950596E-4</v>
      </c>
      <c r="AD48" t="s">
        <v>2934</v>
      </c>
      <c r="AE48">
        <v>-8.0153283499480494</v>
      </c>
      <c r="AF48">
        <v>2.10826159161786E-4</v>
      </c>
    </row>
    <row r="49" spans="1:32" x14ac:dyDescent="0.2">
      <c r="A49" s="15" t="s">
        <v>1758</v>
      </c>
      <c r="B49" s="9">
        <v>1.2401234910000001</v>
      </c>
      <c r="C49" s="10">
        <v>8.6399999999999999E-5</v>
      </c>
      <c r="E49" s="16" t="s">
        <v>86</v>
      </c>
      <c r="F49" s="11">
        <v>2.3357585439999999</v>
      </c>
      <c r="G49" s="7">
        <v>8.2699999999999998E-7</v>
      </c>
      <c r="I49" s="8" t="s">
        <v>48</v>
      </c>
      <c r="J49" s="9">
        <v>6.1276356549999997</v>
      </c>
      <c r="K49" s="10">
        <v>2.7999999999999999E-8</v>
      </c>
      <c r="M49" s="13" t="s">
        <v>386</v>
      </c>
      <c r="N49" s="13" t="s">
        <v>1851</v>
      </c>
      <c r="P49" s="6" t="s">
        <v>36</v>
      </c>
      <c r="Q49" s="6" t="s">
        <v>1090</v>
      </c>
      <c r="S49" s="6" t="s">
        <v>1497</v>
      </c>
      <c r="T49" s="6" t="s">
        <v>36</v>
      </c>
      <c r="V49" t="s">
        <v>1822</v>
      </c>
      <c r="W49" s="2">
        <v>-2.4932062230000001</v>
      </c>
      <c r="X49" s="3">
        <v>6.3499999999999999E-5</v>
      </c>
      <c r="Z49" t="s">
        <v>3049</v>
      </c>
      <c r="AA49">
        <v>3.9431328324099102</v>
      </c>
      <c r="AB49">
        <v>5.7615454558312398E-4</v>
      </c>
      <c r="AD49" t="s">
        <v>3988</v>
      </c>
      <c r="AE49">
        <v>5.6896469919488704</v>
      </c>
      <c r="AF49">
        <v>2.4085191515970999E-4</v>
      </c>
    </row>
    <row r="50" spans="1:32" x14ac:dyDescent="0.2">
      <c r="A50" s="15" t="s">
        <v>413</v>
      </c>
      <c r="B50" s="9">
        <v>-3.7346285539999999</v>
      </c>
      <c r="C50" s="10">
        <v>9.0099999999999995E-5</v>
      </c>
      <c r="E50" s="17" t="s">
        <v>597</v>
      </c>
      <c r="F50" s="9">
        <v>2.6983702790000001</v>
      </c>
      <c r="G50" s="9">
        <v>8.9599999999999998E-7</v>
      </c>
      <c r="I50" s="6" t="s">
        <v>47</v>
      </c>
      <c r="J50" s="11">
        <v>8.2386245319999993</v>
      </c>
      <c r="K50" s="12">
        <v>2.8299999999999999E-8</v>
      </c>
      <c r="M50" s="13" t="s">
        <v>2383</v>
      </c>
      <c r="N50" s="13" t="s">
        <v>2144</v>
      </c>
      <c r="P50" s="6" t="s">
        <v>504</v>
      </c>
      <c r="Q50" s="6" t="s">
        <v>1400</v>
      </c>
      <c r="S50" s="6" t="s">
        <v>1239</v>
      </c>
      <c r="T50" s="6" t="s">
        <v>369</v>
      </c>
      <c r="V50" t="s">
        <v>2964</v>
      </c>
      <c r="W50" s="2">
        <v>-3.1509985239999998</v>
      </c>
      <c r="X50" s="3">
        <v>6.9499999999999995E-5</v>
      </c>
      <c r="Z50" t="s">
        <v>1361</v>
      </c>
      <c r="AA50">
        <v>7.03661127245448</v>
      </c>
      <c r="AB50">
        <v>5.8507609762669895E-4</v>
      </c>
      <c r="AD50" t="s">
        <v>3989</v>
      </c>
      <c r="AE50">
        <v>-1.4332117264537001</v>
      </c>
      <c r="AF50">
        <v>2.4538193165244597E-4</v>
      </c>
    </row>
    <row r="51" spans="1:32" x14ac:dyDescent="0.2">
      <c r="A51" s="15" t="s">
        <v>59</v>
      </c>
      <c r="B51" s="9">
        <v>-3.03174221</v>
      </c>
      <c r="C51" s="10">
        <v>9.7800000000000006E-5</v>
      </c>
      <c r="E51" s="16" t="s">
        <v>66</v>
      </c>
      <c r="F51" s="11">
        <v>2.2748874410000002</v>
      </c>
      <c r="G51" s="7">
        <v>9.9699999999999994E-7</v>
      </c>
      <c r="I51" s="6" t="s">
        <v>49</v>
      </c>
      <c r="J51" s="11">
        <v>2.2761622789999998</v>
      </c>
      <c r="K51" s="12">
        <v>2.9000000000000002E-8</v>
      </c>
      <c r="M51" s="13" t="s">
        <v>2062</v>
      </c>
      <c r="N51" s="13" t="s">
        <v>1801</v>
      </c>
      <c r="P51" s="6" t="s">
        <v>943</v>
      </c>
      <c r="Q51" s="6" t="s">
        <v>282</v>
      </c>
      <c r="S51" s="6" t="s">
        <v>541</v>
      </c>
      <c r="T51" s="6" t="s">
        <v>135</v>
      </c>
      <c r="V51" t="s">
        <v>2965</v>
      </c>
      <c r="W51" s="2">
        <v>5.326409237</v>
      </c>
      <c r="X51" s="3">
        <v>8.2100000000000003E-5</v>
      </c>
      <c r="Z51" t="s">
        <v>2139</v>
      </c>
      <c r="AA51">
        <v>4.2321837392341104</v>
      </c>
      <c r="AB51">
        <v>6.5368640834230301E-4</v>
      </c>
      <c r="AD51" t="s">
        <v>3715</v>
      </c>
      <c r="AE51">
        <v>7.5693019921274898</v>
      </c>
      <c r="AF51">
        <v>3.80164394534693E-4</v>
      </c>
    </row>
    <row r="52" spans="1:32" x14ac:dyDescent="0.2">
      <c r="A52" s="13" t="s">
        <v>1759</v>
      </c>
      <c r="B52" s="11">
        <v>-7.6036517760000004</v>
      </c>
      <c r="C52" s="11">
        <v>1.03799E-4</v>
      </c>
      <c r="E52" s="16" t="s">
        <v>263</v>
      </c>
      <c r="F52" s="11">
        <v>-8.4077801989999994</v>
      </c>
      <c r="G52" s="7">
        <v>1.1400000000000001E-6</v>
      </c>
      <c r="I52" s="8" t="s">
        <v>50</v>
      </c>
      <c r="J52" s="9">
        <v>-1.6947245440000001</v>
      </c>
      <c r="K52" s="10">
        <v>3.25E-8</v>
      </c>
      <c r="M52" s="13" t="s">
        <v>1795</v>
      </c>
      <c r="N52" s="13" t="s">
        <v>1751</v>
      </c>
      <c r="P52" s="6" t="s">
        <v>148</v>
      </c>
      <c r="Q52" s="6" t="s">
        <v>408</v>
      </c>
      <c r="S52" s="6" t="s">
        <v>55</v>
      </c>
      <c r="T52" s="6" t="s">
        <v>40</v>
      </c>
      <c r="V52" t="s">
        <v>548</v>
      </c>
      <c r="W52" s="2">
        <v>1.310533178</v>
      </c>
      <c r="X52" s="3">
        <v>8.3999999999999995E-5</v>
      </c>
      <c r="Z52" t="s">
        <v>3143</v>
      </c>
      <c r="AA52">
        <v>4.04013788067574</v>
      </c>
      <c r="AB52">
        <v>7.0837681897151998E-4</v>
      </c>
      <c r="AD52" t="s">
        <v>3990</v>
      </c>
      <c r="AE52">
        <v>-4.0394676782332004</v>
      </c>
      <c r="AF52">
        <v>3.9407630313229302E-4</v>
      </c>
    </row>
    <row r="53" spans="1:32" x14ac:dyDescent="0.2">
      <c r="A53" s="15" t="s">
        <v>27</v>
      </c>
      <c r="B53" s="9">
        <v>-1.9315824399999999</v>
      </c>
      <c r="C53" s="9">
        <v>1.2870700000000001E-4</v>
      </c>
      <c r="E53" s="16" t="s">
        <v>258</v>
      </c>
      <c r="F53" s="11">
        <v>-8.9192354330000008</v>
      </c>
      <c r="G53" s="7">
        <v>1.1599999999999999E-6</v>
      </c>
      <c r="I53" s="8" t="s">
        <v>51</v>
      </c>
      <c r="J53" s="9">
        <v>2.598514201</v>
      </c>
      <c r="K53" s="10">
        <v>3.4499999999999998E-8</v>
      </c>
      <c r="M53" s="13" t="s">
        <v>1793</v>
      </c>
      <c r="N53" s="13" t="s">
        <v>1968</v>
      </c>
      <c r="P53" s="6" t="s">
        <v>270</v>
      </c>
      <c r="Q53" s="6" t="s">
        <v>265</v>
      </c>
      <c r="S53" s="6" t="s">
        <v>19</v>
      </c>
      <c r="T53" s="6" t="s">
        <v>568</v>
      </c>
      <c r="V53" t="s">
        <v>2966</v>
      </c>
      <c r="W53" s="2">
        <v>-1.5112865579999999</v>
      </c>
      <c r="X53" s="3">
        <v>9.3800000000000003E-5</v>
      </c>
      <c r="Z53" t="s">
        <v>3670</v>
      </c>
      <c r="AA53">
        <v>7.4673516934913904</v>
      </c>
      <c r="AB53">
        <v>7.2478045141292002E-4</v>
      </c>
      <c r="AD53" t="s">
        <v>2979</v>
      </c>
      <c r="AE53">
        <v>-6.5005572837697203</v>
      </c>
      <c r="AF53">
        <v>4.15316277967752E-4</v>
      </c>
    </row>
    <row r="54" spans="1:32" x14ac:dyDescent="0.2">
      <c r="A54" s="15" t="s">
        <v>1009</v>
      </c>
      <c r="B54" s="9">
        <v>-1.5436911900000001</v>
      </c>
      <c r="C54" s="9">
        <v>1.3643300000000001E-4</v>
      </c>
      <c r="E54" s="17" t="s">
        <v>1750</v>
      </c>
      <c r="F54" s="9">
        <v>2.451206649</v>
      </c>
      <c r="G54" s="9">
        <v>1.2699999999999999E-6</v>
      </c>
      <c r="I54" s="8" t="s">
        <v>52</v>
      </c>
      <c r="J54" s="9">
        <v>9.2609914149999994</v>
      </c>
      <c r="K54" s="10">
        <v>4.1600000000000002E-8</v>
      </c>
      <c r="M54" s="13" t="s">
        <v>1837</v>
      </c>
      <c r="N54" s="13" t="s">
        <v>1781</v>
      </c>
      <c r="P54" s="6" t="s">
        <v>253</v>
      </c>
      <c r="Q54" s="6" t="s">
        <v>938</v>
      </c>
      <c r="S54" s="6" t="s">
        <v>62</v>
      </c>
      <c r="T54" s="6" t="s">
        <v>1345</v>
      </c>
      <c r="V54" t="s">
        <v>2562</v>
      </c>
      <c r="W54" s="2">
        <v>-3.8263603700000002</v>
      </c>
      <c r="X54" s="2">
        <v>1.19825E-4</v>
      </c>
      <c r="Z54" t="s">
        <v>1685</v>
      </c>
      <c r="AA54">
        <v>1.98453060306264</v>
      </c>
      <c r="AB54">
        <v>7.5161491519120803E-4</v>
      </c>
      <c r="AD54" t="s">
        <v>2493</v>
      </c>
      <c r="AE54">
        <v>-6.8860685554376202</v>
      </c>
      <c r="AF54">
        <v>4.3631304250738002E-4</v>
      </c>
    </row>
    <row r="55" spans="1:32" x14ac:dyDescent="0.2">
      <c r="A55" s="13" t="s">
        <v>1761</v>
      </c>
      <c r="B55" s="11">
        <v>-6.1040050509999997</v>
      </c>
      <c r="C55" s="11">
        <v>1.37863E-4</v>
      </c>
      <c r="E55" s="16" t="s">
        <v>90</v>
      </c>
      <c r="F55" s="11">
        <v>2.2774675179999999</v>
      </c>
      <c r="G55" s="7">
        <v>1.2899999999999999E-6</v>
      </c>
      <c r="I55" s="6" t="s">
        <v>53</v>
      </c>
      <c r="J55" s="11">
        <v>3.3891739680000001</v>
      </c>
      <c r="K55" s="12">
        <v>4.3100000000000002E-8</v>
      </c>
      <c r="M55" s="13" t="s">
        <v>2174</v>
      </c>
      <c r="N55" s="13" t="s">
        <v>1864</v>
      </c>
      <c r="P55" s="6" t="s">
        <v>121</v>
      </c>
      <c r="Q55" s="6" t="s">
        <v>142</v>
      </c>
      <c r="S55" s="6" t="s">
        <v>10</v>
      </c>
      <c r="T55" s="6" t="s">
        <v>401</v>
      </c>
      <c r="V55" t="s">
        <v>1755</v>
      </c>
      <c r="W55" s="2">
        <v>2.8493286750000002</v>
      </c>
      <c r="X55" s="2">
        <v>1.2066999999999999E-4</v>
      </c>
      <c r="Z55" t="s">
        <v>3671</v>
      </c>
      <c r="AA55">
        <v>2.4650381026836001</v>
      </c>
      <c r="AB55">
        <v>7.8903577031746899E-4</v>
      </c>
      <c r="AD55" t="s">
        <v>2153</v>
      </c>
      <c r="AE55">
        <v>-6.4201996895910902</v>
      </c>
      <c r="AF55">
        <v>4.8249385196001498E-4</v>
      </c>
    </row>
    <row r="56" spans="1:32" x14ac:dyDescent="0.2">
      <c r="A56" s="15" t="s">
        <v>17</v>
      </c>
      <c r="B56" s="9">
        <v>-3.7286743599999999</v>
      </c>
      <c r="C56" s="9">
        <v>1.3867799999999999E-4</v>
      </c>
      <c r="E56" s="16" t="s">
        <v>191</v>
      </c>
      <c r="F56" s="11">
        <v>1.6980612369999999</v>
      </c>
      <c r="G56" s="7">
        <v>1.33E-6</v>
      </c>
      <c r="I56" s="6" t="s">
        <v>54</v>
      </c>
      <c r="J56" s="11">
        <v>1.8971717400000001</v>
      </c>
      <c r="K56" s="12">
        <v>4.6299999999999998E-8</v>
      </c>
      <c r="M56" s="13" t="s">
        <v>2071</v>
      </c>
      <c r="N56" s="13" t="s">
        <v>2020</v>
      </c>
      <c r="P56" s="6" t="s">
        <v>1243</v>
      </c>
      <c r="Q56" s="6" t="s">
        <v>1740</v>
      </c>
      <c r="S56" s="6" t="s">
        <v>1007</v>
      </c>
      <c r="T56" s="6" t="s">
        <v>45</v>
      </c>
      <c r="V56" t="s">
        <v>2967</v>
      </c>
      <c r="W56" s="2">
        <v>-6.2922791299999998</v>
      </c>
      <c r="X56" s="2">
        <v>1.21643E-4</v>
      </c>
      <c r="Z56" t="s">
        <v>3672</v>
      </c>
      <c r="AA56">
        <v>7.7489210485336697</v>
      </c>
      <c r="AB56">
        <v>8.8455557947213301E-4</v>
      </c>
      <c r="AD56" t="s">
        <v>1886</v>
      </c>
      <c r="AE56">
        <v>4.58905993316794</v>
      </c>
      <c r="AF56">
        <v>4.9296954949096304E-4</v>
      </c>
    </row>
    <row r="57" spans="1:32" x14ac:dyDescent="0.2">
      <c r="A57" s="15" t="s">
        <v>365</v>
      </c>
      <c r="B57" s="9">
        <v>-8.2891248019999999</v>
      </c>
      <c r="C57" s="9">
        <v>1.3981700000000001E-4</v>
      </c>
      <c r="E57" s="16" t="s">
        <v>110</v>
      </c>
      <c r="F57" s="11">
        <v>1.9775796539999999</v>
      </c>
      <c r="G57" s="7">
        <v>1.61E-6</v>
      </c>
      <c r="I57" s="6" t="s">
        <v>55</v>
      </c>
      <c r="J57" s="11">
        <v>-8.2856784860000001</v>
      </c>
      <c r="K57" s="12">
        <v>4.66E-8</v>
      </c>
      <c r="M57" s="13" t="s">
        <v>1861</v>
      </c>
      <c r="N57" s="13" t="s">
        <v>2186</v>
      </c>
      <c r="P57" s="6" t="s">
        <v>1487</v>
      </c>
      <c r="Q57" s="6" t="s">
        <v>1361</v>
      </c>
      <c r="S57" s="6" t="s">
        <v>841</v>
      </c>
      <c r="T57" s="6" t="s">
        <v>53</v>
      </c>
      <c r="V57" t="s">
        <v>2052</v>
      </c>
      <c r="W57" s="2">
        <v>-7.5338278399999998</v>
      </c>
      <c r="X57" s="2">
        <v>1.2443799999999999E-4</v>
      </c>
      <c r="Z57" t="s">
        <v>3673</v>
      </c>
      <c r="AA57">
        <v>-2.7748857332985901</v>
      </c>
      <c r="AB57">
        <v>9.1051046503430805E-4</v>
      </c>
      <c r="AD57" t="s">
        <v>3991</v>
      </c>
      <c r="AE57">
        <v>-6.3406691202017003</v>
      </c>
      <c r="AF57">
        <v>5.02317380118388E-4</v>
      </c>
    </row>
    <row r="58" spans="1:32" x14ac:dyDescent="0.2">
      <c r="A58" s="15" t="s">
        <v>85</v>
      </c>
      <c r="B58" s="9">
        <v>-4.4604270939999999</v>
      </c>
      <c r="C58" s="9">
        <v>1.40736E-4</v>
      </c>
      <c r="E58" s="16" t="s">
        <v>249</v>
      </c>
      <c r="F58" s="11">
        <v>2.144681979</v>
      </c>
      <c r="G58" s="7">
        <v>1.64E-6</v>
      </c>
      <c r="I58" s="6" t="s">
        <v>56</v>
      </c>
      <c r="J58" s="11">
        <v>11.1460591</v>
      </c>
      <c r="K58" s="12">
        <v>5.2800000000000003E-8</v>
      </c>
      <c r="M58" s="13" t="s">
        <v>2334</v>
      </c>
      <c r="N58" s="13" t="s">
        <v>544</v>
      </c>
      <c r="P58" s="6" t="s">
        <v>186</v>
      </c>
      <c r="Q58" s="6" t="s">
        <v>501</v>
      </c>
      <c r="S58" s="6" t="s">
        <v>604</v>
      </c>
      <c r="T58" s="6" t="s">
        <v>484</v>
      </c>
      <c r="V58" t="s">
        <v>1752</v>
      </c>
      <c r="W58" s="2">
        <v>5.7249533340000003</v>
      </c>
      <c r="X58" s="2">
        <v>1.2663600000000001E-4</v>
      </c>
      <c r="Z58" t="s">
        <v>2451</v>
      </c>
      <c r="AA58">
        <v>4.9098595424193601</v>
      </c>
      <c r="AB58">
        <v>9.8236931859069601E-4</v>
      </c>
      <c r="AD58" t="s">
        <v>3992</v>
      </c>
      <c r="AE58">
        <v>3.0792803827748099</v>
      </c>
      <c r="AF58">
        <v>5.1159014932161402E-4</v>
      </c>
    </row>
    <row r="59" spans="1:32" x14ac:dyDescent="0.2">
      <c r="A59" s="15" t="s">
        <v>1760</v>
      </c>
      <c r="B59" s="9">
        <v>1.8358821329999999</v>
      </c>
      <c r="C59" s="9">
        <v>1.4271100000000001E-4</v>
      </c>
      <c r="E59" s="16" t="s">
        <v>160</v>
      </c>
      <c r="F59" s="11">
        <v>1.4484442550000001</v>
      </c>
      <c r="G59" s="7">
        <v>1.7E-6</v>
      </c>
      <c r="I59" s="8" t="s">
        <v>57</v>
      </c>
      <c r="J59" s="9">
        <v>1.230664604</v>
      </c>
      <c r="K59" s="10">
        <v>7.8300000000000006E-8</v>
      </c>
      <c r="M59" s="13" t="s">
        <v>1956</v>
      </c>
      <c r="N59" s="13" t="s">
        <v>2099</v>
      </c>
      <c r="P59" s="6" t="s">
        <v>443</v>
      </c>
      <c r="Q59" s="6" t="s">
        <v>870</v>
      </c>
      <c r="S59" s="6" t="s">
        <v>701</v>
      </c>
      <c r="T59" s="6" t="s">
        <v>236</v>
      </c>
      <c r="V59" t="s">
        <v>2968</v>
      </c>
      <c r="W59" s="2">
        <v>-6.0564354529999997</v>
      </c>
      <c r="X59" s="2">
        <v>1.27052E-4</v>
      </c>
      <c r="Z59" t="s">
        <v>2955</v>
      </c>
      <c r="AA59">
        <v>5.18214939602285</v>
      </c>
      <c r="AB59">
        <v>1.0620524854048001E-3</v>
      </c>
      <c r="AD59" t="s">
        <v>2936</v>
      </c>
      <c r="AE59">
        <v>-4.0604482175660701</v>
      </c>
      <c r="AF59">
        <v>5.1365775715384401E-4</v>
      </c>
    </row>
    <row r="60" spans="1:32" x14ac:dyDescent="0.2">
      <c r="A60" s="15" t="s">
        <v>372</v>
      </c>
      <c r="B60" s="9">
        <v>-8.4290196670000004</v>
      </c>
      <c r="C60" s="9">
        <v>1.54351E-4</v>
      </c>
      <c r="E60" s="16" t="s">
        <v>1593</v>
      </c>
      <c r="F60" s="11">
        <v>-7.1818871010000001</v>
      </c>
      <c r="G60" s="7">
        <v>1.7099999999999999E-6</v>
      </c>
      <c r="I60" s="8" t="s">
        <v>58</v>
      </c>
      <c r="J60" s="9">
        <v>1.5667480229999999</v>
      </c>
      <c r="K60" s="10">
        <v>1.0700000000000001E-7</v>
      </c>
      <c r="M60" s="13" t="s">
        <v>1886</v>
      </c>
      <c r="N60" s="13" t="s">
        <v>1841</v>
      </c>
      <c r="P60" s="6" t="s">
        <v>1572</v>
      </c>
      <c r="Q60" s="6" t="s">
        <v>428</v>
      </c>
      <c r="S60" s="6" t="s">
        <v>214</v>
      </c>
      <c r="T60" s="6" t="s">
        <v>461</v>
      </c>
      <c r="V60" t="s">
        <v>2969</v>
      </c>
      <c r="W60" s="2">
        <v>-3.57656105</v>
      </c>
      <c r="X60" s="2">
        <v>1.39095E-4</v>
      </c>
      <c r="Z60" t="s">
        <v>3674</v>
      </c>
      <c r="AA60">
        <v>6.9156726500559502</v>
      </c>
      <c r="AB60">
        <v>1.22381826197914E-3</v>
      </c>
      <c r="AD60" t="s">
        <v>3993</v>
      </c>
      <c r="AE60">
        <v>4.3819880778414202</v>
      </c>
      <c r="AF60">
        <v>5.28026490613376E-4</v>
      </c>
    </row>
    <row r="61" spans="1:32" x14ac:dyDescent="0.2">
      <c r="A61" s="15" t="s">
        <v>907</v>
      </c>
      <c r="B61" s="9">
        <v>-4.9832638789999999</v>
      </c>
      <c r="C61" s="9">
        <v>1.57842E-4</v>
      </c>
      <c r="E61" s="16" t="s">
        <v>112</v>
      </c>
      <c r="F61" s="11">
        <v>2.3022210030000001</v>
      </c>
      <c r="G61" s="7">
        <v>1.9400000000000001E-6</v>
      </c>
      <c r="I61" s="8" t="s">
        <v>59</v>
      </c>
      <c r="J61" s="9">
        <v>4.1233373039999996</v>
      </c>
      <c r="K61" s="10">
        <v>1.2800000000000001E-7</v>
      </c>
      <c r="M61" s="13" t="s">
        <v>1776</v>
      </c>
      <c r="N61" s="13" t="s">
        <v>1766</v>
      </c>
      <c r="P61" s="6" t="s">
        <v>229</v>
      </c>
      <c r="Q61" s="6" t="s">
        <v>115</v>
      </c>
      <c r="S61" s="6" t="s">
        <v>1296</v>
      </c>
      <c r="T61" s="6" t="s">
        <v>1210</v>
      </c>
      <c r="V61" t="s">
        <v>2970</v>
      </c>
      <c r="W61" s="2">
        <v>-2.793678769</v>
      </c>
      <c r="X61" s="2">
        <v>1.5508500000000001E-4</v>
      </c>
      <c r="Z61" t="s">
        <v>2979</v>
      </c>
      <c r="AA61">
        <v>-5.6457072322411799</v>
      </c>
      <c r="AB61">
        <v>1.2693201599326301E-3</v>
      </c>
      <c r="AD61" t="s">
        <v>3994</v>
      </c>
      <c r="AE61">
        <v>4.3819880778414202</v>
      </c>
      <c r="AF61">
        <v>5.28026490613376E-4</v>
      </c>
    </row>
    <row r="62" spans="1:32" x14ac:dyDescent="0.2">
      <c r="A62" s="15" t="s">
        <v>562</v>
      </c>
      <c r="B62" s="9">
        <v>-7.8372407559999999</v>
      </c>
      <c r="C62" s="9">
        <v>1.7081900000000001E-4</v>
      </c>
      <c r="E62" s="16" t="s">
        <v>16</v>
      </c>
      <c r="F62" s="11">
        <v>1.7209544670000001</v>
      </c>
      <c r="G62" s="7">
        <v>2.5900000000000002E-6</v>
      </c>
      <c r="I62" s="6" t="s">
        <v>61</v>
      </c>
      <c r="J62" s="11">
        <v>2.2061941799999998</v>
      </c>
      <c r="K62" s="12">
        <v>1.3300000000000001E-7</v>
      </c>
      <c r="M62" s="13" t="s">
        <v>1988</v>
      </c>
      <c r="N62" s="13" t="s">
        <v>1768</v>
      </c>
      <c r="P62" s="6" t="s">
        <v>197</v>
      </c>
      <c r="Q62" s="6" t="s">
        <v>398</v>
      </c>
      <c r="S62" s="6" t="s">
        <v>352</v>
      </c>
      <c r="T62" s="6" t="s">
        <v>279</v>
      </c>
      <c r="V62" t="s">
        <v>2971</v>
      </c>
      <c r="W62" s="2">
        <v>-8.3085985390000001</v>
      </c>
      <c r="X62" s="2">
        <v>1.70736E-4</v>
      </c>
      <c r="Z62" t="s">
        <v>3675</v>
      </c>
      <c r="AA62">
        <v>1.49946582865392</v>
      </c>
      <c r="AB62">
        <v>1.31336287181876E-3</v>
      </c>
      <c r="AD62" t="s">
        <v>71</v>
      </c>
      <c r="AE62">
        <v>-1.2493201504471201</v>
      </c>
      <c r="AF62">
        <v>5.6111852704991705E-4</v>
      </c>
    </row>
    <row r="63" spans="1:32" x14ac:dyDescent="0.2">
      <c r="A63" s="15" t="s">
        <v>302</v>
      </c>
      <c r="B63" s="9">
        <v>-7.2168316140000002</v>
      </c>
      <c r="C63" s="9">
        <v>1.7446700000000001E-4</v>
      </c>
      <c r="E63" s="16" t="s">
        <v>210</v>
      </c>
      <c r="F63" s="11">
        <v>1.8148328</v>
      </c>
      <c r="G63" s="7">
        <v>2.61E-6</v>
      </c>
      <c r="I63" s="6" t="s">
        <v>62</v>
      </c>
      <c r="J63" s="11">
        <v>-7.2407247899999998</v>
      </c>
      <c r="K63" s="12">
        <v>1.3400000000000001E-7</v>
      </c>
      <c r="M63" s="13" t="s">
        <v>1792</v>
      </c>
      <c r="N63" s="13" t="s">
        <v>1761</v>
      </c>
      <c r="P63" s="6" t="s">
        <v>795</v>
      </c>
      <c r="Q63" s="6" t="s">
        <v>1532</v>
      </c>
      <c r="S63" s="6" t="s">
        <v>773</v>
      </c>
      <c r="T63" s="6" t="s">
        <v>395</v>
      </c>
      <c r="V63" t="s">
        <v>2972</v>
      </c>
      <c r="W63" s="2">
        <v>2.6635484090000001</v>
      </c>
      <c r="X63" s="2">
        <v>1.7959700000000001E-4</v>
      </c>
      <c r="Z63" t="s">
        <v>3676</v>
      </c>
      <c r="AA63">
        <v>-4.9963021395245502</v>
      </c>
      <c r="AB63">
        <v>1.3216607600266899E-3</v>
      </c>
      <c r="AD63" t="s">
        <v>3170</v>
      </c>
      <c r="AE63">
        <v>2.2481244818815198</v>
      </c>
      <c r="AF63">
        <v>6.0278278570132101E-4</v>
      </c>
    </row>
    <row r="64" spans="1:32" x14ac:dyDescent="0.2">
      <c r="A64" s="15" t="s">
        <v>1762</v>
      </c>
      <c r="B64" s="9">
        <v>1.0463950310000001</v>
      </c>
      <c r="C64" s="9">
        <v>1.78841E-4</v>
      </c>
      <c r="E64" s="16" t="s">
        <v>45</v>
      </c>
      <c r="F64" s="11">
        <v>1.4744324440000001</v>
      </c>
      <c r="G64" s="7">
        <v>4.0199999999999996E-6</v>
      </c>
      <c r="I64" s="6" t="s">
        <v>60</v>
      </c>
      <c r="J64" s="11">
        <v>4.6916338179999997</v>
      </c>
      <c r="K64" s="12">
        <v>1.36E-7</v>
      </c>
      <c r="M64" s="13" t="s">
        <v>1914</v>
      </c>
      <c r="N64" s="13" t="s">
        <v>2364</v>
      </c>
      <c r="P64" s="6" t="s">
        <v>896</v>
      </c>
      <c r="Q64" s="6" t="s">
        <v>796</v>
      </c>
      <c r="S64" s="6" t="s">
        <v>697</v>
      </c>
      <c r="T64" s="6" t="s">
        <v>355</v>
      </c>
      <c r="V64" s="4">
        <v>44084</v>
      </c>
      <c r="W64" s="2">
        <v>-10.05005987</v>
      </c>
      <c r="X64" s="2">
        <v>1.8173899999999999E-4</v>
      </c>
      <c r="Z64" t="s">
        <v>1908</v>
      </c>
      <c r="AA64">
        <v>-7.7197475131150197</v>
      </c>
      <c r="AB64">
        <v>1.3362328152985499E-3</v>
      </c>
      <c r="AD64" t="s">
        <v>3034</v>
      </c>
      <c r="AE64">
        <v>-1.9671173954727199</v>
      </c>
      <c r="AF64">
        <v>6.0351766822185798E-4</v>
      </c>
    </row>
    <row r="65" spans="1:32" x14ac:dyDescent="0.2">
      <c r="A65" s="15" t="s">
        <v>117</v>
      </c>
      <c r="B65" s="9">
        <v>-5.9477442839999997</v>
      </c>
      <c r="C65" s="9">
        <v>1.99798E-4</v>
      </c>
      <c r="E65" s="16" t="s">
        <v>122</v>
      </c>
      <c r="F65" s="11">
        <v>-9.0510606740000004</v>
      </c>
      <c r="G65" s="7">
        <v>4.34E-6</v>
      </c>
      <c r="I65" s="8" t="s">
        <v>63</v>
      </c>
      <c r="J65" s="9">
        <v>3.4759380850000001</v>
      </c>
      <c r="K65" s="10">
        <v>1.6999999999999999E-7</v>
      </c>
      <c r="M65" s="13" t="s">
        <v>1873</v>
      </c>
      <c r="N65" s="13" t="s">
        <v>1134</v>
      </c>
      <c r="P65" s="6" t="s">
        <v>800</v>
      </c>
      <c r="Q65" s="6" t="s">
        <v>1685</v>
      </c>
      <c r="S65" s="6" t="s">
        <v>580</v>
      </c>
      <c r="T65" s="6" t="s">
        <v>80</v>
      </c>
      <c r="V65" t="s">
        <v>134</v>
      </c>
      <c r="W65" s="2">
        <v>2.7019443619999999</v>
      </c>
      <c r="X65" s="2">
        <v>1.94971E-4</v>
      </c>
      <c r="Z65" t="s">
        <v>3677</v>
      </c>
      <c r="AA65">
        <v>8.1162111133170107</v>
      </c>
      <c r="AB65">
        <v>1.3941081866670299E-3</v>
      </c>
      <c r="AD65" t="s">
        <v>456</v>
      </c>
      <c r="AE65">
        <v>-7.8680150311517201</v>
      </c>
      <c r="AF65">
        <v>6.1202636232636596E-4</v>
      </c>
    </row>
    <row r="66" spans="1:32" x14ac:dyDescent="0.2">
      <c r="A66" s="13" t="s">
        <v>1763</v>
      </c>
      <c r="B66" s="11">
        <v>-1.8938163130000001</v>
      </c>
      <c r="C66" s="11">
        <v>2.0763699999999999E-4</v>
      </c>
      <c r="E66" s="16" t="s">
        <v>46</v>
      </c>
      <c r="F66" s="11">
        <v>2.4419088879999999</v>
      </c>
      <c r="G66" s="7">
        <v>4.6700000000000002E-6</v>
      </c>
      <c r="I66" s="8" t="s">
        <v>64</v>
      </c>
      <c r="J66" s="9">
        <v>1.8758834120000001</v>
      </c>
      <c r="K66" s="10">
        <v>1.6999999999999999E-7</v>
      </c>
      <c r="M66" s="13" t="s">
        <v>1859</v>
      </c>
      <c r="N66" s="13" t="s">
        <v>2301</v>
      </c>
      <c r="P66" s="6" t="s">
        <v>365</v>
      </c>
      <c r="Q66" s="6" t="s">
        <v>675</v>
      </c>
      <c r="S66" s="6" t="s">
        <v>1677</v>
      </c>
      <c r="T66" s="6" t="s">
        <v>628</v>
      </c>
      <c r="V66" t="s">
        <v>2973</v>
      </c>
      <c r="W66" s="2">
        <v>-1.0879204870000001</v>
      </c>
      <c r="X66" s="2">
        <v>2.1050600000000001E-4</v>
      </c>
      <c r="Z66" t="s">
        <v>3678</v>
      </c>
      <c r="AA66">
        <v>-4.0262631669137097</v>
      </c>
      <c r="AB66">
        <v>1.4390716755813299E-3</v>
      </c>
      <c r="AD66" t="s">
        <v>3741</v>
      </c>
      <c r="AE66">
        <v>2.5531118057782498</v>
      </c>
      <c r="AF66">
        <v>6.2753694398358405E-4</v>
      </c>
    </row>
    <row r="67" spans="1:32" x14ac:dyDescent="0.2">
      <c r="A67" s="13" t="s">
        <v>1764</v>
      </c>
      <c r="B67" s="11">
        <v>-1.3428755020000001</v>
      </c>
      <c r="C67" s="11">
        <v>2.2364300000000001E-4</v>
      </c>
      <c r="E67" s="16" t="s">
        <v>17</v>
      </c>
      <c r="F67" s="11">
        <v>6.8725954839999996</v>
      </c>
      <c r="G67" s="7">
        <v>7.1099999999999997E-6</v>
      </c>
      <c r="I67" s="8" t="s">
        <v>65</v>
      </c>
      <c r="J67" s="9">
        <v>2.1599448720000001</v>
      </c>
      <c r="K67" s="10">
        <v>1.8400000000000001E-7</v>
      </c>
      <c r="M67" s="13" t="s">
        <v>2390</v>
      </c>
      <c r="N67" s="13" t="s">
        <v>1593</v>
      </c>
      <c r="P67" s="6" t="s">
        <v>649</v>
      </c>
      <c r="Q67" s="6" t="s">
        <v>888</v>
      </c>
      <c r="S67" s="6" t="s">
        <v>751</v>
      </c>
      <c r="T67" s="6" t="s">
        <v>56</v>
      </c>
      <c r="V67" t="s">
        <v>1954</v>
      </c>
      <c r="W67" s="2">
        <v>3.7629487290000001</v>
      </c>
      <c r="X67" s="2">
        <v>2.13969E-4</v>
      </c>
      <c r="Z67" t="s">
        <v>3679</v>
      </c>
      <c r="AA67">
        <v>4.3424345941260496</v>
      </c>
      <c r="AB67">
        <v>1.45852166759835E-3</v>
      </c>
      <c r="AD67" t="s">
        <v>3049</v>
      </c>
      <c r="AE67">
        <v>3.8333324946961098</v>
      </c>
      <c r="AF67">
        <v>6.2794173042965602E-4</v>
      </c>
    </row>
    <row r="68" spans="1:32" x14ac:dyDescent="0.2">
      <c r="A68" s="13" t="s">
        <v>1765</v>
      </c>
      <c r="B68" s="11">
        <v>-5.0770969800000003</v>
      </c>
      <c r="C68" s="11">
        <v>2.2968000000000001E-4</v>
      </c>
      <c r="E68" s="16" t="s">
        <v>313</v>
      </c>
      <c r="F68" s="11">
        <v>4.7497699390000001</v>
      </c>
      <c r="G68" s="7">
        <v>7.6899999999999992E-6</v>
      </c>
      <c r="I68" s="6" t="s">
        <v>66</v>
      </c>
      <c r="J68" s="11">
        <v>2.42103036</v>
      </c>
      <c r="K68" s="12">
        <v>1.9299999999999999E-7</v>
      </c>
      <c r="M68" s="13" t="s">
        <v>1897</v>
      </c>
      <c r="N68" s="13" t="s">
        <v>1794</v>
      </c>
      <c r="P68" s="6" t="s">
        <v>284</v>
      </c>
      <c r="Q68" s="6" t="s">
        <v>239</v>
      </c>
      <c r="S68" s="6" t="s">
        <v>997</v>
      </c>
      <c r="T68" s="6" t="s">
        <v>150</v>
      </c>
      <c r="V68" t="s">
        <v>17</v>
      </c>
      <c r="W68" s="2">
        <v>-6.9220163499999998</v>
      </c>
      <c r="X68" s="2">
        <v>2.1503000000000001E-4</v>
      </c>
      <c r="Z68" t="s">
        <v>3680</v>
      </c>
      <c r="AA68">
        <v>-3.8296559119967699</v>
      </c>
      <c r="AB68">
        <v>1.4732703953713401E-3</v>
      </c>
      <c r="AD68" t="s">
        <v>3995</v>
      </c>
      <c r="AE68">
        <v>-4.1303729536442004</v>
      </c>
      <c r="AF68">
        <v>6.7217468718727897E-4</v>
      </c>
    </row>
    <row r="69" spans="1:32" x14ac:dyDescent="0.2">
      <c r="A69" s="15" t="s">
        <v>695</v>
      </c>
      <c r="B69" s="9">
        <v>1.806325041</v>
      </c>
      <c r="C69" s="9">
        <v>2.32811E-4</v>
      </c>
      <c r="E69" s="16" t="s">
        <v>199</v>
      </c>
      <c r="F69" s="11">
        <v>1.6259703219999999</v>
      </c>
      <c r="G69" s="7">
        <v>7.7000000000000008E-6</v>
      </c>
      <c r="I69" s="8" t="s">
        <v>67</v>
      </c>
      <c r="J69" s="9">
        <v>1.491616794</v>
      </c>
      <c r="K69" s="10">
        <v>2.72E-7</v>
      </c>
      <c r="M69" s="13" t="s">
        <v>2222</v>
      </c>
      <c r="N69" s="13" t="s">
        <v>1787</v>
      </c>
      <c r="P69" s="6" t="s">
        <v>907</v>
      </c>
      <c r="Q69" s="6" t="s">
        <v>1486</v>
      </c>
      <c r="S69" s="6" t="s">
        <v>909</v>
      </c>
      <c r="T69" s="6" t="s">
        <v>251</v>
      </c>
      <c r="V69" t="s">
        <v>2974</v>
      </c>
      <c r="W69" s="2">
        <v>-2.3403245909999999</v>
      </c>
      <c r="X69" s="2">
        <v>2.2649500000000001E-4</v>
      </c>
      <c r="Z69" t="s">
        <v>3681</v>
      </c>
      <c r="AA69">
        <v>-3.8296559119967699</v>
      </c>
      <c r="AB69">
        <v>1.4732703953713401E-3</v>
      </c>
      <c r="AD69" t="s">
        <v>3996</v>
      </c>
      <c r="AE69">
        <v>-2.64910929978176</v>
      </c>
      <c r="AF69">
        <v>6.9718227033670405E-4</v>
      </c>
    </row>
    <row r="70" spans="1:32" x14ac:dyDescent="0.2">
      <c r="A70" s="15" t="s">
        <v>63</v>
      </c>
      <c r="B70" s="9">
        <v>-2.4421428660000002</v>
      </c>
      <c r="C70" s="9">
        <v>2.37001E-4</v>
      </c>
      <c r="E70" s="16" t="s">
        <v>40</v>
      </c>
      <c r="F70" s="11">
        <v>5.092604358</v>
      </c>
      <c r="G70" s="7">
        <v>7.8399999999999995E-6</v>
      </c>
      <c r="I70" s="8" t="s">
        <v>68</v>
      </c>
      <c r="J70" s="9">
        <v>11.09627293</v>
      </c>
      <c r="K70" s="10">
        <v>2.8999999999999998E-7</v>
      </c>
      <c r="M70" s="13" t="s">
        <v>2110</v>
      </c>
      <c r="N70" s="13" t="s">
        <v>1806</v>
      </c>
      <c r="P70" s="6" t="s">
        <v>63</v>
      </c>
      <c r="Q70" s="6" t="s">
        <v>329</v>
      </c>
      <c r="S70" s="6" t="s">
        <v>1221</v>
      </c>
      <c r="T70" s="6" t="s">
        <v>315</v>
      </c>
      <c r="V70" t="s">
        <v>2975</v>
      </c>
      <c r="W70" s="2">
        <v>4.5014746350000001</v>
      </c>
      <c r="X70" s="2">
        <v>2.2906200000000001E-4</v>
      </c>
      <c r="Z70" t="s">
        <v>3682</v>
      </c>
      <c r="AA70">
        <v>4.3272618367228199</v>
      </c>
      <c r="AB70">
        <v>1.4746303627417401E-3</v>
      </c>
      <c r="AD70" t="s">
        <v>3734</v>
      </c>
      <c r="AE70">
        <v>1.78918595787616</v>
      </c>
      <c r="AF70">
        <v>7.0955319437513505E-4</v>
      </c>
    </row>
    <row r="71" spans="1:32" x14ac:dyDescent="0.2">
      <c r="A71" s="13" t="s">
        <v>1766</v>
      </c>
      <c r="B71" s="11">
        <v>-6.4212699679999998</v>
      </c>
      <c r="C71" s="11">
        <v>2.4303700000000001E-4</v>
      </c>
      <c r="E71" s="16" t="s">
        <v>39</v>
      </c>
      <c r="F71" s="11">
        <v>3.7585282489999998</v>
      </c>
      <c r="G71" s="7">
        <v>8.4200000000000007E-6</v>
      </c>
      <c r="I71" s="6" t="s">
        <v>71</v>
      </c>
      <c r="J71" s="11">
        <v>2.4260488840000001</v>
      </c>
      <c r="K71" s="12">
        <v>3.3200000000000001E-7</v>
      </c>
      <c r="M71" s="13" t="s">
        <v>2065</v>
      </c>
      <c r="N71" s="13" t="s">
        <v>2223</v>
      </c>
      <c r="P71" s="6" t="s">
        <v>85</v>
      </c>
      <c r="Q71" s="6" t="s">
        <v>1051</v>
      </c>
      <c r="S71" s="6" t="s">
        <v>1709</v>
      </c>
      <c r="T71" s="6" t="s">
        <v>101</v>
      </c>
      <c r="V71" t="s">
        <v>2976</v>
      </c>
      <c r="W71" s="2">
        <v>-1.938751567</v>
      </c>
      <c r="X71" s="2">
        <v>2.46791E-4</v>
      </c>
      <c r="Z71" t="s">
        <v>3683</v>
      </c>
      <c r="AA71">
        <v>3.62839376916873</v>
      </c>
      <c r="AB71">
        <v>1.48513911057645E-3</v>
      </c>
      <c r="AD71" t="s">
        <v>3997</v>
      </c>
      <c r="AE71">
        <v>-5.2905697447249702</v>
      </c>
      <c r="AF71">
        <v>7.1598223116513195E-4</v>
      </c>
    </row>
    <row r="72" spans="1:32" x14ac:dyDescent="0.2">
      <c r="A72" s="15" t="s">
        <v>284</v>
      </c>
      <c r="B72" s="9">
        <v>-8.2438203409999993</v>
      </c>
      <c r="C72" s="9">
        <v>2.5814399999999997E-4</v>
      </c>
      <c r="E72" s="16" t="s">
        <v>340</v>
      </c>
      <c r="F72" s="11">
        <v>1.475490371</v>
      </c>
      <c r="G72" s="7">
        <v>8.6100000000000006E-6</v>
      </c>
      <c r="I72" s="6" t="s">
        <v>70</v>
      </c>
      <c r="J72" s="11">
        <v>3.365251663</v>
      </c>
      <c r="K72" s="12">
        <v>3.3599999999999999E-7</v>
      </c>
      <c r="M72" s="13" t="s">
        <v>2044</v>
      </c>
      <c r="N72" s="13" t="s">
        <v>2267</v>
      </c>
      <c r="P72" s="6" t="s">
        <v>529</v>
      </c>
      <c r="Q72" s="6" t="s">
        <v>1542</v>
      </c>
      <c r="S72" s="6" t="s">
        <v>727</v>
      </c>
      <c r="T72" s="6" t="s">
        <v>419</v>
      </c>
      <c r="V72" t="s">
        <v>2803</v>
      </c>
      <c r="W72" s="2">
        <v>-4.3594306170000001</v>
      </c>
      <c r="X72" s="2">
        <v>2.60108E-4</v>
      </c>
      <c r="Z72" t="s">
        <v>3044</v>
      </c>
      <c r="AA72">
        <v>-4.6400302259944102</v>
      </c>
      <c r="AB72">
        <v>1.48671085402527E-3</v>
      </c>
      <c r="AD72" t="s">
        <v>2435</v>
      </c>
      <c r="AE72">
        <v>2.4166252712623502</v>
      </c>
      <c r="AF72">
        <v>7.24812317698926E-4</v>
      </c>
    </row>
    <row r="73" spans="1:32" x14ac:dyDescent="0.2">
      <c r="A73" s="15" t="s">
        <v>286</v>
      </c>
      <c r="B73" s="9">
        <v>-7.7320911990000001</v>
      </c>
      <c r="C73" s="9">
        <v>2.6414599999999999E-4</v>
      </c>
      <c r="E73" s="17" t="s">
        <v>1121</v>
      </c>
      <c r="F73" s="9">
        <v>2.565452343</v>
      </c>
      <c r="G73" s="9">
        <v>9.4900000000000006E-6</v>
      </c>
      <c r="I73" s="8" t="s">
        <v>69</v>
      </c>
      <c r="J73" s="9">
        <v>8.4936787509999991</v>
      </c>
      <c r="K73" s="10">
        <v>3.3799999999999998E-7</v>
      </c>
      <c r="M73" s="13" t="s">
        <v>1997</v>
      </c>
      <c r="N73" s="13" t="s">
        <v>1788</v>
      </c>
      <c r="P73" s="6" t="s">
        <v>161</v>
      </c>
      <c r="Q73" s="6" t="s">
        <v>1113</v>
      </c>
      <c r="S73" s="6" t="s">
        <v>1593</v>
      </c>
      <c r="T73" s="6" t="s">
        <v>1169</v>
      </c>
      <c r="V73" t="s">
        <v>2977</v>
      </c>
      <c r="W73" s="2">
        <v>4.0431070460000003</v>
      </c>
      <c r="X73" s="2">
        <v>2.6344200000000002E-4</v>
      </c>
      <c r="Z73" t="s">
        <v>3684</v>
      </c>
      <c r="AA73">
        <v>6.5796942527442397</v>
      </c>
      <c r="AB73">
        <v>1.55587235880843E-3</v>
      </c>
      <c r="AD73" t="s">
        <v>3998</v>
      </c>
      <c r="AE73">
        <v>-4.3683573972567897</v>
      </c>
      <c r="AF73">
        <v>7.5376738489305896E-4</v>
      </c>
    </row>
    <row r="74" spans="1:32" x14ac:dyDescent="0.2">
      <c r="A74" s="15" t="s">
        <v>338</v>
      </c>
      <c r="B74" s="9">
        <v>-1.6608778209999999</v>
      </c>
      <c r="C74" s="9">
        <v>2.7371699999999998E-4</v>
      </c>
      <c r="E74" s="16" t="s">
        <v>414</v>
      </c>
      <c r="F74" s="11">
        <v>4.2289699980000002</v>
      </c>
      <c r="G74" s="7">
        <v>9.6900000000000004E-6</v>
      </c>
      <c r="I74" s="8" t="s">
        <v>72</v>
      </c>
      <c r="J74" s="9">
        <v>7.6214360360000004</v>
      </c>
      <c r="K74" s="10">
        <v>4.7E-7</v>
      </c>
      <c r="M74" s="13" t="s">
        <v>1786</v>
      </c>
      <c r="N74" s="13" t="s">
        <v>2034</v>
      </c>
      <c r="P74" s="6" t="s">
        <v>245</v>
      </c>
      <c r="Q74" s="6" t="s">
        <v>1194</v>
      </c>
      <c r="S74" s="6" t="s">
        <v>392</v>
      </c>
      <c r="T74" s="6" t="s">
        <v>21</v>
      </c>
      <c r="V74" t="s">
        <v>1624</v>
      </c>
      <c r="W74" s="2">
        <v>-1.8057265410000001</v>
      </c>
      <c r="X74" s="2">
        <v>2.9773499999999998E-4</v>
      </c>
      <c r="Z74" t="s">
        <v>2577</v>
      </c>
      <c r="AA74">
        <v>2.75400719835869</v>
      </c>
      <c r="AB74">
        <v>1.5810139098478299E-3</v>
      </c>
      <c r="AD74" t="s">
        <v>997</v>
      </c>
      <c r="AE74">
        <v>-3.7860102490680201</v>
      </c>
      <c r="AF74">
        <v>7.87101122308949E-4</v>
      </c>
    </row>
    <row r="75" spans="1:32" x14ac:dyDescent="0.2">
      <c r="A75" s="15" t="s">
        <v>1478</v>
      </c>
      <c r="B75" s="9">
        <v>-4.6526100130000003</v>
      </c>
      <c r="C75" s="9">
        <v>2.8556399999999998E-4</v>
      </c>
      <c r="E75" s="16" t="s">
        <v>20</v>
      </c>
      <c r="F75" s="11">
        <v>4.7530534619999996</v>
      </c>
      <c r="G75" s="7">
        <v>1.06E-5</v>
      </c>
      <c r="I75" s="6" t="s">
        <v>73</v>
      </c>
      <c r="J75" s="11">
        <v>1.880099521</v>
      </c>
      <c r="K75" s="7">
        <v>4.7899999999999999E-7</v>
      </c>
      <c r="M75" s="13" t="s">
        <v>2139</v>
      </c>
      <c r="N75" s="13" t="s">
        <v>2123</v>
      </c>
      <c r="P75" s="6" t="s">
        <v>966</v>
      </c>
      <c r="Q75" s="6" t="s">
        <v>1053</v>
      </c>
      <c r="S75" s="6" t="s">
        <v>1079</v>
      </c>
      <c r="T75" s="6" t="s">
        <v>46</v>
      </c>
      <c r="V75" t="s">
        <v>2978</v>
      </c>
      <c r="W75" s="2">
        <v>6.48344451</v>
      </c>
      <c r="X75" s="2">
        <v>3.0232700000000002E-4</v>
      </c>
      <c r="Z75" t="s">
        <v>3076</v>
      </c>
      <c r="AA75">
        <v>3.02568172942058</v>
      </c>
      <c r="AB75">
        <v>1.8044972038270099E-3</v>
      </c>
      <c r="AD75" t="s">
        <v>3999</v>
      </c>
      <c r="AE75">
        <v>2.1874797064367599</v>
      </c>
      <c r="AF75">
        <v>7.9399505109146204E-4</v>
      </c>
    </row>
    <row r="76" spans="1:32" x14ac:dyDescent="0.2">
      <c r="A76" s="15" t="s">
        <v>296</v>
      </c>
      <c r="B76" s="9">
        <v>-6.5038789479999997</v>
      </c>
      <c r="C76" s="9">
        <v>2.96428E-4</v>
      </c>
      <c r="E76" s="16" t="s">
        <v>60</v>
      </c>
      <c r="F76" s="11">
        <v>3.9742268850000002</v>
      </c>
      <c r="G76" s="7">
        <v>1.0900000000000001E-5</v>
      </c>
      <c r="I76" s="6" t="s">
        <v>75</v>
      </c>
      <c r="J76" s="11">
        <v>1.4694515340000001</v>
      </c>
      <c r="K76" s="7">
        <v>5.1699999999999998E-7</v>
      </c>
      <c r="M76" s="13" t="s">
        <v>1121</v>
      </c>
      <c r="N76" s="13" t="s">
        <v>2040</v>
      </c>
      <c r="P76" s="6" t="s">
        <v>178</v>
      </c>
      <c r="Q76" s="6" t="s">
        <v>546</v>
      </c>
      <c r="S76" s="6" t="s">
        <v>1510</v>
      </c>
      <c r="T76" s="6" t="s">
        <v>161</v>
      </c>
      <c r="V76" t="s">
        <v>2979</v>
      </c>
      <c r="W76" s="2">
        <v>-7.1046758089999997</v>
      </c>
      <c r="X76" s="2">
        <v>3.0788799999999998E-4</v>
      </c>
      <c r="Z76" t="s">
        <v>3685</v>
      </c>
      <c r="AA76">
        <v>2.0999924410381801</v>
      </c>
      <c r="AB76">
        <v>1.8780374800461499E-3</v>
      </c>
      <c r="AD76" t="s">
        <v>990</v>
      </c>
      <c r="AE76">
        <v>3.7202569568116401</v>
      </c>
      <c r="AF76">
        <v>8.2284978174063203E-4</v>
      </c>
    </row>
    <row r="77" spans="1:32" x14ac:dyDescent="0.2">
      <c r="A77" s="15" t="s">
        <v>155</v>
      </c>
      <c r="B77" s="9">
        <v>-4.8440923739999997</v>
      </c>
      <c r="C77" s="9">
        <v>3.1404700000000002E-4</v>
      </c>
      <c r="E77" s="17" t="s">
        <v>1795</v>
      </c>
      <c r="F77" s="9">
        <v>8.2539351080000003</v>
      </c>
      <c r="G77" s="9">
        <v>1.1199999999999999E-5</v>
      </c>
      <c r="I77" s="6" t="s">
        <v>74</v>
      </c>
      <c r="J77" s="11">
        <v>1.4995874730000001</v>
      </c>
      <c r="K77" s="7">
        <v>5.2200000000000004E-7</v>
      </c>
      <c r="M77" s="13" t="s">
        <v>1980</v>
      </c>
      <c r="N77" s="13" t="s">
        <v>1810</v>
      </c>
      <c r="P77" s="6" t="s">
        <v>668</v>
      </c>
      <c r="Q77" s="6" t="s">
        <v>1560</v>
      </c>
      <c r="S77" s="6" t="s">
        <v>122</v>
      </c>
      <c r="T77" s="6" t="s">
        <v>423</v>
      </c>
      <c r="V77" t="s">
        <v>1118</v>
      </c>
      <c r="W77" s="2">
        <v>0.72580998600000002</v>
      </c>
      <c r="X77" s="2">
        <v>3.3078799999999999E-4</v>
      </c>
      <c r="Z77" t="s">
        <v>3686</v>
      </c>
      <c r="AA77">
        <v>7.2026520877668698</v>
      </c>
      <c r="AB77">
        <v>1.90481376711047E-3</v>
      </c>
      <c r="AD77" t="s">
        <v>199</v>
      </c>
      <c r="AE77">
        <v>1.56212538556216</v>
      </c>
      <c r="AF77">
        <v>8.2593391177336801E-4</v>
      </c>
    </row>
    <row r="78" spans="1:32" x14ac:dyDescent="0.2">
      <c r="A78" s="15" t="s">
        <v>200</v>
      </c>
      <c r="B78" s="9">
        <v>1.496618344</v>
      </c>
      <c r="C78" s="9">
        <v>3.1423600000000002E-4</v>
      </c>
      <c r="E78" s="16" t="s">
        <v>297</v>
      </c>
      <c r="F78" s="11">
        <v>2.6658366660000001</v>
      </c>
      <c r="G78" s="7">
        <v>1.24E-5</v>
      </c>
      <c r="I78" s="6" t="s">
        <v>76</v>
      </c>
      <c r="J78" s="11">
        <v>3.4142244900000001</v>
      </c>
      <c r="K78" s="7">
        <v>5.8999999999999996E-7</v>
      </c>
      <c r="M78" s="13" t="s">
        <v>1832</v>
      </c>
      <c r="N78" s="13" t="s">
        <v>2009</v>
      </c>
      <c r="P78" s="6" t="s">
        <v>262</v>
      </c>
      <c r="Q78" s="6" t="s">
        <v>1507</v>
      </c>
      <c r="S78" s="6" t="s">
        <v>397</v>
      </c>
      <c r="T78" s="6" t="s">
        <v>32</v>
      </c>
      <c r="V78" t="s">
        <v>2980</v>
      </c>
      <c r="W78" s="2">
        <v>5.6385910670000001</v>
      </c>
      <c r="X78" s="2">
        <v>3.3998999999999998E-4</v>
      </c>
      <c r="Z78" t="s">
        <v>737</v>
      </c>
      <c r="AA78">
        <v>-2.3712372214077102</v>
      </c>
      <c r="AB78">
        <v>2.02963508179713E-3</v>
      </c>
      <c r="AD78" t="s">
        <v>3108</v>
      </c>
      <c r="AE78">
        <v>-4.2669586720532404</v>
      </c>
      <c r="AF78">
        <v>8.2651947143038904E-4</v>
      </c>
    </row>
    <row r="79" spans="1:32" x14ac:dyDescent="0.2">
      <c r="A79" s="15" t="s">
        <v>317</v>
      </c>
      <c r="B79" s="9">
        <v>3.8215678880000001</v>
      </c>
      <c r="C79" s="9">
        <v>3.1450800000000002E-4</v>
      </c>
      <c r="E79" s="16" t="s">
        <v>652</v>
      </c>
      <c r="F79" s="11">
        <v>2.899910626</v>
      </c>
      <c r="G79" s="7">
        <v>1.27E-5</v>
      </c>
      <c r="I79" s="8" t="s">
        <v>77</v>
      </c>
      <c r="J79" s="9">
        <v>3.2706734740000001</v>
      </c>
      <c r="K79" s="9">
        <v>6.9500000000000002E-7</v>
      </c>
      <c r="M79" s="13" t="s">
        <v>1849</v>
      </c>
      <c r="N79" s="13" t="s">
        <v>1665</v>
      </c>
      <c r="P79" s="6" t="s">
        <v>1351</v>
      </c>
      <c r="Q79" s="6" t="s">
        <v>351</v>
      </c>
      <c r="S79" s="6" t="s">
        <v>1044</v>
      </c>
      <c r="T79" s="6" t="s">
        <v>95</v>
      </c>
      <c r="V79" t="s">
        <v>1803</v>
      </c>
      <c r="W79" s="2">
        <v>5.7902575719999998</v>
      </c>
      <c r="X79" s="2">
        <v>3.5665000000000002E-4</v>
      </c>
      <c r="Z79" t="s">
        <v>3687</v>
      </c>
      <c r="AA79">
        <v>1.3126275235520899</v>
      </c>
      <c r="AB79">
        <v>2.1213863557754098E-3</v>
      </c>
      <c r="AD79" t="s">
        <v>598</v>
      </c>
      <c r="AE79">
        <v>-3.7604580108683598</v>
      </c>
      <c r="AF79">
        <v>8.3351668221453104E-4</v>
      </c>
    </row>
    <row r="80" spans="1:32" x14ac:dyDescent="0.2">
      <c r="A80" s="15" t="s">
        <v>1098</v>
      </c>
      <c r="B80" s="9">
        <v>1.215682639</v>
      </c>
      <c r="C80" s="9">
        <v>3.3604000000000001E-4</v>
      </c>
      <c r="E80" s="16" t="s">
        <v>83</v>
      </c>
      <c r="F80" s="11">
        <v>2.6868204929999999</v>
      </c>
      <c r="G80" s="7">
        <v>1.3699999999999999E-5</v>
      </c>
      <c r="I80" s="6" t="s">
        <v>78</v>
      </c>
      <c r="J80" s="11">
        <v>8.9278968879999994</v>
      </c>
      <c r="K80" s="7">
        <v>7.6000000000000003E-7</v>
      </c>
      <c r="M80" s="13" t="s">
        <v>595</v>
      </c>
      <c r="N80" s="13" t="s">
        <v>1846</v>
      </c>
      <c r="P80" s="6" t="s">
        <v>1152</v>
      </c>
      <c r="Q80" s="6" t="s">
        <v>1236</v>
      </c>
      <c r="S80" s="6" t="s">
        <v>953</v>
      </c>
      <c r="T80" s="6" t="s">
        <v>332</v>
      </c>
      <c r="V80" t="s">
        <v>2981</v>
      </c>
      <c r="W80" s="2">
        <v>-4.2421034669999997</v>
      </c>
      <c r="X80" s="2">
        <v>3.7593499999999998E-4</v>
      </c>
      <c r="Z80" t="s">
        <v>3688</v>
      </c>
      <c r="AA80">
        <v>-5.2417417178906103</v>
      </c>
      <c r="AB80">
        <v>2.1499873953281E-3</v>
      </c>
      <c r="AD80" t="s">
        <v>4000</v>
      </c>
      <c r="AE80">
        <v>2.2746491546338801</v>
      </c>
      <c r="AF80">
        <v>8.4156830770573405E-4</v>
      </c>
    </row>
    <row r="81" spans="1:32" x14ac:dyDescent="0.2">
      <c r="A81" s="13" t="s">
        <v>1767</v>
      </c>
      <c r="B81" s="11">
        <v>-4.8994885269999999</v>
      </c>
      <c r="C81" s="11">
        <v>3.4104600000000001E-4</v>
      </c>
      <c r="E81" s="17" t="s">
        <v>1837</v>
      </c>
      <c r="F81" s="9">
        <v>2.4857315459999998</v>
      </c>
      <c r="G81" s="9">
        <v>1.4100000000000001E-5</v>
      </c>
      <c r="I81" s="6" t="s">
        <v>79</v>
      </c>
      <c r="J81" s="11">
        <v>10.07004776</v>
      </c>
      <c r="K81" s="7">
        <v>8.2200000000000003E-7</v>
      </c>
      <c r="M81" s="13" t="s">
        <v>1948</v>
      </c>
      <c r="N81" s="13" t="s">
        <v>1797</v>
      </c>
      <c r="P81" s="6" t="s">
        <v>48</v>
      </c>
      <c r="Q81" s="6" t="s">
        <v>792</v>
      </c>
      <c r="S81" s="6" t="s">
        <v>1012</v>
      </c>
      <c r="T81" s="6" t="s">
        <v>1158</v>
      </c>
      <c r="V81" t="s">
        <v>2255</v>
      </c>
      <c r="W81" s="2">
        <v>4.5219518460000003</v>
      </c>
      <c r="X81" s="2">
        <v>3.79572E-4</v>
      </c>
      <c r="Z81" t="s">
        <v>952</v>
      </c>
      <c r="AA81">
        <v>2.9985735616923699</v>
      </c>
      <c r="AB81">
        <v>2.3343249685586799E-3</v>
      </c>
      <c r="AD81" t="s">
        <v>2956</v>
      </c>
      <c r="AE81">
        <v>-5.7375378042986496</v>
      </c>
      <c r="AF81">
        <v>8.4608111229552698E-4</v>
      </c>
    </row>
    <row r="82" spans="1:32" x14ac:dyDescent="0.2">
      <c r="A82" s="15" t="s">
        <v>1113</v>
      </c>
      <c r="B82" s="9">
        <v>1.6319139300000001</v>
      </c>
      <c r="C82" s="9">
        <v>3.9794400000000001E-4</v>
      </c>
      <c r="E82" s="16" t="s">
        <v>120</v>
      </c>
      <c r="F82" s="11">
        <v>8.6850372819999997</v>
      </c>
      <c r="G82" s="7">
        <v>1.45E-5</v>
      </c>
      <c r="I82" s="6" t="s">
        <v>80</v>
      </c>
      <c r="J82" s="11">
        <v>1.7204790750000001</v>
      </c>
      <c r="K82" s="7">
        <v>8.54E-7</v>
      </c>
      <c r="M82" s="13" t="s">
        <v>1945</v>
      </c>
      <c r="N82" s="13" t="s">
        <v>1871</v>
      </c>
      <c r="P82" s="6" t="s">
        <v>1431</v>
      </c>
      <c r="Q82" s="6" t="s">
        <v>50</v>
      </c>
      <c r="S82" s="6" t="s">
        <v>257</v>
      </c>
      <c r="T82" s="6" t="s">
        <v>1355</v>
      </c>
      <c r="V82" t="s">
        <v>2982</v>
      </c>
      <c r="W82" s="2">
        <v>-6.7114870629999999</v>
      </c>
      <c r="X82" s="2">
        <v>3.80849E-4</v>
      </c>
      <c r="Z82" t="s">
        <v>3689</v>
      </c>
      <c r="AA82">
        <v>-7.5632637450454903</v>
      </c>
      <c r="AB82">
        <v>2.5738390255013498E-3</v>
      </c>
      <c r="AD82" t="s">
        <v>4001</v>
      </c>
      <c r="AE82">
        <v>7.7915684321842296</v>
      </c>
      <c r="AF82">
        <v>8.64551890502923E-4</v>
      </c>
    </row>
    <row r="83" spans="1:32" x14ac:dyDescent="0.2">
      <c r="A83" s="15" t="s">
        <v>399</v>
      </c>
      <c r="B83" s="9">
        <v>1.3874849499999999</v>
      </c>
      <c r="C83" s="9">
        <v>4.1592799999999998E-4</v>
      </c>
      <c r="E83" s="16" t="s">
        <v>387</v>
      </c>
      <c r="F83" s="11">
        <v>-1.935628983</v>
      </c>
      <c r="G83" s="7">
        <v>1.56E-5</v>
      </c>
      <c r="I83" s="6" t="s">
        <v>81</v>
      </c>
      <c r="J83" s="11">
        <v>2.1332067669999999</v>
      </c>
      <c r="K83" s="7">
        <v>8.78E-7</v>
      </c>
      <c r="M83" s="13" t="s">
        <v>2300</v>
      </c>
      <c r="N83" s="13" t="s">
        <v>2090</v>
      </c>
      <c r="P83" s="6" t="s">
        <v>51</v>
      </c>
      <c r="Q83" s="6" t="s">
        <v>1406</v>
      </c>
      <c r="S83" s="6" t="s">
        <v>50</v>
      </c>
      <c r="T83" s="6" t="s">
        <v>246</v>
      </c>
      <c r="V83" t="s">
        <v>2983</v>
      </c>
      <c r="W83" s="2">
        <v>-1.1844557170000001</v>
      </c>
      <c r="X83" s="2">
        <v>3.9913600000000002E-4</v>
      </c>
      <c r="Z83" t="s">
        <v>2685</v>
      </c>
      <c r="AA83">
        <v>3.5381784964417902</v>
      </c>
      <c r="AB83">
        <v>2.5873231143180202E-3</v>
      </c>
      <c r="AD83" t="s">
        <v>1464</v>
      </c>
      <c r="AE83">
        <v>2.93525102182597</v>
      </c>
      <c r="AF83">
        <v>9.16724151812335E-4</v>
      </c>
    </row>
    <row r="84" spans="1:32" x14ac:dyDescent="0.2">
      <c r="A84" s="15" t="s">
        <v>94</v>
      </c>
      <c r="B84" s="9">
        <v>-6.2895552370000001</v>
      </c>
      <c r="C84" s="9">
        <v>4.1933299999999998E-4</v>
      </c>
      <c r="E84" s="16" t="s">
        <v>70</v>
      </c>
      <c r="F84" s="11">
        <v>2.8299934250000001</v>
      </c>
      <c r="G84" s="7">
        <v>1.7900000000000001E-5</v>
      </c>
      <c r="I84" s="8" t="s">
        <v>82</v>
      </c>
      <c r="J84" s="9">
        <v>9.7889010879999994</v>
      </c>
      <c r="K84" s="9">
        <v>9.64E-7</v>
      </c>
      <c r="M84" s="13" t="s">
        <v>1804</v>
      </c>
      <c r="N84" s="13" t="s">
        <v>1767</v>
      </c>
      <c r="P84" s="6" t="s">
        <v>1054</v>
      </c>
      <c r="Q84" s="6" t="s">
        <v>692</v>
      </c>
      <c r="S84" s="6" t="s">
        <v>929</v>
      </c>
      <c r="T84" s="6" t="s">
        <v>168</v>
      </c>
      <c r="V84" t="s">
        <v>1225</v>
      </c>
      <c r="W84" s="2">
        <v>-2.6718611390000002</v>
      </c>
      <c r="X84" s="2">
        <v>4.2140899999999998E-4</v>
      </c>
      <c r="Z84" t="s">
        <v>3690</v>
      </c>
      <c r="AA84">
        <v>1.20915965849047</v>
      </c>
      <c r="AB84">
        <v>2.6118737984248699E-3</v>
      </c>
      <c r="AD84" t="s">
        <v>4002</v>
      </c>
      <c r="AE84">
        <v>-4.0185570939280701</v>
      </c>
      <c r="AF84">
        <v>1.0102712301122501E-3</v>
      </c>
    </row>
    <row r="85" spans="1:32" x14ac:dyDescent="0.2">
      <c r="A85" s="15" t="s">
        <v>649</v>
      </c>
      <c r="B85" s="9">
        <v>-7.3042923200000001</v>
      </c>
      <c r="C85" s="9">
        <v>4.2442000000000001E-4</v>
      </c>
      <c r="E85" s="16" t="s">
        <v>81</v>
      </c>
      <c r="F85" s="11">
        <v>1.8608778509999999</v>
      </c>
      <c r="G85" s="7">
        <v>1.7900000000000001E-5</v>
      </c>
      <c r="I85" s="6" t="s">
        <v>83</v>
      </c>
      <c r="J85" s="11">
        <v>3.0217004570000001</v>
      </c>
      <c r="K85" s="7">
        <v>9.9999999999999995E-7</v>
      </c>
      <c r="M85" s="13" t="s">
        <v>1962</v>
      </c>
      <c r="N85" s="13" t="s">
        <v>1771</v>
      </c>
      <c r="P85" s="6" t="s">
        <v>823</v>
      </c>
      <c r="Q85" s="6" t="s">
        <v>829</v>
      </c>
      <c r="S85" s="6" t="s">
        <v>886</v>
      </c>
      <c r="T85" s="6" t="s">
        <v>4</v>
      </c>
      <c r="V85" t="s">
        <v>2984</v>
      </c>
      <c r="W85" s="2">
        <v>-8.0389616630000003</v>
      </c>
      <c r="X85" s="2">
        <v>4.3120000000000002E-4</v>
      </c>
      <c r="Z85" t="s">
        <v>3691</v>
      </c>
      <c r="AA85">
        <v>-4.7165386170211603</v>
      </c>
      <c r="AB85">
        <v>2.6167304086382199E-3</v>
      </c>
      <c r="AD85" t="s">
        <v>3827</v>
      </c>
      <c r="AE85">
        <v>-3.5855644748284798</v>
      </c>
      <c r="AF85">
        <v>1.0577171856629201E-3</v>
      </c>
    </row>
    <row r="86" spans="1:32" x14ac:dyDescent="0.2">
      <c r="A86" s="13" t="s">
        <v>1768</v>
      </c>
      <c r="B86" s="11">
        <v>-3.9644819610000002</v>
      </c>
      <c r="C86" s="11">
        <v>4.3934900000000001E-4</v>
      </c>
      <c r="E86" s="16" t="s">
        <v>29</v>
      </c>
      <c r="F86" s="11">
        <v>1.4898002560000001</v>
      </c>
      <c r="G86" s="7">
        <v>1.9700000000000001E-5</v>
      </c>
      <c r="I86" s="6" t="s">
        <v>84</v>
      </c>
      <c r="J86" s="11">
        <v>3.2437345560000002</v>
      </c>
      <c r="K86" s="7">
        <v>1.0699999999999999E-6</v>
      </c>
      <c r="M86" s="13" t="s">
        <v>1858</v>
      </c>
      <c r="N86" s="13" t="s">
        <v>1118</v>
      </c>
      <c r="P86" s="6" t="s">
        <v>334</v>
      </c>
      <c r="Q86" s="6" t="s">
        <v>951</v>
      </c>
      <c r="S86" s="6" t="s">
        <v>734</v>
      </c>
      <c r="T86" s="6" t="s">
        <v>51</v>
      </c>
      <c r="V86" t="s">
        <v>2985</v>
      </c>
      <c r="W86" s="2">
        <v>5.6915255990000002</v>
      </c>
      <c r="X86" s="2">
        <v>4.3168299999999998E-4</v>
      </c>
      <c r="Z86" t="s">
        <v>3692</v>
      </c>
      <c r="AA86">
        <v>1.7463632873011301</v>
      </c>
      <c r="AB86">
        <v>2.7722570423780101E-3</v>
      </c>
      <c r="AD86" t="s">
        <v>4003</v>
      </c>
      <c r="AE86">
        <v>4.0961713557302897</v>
      </c>
      <c r="AF86">
        <v>1.06559499868814E-3</v>
      </c>
    </row>
    <row r="87" spans="1:32" x14ac:dyDescent="0.2">
      <c r="A87" s="15" t="s">
        <v>796</v>
      </c>
      <c r="B87" s="9">
        <v>3.2267344580000001</v>
      </c>
      <c r="C87" s="9">
        <v>4.4005299999999998E-4</v>
      </c>
      <c r="E87" s="16" t="s">
        <v>189</v>
      </c>
      <c r="F87" s="11">
        <v>2.9456574959999999</v>
      </c>
      <c r="G87" s="7">
        <v>2.02E-5</v>
      </c>
      <c r="I87" s="8" t="s">
        <v>87</v>
      </c>
      <c r="J87" s="9">
        <v>-1.2362596770000001</v>
      </c>
      <c r="K87" s="9">
        <v>1.1000000000000001E-6</v>
      </c>
      <c r="M87" s="13" t="s">
        <v>1754</v>
      </c>
      <c r="N87" s="13" t="s">
        <v>2427</v>
      </c>
      <c r="P87" s="6" t="s">
        <v>1016</v>
      </c>
      <c r="Q87" s="6" t="s">
        <v>140</v>
      </c>
      <c r="S87" s="6" t="s">
        <v>684</v>
      </c>
      <c r="T87" s="6" t="s">
        <v>1524</v>
      </c>
      <c r="V87" t="s">
        <v>207</v>
      </c>
      <c r="W87" s="2">
        <v>5.3636094590000001</v>
      </c>
      <c r="X87" s="2">
        <v>4.5300100000000002E-4</v>
      </c>
      <c r="Z87" t="s">
        <v>1077</v>
      </c>
      <c r="AA87">
        <v>-2.4369038175763</v>
      </c>
      <c r="AB87">
        <v>2.8545900512916599E-3</v>
      </c>
      <c r="AD87" t="s">
        <v>4004</v>
      </c>
      <c r="AE87">
        <v>7.2775052166427301</v>
      </c>
      <c r="AF87">
        <v>1.1214372801606599E-3</v>
      </c>
    </row>
    <row r="88" spans="1:32" x14ac:dyDescent="0.2">
      <c r="A88" s="15" t="s">
        <v>632</v>
      </c>
      <c r="B88" s="9">
        <v>-0.75381872999999999</v>
      </c>
      <c r="C88" s="9">
        <v>4.5955200000000001E-4</v>
      </c>
      <c r="E88" s="16" t="s">
        <v>56</v>
      </c>
      <c r="F88" s="11">
        <v>8.6264469540000004</v>
      </c>
      <c r="G88" s="7">
        <v>2.58E-5</v>
      </c>
      <c r="I88" s="6" t="s">
        <v>86</v>
      </c>
      <c r="J88" s="11">
        <v>2.3085869300000001</v>
      </c>
      <c r="K88" s="7">
        <v>1.11E-6</v>
      </c>
      <c r="M88" s="13" t="s">
        <v>493</v>
      </c>
      <c r="N88" s="13" t="s">
        <v>1840</v>
      </c>
      <c r="P88" s="6" t="s">
        <v>362</v>
      </c>
      <c r="Q88" s="6" t="s">
        <v>1336</v>
      </c>
      <c r="S88" s="6" t="s">
        <v>1599</v>
      </c>
      <c r="T88" s="6" t="s">
        <v>275</v>
      </c>
      <c r="V88" t="s">
        <v>2986</v>
      </c>
      <c r="W88" s="2">
        <v>-2.0803077509999999</v>
      </c>
      <c r="X88" s="2">
        <v>4.549E-4</v>
      </c>
      <c r="Z88" t="s">
        <v>3108</v>
      </c>
      <c r="AA88">
        <v>-3.4903937931572999</v>
      </c>
      <c r="AB88">
        <v>2.9308011829952902E-3</v>
      </c>
      <c r="AD88" t="s">
        <v>2992</v>
      </c>
      <c r="AE88">
        <v>2.4912861081491502</v>
      </c>
      <c r="AF88">
        <v>1.1558213362389701E-3</v>
      </c>
    </row>
    <row r="89" spans="1:32" x14ac:dyDescent="0.2">
      <c r="A89" s="15" t="s">
        <v>234</v>
      </c>
      <c r="B89" s="9">
        <v>-0.81300545700000004</v>
      </c>
      <c r="C89" s="9">
        <v>4.63955E-4</v>
      </c>
      <c r="E89" s="16" t="s">
        <v>426</v>
      </c>
      <c r="F89" s="11">
        <v>1.3524847129999999</v>
      </c>
      <c r="G89" s="7">
        <v>2.9499999999999999E-5</v>
      </c>
      <c r="I89" s="8" t="s">
        <v>85</v>
      </c>
      <c r="J89" s="9">
        <v>7.4082497329999999</v>
      </c>
      <c r="K89" s="9">
        <v>1.1200000000000001E-6</v>
      </c>
      <c r="M89" s="13" t="s">
        <v>1780</v>
      </c>
      <c r="N89" s="13" t="s">
        <v>2278</v>
      </c>
      <c r="P89" s="6" t="s">
        <v>280</v>
      </c>
      <c r="Q89" s="6" t="s">
        <v>1514</v>
      </c>
      <c r="S89" s="6" t="s">
        <v>651</v>
      </c>
      <c r="T89" s="6" t="s">
        <v>13</v>
      </c>
      <c r="V89" t="s">
        <v>2987</v>
      </c>
      <c r="W89" s="2">
        <v>-1.1890690559999999</v>
      </c>
      <c r="X89" s="2">
        <v>4.8285599999999999E-4</v>
      </c>
      <c r="Z89" t="s">
        <v>1461</v>
      </c>
      <c r="AA89">
        <v>2.52587774101129</v>
      </c>
      <c r="AB89">
        <v>2.9323694147669098E-3</v>
      </c>
      <c r="AD89" t="s">
        <v>3119</v>
      </c>
      <c r="AE89">
        <v>-7.5947478076318697</v>
      </c>
      <c r="AF89">
        <v>1.2160976082259401E-3</v>
      </c>
    </row>
    <row r="90" spans="1:32" x14ac:dyDescent="0.2">
      <c r="A90" s="13" t="s">
        <v>1769</v>
      </c>
      <c r="B90" s="11">
        <v>-5.6160118639999999</v>
      </c>
      <c r="C90" s="11">
        <v>4.8715E-4</v>
      </c>
      <c r="E90" s="16" t="s">
        <v>91</v>
      </c>
      <c r="F90" s="11">
        <v>3.1215156120000001</v>
      </c>
      <c r="G90" s="7">
        <v>3.4199999999999998E-5</v>
      </c>
      <c r="I90" s="8" t="s">
        <v>88</v>
      </c>
      <c r="J90" s="9">
        <v>10.111858140000001</v>
      </c>
      <c r="K90" s="9">
        <v>1.37E-6</v>
      </c>
      <c r="M90" s="13" t="s">
        <v>1777</v>
      </c>
      <c r="N90" s="13" t="s">
        <v>2085</v>
      </c>
      <c r="P90" s="6" t="s">
        <v>1070</v>
      </c>
      <c r="Q90" s="6" t="s">
        <v>1262</v>
      </c>
      <c r="S90" s="6" t="s">
        <v>557</v>
      </c>
      <c r="T90" s="6" t="s">
        <v>66</v>
      </c>
      <c r="V90" t="s">
        <v>2988</v>
      </c>
      <c r="W90" s="2">
        <v>3.0369324359999998</v>
      </c>
      <c r="X90" s="2">
        <v>5.0171299999999999E-4</v>
      </c>
      <c r="Z90" t="s">
        <v>99</v>
      </c>
      <c r="AA90">
        <v>-4.6805234854408599</v>
      </c>
      <c r="AB90">
        <v>2.9576285354966899E-3</v>
      </c>
      <c r="AD90" t="s">
        <v>206</v>
      </c>
      <c r="AE90">
        <v>1.53603055568256</v>
      </c>
      <c r="AF90">
        <v>1.22317406091322E-3</v>
      </c>
    </row>
    <row r="91" spans="1:32" x14ac:dyDescent="0.2">
      <c r="A91" s="15" t="s">
        <v>333</v>
      </c>
      <c r="B91" s="9">
        <v>-7.3501733439999999</v>
      </c>
      <c r="C91" s="9">
        <v>5.0283700000000001E-4</v>
      </c>
      <c r="E91" s="16" t="s">
        <v>328</v>
      </c>
      <c r="F91" s="11">
        <v>3.1398443290000002</v>
      </c>
      <c r="G91" s="7">
        <v>4.18E-5</v>
      </c>
      <c r="I91" s="8" t="s">
        <v>89</v>
      </c>
      <c r="J91" s="9">
        <v>7.5725129659999997</v>
      </c>
      <c r="K91" s="9">
        <v>1.3999999999999999E-6</v>
      </c>
      <c r="M91" s="13" t="s">
        <v>2050</v>
      </c>
      <c r="N91" s="13" t="s">
        <v>2929</v>
      </c>
      <c r="P91" s="6" t="s">
        <v>373</v>
      </c>
      <c r="Q91" s="6" t="s">
        <v>350</v>
      </c>
      <c r="S91" s="6" t="s">
        <v>1193</v>
      </c>
      <c r="T91" s="6" t="s">
        <v>130</v>
      </c>
      <c r="V91" t="s">
        <v>2989</v>
      </c>
      <c r="W91" s="2">
        <v>9.2415936960000007</v>
      </c>
      <c r="X91" s="2">
        <v>5.0769699999999999E-4</v>
      </c>
      <c r="Z91" t="s">
        <v>3693</v>
      </c>
      <c r="AA91">
        <v>5.1239120660595496</v>
      </c>
      <c r="AB91">
        <v>2.9757823536349401E-3</v>
      </c>
      <c r="AD91" t="s">
        <v>1169</v>
      </c>
      <c r="AE91">
        <v>1.8355937700279901</v>
      </c>
      <c r="AF91">
        <v>1.25099914473416E-3</v>
      </c>
    </row>
    <row r="92" spans="1:32" x14ac:dyDescent="0.2">
      <c r="A92" s="15" t="s">
        <v>1685</v>
      </c>
      <c r="B92" s="9">
        <v>1.777505423</v>
      </c>
      <c r="C92" s="9">
        <v>5.1095700000000003E-4</v>
      </c>
      <c r="E92" s="16" t="s">
        <v>1763</v>
      </c>
      <c r="F92" s="11">
        <v>-2.0741814619999999</v>
      </c>
      <c r="G92" s="7">
        <v>4.6699999999999997E-5</v>
      </c>
      <c r="I92" s="6" t="s">
        <v>90</v>
      </c>
      <c r="J92" s="11">
        <v>2.267212593</v>
      </c>
      <c r="K92" s="7">
        <v>1.44E-6</v>
      </c>
      <c r="M92" s="13" t="s">
        <v>2256</v>
      </c>
      <c r="N92" s="13" t="s">
        <v>2342</v>
      </c>
      <c r="P92" s="6" t="s">
        <v>912</v>
      </c>
      <c r="Q92" s="6" t="s">
        <v>427</v>
      </c>
      <c r="S92" s="6" t="s">
        <v>733</v>
      </c>
      <c r="T92" s="6" t="s">
        <v>1365</v>
      </c>
      <c r="V92" t="s">
        <v>1133</v>
      </c>
      <c r="W92" s="2">
        <v>-5.113282517</v>
      </c>
      <c r="X92" s="2">
        <v>5.1538199999999999E-4</v>
      </c>
      <c r="Z92" t="s">
        <v>3694</v>
      </c>
      <c r="AA92">
        <v>-3.7113392295571299</v>
      </c>
      <c r="AB92">
        <v>3.4897941324782199E-3</v>
      </c>
      <c r="AD92" t="s">
        <v>4005</v>
      </c>
      <c r="AE92">
        <v>4.7979928151481701</v>
      </c>
      <c r="AF92">
        <v>1.26796721462147E-3</v>
      </c>
    </row>
    <row r="93" spans="1:32" x14ac:dyDescent="0.2">
      <c r="A93" s="15" t="s">
        <v>1125</v>
      </c>
      <c r="B93" s="9">
        <v>-1.9108615710000001</v>
      </c>
      <c r="C93" s="9">
        <v>5.1695699999999996E-4</v>
      </c>
      <c r="E93" s="16" t="s">
        <v>412</v>
      </c>
      <c r="F93" s="11">
        <v>1.934577086</v>
      </c>
      <c r="G93" s="7">
        <v>4.9299999999999999E-5</v>
      </c>
      <c r="I93" s="6" t="s">
        <v>91</v>
      </c>
      <c r="J93" s="11">
        <v>3.6194218220000001</v>
      </c>
      <c r="K93" s="7">
        <v>1.55E-6</v>
      </c>
      <c r="M93" s="13" t="s">
        <v>1994</v>
      </c>
      <c r="N93" s="13" t="s">
        <v>1856</v>
      </c>
      <c r="P93" s="6" t="s">
        <v>1025</v>
      </c>
      <c r="Q93" s="6" t="s">
        <v>745</v>
      </c>
      <c r="S93" s="6" t="s">
        <v>1266</v>
      </c>
      <c r="T93" s="6" t="s">
        <v>17</v>
      </c>
      <c r="V93" t="s">
        <v>746</v>
      </c>
      <c r="W93" s="2">
        <v>-6.6317772819999998</v>
      </c>
      <c r="X93" s="2">
        <v>5.3519199999999998E-4</v>
      </c>
      <c r="Z93" t="s">
        <v>3009</v>
      </c>
      <c r="AA93">
        <v>3.4870007611839098</v>
      </c>
      <c r="AB93">
        <v>3.4941640620685999E-3</v>
      </c>
      <c r="AD93" t="s">
        <v>3483</v>
      </c>
      <c r="AE93">
        <v>-5.0099417701249296</v>
      </c>
      <c r="AF93">
        <v>1.2993788009202001E-3</v>
      </c>
    </row>
    <row r="94" spans="1:32" x14ac:dyDescent="0.2">
      <c r="A94" s="13" t="s">
        <v>1770</v>
      </c>
      <c r="B94" s="11">
        <v>-8.1205080489999997</v>
      </c>
      <c r="C94" s="11">
        <v>5.2032000000000001E-4</v>
      </c>
      <c r="E94" s="16" t="s">
        <v>54</v>
      </c>
      <c r="F94" s="11">
        <v>1.4089597810000001</v>
      </c>
      <c r="G94" s="7">
        <v>4.9400000000000001E-5</v>
      </c>
      <c r="I94" s="6" t="s">
        <v>92</v>
      </c>
      <c r="J94" s="11">
        <v>2.4982897730000002</v>
      </c>
      <c r="K94" s="7">
        <v>1.73E-6</v>
      </c>
      <c r="M94" s="13" t="s">
        <v>1985</v>
      </c>
      <c r="N94" s="13" t="s">
        <v>2127</v>
      </c>
      <c r="P94" s="6" t="s">
        <v>901</v>
      </c>
      <c r="Q94" s="6" t="s">
        <v>33</v>
      </c>
      <c r="S94" s="6" t="s">
        <v>807</v>
      </c>
      <c r="T94" s="6" t="s">
        <v>375</v>
      </c>
      <c r="V94" t="s">
        <v>2990</v>
      </c>
      <c r="W94" s="2">
        <v>-5.1315344940000003</v>
      </c>
      <c r="X94" s="2">
        <v>5.4025199999999996E-4</v>
      </c>
      <c r="Z94" t="s">
        <v>3478</v>
      </c>
      <c r="AA94">
        <v>4.0288524695799204</v>
      </c>
      <c r="AB94">
        <v>3.5043109661571301E-3</v>
      </c>
      <c r="AD94" t="s">
        <v>3059</v>
      </c>
      <c r="AE94">
        <v>2.6272960152843798</v>
      </c>
      <c r="AF94">
        <v>1.3567377469064501E-3</v>
      </c>
    </row>
    <row r="95" spans="1:32" x14ac:dyDescent="0.2">
      <c r="A95" s="15" t="s">
        <v>468</v>
      </c>
      <c r="B95" s="9">
        <v>6.833404249</v>
      </c>
      <c r="C95" s="9">
        <v>5.3456E-4</v>
      </c>
      <c r="E95" s="16" t="s">
        <v>708</v>
      </c>
      <c r="F95" s="11">
        <v>4.5799931320000002</v>
      </c>
      <c r="G95" s="7">
        <v>5.13E-5</v>
      </c>
      <c r="I95" s="6" t="s">
        <v>93</v>
      </c>
      <c r="J95" s="11">
        <v>2.1752785079999999</v>
      </c>
      <c r="K95" s="7">
        <v>1.8899999999999999E-6</v>
      </c>
      <c r="M95" s="13" t="s">
        <v>1824</v>
      </c>
      <c r="N95" s="13" t="s">
        <v>1931</v>
      </c>
      <c r="P95" s="6" t="s">
        <v>17</v>
      </c>
      <c r="Q95" s="6" t="s">
        <v>490</v>
      </c>
      <c r="S95" s="6" t="s">
        <v>387</v>
      </c>
      <c r="T95" s="6" t="s">
        <v>189</v>
      </c>
      <c r="V95" t="s">
        <v>2991</v>
      </c>
      <c r="W95" s="2">
        <v>-1.003487129</v>
      </c>
      <c r="X95" s="2">
        <v>5.4399500000000003E-4</v>
      </c>
      <c r="Z95" t="s">
        <v>2419</v>
      </c>
      <c r="AA95">
        <v>6.0636025965241602</v>
      </c>
      <c r="AB95">
        <v>3.5820016586201701E-3</v>
      </c>
      <c r="AD95" t="s">
        <v>2952</v>
      </c>
      <c r="AE95">
        <v>-6.9489510332714097</v>
      </c>
      <c r="AF95">
        <v>1.37633899455773E-3</v>
      </c>
    </row>
    <row r="96" spans="1:32" x14ac:dyDescent="0.2">
      <c r="A96" s="13" t="s">
        <v>2929</v>
      </c>
      <c r="B96" s="11">
        <v>-3.0115953470000001</v>
      </c>
      <c r="C96" s="11">
        <v>5.4058800000000005E-4</v>
      </c>
      <c r="E96" s="16" t="s">
        <v>183</v>
      </c>
      <c r="F96" s="11">
        <v>0.97248221300000004</v>
      </c>
      <c r="G96" s="7">
        <v>5.13E-5</v>
      </c>
      <c r="I96" s="8" t="s">
        <v>94</v>
      </c>
      <c r="J96" s="9">
        <v>9.7033942680000003</v>
      </c>
      <c r="K96" s="9">
        <v>1.9800000000000001E-6</v>
      </c>
      <c r="M96" s="13" t="s">
        <v>756</v>
      </c>
      <c r="N96" s="13" t="s">
        <v>2056</v>
      </c>
      <c r="P96" s="6" t="s">
        <v>209</v>
      </c>
      <c r="Q96" s="6" t="s">
        <v>905</v>
      </c>
      <c r="S96" s="6" t="s">
        <v>1118</v>
      </c>
      <c r="T96" s="6" t="s">
        <v>243</v>
      </c>
      <c r="V96" t="s">
        <v>2465</v>
      </c>
      <c r="W96" s="2">
        <v>4.1750351630000004</v>
      </c>
      <c r="X96" s="2">
        <v>5.4491999999999995E-4</v>
      </c>
      <c r="Z96" t="s">
        <v>3410</v>
      </c>
      <c r="AA96">
        <v>-1.64637530167638</v>
      </c>
      <c r="AB96">
        <v>3.6091146327512798E-3</v>
      </c>
      <c r="AD96" t="s">
        <v>4006</v>
      </c>
      <c r="AE96">
        <v>2.96573637196229</v>
      </c>
      <c r="AF96">
        <v>1.4371099265378E-3</v>
      </c>
    </row>
    <row r="97" spans="1:32" x14ac:dyDescent="0.2">
      <c r="A97" s="13" t="s">
        <v>1771</v>
      </c>
      <c r="B97" s="11">
        <v>-2.0165862219999999</v>
      </c>
      <c r="C97" s="11">
        <v>5.5832600000000005E-4</v>
      </c>
      <c r="E97" s="16" t="s">
        <v>109</v>
      </c>
      <c r="F97" s="11">
        <v>1.7484171660000001</v>
      </c>
      <c r="G97" s="7">
        <v>5.2299999999999997E-5</v>
      </c>
      <c r="I97" s="6" t="s">
        <v>95</v>
      </c>
      <c r="J97" s="11">
        <v>3.3916325180000002</v>
      </c>
      <c r="K97" s="7">
        <v>2.1500000000000002E-6</v>
      </c>
      <c r="N97" s="13" t="s">
        <v>2077</v>
      </c>
      <c r="P97" s="6" t="s">
        <v>5</v>
      </c>
      <c r="Q97" s="6" t="s">
        <v>200</v>
      </c>
      <c r="S97" s="6" t="s">
        <v>1388</v>
      </c>
      <c r="T97" s="6" t="s">
        <v>933</v>
      </c>
      <c r="V97" t="s">
        <v>2992</v>
      </c>
      <c r="W97" s="2">
        <v>2.534485058</v>
      </c>
      <c r="X97" s="2">
        <v>5.5670399999999999E-4</v>
      </c>
      <c r="Z97" t="s">
        <v>742</v>
      </c>
      <c r="AA97">
        <v>-3.8785195676777802</v>
      </c>
      <c r="AB97">
        <v>3.6333933365332899E-3</v>
      </c>
      <c r="AD97" t="s">
        <v>908</v>
      </c>
      <c r="AE97">
        <v>4.2031291340926904</v>
      </c>
      <c r="AF97">
        <v>1.4752725184639E-3</v>
      </c>
    </row>
    <row r="98" spans="1:32" x14ac:dyDescent="0.2">
      <c r="A98" s="13" t="s">
        <v>1772</v>
      </c>
      <c r="B98" s="11">
        <v>-3.158336024</v>
      </c>
      <c r="C98" s="11">
        <v>5.6788699999999999E-4</v>
      </c>
      <c r="E98" s="16" t="s">
        <v>659</v>
      </c>
      <c r="F98" s="11">
        <v>2.6316413230000002</v>
      </c>
      <c r="G98" s="7">
        <v>5.2500000000000002E-5</v>
      </c>
      <c r="I98" s="8" t="s">
        <v>96</v>
      </c>
      <c r="J98" s="9">
        <v>7.5613654590000001</v>
      </c>
      <c r="K98" s="9">
        <v>2.3300000000000001E-6</v>
      </c>
      <c r="N98" s="13" t="s">
        <v>1759</v>
      </c>
      <c r="P98" s="6" t="s">
        <v>847</v>
      </c>
      <c r="Q98" s="6" t="s">
        <v>959</v>
      </c>
      <c r="S98" s="6" t="s">
        <v>962</v>
      </c>
      <c r="T98" s="6" t="s">
        <v>60</v>
      </c>
      <c r="V98" t="s">
        <v>2993</v>
      </c>
      <c r="W98" s="2">
        <v>-1.274587973</v>
      </c>
      <c r="X98" s="2">
        <v>5.6725600000000003E-4</v>
      </c>
      <c r="Z98" t="s">
        <v>3695</v>
      </c>
      <c r="AA98">
        <v>3.65144726553347</v>
      </c>
      <c r="AB98">
        <v>3.7204847464850201E-3</v>
      </c>
      <c r="AD98" t="s">
        <v>3151</v>
      </c>
      <c r="AE98">
        <v>4.5255757947765698</v>
      </c>
      <c r="AF98">
        <v>1.62582641907899E-3</v>
      </c>
    </row>
    <row r="99" spans="1:32" x14ac:dyDescent="0.2">
      <c r="A99" s="15" t="s">
        <v>127</v>
      </c>
      <c r="B99" s="9">
        <v>-0.98008003399999999</v>
      </c>
      <c r="C99" s="9">
        <v>5.9657099999999995E-4</v>
      </c>
      <c r="E99" s="16" t="s">
        <v>78</v>
      </c>
      <c r="F99" s="11">
        <v>7.2828345929999996</v>
      </c>
      <c r="G99" s="7">
        <v>5.6700000000000003E-5</v>
      </c>
      <c r="I99" s="8" t="s">
        <v>97</v>
      </c>
      <c r="J99" s="9">
        <v>1.6924606419999999</v>
      </c>
      <c r="K99" s="9">
        <v>2.3499999999999999E-6</v>
      </c>
      <c r="N99" s="13" t="s">
        <v>2288</v>
      </c>
      <c r="P99" s="6" t="s">
        <v>648</v>
      </c>
      <c r="Q99" s="6" t="s">
        <v>1417</v>
      </c>
      <c r="S99" s="6" t="s">
        <v>536</v>
      </c>
      <c r="T99" s="6" t="s">
        <v>1279</v>
      </c>
      <c r="V99" t="s">
        <v>2462</v>
      </c>
      <c r="W99" s="2">
        <v>6.7178110289999999</v>
      </c>
      <c r="X99" s="2">
        <v>5.76075E-4</v>
      </c>
      <c r="Z99" t="s">
        <v>708</v>
      </c>
      <c r="AA99">
        <v>1.84009986060986</v>
      </c>
      <c r="AB99">
        <v>3.9106708727499996E-3</v>
      </c>
      <c r="AD99" t="s">
        <v>1784</v>
      </c>
      <c r="AE99">
        <v>-6.3181893908331901</v>
      </c>
      <c r="AF99">
        <v>1.63838147090623E-3</v>
      </c>
    </row>
    <row r="100" spans="1:32" x14ac:dyDescent="0.2">
      <c r="A100" s="13" t="s">
        <v>1773</v>
      </c>
      <c r="B100" s="11">
        <v>-8.2247727560000001</v>
      </c>
      <c r="C100" s="11">
        <v>6.2875799999999999E-4</v>
      </c>
      <c r="E100" s="16" t="s">
        <v>1665</v>
      </c>
      <c r="F100" s="11">
        <v>-7.5993665500000001</v>
      </c>
      <c r="G100" s="7">
        <v>5.9200000000000002E-5</v>
      </c>
      <c r="I100" s="6" t="s">
        <v>98</v>
      </c>
      <c r="J100" s="11">
        <v>1.687591619</v>
      </c>
      <c r="K100" s="7">
        <v>2.43E-6</v>
      </c>
      <c r="N100" s="13" t="s">
        <v>1773</v>
      </c>
      <c r="P100" s="6" t="s">
        <v>638</v>
      </c>
      <c r="Q100" s="6" t="s">
        <v>226</v>
      </c>
      <c r="S100" s="6" t="s">
        <v>258</v>
      </c>
      <c r="T100" s="6" t="s">
        <v>5</v>
      </c>
      <c r="V100" t="s">
        <v>2994</v>
      </c>
      <c r="W100" s="2">
        <v>-2.44402673</v>
      </c>
      <c r="X100" s="2">
        <v>5.8215100000000004E-4</v>
      </c>
      <c r="Z100" t="s">
        <v>3696</v>
      </c>
      <c r="AA100">
        <v>3.7775214792468699</v>
      </c>
      <c r="AB100">
        <v>3.95371271938149E-3</v>
      </c>
      <c r="AD100" t="s">
        <v>4007</v>
      </c>
      <c r="AE100">
        <v>1.7460444007704601</v>
      </c>
      <c r="AF100">
        <v>1.6503264627504E-3</v>
      </c>
    </row>
    <row r="101" spans="1:32" x14ac:dyDescent="0.2">
      <c r="A101" s="15" t="s">
        <v>952</v>
      </c>
      <c r="B101" s="9">
        <v>-6.0318886310000002</v>
      </c>
      <c r="C101" s="9">
        <v>6.3133600000000003E-4</v>
      </c>
      <c r="E101" s="16" t="s">
        <v>699</v>
      </c>
      <c r="F101" s="11">
        <v>3.9509543919999999</v>
      </c>
      <c r="G101" s="7">
        <v>7.2899999999999997E-5</v>
      </c>
      <c r="I101" s="8" t="s">
        <v>99</v>
      </c>
      <c r="J101" s="9">
        <v>5.8231067369999998</v>
      </c>
      <c r="K101" s="9">
        <v>2.6900000000000001E-6</v>
      </c>
      <c r="N101" s="13" t="s">
        <v>2402</v>
      </c>
      <c r="P101" s="6" t="s">
        <v>488</v>
      </c>
      <c r="Q101" s="6" t="s">
        <v>1614</v>
      </c>
      <c r="S101" s="6" t="s">
        <v>218</v>
      </c>
      <c r="T101" s="6" t="s">
        <v>768</v>
      </c>
      <c r="V101" t="s">
        <v>2626</v>
      </c>
      <c r="W101" s="2">
        <v>-3.2596245339999999</v>
      </c>
      <c r="X101" s="2">
        <v>5.9124899999999996E-4</v>
      </c>
      <c r="Z101" t="s">
        <v>3697</v>
      </c>
      <c r="AA101">
        <v>-5.4348274341137799</v>
      </c>
      <c r="AB101">
        <v>3.9961633318078204E-3</v>
      </c>
      <c r="AD101" t="s">
        <v>827</v>
      </c>
      <c r="AE101">
        <v>-6.7004133576997704</v>
      </c>
      <c r="AF101">
        <v>1.6844651404785899E-3</v>
      </c>
    </row>
    <row r="102" spans="1:32" x14ac:dyDescent="0.2">
      <c r="A102" s="15" t="s">
        <v>217</v>
      </c>
      <c r="B102" s="9">
        <v>-6.2342501920000002</v>
      </c>
      <c r="C102" s="9">
        <v>6.77098E-4</v>
      </c>
      <c r="E102" s="16" t="s">
        <v>177</v>
      </c>
      <c r="F102" s="11">
        <v>1.823027306</v>
      </c>
      <c r="G102" s="7">
        <v>8.6799999999999996E-5</v>
      </c>
      <c r="I102" s="8" t="s">
        <v>100</v>
      </c>
      <c r="J102" s="9">
        <v>2.5457971810000002</v>
      </c>
      <c r="K102" s="9">
        <v>2.79E-6</v>
      </c>
      <c r="N102" s="13" t="s">
        <v>2007</v>
      </c>
      <c r="P102" s="6" t="s">
        <v>634</v>
      </c>
      <c r="Q102" s="6" t="s">
        <v>721</v>
      </c>
      <c r="S102" s="6" t="s">
        <v>1373</v>
      </c>
      <c r="T102" s="6" t="s">
        <v>158</v>
      </c>
      <c r="V102" t="s">
        <v>2995</v>
      </c>
      <c r="W102" s="2">
        <v>0.74827489700000005</v>
      </c>
      <c r="X102" s="2">
        <v>6.0718800000000004E-4</v>
      </c>
      <c r="Z102" t="s">
        <v>3698</v>
      </c>
      <c r="AA102">
        <v>-6.1407743776519697</v>
      </c>
      <c r="AB102">
        <v>4.0676061520916896E-3</v>
      </c>
      <c r="AD102" t="s">
        <v>3345</v>
      </c>
      <c r="AE102">
        <v>5.7180078807355397</v>
      </c>
      <c r="AF102">
        <v>1.7303329793989901E-3</v>
      </c>
    </row>
    <row r="103" spans="1:32" x14ac:dyDescent="0.2">
      <c r="A103" s="15" t="s">
        <v>211</v>
      </c>
      <c r="B103" s="9">
        <v>-6.4983933580000004</v>
      </c>
      <c r="C103" s="9">
        <v>7.2369700000000003E-4</v>
      </c>
      <c r="E103" s="16" t="s">
        <v>30</v>
      </c>
      <c r="F103" s="11">
        <v>7.8279417369999997</v>
      </c>
      <c r="G103" s="7">
        <v>8.8200000000000003E-5</v>
      </c>
      <c r="I103" s="6" t="s">
        <v>101</v>
      </c>
      <c r="J103" s="11">
        <v>2.8328173849999998</v>
      </c>
      <c r="K103" s="7">
        <v>3.1499999999999999E-6</v>
      </c>
      <c r="N103" s="13" t="s">
        <v>1752</v>
      </c>
      <c r="P103" s="6" t="s">
        <v>1598</v>
      </c>
      <c r="Q103" s="6" t="s">
        <v>1024</v>
      </c>
      <c r="S103" s="6" t="s">
        <v>137</v>
      </c>
      <c r="T103" s="6" t="s">
        <v>1563</v>
      </c>
      <c r="V103" t="s">
        <v>2996</v>
      </c>
      <c r="W103" s="2">
        <v>-2.745007572</v>
      </c>
      <c r="X103" s="2">
        <v>6.0852699999999998E-4</v>
      </c>
      <c r="Z103" t="s">
        <v>3486</v>
      </c>
      <c r="AA103">
        <v>-2.95894146929805</v>
      </c>
      <c r="AB103">
        <v>4.10060362786653E-3</v>
      </c>
      <c r="AD103" t="s">
        <v>4008</v>
      </c>
      <c r="AE103">
        <v>-5.0720961202748498</v>
      </c>
      <c r="AF103">
        <v>1.81196740775063E-3</v>
      </c>
    </row>
    <row r="104" spans="1:32" x14ac:dyDescent="0.2">
      <c r="A104" s="13" t="s">
        <v>1593</v>
      </c>
      <c r="B104" s="11">
        <v>-5.177184048</v>
      </c>
      <c r="C104" s="11">
        <v>7.2403500000000004E-4</v>
      </c>
      <c r="E104" s="16" t="s">
        <v>131</v>
      </c>
      <c r="F104" s="11">
        <v>2.3704025909999999</v>
      </c>
      <c r="G104" s="7">
        <v>8.9400000000000005E-5</v>
      </c>
      <c r="I104" s="6" t="s">
        <v>102</v>
      </c>
      <c r="J104" s="11">
        <v>2.2873732859999998</v>
      </c>
      <c r="K104" s="7">
        <v>3.1599999999999998E-6</v>
      </c>
      <c r="N104" s="13" t="s">
        <v>2149</v>
      </c>
      <c r="P104" s="6" t="s">
        <v>175</v>
      </c>
      <c r="Q104" s="6" t="s">
        <v>87</v>
      </c>
      <c r="S104" s="6" t="s">
        <v>124</v>
      </c>
      <c r="T104" s="6" t="s">
        <v>500</v>
      </c>
      <c r="V104" t="s">
        <v>655</v>
      </c>
      <c r="W104" s="2">
        <v>-9.4392865060000002</v>
      </c>
      <c r="X104" s="2">
        <v>6.3481500000000005E-4</v>
      </c>
      <c r="Z104" t="s">
        <v>3699</v>
      </c>
      <c r="AA104">
        <v>6.4514700565480103</v>
      </c>
      <c r="AB104">
        <v>4.1631826732485E-3</v>
      </c>
      <c r="AD104" t="s">
        <v>3814</v>
      </c>
      <c r="AE104">
        <v>-2.3079894214747698</v>
      </c>
      <c r="AF104">
        <v>1.86529636193398E-3</v>
      </c>
    </row>
    <row r="105" spans="1:32" x14ac:dyDescent="0.2">
      <c r="A105" s="15" t="s">
        <v>1440</v>
      </c>
      <c r="B105" s="9">
        <v>-8.2424352499999998</v>
      </c>
      <c r="C105" s="9">
        <v>7.5619999999999995E-4</v>
      </c>
      <c r="E105" s="16" t="s">
        <v>75</v>
      </c>
      <c r="F105" s="11">
        <v>1.145360275</v>
      </c>
      <c r="G105" s="7">
        <v>9.1199999999999994E-5</v>
      </c>
      <c r="I105" s="8" t="s">
        <v>103</v>
      </c>
      <c r="J105" s="9">
        <v>8.0104266699999993</v>
      </c>
      <c r="K105" s="9">
        <v>3.3100000000000001E-6</v>
      </c>
      <c r="N105" s="13" t="s">
        <v>2057</v>
      </c>
      <c r="P105" s="6" t="s">
        <v>766</v>
      </c>
      <c r="Q105" s="6" t="s">
        <v>758</v>
      </c>
      <c r="S105" s="6" t="s">
        <v>1621</v>
      </c>
      <c r="T105" s="6" t="s">
        <v>112</v>
      </c>
      <c r="V105" t="s">
        <v>2997</v>
      </c>
      <c r="W105" s="2">
        <v>-7.1325818349999999</v>
      </c>
      <c r="X105" s="2">
        <v>6.79825E-4</v>
      </c>
      <c r="Z105" t="s">
        <v>1098</v>
      </c>
      <c r="AA105">
        <v>1.2749530227236601</v>
      </c>
      <c r="AB105">
        <v>4.1749525206903398E-3</v>
      </c>
      <c r="AD105" t="s">
        <v>4009</v>
      </c>
      <c r="AE105">
        <v>-4.8272653230172802</v>
      </c>
      <c r="AF105">
        <v>1.8856694302277501E-3</v>
      </c>
    </row>
    <row r="106" spans="1:32" x14ac:dyDescent="0.2">
      <c r="A106" s="15" t="s">
        <v>1774</v>
      </c>
      <c r="B106" s="9">
        <v>3.652305106</v>
      </c>
      <c r="C106" s="9">
        <v>7.6258800000000002E-4</v>
      </c>
      <c r="E106" s="16" t="s">
        <v>537</v>
      </c>
      <c r="F106" s="11">
        <v>0.875474945</v>
      </c>
      <c r="G106" s="7">
        <v>9.2299999999999994E-5</v>
      </c>
      <c r="I106" s="8" t="s">
        <v>104</v>
      </c>
      <c r="J106" s="9">
        <v>10.09209454</v>
      </c>
      <c r="K106" s="9">
        <v>3.5700000000000001E-6</v>
      </c>
      <c r="N106" s="13" t="s">
        <v>1805</v>
      </c>
      <c r="P106" s="6" t="s">
        <v>1439</v>
      </c>
      <c r="Q106" s="6" t="s">
        <v>622</v>
      </c>
      <c r="S106" s="6" t="s">
        <v>1062</v>
      </c>
      <c r="T106" s="6" t="s">
        <v>1072</v>
      </c>
      <c r="V106" t="s">
        <v>2998</v>
      </c>
      <c r="W106" s="2">
        <v>4.6140715520000004</v>
      </c>
      <c r="X106" s="2">
        <v>6.8630199999999996E-4</v>
      </c>
      <c r="Z106" t="s">
        <v>3700</v>
      </c>
      <c r="AA106">
        <v>6.1495809136971902</v>
      </c>
      <c r="AB106">
        <v>4.1993828600633198E-3</v>
      </c>
      <c r="AD106" t="s">
        <v>239</v>
      </c>
      <c r="AE106">
        <v>-2.35186669175192</v>
      </c>
      <c r="AF106">
        <v>1.9934571827217298E-3</v>
      </c>
    </row>
    <row r="107" spans="1:32" x14ac:dyDescent="0.2">
      <c r="A107" s="15" t="s">
        <v>57</v>
      </c>
      <c r="B107" s="9">
        <v>-0.76832499499999996</v>
      </c>
      <c r="C107" s="9">
        <v>7.9254800000000002E-4</v>
      </c>
      <c r="E107" s="16" t="s">
        <v>73</v>
      </c>
      <c r="F107" s="11">
        <v>1.4594890110000001</v>
      </c>
      <c r="G107" s="7">
        <v>9.3300000000000005E-5</v>
      </c>
      <c r="I107" s="8" t="s">
        <v>105</v>
      </c>
      <c r="J107" s="9">
        <v>2.1818517690000001</v>
      </c>
      <c r="K107" s="9">
        <v>3.6600000000000001E-6</v>
      </c>
      <c r="N107" s="13" t="s">
        <v>1812</v>
      </c>
      <c r="P107" s="6" t="s">
        <v>213</v>
      </c>
      <c r="Q107" s="6" t="s">
        <v>718</v>
      </c>
      <c r="S107" s="6" t="s">
        <v>1747</v>
      </c>
      <c r="T107" s="6" t="s">
        <v>1416</v>
      </c>
      <c r="V107" t="s">
        <v>2999</v>
      </c>
      <c r="W107" s="2">
        <v>-7.4715005659999996</v>
      </c>
      <c r="X107" s="2">
        <v>6.8961000000000001E-4</v>
      </c>
      <c r="Z107" t="s">
        <v>3701</v>
      </c>
      <c r="AA107">
        <v>3.75151025387167</v>
      </c>
      <c r="AB107">
        <v>4.2698631905406896E-3</v>
      </c>
      <c r="AD107" t="s">
        <v>2994</v>
      </c>
      <c r="AE107">
        <v>-2.05606084755666</v>
      </c>
      <c r="AF107">
        <v>2.04804779367952E-3</v>
      </c>
    </row>
    <row r="108" spans="1:32" x14ac:dyDescent="0.2">
      <c r="A108" s="15" t="s">
        <v>438</v>
      </c>
      <c r="B108" s="9">
        <v>-2.0280689060000001</v>
      </c>
      <c r="C108" s="9">
        <v>8.2044599999999996E-4</v>
      </c>
      <c r="E108" s="16" t="s">
        <v>98</v>
      </c>
      <c r="F108" s="11">
        <v>1.38513303</v>
      </c>
      <c r="G108" s="7">
        <v>1.09231E-4</v>
      </c>
      <c r="I108" s="8" t="s">
        <v>106</v>
      </c>
      <c r="J108" s="9">
        <v>12.811526260000001</v>
      </c>
      <c r="K108" s="9">
        <v>3.72E-6</v>
      </c>
      <c r="N108" s="13" t="s">
        <v>2325</v>
      </c>
      <c r="P108" s="6" t="s">
        <v>1009</v>
      </c>
      <c r="Q108" s="6" t="s">
        <v>605</v>
      </c>
      <c r="S108" s="6" t="s">
        <v>8</v>
      </c>
      <c r="T108" s="6" t="s">
        <v>1379</v>
      </c>
      <c r="V108" t="s">
        <v>2224</v>
      </c>
      <c r="W108" s="2">
        <v>7.9407597660000002</v>
      </c>
      <c r="X108" s="2">
        <v>7.1506200000000003E-4</v>
      </c>
      <c r="Z108" t="s">
        <v>2965</v>
      </c>
      <c r="AA108">
        <v>4.6338607623475898</v>
      </c>
      <c r="AB108">
        <v>4.3431191269919E-3</v>
      </c>
      <c r="AD108" t="s">
        <v>250</v>
      </c>
      <c r="AE108">
        <v>1.96920038925672</v>
      </c>
      <c r="AF108">
        <v>2.0918328523862502E-3</v>
      </c>
    </row>
    <row r="109" spans="1:32" x14ac:dyDescent="0.2">
      <c r="A109" s="15" t="s">
        <v>64</v>
      </c>
      <c r="B109" s="9">
        <v>-1.197322021</v>
      </c>
      <c r="C109" s="9">
        <v>8.3951700000000002E-4</v>
      </c>
      <c r="E109" s="16" t="s">
        <v>203</v>
      </c>
      <c r="F109" s="11">
        <v>1.9714868270000001</v>
      </c>
      <c r="G109" s="7">
        <v>1.1022999999999999E-4</v>
      </c>
      <c r="I109" s="6" t="s">
        <v>107</v>
      </c>
      <c r="J109" s="11">
        <v>1.8613574939999999</v>
      </c>
      <c r="K109" s="7">
        <v>4.5199999999999999E-6</v>
      </c>
      <c r="N109" s="13" t="s">
        <v>1888</v>
      </c>
      <c r="P109" s="6" t="s">
        <v>1529</v>
      </c>
      <c r="Q109" s="6" t="s">
        <v>1082</v>
      </c>
      <c r="S109" s="6" t="s">
        <v>784</v>
      </c>
      <c r="T109" s="6" t="s">
        <v>138</v>
      </c>
      <c r="V109" t="s">
        <v>1323</v>
      </c>
      <c r="W109" s="2">
        <v>-4.4674367689999999</v>
      </c>
      <c r="X109" s="2">
        <v>7.1616599999999996E-4</v>
      </c>
      <c r="Z109" t="s">
        <v>3702</v>
      </c>
      <c r="AA109">
        <v>3.8311699343780399</v>
      </c>
      <c r="AB109">
        <v>4.3844706136517402E-3</v>
      </c>
      <c r="AD109" t="s">
        <v>3044</v>
      </c>
      <c r="AE109">
        <v>-3.7280449881840401</v>
      </c>
      <c r="AF109">
        <v>2.1065742417614901E-3</v>
      </c>
    </row>
    <row r="110" spans="1:32" x14ac:dyDescent="0.2">
      <c r="A110" s="15" t="s">
        <v>602</v>
      </c>
      <c r="B110" s="9">
        <v>-1.4773089349999999</v>
      </c>
      <c r="C110" s="9">
        <v>8.4025899999999999E-4</v>
      </c>
      <c r="E110" s="16" t="s">
        <v>1812</v>
      </c>
      <c r="F110" s="11">
        <v>-5.3011393509999998</v>
      </c>
      <c r="G110" s="7">
        <v>1.13454E-4</v>
      </c>
      <c r="I110" s="6" t="s">
        <v>108</v>
      </c>
      <c r="J110" s="11">
        <v>1.8606201250000001</v>
      </c>
      <c r="K110" s="7">
        <v>4.5800000000000002E-6</v>
      </c>
      <c r="N110" s="13" t="s">
        <v>2408</v>
      </c>
      <c r="P110" s="6" t="s">
        <v>1556</v>
      </c>
      <c r="Q110" s="6" t="s">
        <v>695</v>
      </c>
      <c r="S110" s="6" t="s">
        <v>212</v>
      </c>
      <c r="T110" s="6" t="s">
        <v>1187</v>
      </c>
      <c r="V110" t="s">
        <v>2481</v>
      </c>
      <c r="W110" s="2">
        <v>-1.6995588079999999</v>
      </c>
      <c r="X110" s="2">
        <v>7.2691699999999999E-4</v>
      </c>
      <c r="Z110" t="s">
        <v>1823</v>
      </c>
      <c r="AA110">
        <v>1.87542284217007</v>
      </c>
      <c r="AB110">
        <v>4.3991030356873399E-3</v>
      </c>
      <c r="AD110" t="s">
        <v>3413</v>
      </c>
      <c r="AE110">
        <v>2.6889815715616301</v>
      </c>
      <c r="AF110">
        <v>2.1267353317652002E-3</v>
      </c>
    </row>
    <row r="111" spans="1:32" x14ac:dyDescent="0.2">
      <c r="A111" s="13" t="s">
        <v>1775</v>
      </c>
      <c r="B111" s="11">
        <v>6.5871167880000003</v>
      </c>
      <c r="C111" s="11">
        <v>8.5738100000000005E-4</v>
      </c>
      <c r="E111" s="16" t="s">
        <v>1759</v>
      </c>
      <c r="F111" s="11">
        <v>-7.547822633</v>
      </c>
      <c r="G111" s="7">
        <v>1.1628700000000001E-4</v>
      </c>
      <c r="I111" s="6" t="s">
        <v>109</v>
      </c>
      <c r="J111" s="11">
        <v>1.969873319</v>
      </c>
      <c r="K111" s="7">
        <v>5.1900000000000003E-6</v>
      </c>
      <c r="N111" s="13" t="s">
        <v>1755</v>
      </c>
      <c r="P111" s="6" t="s">
        <v>1156</v>
      </c>
      <c r="Q111" s="6" t="s">
        <v>522</v>
      </c>
      <c r="S111" s="6" t="s">
        <v>1629</v>
      </c>
      <c r="T111" s="6" t="s">
        <v>983</v>
      </c>
      <c r="V111" t="s">
        <v>657</v>
      </c>
      <c r="W111" s="2">
        <v>1.169079454</v>
      </c>
      <c r="X111" s="2">
        <v>7.3847599999999995E-4</v>
      </c>
      <c r="Z111" t="s">
        <v>440</v>
      </c>
      <c r="AA111">
        <v>2.7505524674189501</v>
      </c>
      <c r="AB111">
        <v>4.4362868164799299E-3</v>
      </c>
      <c r="AD111" t="s">
        <v>4010</v>
      </c>
      <c r="AE111">
        <v>2.2980533686412001</v>
      </c>
      <c r="AF111">
        <v>2.12988391702626E-3</v>
      </c>
    </row>
    <row r="112" spans="1:32" x14ac:dyDescent="0.2">
      <c r="A112" s="15" t="s">
        <v>349</v>
      </c>
      <c r="B112" s="9">
        <v>-4.7464978990000004</v>
      </c>
      <c r="C112" s="9">
        <v>9.2086999999999996E-4</v>
      </c>
      <c r="E112" s="17" t="s">
        <v>1802</v>
      </c>
      <c r="F112" s="9">
        <v>1.5421360040000001</v>
      </c>
      <c r="G112" s="9">
        <v>1.18591E-4</v>
      </c>
      <c r="I112" s="6" t="s">
        <v>110</v>
      </c>
      <c r="J112" s="11">
        <v>1.8788529110000001</v>
      </c>
      <c r="K112" s="7">
        <v>5.2000000000000002E-6</v>
      </c>
      <c r="N112" s="13" t="s">
        <v>2290</v>
      </c>
      <c r="P112" s="6" t="s">
        <v>954</v>
      </c>
      <c r="Q112" s="6" t="s">
        <v>612</v>
      </c>
      <c r="S112" s="6" t="s">
        <v>1630</v>
      </c>
      <c r="T112" s="6" t="s">
        <v>518</v>
      </c>
      <c r="V112" t="s">
        <v>3000</v>
      </c>
      <c r="W112" s="2">
        <v>-4.1181806480000001</v>
      </c>
      <c r="X112" s="2">
        <v>7.49985E-4</v>
      </c>
      <c r="Z112" t="s">
        <v>1960</v>
      </c>
      <c r="AA112">
        <v>3.7163617306451302</v>
      </c>
      <c r="AB112">
        <v>4.4976797918994602E-3</v>
      </c>
      <c r="AD112" t="s">
        <v>4011</v>
      </c>
      <c r="AE112">
        <v>3.5123129669512898</v>
      </c>
      <c r="AF112">
        <v>2.1889735171130502E-3</v>
      </c>
    </row>
    <row r="113" spans="1:32" x14ac:dyDescent="0.2">
      <c r="A113" s="13" t="s">
        <v>1779</v>
      </c>
      <c r="B113" s="11">
        <v>-1.1136017789999999</v>
      </c>
      <c r="C113" s="11">
        <v>9.2769700000000001E-4</v>
      </c>
      <c r="E113" s="17" t="s">
        <v>1758</v>
      </c>
      <c r="F113" s="9">
        <v>1.2141362979999999</v>
      </c>
      <c r="G113" s="9">
        <v>1.1896999999999999E-4</v>
      </c>
      <c r="I113" s="6" t="s">
        <v>111</v>
      </c>
      <c r="J113" s="11">
        <v>2.753264712</v>
      </c>
      <c r="K113" s="7">
        <v>5.2800000000000003E-6</v>
      </c>
      <c r="N113" s="13" t="s">
        <v>1763</v>
      </c>
      <c r="P113" s="6" t="s">
        <v>266</v>
      </c>
      <c r="Q113" s="6" t="s">
        <v>898</v>
      </c>
      <c r="S113" s="6" t="s">
        <v>440</v>
      </c>
      <c r="T113" s="6" t="s">
        <v>345</v>
      </c>
      <c r="V113" t="s">
        <v>2393</v>
      </c>
      <c r="W113" s="2">
        <v>1.165075192</v>
      </c>
      <c r="X113" s="2">
        <v>7.6697799999999997E-4</v>
      </c>
      <c r="Z113" t="s">
        <v>3163</v>
      </c>
      <c r="AA113">
        <v>3.6299912390612601</v>
      </c>
      <c r="AB113">
        <v>4.5023416112977398E-3</v>
      </c>
      <c r="AD113" t="s">
        <v>3027</v>
      </c>
      <c r="AE113">
        <v>2.9095506000265599</v>
      </c>
      <c r="AF113">
        <v>2.20618977099104E-3</v>
      </c>
    </row>
    <row r="114" spans="1:32" x14ac:dyDescent="0.2">
      <c r="A114" s="15" t="s">
        <v>1776</v>
      </c>
      <c r="B114" s="9">
        <v>2.4085486139999999</v>
      </c>
      <c r="C114" s="9">
        <v>9.3342999999999996E-4</v>
      </c>
      <c r="E114" s="16" t="s">
        <v>2092</v>
      </c>
      <c r="F114" s="11">
        <v>-4.802559918</v>
      </c>
      <c r="G114" s="7">
        <v>1.21674E-4</v>
      </c>
      <c r="I114" s="6" t="s">
        <v>112</v>
      </c>
      <c r="J114" s="11">
        <v>2.1962811329999998</v>
      </c>
      <c r="K114" s="7">
        <v>5.6300000000000003E-6</v>
      </c>
      <c r="N114" s="13" t="s">
        <v>1753</v>
      </c>
      <c r="P114" s="6" t="s">
        <v>285</v>
      </c>
      <c r="Q114" s="6" t="s">
        <v>1567</v>
      </c>
      <c r="S114" s="6" t="s">
        <v>208</v>
      </c>
      <c r="T114" s="6" t="s">
        <v>325</v>
      </c>
      <c r="V114" t="s">
        <v>3001</v>
      </c>
      <c r="W114" s="2">
        <v>-5.0479696980000002</v>
      </c>
      <c r="X114" s="2">
        <v>8.0268500000000003E-4</v>
      </c>
      <c r="Z114" t="s">
        <v>1785</v>
      </c>
      <c r="AA114">
        <v>1.94541347833593</v>
      </c>
      <c r="AB114">
        <v>4.5411067491897602E-3</v>
      </c>
      <c r="AD114" t="s">
        <v>2484</v>
      </c>
      <c r="AE114">
        <v>7.6069439722014103</v>
      </c>
      <c r="AF114">
        <v>2.2309454468837499E-3</v>
      </c>
    </row>
    <row r="115" spans="1:32" x14ac:dyDescent="0.2">
      <c r="A115" s="15" t="s">
        <v>1778</v>
      </c>
      <c r="B115" s="9">
        <v>1.0484060559999999</v>
      </c>
      <c r="C115" s="9">
        <v>9.3801099999999999E-4</v>
      </c>
      <c r="E115" s="17" t="s">
        <v>1994</v>
      </c>
      <c r="F115" s="9">
        <v>2.0836346269999999</v>
      </c>
      <c r="G115" s="9">
        <v>1.2693000000000001E-4</v>
      </c>
      <c r="I115" s="8" t="s">
        <v>113</v>
      </c>
      <c r="J115" s="9">
        <v>8.8206776520000005</v>
      </c>
      <c r="K115" s="9">
        <v>5.8499999999999999E-6</v>
      </c>
      <c r="N115" s="13" t="s">
        <v>2281</v>
      </c>
      <c r="P115" s="6" t="s">
        <v>1718</v>
      </c>
      <c r="Q115" s="6" t="s">
        <v>1699</v>
      </c>
      <c r="S115" s="6" t="s">
        <v>1554</v>
      </c>
      <c r="T115" s="6" t="s">
        <v>698</v>
      </c>
      <c r="V115" t="s">
        <v>3002</v>
      </c>
      <c r="W115" s="2">
        <v>5.1125916800000004</v>
      </c>
      <c r="X115" s="2">
        <v>8.0491299999999998E-4</v>
      </c>
      <c r="Z115" t="s">
        <v>2992</v>
      </c>
      <c r="AA115">
        <v>2.2514240238402898</v>
      </c>
      <c r="AB115">
        <v>4.58880918643858E-3</v>
      </c>
      <c r="AD115" t="s">
        <v>4012</v>
      </c>
      <c r="AE115">
        <v>2.2583671056803101</v>
      </c>
      <c r="AF115">
        <v>2.2443765328453201E-3</v>
      </c>
    </row>
    <row r="116" spans="1:32" x14ac:dyDescent="0.2">
      <c r="A116" s="15" t="s">
        <v>1777</v>
      </c>
      <c r="B116" s="9">
        <v>2.015129146</v>
      </c>
      <c r="C116" s="9">
        <v>9.4159500000000004E-4</v>
      </c>
      <c r="E116" s="16" t="s">
        <v>146</v>
      </c>
      <c r="F116" s="11">
        <v>1.4003055799999999</v>
      </c>
      <c r="G116" s="7">
        <v>1.30646E-4</v>
      </c>
      <c r="I116" s="8" t="s">
        <v>114</v>
      </c>
      <c r="J116" s="9">
        <v>9.3252702119999995</v>
      </c>
      <c r="K116" s="9">
        <v>5.9100000000000002E-6</v>
      </c>
      <c r="N116" s="13" t="s">
        <v>2246</v>
      </c>
      <c r="P116" s="6" t="s">
        <v>482</v>
      </c>
      <c r="Q116" s="6" t="s">
        <v>690</v>
      </c>
      <c r="S116" s="6" t="s">
        <v>119</v>
      </c>
      <c r="T116" s="6" t="s">
        <v>1000</v>
      </c>
      <c r="V116" t="s">
        <v>3003</v>
      </c>
      <c r="W116" s="2">
        <v>-0.87465320800000002</v>
      </c>
      <c r="X116" s="2">
        <v>8.7767900000000002E-4</v>
      </c>
      <c r="Z116" t="s">
        <v>3703</v>
      </c>
      <c r="AA116">
        <v>-4.8455202466743001</v>
      </c>
      <c r="AB116">
        <v>4.7158997870693602E-3</v>
      </c>
      <c r="AD116" t="s">
        <v>3229</v>
      </c>
      <c r="AE116">
        <v>-1.3862768543511701</v>
      </c>
      <c r="AF116">
        <v>2.2799695033149199E-3</v>
      </c>
    </row>
    <row r="117" spans="1:32" x14ac:dyDescent="0.2">
      <c r="A117" s="15" t="s">
        <v>88</v>
      </c>
      <c r="B117" s="9">
        <v>-5.8715935019999996</v>
      </c>
      <c r="C117" s="9">
        <v>9.6180500000000004E-4</v>
      </c>
      <c r="E117" s="16" t="s">
        <v>79</v>
      </c>
      <c r="F117" s="11">
        <v>7.8151229019999997</v>
      </c>
      <c r="G117" s="7">
        <v>1.32657E-4</v>
      </c>
      <c r="I117" s="8" t="s">
        <v>115</v>
      </c>
      <c r="J117" s="9">
        <v>-1.0832732309999999</v>
      </c>
      <c r="K117" s="9">
        <v>6.2400000000000004E-6</v>
      </c>
      <c r="N117" s="13" t="s">
        <v>1902</v>
      </c>
      <c r="P117" s="6" t="s">
        <v>877</v>
      </c>
      <c r="Q117" s="6" t="s">
        <v>1071</v>
      </c>
      <c r="S117" s="6" t="s">
        <v>709</v>
      </c>
      <c r="T117" s="6" t="s">
        <v>448</v>
      </c>
      <c r="V117" t="s">
        <v>3004</v>
      </c>
      <c r="W117" s="2">
        <v>1.915033073</v>
      </c>
      <c r="X117" s="2">
        <v>8.8509299999999999E-4</v>
      </c>
      <c r="Z117" t="s">
        <v>3592</v>
      </c>
      <c r="AA117">
        <v>-4.5563933856629601</v>
      </c>
      <c r="AB117">
        <v>4.7344202943639399E-3</v>
      </c>
      <c r="AD117" t="s">
        <v>1615</v>
      </c>
      <c r="AE117">
        <v>-4.7763920128872197</v>
      </c>
      <c r="AF117">
        <v>2.2807049982588698E-3</v>
      </c>
    </row>
    <row r="118" spans="1:32" x14ac:dyDescent="0.2">
      <c r="A118" s="15" t="s">
        <v>310</v>
      </c>
      <c r="B118" s="9">
        <v>-1.5334678260000001</v>
      </c>
      <c r="C118" s="9">
        <v>9.7773299999999994E-4</v>
      </c>
      <c r="E118" s="16" t="s">
        <v>157</v>
      </c>
      <c r="F118" s="11">
        <v>3.8683518640000001</v>
      </c>
      <c r="G118" s="7">
        <v>1.46215E-4</v>
      </c>
      <c r="I118" s="6" t="s">
        <v>116</v>
      </c>
      <c r="J118" s="11">
        <v>1.5986437790000001</v>
      </c>
      <c r="K118" s="7">
        <v>7.2799999999999998E-6</v>
      </c>
      <c r="N118" s="13" t="s">
        <v>2216</v>
      </c>
      <c r="P118" s="6" t="s">
        <v>706</v>
      </c>
      <c r="Q118" s="6" t="s">
        <v>1237</v>
      </c>
      <c r="S118" s="6" t="s">
        <v>1427</v>
      </c>
      <c r="T118" s="6" t="s">
        <v>116</v>
      </c>
      <c r="V118" t="s">
        <v>3005</v>
      </c>
      <c r="W118" s="2">
        <v>-1.0602989599999999</v>
      </c>
      <c r="X118" s="2">
        <v>8.9530800000000004E-4</v>
      </c>
      <c r="Z118" t="s">
        <v>3704</v>
      </c>
      <c r="AA118">
        <v>2.4498500860353798</v>
      </c>
      <c r="AB118">
        <v>4.8004214557683302E-3</v>
      </c>
      <c r="AD118" t="s">
        <v>4013</v>
      </c>
      <c r="AE118">
        <v>3.1956143657860498</v>
      </c>
      <c r="AF118">
        <v>2.3371649739832401E-3</v>
      </c>
    </row>
    <row r="119" spans="1:32" x14ac:dyDescent="0.2">
      <c r="A119" s="15" t="s">
        <v>87</v>
      </c>
      <c r="B119" s="9">
        <v>0.83129278600000001</v>
      </c>
      <c r="C119" s="9">
        <v>1.0610769999999999E-3</v>
      </c>
      <c r="E119" s="16" t="s">
        <v>84</v>
      </c>
      <c r="F119" s="11">
        <v>2.5201230130000001</v>
      </c>
      <c r="G119" s="7">
        <v>1.53399E-4</v>
      </c>
      <c r="I119" s="6" t="s">
        <v>118</v>
      </c>
      <c r="J119" s="11">
        <v>6.1844300390000004</v>
      </c>
      <c r="K119" s="7">
        <v>7.6199999999999999E-6</v>
      </c>
      <c r="N119" s="13" t="s">
        <v>2393</v>
      </c>
      <c r="P119" s="6" t="s">
        <v>149</v>
      </c>
      <c r="Q119" s="6" t="s">
        <v>606</v>
      </c>
      <c r="S119" s="6" t="s">
        <v>821</v>
      </c>
      <c r="T119" s="6" t="s">
        <v>834</v>
      </c>
      <c r="V119" t="s">
        <v>3006</v>
      </c>
      <c r="W119" s="2">
        <v>2.2510935249999999</v>
      </c>
      <c r="X119" s="2">
        <v>8.98597E-4</v>
      </c>
      <c r="Z119" t="s">
        <v>3705</v>
      </c>
      <c r="AA119">
        <v>-5.6447839069002397</v>
      </c>
      <c r="AB119">
        <v>4.8707434437872598E-3</v>
      </c>
      <c r="AD119" t="s">
        <v>1803</v>
      </c>
      <c r="AE119">
        <v>-6.2264943255972902</v>
      </c>
      <c r="AF119">
        <v>2.3829447912017401E-3</v>
      </c>
    </row>
    <row r="120" spans="1:32" x14ac:dyDescent="0.2">
      <c r="A120" s="13" t="s">
        <v>1781</v>
      </c>
      <c r="B120" s="11">
        <v>-2.3347661560000001</v>
      </c>
      <c r="C120" s="11">
        <v>1.0822340000000001E-3</v>
      </c>
      <c r="E120" s="16" t="s">
        <v>1681</v>
      </c>
      <c r="F120" s="11">
        <v>2.0691654019999999</v>
      </c>
      <c r="G120" s="7">
        <v>1.5665199999999999E-4</v>
      </c>
      <c r="I120" s="8" t="s">
        <v>117</v>
      </c>
      <c r="J120" s="9">
        <v>7.5593708350000002</v>
      </c>
      <c r="K120" s="9">
        <v>7.7400000000000004E-6</v>
      </c>
      <c r="N120" s="13" t="s">
        <v>1937</v>
      </c>
      <c r="P120" s="6" t="s">
        <v>864</v>
      </c>
      <c r="Q120" s="6" t="s">
        <v>1519</v>
      </c>
      <c r="S120" s="6" t="s">
        <v>764</v>
      </c>
      <c r="T120" s="6" t="s">
        <v>149</v>
      </c>
      <c r="V120" t="s">
        <v>3007</v>
      </c>
      <c r="W120" s="2">
        <v>9.0607954740000007</v>
      </c>
      <c r="X120" s="2">
        <v>8.9894200000000001E-4</v>
      </c>
      <c r="Z120" t="s">
        <v>3706</v>
      </c>
      <c r="AA120">
        <v>7.3589031428320997</v>
      </c>
      <c r="AB120">
        <v>4.9577676561670002E-3</v>
      </c>
      <c r="AD120" t="s">
        <v>4014</v>
      </c>
      <c r="AE120">
        <v>-3.6605086009656098</v>
      </c>
      <c r="AF120">
        <v>2.4041404933643098E-3</v>
      </c>
    </row>
    <row r="121" spans="1:32" x14ac:dyDescent="0.2">
      <c r="A121" s="15" t="s">
        <v>1780</v>
      </c>
      <c r="B121" s="9">
        <v>2.5398295900000001</v>
      </c>
      <c r="C121" s="9">
        <v>1.0886069999999999E-3</v>
      </c>
      <c r="E121" s="16" t="s">
        <v>31</v>
      </c>
      <c r="F121" s="11">
        <v>5.1958803089999996</v>
      </c>
      <c r="G121" s="7">
        <v>1.5770399999999999E-4</v>
      </c>
      <c r="I121" s="8" t="s">
        <v>119</v>
      </c>
      <c r="J121" s="9">
        <v>-1.6221958460000001</v>
      </c>
      <c r="K121" s="9">
        <v>7.7400000000000004E-6</v>
      </c>
      <c r="N121" s="13" t="s">
        <v>2179</v>
      </c>
      <c r="P121" s="6" t="s">
        <v>1349</v>
      </c>
      <c r="Q121" s="6" t="s">
        <v>1142</v>
      </c>
      <c r="S121" s="6" t="s">
        <v>1204</v>
      </c>
      <c r="T121" s="6" t="s">
        <v>323</v>
      </c>
      <c r="V121" t="s">
        <v>2306</v>
      </c>
      <c r="W121" s="2">
        <v>2.150892684</v>
      </c>
      <c r="X121" s="2">
        <v>9.5897500000000004E-4</v>
      </c>
      <c r="Z121" t="s">
        <v>3707</v>
      </c>
      <c r="AA121">
        <v>2.5012782957058999</v>
      </c>
      <c r="AB121">
        <v>5.2048683099878996E-3</v>
      </c>
      <c r="AD121" t="s">
        <v>4015</v>
      </c>
      <c r="AE121">
        <v>3.3093646387603899</v>
      </c>
      <c r="AF121">
        <v>2.4334993197249102E-3</v>
      </c>
    </row>
    <row r="122" spans="1:32" x14ac:dyDescent="0.2">
      <c r="A122" s="13" t="s">
        <v>1782</v>
      </c>
      <c r="B122" s="11">
        <v>-5.0521398040000003</v>
      </c>
      <c r="C122" s="11">
        <v>1.1037849999999999E-3</v>
      </c>
      <c r="E122" s="16" t="s">
        <v>164</v>
      </c>
      <c r="F122" s="11">
        <v>2.1629084820000002</v>
      </c>
      <c r="G122" s="7">
        <v>1.60808E-4</v>
      </c>
      <c r="I122" s="6" t="s">
        <v>120</v>
      </c>
      <c r="J122" s="11">
        <v>8.9272408710000004</v>
      </c>
      <c r="K122" s="7">
        <v>8.3799999999999994E-6</v>
      </c>
      <c r="P122" s="6" t="s">
        <v>515</v>
      </c>
      <c r="Q122" s="6" t="s">
        <v>8</v>
      </c>
      <c r="S122" s="6" t="s">
        <v>263</v>
      </c>
      <c r="T122" s="6" t="s">
        <v>1133</v>
      </c>
      <c r="V122" t="s">
        <v>3008</v>
      </c>
      <c r="W122" s="2">
        <v>-7.2363443079999996</v>
      </c>
      <c r="X122" s="2">
        <v>9.6567699999999996E-4</v>
      </c>
      <c r="Z122" t="s">
        <v>3708</v>
      </c>
      <c r="AA122">
        <v>-4.4397417072480403</v>
      </c>
      <c r="AB122">
        <v>5.2270841914923401E-3</v>
      </c>
      <c r="AD122" t="s">
        <v>4016</v>
      </c>
      <c r="AE122">
        <v>4.9367029158885796</v>
      </c>
      <c r="AF122">
        <v>2.6554080036271101E-3</v>
      </c>
    </row>
    <row r="123" spans="1:32" x14ac:dyDescent="0.2">
      <c r="A123" s="13" t="s">
        <v>1783</v>
      </c>
      <c r="B123" s="11">
        <v>-6.7930700609999999</v>
      </c>
      <c r="C123" s="11">
        <v>1.107891E-3</v>
      </c>
      <c r="E123" s="16" t="s">
        <v>111</v>
      </c>
      <c r="F123" s="11">
        <v>2.2818593260000002</v>
      </c>
      <c r="G123" s="7">
        <v>1.6109300000000001E-4</v>
      </c>
      <c r="I123" s="8" t="s">
        <v>121</v>
      </c>
      <c r="J123" s="9">
        <v>6.363041709</v>
      </c>
      <c r="K123" s="9">
        <v>8.9400000000000008E-6</v>
      </c>
      <c r="P123" s="6" t="s">
        <v>195</v>
      </c>
      <c r="Q123" s="6" t="s">
        <v>1652</v>
      </c>
      <c r="S123" s="6" t="s">
        <v>762</v>
      </c>
      <c r="T123" s="6" t="s">
        <v>517</v>
      </c>
      <c r="V123" t="s">
        <v>2378</v>
      </c>
      <c r="W123" s="2">
        <v>-1.9638859209999999</v>
      </c>
      <c r="X123" s="2">
        <v>9.7229499999999997E-4</v>
      </c>
      <c r="Z123" t="s">
        <v>3709</v>
      </c>
      <c r="AA123">
        <v>3.1134332558717999</v>
      </c>
      <c r="AB123">
        <v>5.4804931406623901E-3</v>
      </c>
      <c r="AD123" t="s">
        <v>4017</v>
      </c>
      <c r="AE123">
        <v>-1.9076349769454499</v>
      </c>
      <c r="AF123">
        <v>2.69917890733058E-3</v>
      </c>
    </row>
    <row r="124" spans="1:32" x14ac:dyDescent="0.2">
      <c r="A124" s="15" t="s">
        <v>197</v>
      </c>
      <c r="B124" s="9">
        <v>-5.1363956130000004</v>
      </c>
      <c r="C124" s="9">
        <v>1.121714E-3</v>
      </c>
      <c r="E124" s="16" t="s">
        <v>108</v>
      </c>
      <c r="F124" s="11">
        <v>1.5288546359999999</v>
      </c>
      <c r="G124" s="7">
        <v>1.6593599999999999E-4</v>
      </c>
      <c r="I124" s="6" t="s">
        <v>122</v>
      </c>
      <c r="J124" s="11">
        <v>-8.7267317910000006</v>
      </c>
      <c r="K124" s="7">
        <v>9.4199999999999996E-6</v>
      </c>
      <c r="P124" s="6" t="s">
        <v>372</v>
      </c>
      <c r="Q124" s="6" t="s">
        <v>456</v>
      </c>
      <c r="S124" s="6" t="s">
        <v>1675</v>
      </c>
      <c r="T124" s="6" t="s">
        <v>22</v>
      </c>
      <c r="V124" t="s">
        <v>1718</v>
      </c>
      <c r="W124" s="2">
        <v>7.8172299509999998</v>
      </c>
      <c r="X124" s="2">
        <v>9.9217500000000009E-4</v>
      </c>
      <c r="Z124" t="s">
        <v>3034</v>
      </c>
      <c r="AA124">
        <v>-1.59928184150154</v>
      </c>
      <c r="AB124">
        <v>5.4882728410958299E-3</v>
      </c>
      <c r="AD124" t="s">
        <v>2998</v>
      </c>
      <c r="AE124">
        <v>4.0365777702944001</v>
      </c>
      <c r="AF124">
        <v>2.76000511364087E-3</v>
      </c>
    </row>
    <row r="125" spans="1:32" x14ac:dyDescent="0.2">
      <c r="A125" s="15" t="s">
        <v>1525</v>
      </c>
      <c r="B125" s="9">
        <v>-5.1877279730000003</v>
      </c>
      <c r="C125" s="9">
        <v>1.1359530000000001E-3</v>
      </c>
      <c r="E125" s="16" t="s">
        <v>1218</v>
      </c>
      <c r="F125" s="11">
        <v>-1.710377313</v>
      </c>
      <c r="G125" s="7">
        <v>1.7428499999999999E-4</v>
      </c>
      <c r="I125" s="6" t="s">
        <v>123</v>
      </c>
      <c r="J125" s="11">
        <v>2.1199709879999999</v>
      </c>
      <c r="K125" s="7">
        <v>9.5599999999999999E-6</v>
      </c>
      <c r="P125" s="6" t="s">
        <v>105</v>
      </c>
      <c r="Q125" s="6" t="s">
        <v>212</v>
      </c>
      <c r="S125" s="6" t="s">
        <v>575</v>
      </c>
      <c r="T125" s="6" t="s">
        <v>39</v>
      </c>
      <c r="V125" t="s">
        <v>3009</v>
      </c>
      <c r="W125" s="2">
        <v>4.0349548869999996</v>
      </c>
      <c r="X125" s="2">
        <v>1.072419E-3</v>
      </c>
      <c r="Z125" t="s">
        <v>1400</v>
      </c>
      <c r="AA125">
        <v>4.4466018199113497</v>
      </c>
      <c r="AB125">
        <v>5.6049651828837402E-3</v>
      </c>
      <c r="AD125" t="s">
        <v>4018</v>
      </c>
      <c r="AE125">
        <v>3.2482526481382901</v>
      </c>
      <c r="AF125">
        <v>2.9107207638038599E-3</v>
      </c>
    </row>
    <row r="126" spans="1:32" x14ac:dyDescent="0.2">
      <c r="A126" s="15" t="s">
        <v>416</v>
      </c>
      <c r="B126" s="9">
        <v>2.937182172</v>
      </c>
      <c r="C126" s="9">
        <v>1.138862E-3</v>
      </c>
      <c r="E126" s="16" t="s">
        <v>206</v>
      </c>
      <c r="F126" s="11">
        <v>1.3813401380000001</v>
      </c>
      <c r="G126" s="7">
        <v>1.8303300000000001E-4</v>
      </c>
      <c r="I126" s="6" t="s">
        <v>124</v>
      </c>
      <c r="J126" s="11">
        <v>-1.680459519</v>
      </c>
      <c r="K126" s="7">
        <v>1.0000000000000001E-5</v>
      </c>
      <c r="P126" s="6" t="s">
        <v>1305</v>
      </c>
      <c r="Q126" s="6" t="s">
        <v>865</v>
      </c>
      <c r="S126" s="6" t="s">
        <v>750</v>
      </c>
      <c r="T126" s="6" t="s">
        <v>105</v>
      </c>
      <c r="V126" t="s">
        <v>3010</v>
      </c>
      <c r="W126" s="2">
        <v>-3.5081877509999999</v>
      </c>
      <c r="X126" s="2">
        <v>1.078079E-3</v>
      </c>
      <c r="Z126" t="s">
        <v>3377</v>
      </c>
      <c r="AA126">
        <v>3.1129307770144998</v>
      </c>
      <c r="AB126">
        <v>5.7213714210409203E-3</v>
      </c>
      <c r="AD126" t="s">
        <v>2532</v>
      </c>
      <c r="AE126">
        <v>-7.1442068106400596</v>
      </c>
      <c r="AF126">
        <v>2.9332149496307499E-3</v>
      </c>
    </row>
    <row r="127" spans="1:32" x14ac:dyDescent="0.2">
      <c r="A127" s="13" t="s">
        <v>1784</v>
      </c>
      <c r="B127" s="11">
        <v>-6.6839721799999996</v>
      </c>
      <c r="C127" s="11">
        <v>1.159567E-3</v>
      </c>
      <c r="E127" s="16" t="s">
        <v>2434</v>
      </c>
      <c r="F127" s="11">
        <v>-1.2622443109999999</v>
      </c>
      <c r="G127" s="7">
        <v>1.84756E-4</v>
      </c>
      <c r="I127" s="8" t="s">
        <v>125</v>
      </c>
      <c r="J127" s="9">
        <v>0.86372749400000004</v>
      </c>
      <c r="K127" s="9">
        <v>1.03E-5</v>
      </c>
      <c r="P127" s="6" t="s">
        <v>16</v>
      </c>
      <c r="Q127" s="6" t="s">
        <v>1409</v>
      </c>
      <c r="S127" s="6" t="s">
        <v>1196</v>
      </c>
      <c r="T127" s="6" t="s">
        <v>1460</v>
      </c>
      <c r="V127" t="s">
        <v>3011</v>
      </c>
      <c r="W127" s="2">
        <v>-2.7686859689999999</v>
      </c>
      <c r="X127" s="2">
        <v>1.156207E-3</v>
      </c>
      <c r="Z127" t="s">
        <v>1737</v>
      </c>
      <c r="AA127">
        <v>5.3387750121469901</v>
      </c>
      <c r="AB127">
        <v>6.0719259954601897E-3</v>
      </c>
      <c r="AD127" t="s">
        <v>2969</v>
      </c>
      <c r="AE127">
        <v>-4.2126901390228699</v>
      </c>
      <c r="AF127">
        <v>2.9593026947961798E-3</v>
      </c>
    </row>
    <row r="128" spans="1:32" x14ac:dyDescent="0.2">
      <c r="A128" s="15" t="s">
        <v>144</v>
      </c>
      <c r="B128" s="9">
        <v>4.3136831280000001</v>
      </c>
      <c r="C128" s="9">
        <v>1.182794E-3</v>
      </c>
      <c r="E128" s="16" t="s">
        <v>215</v>
      </c>
      <c r="F128" s="11">
        <v>1.478871638</v>
      </c>
      <c r="G128" s="7">
        <v>1.8489299999999999E-4</v>
      </c>
      <c r="I128" s="8" t="s">
        <v>127</v>
      </c>
      <c r="J128" s="9">
        <v>1.2559993060000001</v>
      </c>
      <c r="K128" s="9">
        <v>1.0900000000000001E-5</v>
      </c>
      <c r="P128" s="6" t="s">
        <v>234</v>
      </c>
      <c r="Q128" s="6" t="s">
        <v>1592</v>
      </c>
      <c r="T128" s="6" t="s">
        <v>16</v>
      </c>
      <c r="V128" t="s">
        <v>2593</v>
      </c>
      <c r="W128" s="2">
        <v>-3.887506981</v>
      </c>
      <c r="X128" s="2">
        <v>1.187462E-3</v>
      </c>
      <c r="Z128" t="s">
        <v>2198</v>
      </c>
      <c r="AA128">
        <v>-6.0388170520565296</v>
      </c>
      <c r="AB128">
        <v>6.0980264804384099E-3</v>
      </c>
      <c r="AD128" t="s">
        <v>4019</v>
      </c>
      <c r="AE128">
        <v>-2.55782126439034</v>
      </c>
      <c r="AF128">
        <v>2.9653627486422901E-3</v>
      </c>
    </row>
    <row r="129" spans="1:32" x14ac:dyDescent="0.2">
      <c r="A129" s="15" t="s">
        <v>167</v>
      </c>
      <c r="B129" s="9">
        <v>-4.955388331</v>
      </c>
      <c r="C129" s="9">
        <v>1.1847839999999999E-3</v>
      </c>
      <c r="E129" s="16" t="s">
        <v>439</v>
      </c>
      <c r="F129" s="11">
        <v>1.9790963690000001</v>
      </c>
      <c r="G129" s="7">
        <v>1.99154E-4</v>
      </c>
      <c r="I129" s="8" t="s">
        <v>126</v>
      </c>
      <c r="J129" s="9">
        <v>8.8091516980000009</v>
      </c>
      <c r="K129" s="9">
        <v>1.1E-5</v>
      </c>
      <c r="P129" s="6" t="s">
        <v>472</v>
      </c>
      <c r="Q129" s="6" t="s">
        <v>317</v>
      </c>
      <c r="T129" s="6" t="s">
        <v>891</v>
      </c>
      <c r="V129" t="s">
        <v>2480</v>
      </c>
      <c r="W129" s="2">
        <v>-2.9492635539999998</v>
      </c>
      <c r="X129" s="2">
        <v>1.192111E-3</v>
      </c>
      <c r="Z129" t="s">
        <v>704</v>
      </c>
      <c r="AA129">
        <v>2.92086273539309</v>
      </c>
      <c r="AB129">
        <v>6.1467821653736097E-3</v>
      </c>
      <c r="AD129" t="s">
        <v>2946</v>
      </c>
      <c r="AE129">
        <v>-2.3185847457895901</v>
      </c>
      <c r="AF129">
        <v>2.9867886120577198E-3</v>
      </c>
    </row>
    <row r="130" spans="1:32" x14ac:dyDescent="0.2">
      <c r="A130" s="15" t="s">
        <v>1312</v>
      </c>
      <c r="B130" s="9">
        <v>-0.800663075</v>
      </c>
      <c r="C130" s="9">
        <v>1.2445080000000001E-3</v>
      </c>
      <c r="E130" s="16" t="s">
        <v>1764</v>
      </c>
      <c r="F130" s="11">
        <v>-1.3500409799999999</v>
      </c>
      <c r="G130" s="7">
        <v>2.0324699999999999E-4</v>
      </c>
      <c r="I130" s="6" t="s">
        <v>129</v>
      </c>
      <c r="J130" s="11">
        <v>1.2764230000000001</v>
      </c>
      <c r="K130" s="7">
        <v>1.1199999999999999E-5</v>
      </c>
      <c r="P130" s="6" t="s">
        <v>880</v>
      </c>
      <c r="Q130" s="6" t="s">
        <v>119</v>
      </c>
      <c r="T130" s="6" t="s">
        <v>90</v>
      </c>
      <c r="V130" t="s">
        <v>3012</v>
      </c>
      <c r="W130" s="2">
        <v>-6.3080559970000003</v>
      </c>
      <c r="X130" s="2">
        <v>1.2358320000000001E-3</v>
      </c>
      <c r="Z130" t="s">
        <v>3710</v>
      </c>
      <c r="AA130">
        <v>1.86110256625978</v>
      </c>
      <c r="AB130">
        <v>6.1819234011063796E-3</v>
      </c>
      <c r="AD130" t="s">
        <v>3145</v>
      </c>
      <c r="AE130">
        <v>1.70828623463009</v>
      </c>
      <c r="AF130">
        <v>3.10570914329513E-3</v>
      </c>
    </row>
    <row r="131" spans="1:32" x14ac:dyDescent="0.2">
      <c r="A131" s="13" t="s">
        <v>1785</v>
      </c>
      <c r="B131" s="11">
        <v>3.6113115320000002</v>
      </c>
      <c r="C131" s="11">
        <v>1.248264E-3</v>
      </c>
      <c r="E131" s="16" t="s">
        <v>43</v>
      </c>
      <c r="F131" s="11">
        <v>2.646545991</v>
      </c>
      <c r="G131" s="7">
        <v>2.10001E-4</v>
      </c>
      <c r="I131" s="6" t="s">
        <v>128</v>
      </c>
      <c r="J131" s="11">
        <v>7.1476047969999996</v>
      </c>
      <c r="K131" s="7">
        <v>1.1199999999999999E-5</v>
      </c>
      <c r="P131" s="6" t="s">
        <v>444</v>
      </c>
      <c r="Q131" s="6" t="s">
        <v>1010</v>
      </c>
      <c r="T131" s="6" t="s">
        <v>75</v>
      </c>
      <c r="V131" t="s">
        <v>1860</v>
      </c>
      <c r="W131" s="2">
        <v>-2.929362507</v>
      </c>
      <c r="X131" s="2">
        <v>1.2447560000000001E-3</v>
      </c>
      <c r="Z131" t="s">
        <v>1404</v>
      </c>
      <c r="AA131">
        <v>-1.28174755696871</v>
      </c>
      <c r="AB131">
        <v>6.1987825993641303E-3</v>
      </c>
      <c r="AD131" t="s">
        <v>4020</v>
      </c>
      <c r="AE131">
        <v>-1.30239715229077</v>
      </c>
      <c r="AF131">
        <v>3.11725922110108E-3</v>
      </c>
    </row>
    <row r="132" spans="1:32" x14ac:dyDescent="0.2">
      <c r="A132" s="15" t="s">
        <v>418</v>
      </c>
      <c r="B132" s="9">
        <v>-7.6476145139999998</v>
      </c>
      <c r="C132" s="9">
        <v>1.2566249999999999E-3</v>
      </c>
      <c r="E132" s="16" t="s">
        <v>193</v>
      </c>
      <c r="F132" s="11">
        <v>2.429709769</v>
      </c>
      <c r="G132" s="7">
        <v>2.21998E-4</v>
      </c>
      <c r="I132" s="6" t="s">
        <v>130</v>
      </c>
      <c r="J132" s="11">
        <v>2.8546746729999999</v>
      </c>
      <c r="K132" s="7">
        <v>1.24E-5</v>
      </c>
      <c r="P132" s="6" t="s">
        <v>1440</v>
      </c>
      <c r="Q132" s="6" t="s">
        <v>1637</v>
      </c>
      <c r="T132" s="6" t="s">
        <v>992</v>
      </c>
      <c r="V132" t="s">
        <v>3013</v>
      </c>
      <c r="W132" s="2">
        <v>-1.9031201230000001</v>
      </c>
      <c r="X132" s="2">
        <v>1.2488880000000001E-3</v>
      </c>
      <c r="Z132" t="s">
        <v>3265</v>
      </c>
      <c r="AA132">
        <v>-4.13192062030069</v>
      </c>
      <c r="AB132">
        <v>6.2662371996503796E-3</v>
      </c>
      <c r="AD132" t="s">
        <v>4021</v>
      </c>
      <c r="AE132">
        <v>-3.2705274319076101</v>
      </c>
      <c r="AF132">
        <v>3.36000782852766E-3</v>
      </c>
    </row>
    <row r="133" spans="1:32" x14ac:dyDescent="0.2">
      <c r="A133" s="15" t="s">
        <v>1214</v>
      </c>
      <c r="B133" s="9">
        <v>-1.566320401</v>
      </c>
      <c r="C133" s="9">
        <v>1.2771379999999999E-3</v>
      </c>
      <c r="E133" s="16" t="s">
        <v>159</v>
      </c>
      <c r="F133" s="11">
        <v>1.5806075799999999</v>
      </c>
      <c r="G133" s="7">
        <v>2.2685000000000001E-4</v>
      </c>
      <c r="I133" s="6" t="s">
        <v>131</v>
      </c>
      <c r="J133" s="11">
        <v>2.6404627239999998</v>
      </c>
      <c r="K133" s="7">
        <v>1.2799999999999999E-5</v>
      </c>
      <c r="P133" s="6" t="s">
        <v>182</v>
      </c>
      <c r="Q133" s="6" t="s">
        <v>312</v>
      </c>
      <c r="T133" s="6" t="s">
        <v>123</v>
      </c>
      <c r="V133" t="s">
        <v>3014</v>
      </c>
      <c r="W133" s="2">
        <v>-7.6009422559999997</v>
      </c>
      <c r="X133" s="2">
        <v>1.256311E-3</v>
      </c>
      <c r="Z133" t="s">
        <v>3266</v>
      </c>
      <c r="AA133">
        <v>-4.13192062030069</v>
      </c>
      <c r="AB133">
        <v>6.2662371996503796E-3</v>
      </c>
      <c r="AD133" t="s">
        <v>4022</v>
      </c>
      <c r="AE133">
        <v>1.6500378542711001</v>
      </c>
      <c r="AF133">
        <v>3.4120720747864799E-3</v>
      </c>
    </row>
    <row r="134" spans="1:32" x14ac:dyDescent="0.2">
      <c r="A134" s="15" t="s">
        <v>706</v>
      </c>
      <c r="B134" s="9">
        <v>-7.7133136689999997</v>
      </c>
      <c r="C134" s="9">
        <v>1.309466E-3</v>
      </c>
      <c r="E134" s="16" t="s">
        <v>71</v>
      </c>
      <c r="F134" s="11">
        <v>1.752202612</v>
      </c>
      <c r="G134" s="7">
        <v>2.2722899999999999E-4</v>
      </c>
      <c r="I134" s="6" t="s">
        <v>132</v>
      </c>
      <c r="J134" s="11">
        <v>9.2218902430000007</v>
      </c>
      <c r="K134" s="7">
        <v>1.31E-5</v>
      </c>
      <c r="P134" s="6" t="s">
        <v>1050</v>
      </c>
      <c r="Q134" s="6" t="s">
        <v>399</v>
      </c>
      <c r="T134" s="6" t="s">
        <v>86</v>
      </c>
      <c r="V134" t="s">
        <v>3015</v>
      </c>
      <c r="W134" s="2">
        <v>1.6274029800000001</v>
      </c>
      <c r="X134" s="2">
        <v>1.2686240000000001E-3</v>
      </c>
      <c r="Z134" t="s">
        <v>694</v>
      </c>
      <c r="AA134">
        <v>-1.9238326432423101</v>
      </c>
      <c r="AB134">
        <v>6.36782298678399E-3</v>
      </c>
      <c r="AD134" t="s">
        <v>3076</v>
      </c>
      <c r="AE134">
        <v>4.4864768058034796</v>
      </c>
      <c r="AF134">
        <v>3.4205261529996998E-3</v>
      </c>
    </row>
    <row r="135" spans="1:32" x14ac:dyDescent="0.2">
      <c r="A135" s="15" t="s">
        <v>1598</v>
      </c>
      <c r="B135" s="9">
        <v>-0.63974607800000005</v>
      </c>
      <c r="C135" s="9">
        <v>1.313369E-3</v>
      </c>
      <c r="E135" s="16" t="s">
        <v>132</v>
      </c>
      <c r="F135" s="11">
        <v>7.8079832229999999</v>
      </c>
      <c r="G135" s="7">
        <v>2.2840600000000001E-4</v>
      </c>
      <c r="I135" s="8" t="s">
        <v>134</v>
      </c>
      <c r="J135" s="9">
        <v>5.1909522570000002</v>
      </c>
      <c r="K135" s="9">
        <v>1.34E-5</v>
      </c>
      <c r="P135" s="6" t="s">
        <v>268</v>
      </c>
      <c r="Q135" s="6" t="s">
        <v>1301</v>
      </c>
      <c r="T135" s="6" t="s">
        <v>711</v>
      </c>
      <c r="V135" t="s">
        <v>1850</v>
      </c>
      <c r="W135" s="2">
        <v>5.3277686830000004</v>
      </c>
      <c r="X135" s="2">
        <v>1.324698E-3</v>
      </c>
      <c r="Z135" t="s">
        <v>337</v>
      </c>
      <c r="AA135">
        <v>5.2635540951460502</v>
      </c>
      <c r="AB135">
        <v>6.3966117581805999E-3</v>
      </c>
      <c r="AD135" t="s">
        <v>1151</v>
      </c>
      <c r="AE135">
        <v>-7.2131177612378297</v>
      </c>
      <c r="AF135">
        <v>3.42099117983299E-3</v>
      </c>
    </row>
    <row r="136" spans="1:32" x14ac:dyDescent="0.2">
      <c r="A136" s="15" t="s">
        <v>436</v>
      </c>
      <c r="B136" s="9">
        <v>-5.8739233950000003</v>
      </c>
      <c r="C136" s="9">
        <v>1.336694E-3</v>
      </c>
      <c r="E136" s="16" t="s">
        <v>316</v>
      </c>
      <c r="F136" s="11">
        <v>1.7358922400000001</v>
      </c>
      <c r="G136" s="7">
        <v>2.521E-4</v>
      </c>
      <c r="I136" s="6" t="s">
        <v>133</v>
      </c>
      <c r="J136" s="11">
        <v>8.8209539380000006</v>
      </c>
      <c r="K136" s="7">
        <v>1.3499999999999999E-5</v>
      </c>
      <c r="P136" s="6" t="s">
        <v>539</v>
      </c>
      <c r="Q136" s="6" t="s">
        <v>322</v>
      </c>
      <c r="T136" s="6" t="s">
        <v>269</v>
      </c>
      <c r="V136" t="s">
        <v>3016</v>
      </c>
      <c r="W136" s="2">
        <v>-3.4147795670000001</v>
      </c>
      <c r="X136" s="2">
        <v>1.3409330000000001E-3</v>
      </c>
      <c r="Z136" t="s">
        <v>1240</v>
      </c>
      <c r="AA136">
        <v>-6.1832955798991103</v>
      </c>
      <c r="AB136">
        <v>6.50484538467303E-3</v>
      </c>
      <c r="AD136" t="s">
        <v>1281</v>
      </c>
      <c r="AE136">
        <v>-1.72927212403076</v>
      </c>
      <c r="AF136">
        <v>3.4322979033648798E-3</v>
      </c>
    </row>
    <row r="137" spans="1:32" x14ac:dyDescent="0.2">
      <c r="A137" s="13" t="s">
        <v>1787</v>
      </c>
      <c r="B137" s="11">
        <v>-7.0975648869999999</v>
      </c>
      <c r="C137" s="11">
        <v>1.337434E-3</v>
      </c>
      <c r="E137" s="16" t="s">
        <v>378</v>
      </c>
      <c r="F137" s="11">
        <v>1.5147602469999999</v>
      </c>
      <c r="G137" s="7">
        <v>2.5453800000000001E-4</v>
      </c>
      <c r="I137" s="6" t="s">
        <v>135</v>
      </c>
      <c r="J137" s="11">
        <v>1.0081909650000001</v>
      </c>
      <c r="K137" s="7">
        <v>1.4E-5</v>
      </c>
      <c r="P137" s="6" t="s">
        <v>567</v>
      </c>
      <c r="Q137" s="6" t="s">
        <v>1654</v>
      </c>
      <c r="T137" s="6" t="s">
        <v>597</v>
      </c>
      <c r="V137" t="s">
        <v>3017</v>
      </c>
      <c r="W137" s="2">
        <v>-1.6007904850000001</v>
      </c>
      <c r="X137" s="2">
        <v>1.427907E-3</v>
      </c>
      <c r="Z137" t="s">
        <v>3711</v>
      </c>
      <c r="AA137">
        <v>6.1436340419417803</v>
      </c>
      <c r="AB137">
        <v>6.5210159354198299E-3</v>
      </c>
      <c r="AD137" t="s">
        <v>4023</v>
      </c>
      <c r="AE137">
        <v>-1.12066986148179</v>
      </c>
      <c r="AF137">
        <v>3.4380587304248598E-3</v>
      </c>
    </row>
    <row r="138" spans="1:32" x14ac:dyDescent="0.2">
      <c r="A138" s="15" t="s">
        <v>362</v>
      </c>
      <c r="B138" s="9">
        <v>-1.9022804849999999</v>
      </c>
      <c r="C138" s="9">
        <v>1.3525740000000001E-3</v>
      </c>
      <c r="E138" s="17" t="s">
        <v>1889</v>
      </c>
      <c r="F138" s="9">
        <v>1.6572317009999999</v>
      </c>
      <c r="G138" s="9">
        <v>2.6004499999999998E-4</v>
      </c>
      <c r="I138" s="6" t="s">
        <v>136</v>
      </c>
      <c r="J138" s="11">
        <v>5.1944934480000002</v>
      </c>
      <c r="K138" s="7">
        <v>1.43E-5</v>
      </c>
      <c r="P138" s="6" t="s">
        <v>1214</v>
      </c>
      <c r="Q138" s="6" t="s">
        <v>144</v>
      </c>
      <c r="T138" s="6" t="s">
        <v>591</v>
      </c>
      <c r="V138" t="s">
        <v>3018</v>
      </c>
      <c r="W138" s="2">
        <v>4.5485760219999998</v>
      </c>
      <c r="X138" s="2">
        <v>1.4608500000000001E-3</v>
      </c>
      <c r="Z138" t="s">
        <v>3712</v>
      </c>
      <c r="AA138">
        <v>6.3503855552241202</v>
      </c>
      <c r="AB138">
        <v>6.7620024037211204E-3</v>
      </c>
      <c r="AD138" t="s">
        <v>4024</v>
      </c>
      <c r="AE138">
        <v>-5.3212470231312103</v>
      </c>
      <c r="AF138">
        <v>3.44691112174068E-3</v>
      </c>
    </row>
    <row r="139" spans="1:32" x14ac:dyDescent="0.2">
      <c r="A139" s="15" t="s">
        <v>1786</v>
      </c>
      <c r="B139" s="9">
        <v>1.087871974</v>
      </c>
      <c r="C139" s="9">
        <v>1.356049E-3</v>
      </c>
      <c r="E139" s="16" t="s">
        <v>1900</v>
      </c>
      <c r="F139" s="11">
        <v>-6.8833576489999997</v>
      </c>
      <c r="G139" s="7">
        <v>2.7638800000000002E-4</v>
      </c>
      <c r="I139" s="6" t="s">
        <v>137</v>
      </c>
      <c r="J139" s="11">
        <v>-1.649229032</v>
      </c>
      <c r="K139" s="7">
        <v>1.4800000000000001E-5</v>
      </c>
      <c r="P139" s="6" t="s">
        <v>1348</v>
      </c>
      <c r="Q139" s="6" t="s">
        <v>1074</v>
      </c>
      <c r="T139" s="6" t="s">
        <v>47</v>
      </c>
      <c r="V139" t="s">
        <v>2719</v>
      </c>
      <c r="W139" s="2">
        <v>3.9415689739999999</v>
      </c>
      <c r="X139" s="2">
        <v>1.463214E-3</v>
      </c>
      <c r="Z139" t="s">
        <v>3254</v>
      </c>
      <c r="AA139">
        <v>-2.1714527281783198</v>
      </c>
      <c r="AB139">
        <v>6.85864362038042E-3</v>
      </c>
      <c r="AD139" t="s">
        <v>4025</v>
      </c>
      <c r="AE139">
        <v>-4.2785345882987302</v>
      </c>
      <c r="AF139">
        <v>3.44722205472958E-3</v>
      </c>
    </row>
    <row r="140" spans="1:32" x14ac:dyDescent="0.2">
      <c r="A140" s="15" t="s">
        <v>956</v>
      </c>
      <c r="B140" s="9">
        <v>-3.7566100310000001</v>
      </c>
      <c r="C140" s="9">
        <v>1.4321970000000001E-3</v>
      </c>
      <c r="E140" s="16" t="s">
        <v>107</v>
      </c>
      <c r="F140" s="11">
        <v>1.4759681899999999</v>
      </c>
      <c r="G140" s="7">
        <v>2.7654200000000001E-4</v>
      </c>
      <c r="I140" s="6" t="s">
        <v>138</v>
      </c>
      <c r="J140" s="11">
        <v>2.4722089739999999</v>
      </c>
      <c r="K140" s="7">
        <v>1.5299999999999999E-5</v>
      </c>
      <c r="P140" s="6" t="s">
        <v>1627</v>
      </c>
      <c r="Q140" s="6" t="s">
        <v>1011</v>
      </c>
      <c r="T140" s="6" t="s">
        <v>238</v>
      </c>
      <c r="V140" t="s">
        <v>1754</v>
      </c>
      <c r="W140" s="2">
        <v>-2.2153896940000002</v>
      </c>
      <c r="X140" s="2">
        <v>1.4764680000000001E-3</v>
      </c>
      <c r="Z140" t="s">
        <v>3413</v>
      </c>
      <c r="AA140">
        <v>2.4750136907865699</v>
      </c>
      <c r="AB140">
        <v>7.0795063057084899E-3</v>
      </c>
      <c r="AD140" t="s">
        <v>4026</v>
      </c>
      <c r="AE140">
        <v>-6.2078680218627502</v>
      </c>
      <c r="AF140">
        <v>3.5067017877288202E-3</v>
      </c>
    </row>
    <row r="141" spans="1:32" x14ac:dyDescent="0.2">
      <c r="A141" s="13" t="s">
        <v>1788</v>
      </c>
      <c r="B141" s="11">
        <v>-3.4495896940000002</v>
      </c>
      <c r="C141" s="11">
        <v>1.465785E-3</v>
      </c>
      <c r="E141" s="16" t="s">
        <v>347</v>
      </c>
      <c r="F141" s="11">
        <v>8.9271543439999999</v>
      </c>
      <c r="G141" s="7">
        <v>2.79034E-4</v>
      </c>
      <c r="I141" s="8" t="s">
        <v>139</v>
      </c>
      <c r="J141" s="9">
        <v>5.3784196599999996</v>
      </c>
      <c r="K141" s="9">
        <v>1.59E-5</v>
      </c>
      <c r="P141" s="6" t="s">
        <v>1333</v>
      </c>
      <c r="Q141" s="6" t="s">
        <v>538</v>
      </c>
      <c r="T141" s="6" t="s">
        <v>230</v>
      </c>
      <c r="V141" t="s">
        <v>3019</v>
      </c>
      <c r="W141" s="2">
        <v>-0.90330398700000003</v>
      </c>
      <c r="X141" s="2">
        <v>1.509951E-3</v>
      </c>
      <c r="Z141" t="s">
        <v>1001</v>
      </c>
      <c r="AA141">
        <v>-6.3981984169322699</v>
      </c>
      <c r="AB141">
        <v>7.0956832095469304E-3</v>
      </c>
      <c r="AD141" t="s">
        <v>4027</v>
      </c>
      <c r="AE141">
        <v>5.8627682174358897</v>
      </c>
      <c r="AF141">
        <v>3.61633537454743E-3</v>
      </c>
    </row>
    <row r="142" spans="1:32" x14ac:dyDescent="0.2">
      <c r="A142" s="13" t="s">
        <v>1789</v>
      </c>
      <c r="B142" s="11">
        <v>1.5321064680000001</v>
      </c>
      <c r="C142" s="11">
        <v>1.497658E-3</v>
      </c>
      <c r="E142" s="16" t="s">
        <v>2085</v>
      </c>
      <c r="F142" s="11">
        <v>-7.3309774289999998</v>
      </c>
      <c r="G142" s="7">
        <v>2.7984899999999998E-4</v>
      </c>
      <c r="I142" s="8" t="s">
        <v>140</v>
      </c>
      <c r="J142" s="9">
        <v>-1.8398706499999999</v>
      </c>
      <c r="K142" s="9">
        <v>1.8E-5</v>
      </c>
      <c r="P142" s="6" t="s">
        <v>1023</v>
      </c>
      <c r="T142" s="6" t="s">
        <v>1624</v>
      </c>
      <c r="V142" t="s">
        <v>3020</v>
      </c>
      <c r="W142" s="2">
        <v>-0.81152456399999995</v>
      </c>
      <c r="X142" s="2">
        <v>1.519E-3</v>
      </c>
      <c r="Z142" t="s">
        <v>3713</v>
      </c>
      <c r="AA142">
        <v>2.9515237850023399</v>
      </c>
      <c r="AB142">
        <v>7.2910882271999397E-3</v>
      </c>
      <c r="AD142" t="s">
        <v>4028</v>
      </c>
      <c r="AE142">
        <v>2.5457732972929499</v>
      </c>
      <c r="AF142">
        <v>3.6237590245163701E-3</v>
      </c>
    </row>
    <row r="143" spans="1:32" x14ac:dyDescent="0.2">
      <c r="A143" s="15" t="s">
        <v>1790</v>
      </c>
      <c r="B143" s="9">
        <v>2.130416925</v>
      </c>
      <c r="C143" s="9">
        <v>1.5255990000000001E-3</v>
      </c>
      <c r="E143" s="16" t="s">
        <v>61</v>
      </c>
      <c r="F143" s="11">
        <v>1.5155906269999999</v>
      </c>
      <c r="G143" s="7">
        <v>2.9028099999999998E-4</v>
      </c>
      <c r="I143" s="6" t="s">
        <v>141</v>
      </c>
      <c r="J143" s="11">
        <v>1.523093163</v>
      </c>
      <c r="K143" s="7">
        <v>1.8099999999999999E-5</v>
      </c>
      <c r="P143" s="6" t="s">
        <v>900</v>
      </c>
      <c r="T143" s="6" t="s">
        <v>313</v>
      </c>
      <c r="V143" t="s">
        <v>996</v>
      </c>
      <c r="W143" s="2">
        <v>-5.6840090649999997</v>
      </c>
      <c r="X143" s="2">
        <v>1.519051E-3</v>
      </c>
      <c r="Z143" t="s">
        <v>3714</v>
      </c>
      <c r="AA143">
        <v>-2.2382440876307901</v>
      </c>
      <c r="AB143">
        <v>7.7401400508709996E-3</v>
      </c>
      <c r="AD143" t="s">
        <v>4029</v>
      </c>
      <c r="AE143">
        <v>-3.6934092433394601</v>
      </c>
      <c r="AF143">
        <v>3.6755558797086701E-3</v>
      </c>
    </row>
    <row r="144" spans="1:32" x14ac:dyDescent="0.2">
      <c r="A144" s="15" t="s">
        <v>1262</v>
      </c>
      <c r="B144" s="9">
        <v>1.8454716600000001</v>
      </c>
      <c r="C144" s="9">
        <v>1.5373699999999999E-3</v>
      </c>
      <c r="E144" s="16" t="s">
        <v>636</v>
      </c>
      <c r="F144" s="11">
        <v>2.120648069</v>
      </c>
      <c r="G144" s="7">
        <v>2.9692999999999999E-4</v>
      </c>
      <c r="I144" s="8" t="s">
        <v>142</v>
      </c>
      <c r="J144" s="9">
        <v>-8.7611252440000005</v>
      </c>
      <c r="K144" s="9">
        <v>1.9000000000000001E-5</v>
      </c>
      <c r="P144" s="6" t="s">
        <v>1117</v>
      </c>
      <c r="T144" s="6" t="s">
        <v>475</v>
      </c>
      <c r="V144" t="s">
        <v>3021</v>
      </c>
      <c r="W144" s="2">
        <v>-2.1940263770000001</v>
      </c>
      <c r="X144" s="2">
        <v>1.523167E-3</v>
      </c>
      <c r="Z144" t="s">
        <v>3715</v>
      </c>
      <c r="AA144">
        <v>6.9235763346578203</v>
      </c>
      <c r="AB144">
        <v>7.79525600107991E-3</v>
      </c>
      <c r="AD144" t="s">
        <v>3322</v>
      </c>
      <c r="AE144">
        <v>1.29962080765391</v>
      </c>
      <c r="AF144">
        <v>3.6888495760049899E-3</v>
      </c>
    </row>
    <row r="145" spans="1:32" x14ac:dyDescent="0.2">
      <c r="A145" s="15" t="s">
        <v>445</v>
      </c>
      <c r="B145" s="9">
        <v>-4.1069684899999999</v>
      </c>
      <c r="C145" s="9">
        <v>1.5700099999999999E-3</v>
      </c>
      <c r="E145" s="16" t="s">
        <v>517</v>
      </c>
      <c r="F145" s="11">
        <v>2.2214613660000002</v>
      </c>
      <c r="G145" s="7">
        <v>3.01379E-4</v>
      </c>
      <c r="I145" s="8" t="s">
        <v>144</v>
      </c>
      <c r="J145" s="9">
        <v>-5.636887862</v>
      </c>
      <c r="K145" s="9">
        <v>2.1800000000000001E-5</v>
      </c>
      <c r="P145" s="6" t="s">
        <v>451</v>
      </c>
      <c r="T145" s="6" t="s">
        <v>699</v>
      </c>
      <c r="V145" t="s">
        <v>1766</v>
      </c>
      <c r="W145" s="2">
        <v>4.9111484560000003</v>
      </c>
      <c r="X145" s="2">
        <v>1.5858929999999999E-3</v>
      </c>
      <c r="Z145" t="s">
        <v>3024</v>
      </c>
      <c r="AA145">
        <v>-4.0115216854832099</v>
      </c>
      <c r="AB145">
        <v>7.8447510871488095E-3</v>
      </c>
      <c r="AD145" t="s">
        <v>4030</v>
      </c>
      <c r="AE145">
        <v>-4.2140932747362996</v>
      </c>
      <c r="AF145">
        <v>3.7050372401370999E-3</v>
      </c>
    </row>
    <row r="146" spans="1:32" x14ac:dyDescent="0.2">
      <c r="A146" s="15" t="s">
        <v>718</v>
      </c>
      <c r="B146" s="9">
        <v>8.1410053629999997</v>
      </c>
      <c r="C146" s="9">
        <v>1.582263E-3</v>
      </c>
      <c r="E146" s="17" t="s">
        <v>2174</v>
      </c>
      <c r="F146" s="9">
        <v>6.3014713210000002</v>
      </c>
      <c r="G146" s="9">
        <v>3.03379E-4</v>
      </c>
      <c r="I146" s="8" t="s">
        <v>143</v>
      </c>
      <c r="J146" s="9">
        <v>2.274915005</v>
      </c>
      <c r="K146" s="9">
        <v>2.19E-5</v>
      </c>
      <c r="P146" s="6" t="s">
        <v>72</v>
      </c>
      <c r="T146" s="6" t="s">
        <v>1541</v>
      </c>
      <c r="V146" t="s">
        <v>3022</v>
      </c>
      <c r="W146" s="2">
        <v>-1.7217859170000001</v>
      </c>
      <c r="X146" s="2">
        <v>1.616641E-3</v>
      </c>
      <c r="Z146" t="s">
        <v>3716</v>
      </c>
      <c r="AA146">
        <v>3.0442384249144001</v>
      </c>
      <c r="AB146">
        <v>8.0116290718071793E-3</v>
      </c>
      <c r="AD146" t="s">
        <v>4031</v>
      </c>
      <c r="AE146">
        <v>2.61760542554264</v>
      </c>
      <c r="AF146">
        <v>3.7156898605658702E-3</v>
      </c>
    </row>
    <row r="147" spans="1:32" x14ac:dyDescent="0.2">
      <c r="A147" s="15" t="s">
        <v>930</v>
      </c>
      <c r="B147" s="9">
        <v>-8.4249125790000008</v>
      </c>
      <c r="C147" s="9">
        <v>1.611478E-3</v>
      </c>
      <c r="E147" s="16" t="s">
        <v>1645</v>
      </c>
      <c r="F147" s="11">
        <v>1.607879866</v>
      </c>
      <c r="G147" s="7">
        <v>3.04674E-4</v>
      </c>
      <c r="I147" s="8" t="s">
        <v>145</v>
      </c>
      <c r="J147" s="9">
        <v>7.3929322559999999</v>
      </c>
      <c r="K147" s="9">
        <v>2.2399999999999999E-5</v>
      </c>
      <c r="P147" s="6" t="s">
        <v>1339</v>
      </c>
      <c r="T147" s="6" t="s">
        <v>846</v>
      </c>
      <c r="V147" t="s">
        <v>1091</v>
      </c>
      <c r="W147" s="2">
        <v>1.7555726970000001</v>
      </c>
      <c r="X147" s="2">
        <v>1.6314999999999999E-3</v>
      </c>
      <c r="Z147" t="s">
        <v>3717</v>
      </c>
      <c r="AA147">
        <v>3.91375246353791</v>
      </c>
      <c r="AB147">
        <v>8.1593456657789304E-3</v>
      </c>
      <c r="AD147" t="s">
        <v>416</v>
      </c>
      <c r="AE147">
        <v>-2.2133241639504702</v>
      </c>
      <c r="AF147">
        <v>3.7352040603807601E-3</v>
      </c>
    </row>
    <row r="148" spans="1:32" x14ac:dyDescent="0.2">
      <c r="A148" s="15" t="s">
        <v>115</v>
      </c>
      <c r="B148" s="9">
        <v>0.75532034400000003</v>
      </c>
      <c r="C148" s="9">
        <v>1.63259E-3</v>
      </c>
      <c r="E148" s="16" t="s">
        <v>102</v>
      </c>
      <c r="F148" s="11">
        <v>1.7627886960000001</v>
      </c>
      <c r="G148" s="7">
        <v>3.2977100000000002E-4</v>
      </c>
      <c r="I148" s="6" t="s">
        <v>146</v>
      </c>
      <c r="J148" s="11">
        <v>1.5412783720000001</v>
      </c>
      <c r="K148" s="7">
        <v>2.55E-5</v>
      </c>
      <c r="P148" s="6" t="s">
        <v>156</v>
      </c>
      <c r="T148" s="6" t="s">
        <v>359</v>
      </c>
      <c r="V148" t="s">
        <v>3023</v>
      </c>
      <c r="W148" s="2">
        <v>1.98901116</v>
      </c>
      <c r="X148" s="2">
        <v>1.635678E-3</v>
      </c>
      <c r="Z148" t="s">
        <v>3718</v>
      </c>
      <c r="AA148">
        <v>5.2999324185716201</v>
      </c>
      <c r="AB148">
        <v>8.1771040564107902E-3</v>
      </c>
      <c r="AD148" t="s">
        <v>3106</v>
      </c>
      <c r="AE148">
        <v>6.5324619107658402</v>
      </c>
      <c r="AF148">
        <v>3.9382342814120001E-3</v>
      </c>
    </row>
    <row r="149" spans="1:32" x14ac:dyDescent="0.2">
      <c r="A149" s="15" t="s">
        <v>194</v>
      </c>
      <c r="B149" s="9">
        <v>2.4874981549999999</v>
      </c>
      <c r="C149" s="9">
        <v>1.633291E-3</v>
      </c>
      <c r="E149" s="16" t="s">
        <v>38</v>
      </c>
      <c r="F149" s="11">
        <v>0.99202752800000005</v>
      </c>
      <c r="G149" s="7">
        <v>3.4097400000000002E-4</v>
      </c>
      <c r="I149" s="6" t="s">
        <v>147</v>
      </c>
      <c r="J149" s="11">
        <v>2.2498502820000001</v>
      </c>
      <c r="K149" s="7">
        <v>2.5899999999999999E-5</v>
      </c>
      <c r="P149" s="6" t="s">
        <v>207</v>
      </c>
      <c r="T149" s="6" t="s">
        <v>608</v>
      </c>
      <c r="V149" t="s">
        <v>3024</v>
      </c>
      <c r="W149" s="2">
        <v>-5.908774406</v>
      </c>
      <c r="X149" s="2">
        <v>1.6365450000000001E-3</v>
      </c>
      <c r="Z149" t="s">
        <v>2792</v>
      </c>
      <c r="AA149">
        <v>5.0729304540201703</v>
      </c>
      <c r="AB149">
        <v>8.2165257654581107E-3</v>
      </c>
      <c r="AD149" t="s">
        <v>3694</v>
      </c>
      <c r="AE149">
        <v>-3.47111854571062</v>
      </c>
      <c r="AF149">
        <v>3.9735045618428501E-3</v>
      </c>
    </row>
    <row r="150" spans="1:32" x14ac:dyDescent="0.2">
      <c r="A150" s="15" t="s">
        <v>463</v>
      </c>
      <c r="B150" s="9">
        <v>-7.351974233</v>
      </c>
      <c r="C150" s="9">
        <v>1.6610850000000001E-3</v>
      </c>
      <c r="E150" s="16" t="s">
        <v>1416</v>
      </c>
      <c r="F150" s="11">
        <v>1.9570866819999999</v>
      </c>
      <c r="G150" s="7">
        <v>3.7332199999999999E-4</v>
      </c>
      <c r="I150" s="8" t="s">
        <v>148</v>
      </c>
      <c r="J150" s="9">
        <v>2.6083688079999998</v>
      </c>
      <c r="K150" s="9">
        <v>2.7699999999999999E-5</v>
      </c>
      <c r="P150" s="6" t="s">
        <v>64</v>
      </c>
      <c r="T150" s="6" t="s">
        <v>1502</v>
      </c>
      <c r="V150" t="s">
        <v>3025</v>
      </c>
      <c r="W150" s="2">
        <v>-1.3422869449999999</v>
      </c>
      <c r="X150" s="2">
        <v>1.643877E-3</v>
      </c>
      <c r="Z150" t="s">
        <v>3719</v>
      </c>
      <c r="AA150">
        <v>5.0286670254317496</v>
      </c>
      <c r="AB150">
        <v>8.2861115433937507E-3</v>
      </c>
      <c r="AD150" t="s">
        <v>717</v>
      </c>
      <c r="AE150">
        <v>7.3459383368217797</v>
      </c>
      <c r="AF150">
        <v>4.0043879799824102E-3</v>
      </c>
    </row>
    <row r="151" spans="1:32" x14ac:dyDescent="0.2">
      <c r="A151" s="15" t="s">
        <v>1025</v>
      </c>
      <c r="B151" s="9">
        <v>-8.1997393259999996</v>
      </c>
      <c r="C151" s="9">
        <v>1.664956E-3</v>
      </c>
      <c r="E151" s="16" t="s">
        <v>150</v>
      </c>
      <c r="F151" s="11">
        <v>10.487357340000001</v>
      </c>
      <c r="G151" s="7">
        <v>3.77823E-4</v>
      </c>
      <c r="I151" s="8" t="s">
        <v>149</v>
      </c>
      <c r="J151" s="9">
        <v>6.7213824559999997</v>
      </c>
      <c r="K151" s="9">
        <v>2.8E-5</v>
      </c>
      <c r="P151" s="6" t="s">
        <v>502</v>
      </c>
      <c r="T151" s="6" t="s">
        <v>1177</v>
      </c>
      <c r="V151" t="s">
        <v>3026</v>
      </c>
      <c r="W151" s="2">
        <v>1.4943891220000001</v>
      </c>
      <c r="X151" s="2">
        <v>1.654789E-3</v>
      </c>
      <c r="Z151" t="s">
        <v>3720</v>
      </c>
      <c r="AA151">
        <v>5.4792619162029998</v>
      </c>
      <c r="AB151">
        <v>8.3685285054199803E-3</v>
      </c>
      <c r="AD151" t="s">
        <v>4032</v>
      </c>
      <c r="AE151">
        <v>3.6123097915642801</v>
      </c>
      <c r="AF151">
        <v>4.0309370873159696E-3</v>
      </c>
    </row>
    <row r="152" spans="1:32" x14ac:dyDescent="0.2">
      <c r="A152" s="13" t="s">
        <v>1791</v>
      </c>
      <c r="B152" s="11">
        <v>1.3733826979999999</v>
      </c>
      <c r="C152" s="11">
        <v>1.6879849999999999E-3</v>
      </c>
      <c r="E152" s="16" t="s">
        <v>2108</v>
      </c>
      <c r="F152" s="11">
        <v>-0.80485365200000003</v>
      </c>
      <c r="G152" s="7">
        <v>3.84936E-4</v>
      </c>
      <c r="I152" s="6" t="s">
        <v>150</v>
      </c>
      <c r="J152" s="11">
        <v>12.34413007</v>
      </c>
      <c r="K152" s="7">
        <v>2.8500000000000002E-5</v>
      </c>
      <c r="P152" s="6" t="s">
        <v>134</v>
      </c>
      <c r="T152" s="6" t="s">
        <v>1682</v>
      </c>
      <c r="V152" t="s">
        <v>1812</v>
      </c>
      <c r="W152" s="2">
        <v>4.8629821660000001</v>
      </c>
      <c r="X152" s="2">
        <v>1.6991339999999999E-3</v>
      </c>
      <c r="Z152" t="s">
        <v>1277</v>
      </c>
      <c r="AA152">
        <v>2.8712885150582701</v>
      </c>
      <c r="AB152">
        <v>8.4196559005211401E-3</v>
      </c>
      <c r="AD152" t="s">
        <v>4033</v>
      </c>
      <c r="AE152">
        <v>6.9599189949193399</v>
      </c>
      <c r="AF152">
        <v>4.0452685428833896E-3</v>
      </c>
    </row>
    <row r="153" spans="1:32" x14ac:dyDescent="0.2">
      <c r="A153" s="15" t="s">
        <v>1793</v>
      </c>
      <c r="B153" s="9">
        <v>3.1816730550000001</v>
      </c>
      <c r="C153" s="9">
        <v>1.7615389999999999E-3</v>
      </c>
      <c r="E153" s="16" t="s">
        <v>325</v>
      </c>
      <c r="F153" s="11">
        <v>1.1872354490000001</v>
      </c>
      <c r="G153" s="7">
        <v>3.8787099999999997E-4</v>
      </c>
      <c r="I153" s="6" t="s">
        <v>151</v>
      </c>
      <c r="J153" s="11">
        <v>8.9308106760000001</v>
      </c>
      <c r="K153" s="7">
        <v>2.8600000000000001E-5</v>
      </c>
      <c r="P153" s="6" t="s">
        <v>204</v>
      </c>
      <c r="T153" s="6" t="s">
        <v>971</v>
      </c>
      <c r="V153" t="s">
        <v>2390</v>
      </c>
      <c r="W153" s="2">
        <v>-3.3996737939999999</v>
      </c>
      <c r="X153" s="2">
        <v>1.784809E-3</v>
      </c>
      <c r="Z153" t="s">
        <v>3045</v>
      </c>
      <c r="AA153">
        <v>10.2721111112416</v>
      </c>
      <c r="AB153">
        <v>8.5625974494533096E-3</v>
      </c>
      <c r="AD153" t="s">
        <v>4034</v>
      </c>
      <c r="AE153">
        <v>-3.4552422834522698</v>
      </c>
      <c r="AF153">
        <v>4.1428106686056598E-3</v>
      </c>
    </row>
    <row r="154" spans="1:32" x14ac:dyDescent="0.2">
      <c r="A154" s="15" t="s">
        <v>472</v>
      </c>
      <c r="B154" s="9">
        <v>-7.6760627540000002</v>
      </c>
      <c r="C154" s="9">
        <v>1.7776770000000001E-3</v>
      </c>
      <c r="E154" s="16" t="s">
        <v>74</v>
      </c>
      <c r="F154" s="11">
        <v>1.059854125</v>
      </c>
      <c r="G154" s="7">
        <v>3.9059300000000001E-4</v>
      </c>
      <c r="I154" s="6" t="s">
        <v>152</v>
      </c>
      <c r="J154" s="11">
        <v>1.5352232939999999</v>
      </c>
      <c r="K154" s="7">
        <v>2.8799999999999999E-5</v>
      </c>
      <c r="P154" s="6" t="s">
        <v>521</v>
      </c>
      <c r="T154" s="6" t="s">
        <v>1381</v>
      </c>
      <c r="V154" t="s">
        <v>3027</v>
      </c>
      <c r="W154" s="2">
        <v>2.4564449979999998</v>
      </c>
      <c r="X154" s="2">
        <v>1.8184760000000001E-3</v>
      </c>
      <c r="Z154" t="s">
        <v>3133</v>
      </c>
      <c r="AA154">
        <v>3.8778961441009301</v>
      </c>
      <c r="AB154">
        <v>8.6507217275779494E-3</v>
      </c>
      <c r="AD154" t="s">
        <v>4035</v>
      </c>
      <c r="AE154">
        <v>-4.7755944762129099</v>
      </c>
      <c r="AF154">
        <v>4.14896213296742E-3</v>
      </c>
    </row>
    <row r="155" spans="1:32" x14ac:dyDescent="0.2">
      <c r="A155" s="15" t="s">
        <v>169</v>
      </c>
      <c r="B155" s="9">
        <v>-1.9906840640000001</v>
      </c>
      <c r="C155" s="9">
        <v>1.7814129999999999E-3</v>
      </c>
      <c r="E155" s="17" t="s">
        <v>2104</v>
      </c>
      <c r="F155" s="9">
        <v>3.6768297730000001</v>
      </c>
      <c r="G155" s="9">
        <v>3.9240199999999997E-4</v>
      </c>
      <c r="I155" s="6" t="s">
        <v>153</v>
      </c>
      <c r="J155" s="11">
        <v>1.463178933</v>
      </c>
      <c r="K155" s="7">
        <v>2.9200000000000002E-5</v>
      </c>
      <c r="P155" s="6" t="s">
        <v>1052</v>
      </c>
      <c r="T155" s="6" t="s">
        <v>244</v>
      </c>
      <c r="V155" t="s">
        <v>3028</v>
      </c>
      <c r="W155" s="2">
        <v>3.104354973</v>
      </c>
      <c r="X155" s="2">
        <v>1.8327840000000001E-3</v>
      </c>
      <c r="Z155" t="s">
        <v>2565</v>
      </c>
      <c r="AA155">
        <v>1.1649525292284399</v>
      </c>
      <c r="AB155">
        <v>8.7118026211207202E-3</v>
      </c>
      <c r="AD155" t="s">
        <v>4036</v>
      </c>
      <c r="AE155">
        <v>1.46440932454205</v>
      </c>
      <c r="AF155">
        <v>4.2281281844837697E-3</v>
      </c>
    </row>
    <row r="156" spans="1:32" x14ac:dyDescent="0.2">
      <c r="A156" s="15" t="s">
        <v>1792</v>
      </c>
      <c r="B156" s="9">
        <v>6.3485451189999997</v>
      </c>
      <c r="C156" s="9">
        <v>1.7871510000000001E-3</v>
      </c>
      <c r="E156" s="16" t="s">
        <v>1765</v>
      </c>
      <c r="F156" s="11">
        <v>-4.8856811210000002</v>
      </c>
      <c r="G156" s="7">
        <v>3.93753E-4</v>
      </c>
      <c r="I156" s="8" t="s">
        <v>154</v>
      </c>
      <c r="J156" s="9">
        <v>4.9573810009999999</v>
      </c>
      <c r="K156" s="9">
        <v>2.97E-5</v>
      </c>
      <c r="P156" s="6" t="s">
        <v>479</v>
      </c>
      <c r="T156" s="6" t="s">
        <v>120</v>
      </c>
      <c r="V156" t="s">
        <v>3029</v>
      </c>
      <c r="W156" s="2">
        <v>-3.749235385</v>
      </c>
      <c r="X156" s="2">
        <v>1.846213E-3</v>
      </c>
      <c r="Z156" t="s">
        <v>3721</v>
      </c>
      <c r="AA156">
        <v>5.3768749028363798</v>
      </c>
      <c r="AB156">
        <v>8.8204965026644697E-3</v>
      </c>
      <c r="AD156" t="s">
        <v>3257</v>
      </c>
      <c r="AE156">
        <v>2.0724739393729199</v>
      </c>
      <c r="AF156">
        <v>4.2773026392415696E-3</v>
      </c>
    </row>
    <row r="157" spans="1:32" x14ac:dyDescent="0.2">
      <c r="A157" s="13" t="s">
        <v>1794</v>
      </c>
      <c r="B157" s="11">
        <v>-6.3524190740000002</v>
      </c>
      <c r="C157" s="11">
        <v>1.817094E-3</v>
      </c>
      <c r="E157" s="16" t="s">
        <v>787</v>
      </c>
      <c r="F157" s="11">
        <v>1.351252034</v>
      </c>
      <c r="G157" s="7">
        <v>3.9679100000000002E-4</v>
      </c>
      <c r="I157" s="8" t="s">
        <v>155</v>
      </c>
      <c r="J157" s="9">
        <v>5.8327344270000001</v>
      </c>
      <c r="K157" s="9">
        <v>2.9899999999999998E-5</v>
      </c>
      <c r="P157" s="6" t="s">
        <v>318</v>
      </c>
      <c r="T157" s="6" t="s">
        <v>459</v>
      </c>
      <c r="V157" t="s">
        <v>2065</v>
      </c>
      <c r="W157" s="2">
        <v>-4.3720010340000002</v>
      </c>
      <c r="X157" s="2">
        <v>1.8664459999999999E-3</v>
      </c>
      <c r="Z157" t="s">
        <v>3722</v>
      </c>
      <c r="AA157">
        <v>1.43742122849814</v>
      </c>
      <c r="AB157">
        <v>8.9898492456267493E-3</v>
      </c>
      <c r="AD157" t="s">
        <v>1859</v>
      </c>
      <c r="AE157">
        <v>1.5354057756806401</v>
      </c>
      <c r="AF157">
        <v>4.3147733618590098E-3</v>
      </c>
    </row>
    <row r="158" spans="1:32" x14ac:dyDescent="0.2">
      <c r="A158" s="15" t="s">
        <v>490</v>
      </c>
      <c r="B158" s="9">
        <v>1.7344630940000001</v>
      </c>
      <c r="C158" s="9">
        <v>1.8631699999999999E-3</v>
      </c>
      <c r="E158" s="16" t="s">
        <v>279</v>
      </c>
      <c r="F158" s="11">
        <v>1.759318121</v>
      </c>
      <c r="G158" s="7">
        <v>4.0902100000000003E-4</v>
      </c>
      <c r="I158" s="8" t="s">
        <v>156</v>
      </c>
      <c r="J158" s="9">
        <v>4.0879626709999997</v>
      </c>
      <c r="K158" s="9">
        <v>3.0199999999999999E-5</v>
      </c>
      <c r="P158" s="6" t="s">
        <v>201</v>
      </c>
      <c r="T158" s="6" t="s">
        <v>1078</v>
      </c>
      <c r="V158" t="s">
        <v>3030</v>
      </c>
      <c r="W158" s="2">
        <v>-3.0535478</v>
      </c>
      <c r="X158" s="2">
        <v>1.8833910000000001E-3</v>
      </c>
      <c r="Z158" t="s">
        <v>1808</v>
      </c>
      <c r="AA158">
        <v>2.38205754822491</v>
      </c>
      <c r="AB158">
        <v>9.1882440009654499E-3</v>
      </c>
      <c r="AD158" t="s">
        <v>3013</v>
      </c>
      <c r="AE158">
        <v>-1.9116029192168</v>
      </c>
      <c r="AF158">
        <v>4.3392920499679098E-3</v>
      </c>
    </row>
    <row r="159" spans="1:32" x14ac:dyDescent="0.2">
      <c r="A159" s="15" t="s">
        <v>552</v>
      </c>
      <c r="B159" s="9">
        <v>-6.108344003</v>
      </c>
      <c r="C159" s="9">
        <v>1.870863E-3</v>
      </c>
      <c r="E159" s="16" t="s">
        <v>2435</v>
      </c>
      <c r="F159" s="11">
        <v>2.0314537060000002</v>
      </c>
      <c r="G159" s="7">
        <v>4.1208299999999999E-4</v>
      </c>
      <c r="I159" s="6" t="s">
        <v>157</v>
      </c>
      <c r="J159" s="11">
        <v>4.2265119760000003</v>
      </c>
      <c r="K159" s="7">
        <v>3.3399999999999999E-5</v>
      </c>
      <c r="P159" s="6" t="s">
        <v>1465</v>
      </c>
      <c r="T159" s="6" t="s">
        <v>202</v>
      </c>
      <c r="V159" t="s">
        <v>3031</v>
      </c>
      <c r="W159" s="2">
        <v>-8.4220061410000007</v>
      </c>
      <c r="X159" s="2">
        <v>1.916849E-3</v>
      </c>
      <c r="Z159" t="s">
        <v>1849</v>
      </c>
      <c r="AA159">
        <v>3.0401929922511002</v>
      </c>
      <c r="AB159">
        <v>9.1995042343796796E-3</v>
      </c>
      <c r="AD159" t="s">
        <v>3338</v>
      </c>
      <c r="AE159">
        <v>3.6253668378489201</v>
      </c>
      <c r="AF159">
        <v>4.3560053363562697E-3</v>
      </c>
    </row>
    <row r="160" spans="1:32" x14ac:dyDescent="0.2">
      <c r="A160" s="15" t="s">
        <v>36</v>
      </c>
      <c r="B160" s="9">
        <v>-5.1032094990000001</v>
      </c>
      <c r="C160" s="9">
        <v>1.8893289999999999E-3</v>
      </c>
      <c r="E160" s="16" t="s">
        <v>2436</v>
      </c>
      <c r="F160" s="11">
        <v>-1.3842097149999999</v>
      </c>
      <c r="G160" s="7">
        <v>4.12803E-4</v>
      </c>
      <c r="I160" s="6" t="s">
        <v>160</v>
      </c>
      <c r="J160" s="11">
        <v>1.255699444</v>
      </c>
      <c r="K160" s="7">
        <v>3.3599999999999997E-5</v>
      </c>
      <c r="P160" s="6" t="s">
        <v>1096</v>
      </c>
      <c r="T160" s="6" t="s">
        <v>1530</v>
      </c>
      <c r="V160" t="s">
        <v>3032</v>
      </c>
      <c r="W160" s="2">
        <v>-1.8276405819999999</v>
      </c>
      <c r="X160" s="2">
        <v>1.9659629999999998E-3</v>
      </c>
      <c r="Z160" t="s">
        <v>3723</v>
      </c>
      <c r="AA160">
        <v>-2.83825553004095</v>
      </c>
      <c r="AB160">
        <v>9.4107813043288503E-3</v>
      </c>
      <c r="AD160" t="s">
        <v>3204</v>
      </c>
      <c r="AE160">
        <v>-2.9049421341532402</v>
      </c>
      <c r="AF160">
        <v>4.3566024106706999E-3</v>
      </c>
    </row>
    <row r="161" spans="1:32" x14ac:dyDescent="0.2">
      <c r="A161" s="15" t="s">
        <v>880</v>
      </c>
      <c r="B161" s="9">
        <v>-5.1391272839999997</v>
      </c>
      <c r="C161" s="9">
        <v>1.891483E-3</v>
      </c>
      <c r="E161" s="16" t="s">
        <v>346</v>
      </c>
      <c r="F161" s="11">
        <v>1.4789970059999999</v>
      </c>
      <c r="G161" s="7">
        <v>4.2595000000000003E-4</v>
      </c>
      <c r="I161" s="6" t="s">
        <v>158</v>
      </c>
      <c r="J161" s="11">
        <v>3.1808948940000001</v>
      </c>
      <c r="K161" s="7">
        <v>3.3699999999999999E-5</v>
      </c>
      <c r="P161" s="6" t="s">
        <v>975</v>
      </c>
      <c r="T161" s="6" t="s">
        <v>707</v>
      </c>
      <c r="V161" t="s">
        <v>3033</v>
      </c>
      <c r="W161" s="2">
        <v>-2.9317735279999999</v>
      </c>
      <c r="X161" s="2">
        <v>2.027643E-3</v>
      </c>
      <c r="Z161" t="s">
        <v>1416</v>
      </c>
      <c r="AA161">
        <v>-1.28038224606812</v>
      </c>
      <c r="AB161">
        <v>9.5049632721983402E-3</v>
      </c>
      <c r="AD161" t="s">
        <v>2017</v>
      </c>
      <c r="AE161">
        <v>6.30698384061896</v>
      </c>
      <c r="AF161">
        <v>4.3728327588571699E-3</v>
      </c>
    </row>
    <row r="162" spans="1:32" x14ac:dyDescent="0.2">
      <c r="A162" s="15" t="s">
        <v>473</v>
      </c>
      <c r="B162" s="9">
        <v>-4.9745787349999997</v>
      </c>
      <c r="C162" s="9">
        <v>1.9184060000000001E-3</v>
      </c>
      <c r="E162" s="16" t="s">
        <v>92</v>
      </c>
      <c r="F162" s="11">
        <v>1.8397877469999999</v>
      </c>
      <c r="G162" s="7">
        <v>4.28761E-4</v>
      </c>
      <c r="I162" s="6" t="s">
        <v>159</v>
      </c>
      <c r="J162" s="11">
        <v>1.7774093980000001</v>
      </c>
      <c r="K162" s="7">
        <v>3.3899999999999997E-5</v>
      </c>
      <c r="P162" s="6" t="s">
        <v>310</v>
      </c>
      <c r="T162" s="6" t="s">
        <v>936</v>
      </c>
      <c r="V162" t="s">
        <v>3034</v>
      </c>
      <c r="W162" s="2">
        <v>-1.4198885370000001</v>
      </c>
      <c r="X162" s="2">
        <v>2.0414090000000001E-3</v>
      </c>
      <c r="Z162" t="s">
        <v>3724</v>
      </c>
      <c r="AA162">
        <v>-1.7383106399443999</v>
      </c>
      <c r="AB162">
        <v>9.5252243801953306E-3</v>
      </c>
      <c r="AD162" t="s">
        <v>1856</v>
      </c>
      <c r="AE162">
        <v>-6.0761691836433904</v>
      </c>
      <c r="AF162">
        <v>4.4706044334723496E-3</v>
      </c>
    </row>
    <row r="163" spans="1:32" x14ac:dyDescent="0.2">
      <c r="A163" s="15" t="s">
        <v>1795</v>
      </c>
      <c r="B163" s="9">
        <v>4.980756854</v>
      </c>
      <c r="C163" s="9">
        <v>1.9274260000000001E-3</v>
      </c>
      <c r="E163" s="16" t="s">
        <v>214</v>
      </c>
      <c r="F163" s="11">
        <v>-5.3002681819999999</v>
      </c>
      <c r="G163" s="7">
        <v>4.3383899999999999E-4</v>
      </c>
      <c r="I163" s="8" t="s">
        <v>161</v>
      </c>
      <c r="J163" s="9">
        <v>2.3299788819999998</v>
      </c>
      <c r="K163" s="9">
        <v>3.4499999999999998E-5</v>
      </c>
      <c r="P163" s="6" t="s">
        <v>205</v>
      </c>
      <c r="T163" s="6" t="s">
        <v>1588</v>
      </c>
      <c r="V163" t="s">
        <v>3035</v>
      </c>
      <c r="W163" s="2">
        <v>5.0708470849999996</v>
      </c>
      <c r="X163" s="2">
        <v>2.0445789999999999E-3</v>
      </c>
      <c r="Z163" t="s">
        <v>1844</v>
      </c>
      <c r="AA163">
        <v>2.9590266407751402</v>
      </c>
      <c r="AB163">
        <v>9.5675722419219008E-3</v>
      </c>
      <c r="AD163" t="s">
        <v>2985</v>
      </c>
      <c r="AE163">
        <v>3.5302290365203901</v>
      </c>
      <c r="AF163">
        <v>4.4917970757019799E-3</v>
      </c>
    </row>
    <row r="164" spans="1:32" x14ac:dyDescent="0.2">
      <c r="A164" s="15" t="s">
        <v>738</v>
      </c>
      <c r="B164" s="9">
        <v>-5.948938472</v>
      </c>
      <c r="C164" s="9">
        <v>1.9396820000000001E-3</v>
      </c>
      <c r="E164" s="16" t="s">
        <v>541</v>
      </c>
      <c r="F164" s="11">
        <v>-5.7948326149999998</v>
      </c>
      <c r="G164" s="7">
        <v>4.5927199999999999E-4</v>
      </c>
      <c r="I164" s="8" t="s">
        <v>162</v>
      </c>
      <c r="J164" s="9">
        <v>4.7153617969999999</v>
      </c>
      <c r="K164" s="9">
        <v>3.4799999999999999E-5</v>
      </c>
      <c r="P164" s="6" t="s">
        <v>1248</v>
      </c>
      <c r="T164" s="6" t="s">
        <v>1155</v>
      </c>
      <c r="V164" t="s">
        <v>3036</v>
      </c>
      <c r="W164" s="2">
        <v>2.89422464</v>
      </c>
      <c r="X164" s="2">
        <v>2.1097669999999998E-3</v>
      </c>
      <c r="Z164" t="s">
        <v>1740</v>
      </c>
      <c r="AA164">
        <v>6.1896774413515496</v>
      </c>
      <c r="AB164">
        <v>9.5827416148070704E-3</v>
      </c>
      <c r="AD164" t="s">
        <v>4037</v>
      </c>
      <c r="AE164">
        <v>-2.8804681133446399</v>
      </c>
      <c r="AF164">
        <v>4.5256484025123804E-3</v>
      </c>
    </row>
    <row r="165" spans="1:32" x14ac:dyDescent="0.2">
      <c r="A165" s="15" t="s">
        <v>30</v>
      </c>
      <c r="B165" s="9">
        <v>-4.9954457100000003</v>
      </c>
      <c r="C165" s="9">
        <v>1.943366E-3</v>
      </c>
      <c r="E165" s="16" t="s">
        <v>208</v>
      </c>
      <c r="F165" s="11">
        <v>-0.76883829100000001</v>
      </c>
      <c r="G165" s="7">
        <v>4.59882E-4</v>
      </c>
      <c r="I165" s="6" t="s">
        <v>163</v>
      </c>
      <c r="J165" s="11">
        <v>-7.5847314969999999</v>
      </c>
      <c r="K165" s="7">
        <v>3.5800000000000003E-5</v>
      </c>
      <c r="P165" s="6" t="s">
        <v>999</v>
      </c>
      <c r="T165" s="6" t="s">
        <v>308</v>
      </c>
      <c r="V165" t="s">
        <v>3037</v>
      </c>
      <c r="W165" s="2">
        <v>-2.1438727549999999</v>
      </c>
      <c r="X165" s="2">
        <v>2.1100089999999999E-3</v>
      </c>
      <c r="Z165" t="s">
        <v>3725</v>
      </c>
      <c r="AA165">
        <v>-2.5748807804623901</v>
      </c>
      <c r="AB165">
        <v>9.6788805120816904E-3</v>
      </c>
      <c r="AD165" t="s">
        <v>4038</v>
      </c>
      <c r="AE165">
        <v>-2.6501806237343701</v>
      </c>
      <c r="AF165">
        <v>4.6139890987796604E-3</v>
      </c>
    </row>
    <row r="166" spans="1:32" x14ac:dyDescent="0.2">
      <c r="A166" s="15" t="s">
        <v>776</v>
      </c>
      <c r="B166" s="9">
        <v>1.781849518</v>
      </c>
      <c r="C166" s="9">
        <v>1.9519579999999999E-3</v>
      </c>
      <c r="E166" s="16" t="s">
        <v>151</v>
      </c>
      <c r="F166" s="11">
        <v>7.4672545860000001</v>
      </c>
      <c r="G166" s="7">
        <v>4.6924999999999999E-4</v>
      </c>
      <c r="I166" s="6" t="s">
        <v>164</v>
      </c>
      <c r="J166" s="11">
        <v>2.3653571109999998</v>
      </c>
      <c r="K166" s="7">
        <v>3.7799999999999997E-5</v>
      </c>
      <c r="P166" s="6" t="s">
        <v>314</v>
      </c>
      <c r="T166" s="6" t="s">
        <v>1634</v>
      </c>
      <c r="V166" t="s">
        <v>1065</v>
      </c>
      <c r="W166" s="2">
        <v>-7.8744876860000002</v>
      </c>
      <c r="X166" s="2">
        <v>2.1527730000000002E-3</v>
      </c>
      <c r="Z166" t="s">
        <v>544</v>
      </c>
      <c r="AA166">
        <v>1.9793056444088299</v>
      </c>
      <c r="AB166">
        <v>9.7716656369950406E-3</v>
      </c>
      <c r="AD166" t="s">
        <v>710</v>
      </c>
      <c r="AE166">
        <v>-1.6206646344800599</v>
      </c>
      <c r="AF166">
        <v>4.6799907254567903E-3</v>
      </c>
    </row>
    <row r="167" spans="1:32" x14ac:dyDescent="0.2">
      <c r="A167" s="13" t="s">
        <v>1796</v>
      </c>
      <c r="B167" s="11">
        <v>-4.5560027080000003</v>
      </c>
      <c r="C167" s="11">
        <v>1.9836049999999998E-3</v>
      </c>
      <c r="E167" s="16" t="s">
        <v>275</v>
      </c>
      <c r="F167" s="11">
        <v>3.7911864999999998</v>
      </c>
      <c r="G167" s="7">
        <v>4.7805200000000002E-4</v>
      </c>
      <c r="I167" s="8" t="s">
        <v>165</v>
      </c>
      <c r="J167" s="9">
        <v>3.5504396580000002</v>
      </c>
      <c r="K167" s="9">
        <v>3.9100000000000002E-5</v>
      </c>
      <c r="P167" s="6" t="s">
        <v>88</v>
      </c>
      <c r="T167" s="6" t="s">
        <v>512</v>
      </c>
      <c r="V167" t="s">
        <v>3038</v>
      </c>
      <c r="W167" s="2">
        <v>4.8083326529999999</v>
      </c>
      <c r="X167" s="2">
        <v>2.1759470000000001E-3</v>
      </c>
      <c r="Z167" t="s">
        <v>3726</v>
      </c>
      <c r="AA167">
        <v>-4.0592186982884497</v>
      </c>
      <c r="AB167">
        <v>9.9005214996475306E-3</v>
      </c>
      <c r="AD167" t="s">
        <v>4039</v>
      </c>
      <c r="AE167">
        <v>3.2056456030515599</v>
      </c>
      <c r="AF167">
        <v>4.7881220208578403E-3</v>
      </c>
    </row>
    <row r="168" spans="1:32" x14ac:dyDescent="0.2">
      <c r="A168" s="13" t="s">
        <v>1797</v>
      </c>
      <c r="B168" s="11">
        <v>-4.2371390629999999</v>
      </c>
      <c r="C168" s="11">
        <v>2.010459E-3</v>
      </c>
      <c r="E168" s="16" t="s">
        <v>715</v>
      </c>
      <c r="F168" s="11">
        <v>4.3898487040000003</v>
      </c>
      <c r="G168" s="7">
        <v>4.7876700000000001E-4</v>
      </c>
      <c r="I168" s="6" t="s">
        <v>166</v>
      </c>
      <c r="J168" s="11">
        <v>-7.1427236540000001</v>
      </c>
      <c r="K168" s="7">
        <v>3.9700000000000003E-5</v>
      </c>
      <c r="P168" s="6" t="s">
        <v>1146</v>
      </c>
      <c r="T168" s="6" t="s">
        <v>708</v>
      </c>
      <c r="V168" t="s">
        <v>3039</v>
      </c>
      <c r="W168" s="2">
        <v>-1.6498135599999999</v>
      </c>
      <c r="X168" s="2">
        <v>2.1806199999999999E-3</v>
      </c>
      <c r="Z168" t="s">
        <v>3727</v>
      </c>
      <c r="AA168">
        <v>5.1843713812479102</v>
      </c>
      <c r="AB168">
        <v>9.9380769611722292E-3</v>
      </c>
      <c r="AD168" t="s">
        <v>542</v>
      </c>
      <c r="AE168">
        <v>-4.36393198884016</v>
      </c>
      <c r="AF168">
        <v>4.8458983808308603E-3</v>
      </c>
    </row>
    <row r="169" spans="1:32" x14ac:dyDescent="0.2">
      <c r="A169" s="13" t="s">
        <v>1798</v>
      </c>
      <c r="B169" s="11">
        <v>2.0735529760000002</v>
      </c>
      <c r="C169" s="11">
        <v>2.1107399999999998E-3</v>
      </c>
      <c r="E169" s="17" t="s">
        <v>2222</v>
      </c>
      <c r="F169" s="9">
        <v>2.4311739060000002</v>
      </c>
      <c r="G169" s="9">
        <v>4.7982999999999999E-4</v>
      </c>
      <c r="I169" s="8" t="s">
        <v>167</v>
      </c>
      <c r="J169" s="9">
        <v>6.5127119760000003</v>
      </c>
      <c r="K169" s="9">
        <v>4.0299999999999997E-5</v>
      </c>
      <c r="P169" s="6" t="s">
        <v>1636</v>
      </c>
      <c r="T169" s="6" t="s">
        <v>1290</v>
      </c>
      <c r="V169" t="s">
        <v>545</v>
      </c>
      <c r="W169" s="2">
        <v>0.99889112899999999</v>
      </c>
      <c r="X169" s="2">
        <v>2.1810110000000001E-3</v>
      </c>
      <c r="Z169" t="s">
        <v>3728</v>
      </c>
      <c r="AA169">
        <v>5.7458642955703301</v>
      </c>
      <c r="AB169">
        <v>9.9873691965631593E-3</v>
      </c>
      <c r="AD169" t="s">
        <v>3162</v>
      </c>
      <c r="AE169">
        <v>3.29295200259814</v>
      </c>
      <c r="AF169">
        <v>4.9188153714006099E-3</v>
      </c>
    </row>
    <row r="170" spans="1:32" x14ac:dyDescent="0.2">
      <c r="A170" s="15" t="s">
        <v>307</v>
      </c>
      <c r="B170" s="9">
        <v>-3.6248470340000001</v>
      </c>
      <c r="C170" s="9">
        <v>2.1120599999999998E-3</v>
      </c>
      <c r="E170" s="16" t="s">
        <v>1388</v>
      </c>
      <c r="F170" s="11">
        <v>-1.0430857579999999</v>
      </c>
      <c r="G170" s="7">
        <v>4.9052500000000001E-4</v>
      </c>
      <c r="I170" s="6" t="s">
        <v>168</v>
      </c>
      <c r="J170" s="11">
        <v>1.4612085779999999</v>
      </c>
      <c r="K170" s="7">
        <v>4.0800000000000002E-5</v>
      </c>
      <c r="P170" s="6" t="s">
        <v>703</v>
      </c>
      <c r="T170" s="6" t="s">
        <v>72</v>
      </c>
      <c r="V170" t="s">
        <v>3040</v>
      </c>
      <c r="W170" s="2">
        <v>1.8292107909999999</v>
      </c>
      <c r="X170" s="2">
        <v>2.1878330000000001E-3</v>
      </c>
      <c r="Z170" t="s">
        <v>3729</v>
      </c>
      <c r="AA170">
        <v>3.2760711668701998</v>
      </c>
      <c r="AB170">
        <v>1.0021760431297501E-2</v>
      </c>
      <c r="AD170" t="s">
        <v>712</v>
      </c>
      <c r="AE170">
        <v>-6.5363997330917298</v>
      </c>
      <c r="AF170">
        <v>4.9724191714974999E-3</v>
      </c>
    </row>
    <row r="171" spans="1:32" x14ac:dyDescent="0.2">
      <c r="A171" s="13" t="s">
        <v>1799</v>
      </c>
      <c r="B171" s="11">
        <v>-0.90958968699999998</v>
      </c>
      <c r="C171" s="11">
        <v>2.1434319999999998E-3</v>
      </c>
      <c r="E171" s="16" t="s">
        <v>1767</v>
      </c>
      <c r="F171" s="11">
        <v>-4.7554142270000002</v>
      </c>
      <c r="G171" s="7">
        <v>5.0772999999999997E-4</v>
      </c>
      <c r="I171" s="8" t="s">
        <v>169</v>
      </c>
      <c r="J171" s="9">
        <v>2.6111904739999998</v>
      </c>
      <c r="K171" s="9">
        <v>4.1199999999999999E-5</v>
      </c>
      <c r="P171" s="6" t="s">
        <v>97</v>
      </c>
      <c r="T171" s="6" t="s">
        <v>248</v>
      </c>
      <c r="V171" t="s">
        <v>3041</v>
      </c>
      <c r="W171" s="2">
        <v>-0.70439186499999995</v>
      </c>
      <c r="X171" s="2">
        <v>2.2099609999999999E-3</v>
      </c>
      <c r="Z171" t="s">
        <v>3730</v>
      </c>
      <c r="AA171">
        <v>4.1647553852064396</v>
      </c>
      <c r="AB171">
        <v>1.0130930000005501E-2</v>
      </c>
      <c r="AD171" t="s">
        <v>4040</v>
      </c>
      <c r="AE171">
        <v>-5.1745534461884404</v>
      </c>
      <c r="AF171">
        <v>5.1278930716397199E-3</v>
      </c>
    </row>
    <row r="172" spans="1:32" x14ac:dyDescent="0.2">
      <c r="A172" s="15" t="s">
        <v>139</v>
      </c>
      <c r="B172" s="9">
        <v>-3.6978007329999998</v>
      </c>
      <c r="C172" s="9">
        <v>2.1525099999999998E-3</v>
      </c>
      <c r="E172" s="16" t="s">
        <v>624</v>
      </c>
      <c r="F172" s="11">
        <v>0.50684498899999997</v>
      </c>
      <c r="G172" s="7">
        <v>5.2081600000000001E-4</v>
      </c>
      <c r="I172" s="6" t="s">
        <v>170</v>
      </c>
      <c r="J172" s="11">
        <v>3.2028440950000001</v>
      </c>
      <c r="K172" s="7">
        <v>4.2599999999999999E-5</v>
      </c>
      <c r="P172" s="6" t="s">
        <v>669</v>
      </c>
      <c r="T172" s="6" t="s">
        <v>207</v>
      </c>
      <c r="V172" t="s">
        <v>3042</v>
      </c>
      <c r="W172" s="2">
        <v>4.0512292939999996</v>
      </c>
      <c r="X172" s="2">
        <v>2.3082490000000001E-3</v>
      </c>
      <c r="Z172" t="s">
        <v>3731</v>
      </c>
      <c r="AA172">
        <v>-3.4731386059169198</v>
      </c>
      <c r="AB172">
        <v>1.01360655696228E-2</v>
      </c>
      <c r="AD172" t="s">
        <v>4041</v>
      </c>
      <c r="AE172">
        <v>5.7305527108744201</v>
      </c>
      <c r="AF172">
        <v>5.2343950337473801E-3</v>
      </c>
    </row>
    <row r="173" spans="1:32" x14ac:dyDescent="0.2">
      <c r="A173" s="15" t="s">
        <v>686</v>
      </c>
      <c r="B173" s="9">
        <v>-1.59721892</v>
      </c>
      <c r="C173" s="9">
        <v>2.1752989999999999E-3</v>
      </c>
      <c r="E173" s="16" t="s">
        <v>2437</v>
      </c>
      <c r="F173" s="11">
        <v>-2.5375717</v>
      </c>
      <c r="G173" s="7">
        <v>5.53627E-4</v>
      </c>
      <c r="I173" s="6" t="s">
        <v>171</v>
      </c>
      <c r="J173" s="11">
        <v>2.496909252</v>
      </c>
      <c r="K173" s="7">
        <v>4.2799999999999997E-5</v>
      </c>
      <c r="P173" s="6" t="s">
        <v>348</v>
      </c>
      <c r="T173" s="6" t="s">
        <v>188</v>
      </c>
      <c r="V173" t="s">
        <v>3043</v>
      </c>
      <c r="W173" s="2">
        <v>-6.1982694399999998</v>
      </c>
      <c r="X173" s="2">
        <v>2.3122479999999998E-3</v>
      </c>
      <c r="Z173" t="s">
        <v>3732</v>
      </c>
      <c r="AA173">
        <v>5.94644835091621</v>
      </c>
      <c r="AB173">
        <v>1.0177038768464699E-2</v>
      </c>
      <c r="AD173" t="s">
        <v>4042</v>
      </c>
      <c r="AE173">
        <v>4.6152119077708402</v>
      </c>
      <c r="AF173">
        <v>5.2437172266466001E-3</v>
      </c>
    </row>
    <row r="174" spans="1:32" x14ac:dyDescent="0.2">
      <c r="A174" s="13" t="s">
        <v>1801</v>
      </c>
      <c r="B174" s="11">
        <v>-2.6145048910000002</v>
      </c>
      <c r="C174" s="11">
        <v>2.186103E-3</v>
      </c>
      <c r="E174" s="16" t="s">
        <v>2438</v>
      </c>
      <c r="F174" s="11">
        <v>1.1861001600000001</v>
      </c>
      <c r="G174" s="7">
        <v>5.67378E-4</v>
      </c>
      <c r="I174" s="8" t="s">
        <v>172</v>
      </c>
      <c r="J174" s="9">
        <v>5.8872435400000001</v>
      </c>
      <c r="K174" s="9">
        <v>4.46E-5</v>
      </c>
      <c r="P174" s="6" t="s">
        <v>505</v>
      </c>
      <c r="T174" s="6" t="s">
        <v>153</v>
      </c>
      <c r="V174" t="s">
        <v>2174</v>
      </c>
      <c r="W174" s="2">
        <v>-5.5199532019999999</v>
      </c>
      <c r="X174" s="2">
        <v>2.3160559999999999E-3</v>
      </c>
      <c r="Z174" t="s">
        <v>3733</v>
      </c>
      <c r="AA174">
        <v>5.0023921839535603</v>
      </c>
      <c r="AB174">
        <v>1.0177107289443399E-2</v>
      </c>
      <c r="AD174" t="s">
        <v>3738</v>
      </c>
      <c r="AE174">
        <v>-3.7962519537294201</v>
      </c>
      <c r="AF174">
        <v>5.3484344468136998E-3</v>
      </c>
    </row>
    <row r="175" spans="1:32" x14ac:dyDescent="0.2">
      <c r="A175" s="15" t="s">
        <v>505</v>
      </c>
      <c r="B175" s="9">
        <v>-7.7120682330000001</v>
      </c>
      <c r="C175" s="9">
        <v>2.20127E-3</v>
      </c>
      <c r="E175" s="16" t="s">
        <v>89</v>
      </c>
      <c r="F175" s="11">
        <v>5.4293637170000002</v>
      </c>
      <c r="G175" s="7">
        <v>5.8319100000000005E-4</v>
      </c>
      <c r="I175" s="8" t="s">
        <v>173</v>
      </c>
      <c r="J175" s="9">
        <v>6.1664790079999996</v>
      </c>
      <c r="K175" s="9">
        <v>4.5800000000000002E-5</v>
      </c>
      <c r="P175" s="6" t="s">
        <v>162</v>
      </c>
      <c r="T175" s="6" t="s">
        <v>677</v>
      </c>
      <c r="V175" t="s">
        <v>3044</v>
      </c>
      <c r="W175" s="2">
        <v>-7.1440772800000003</v>
      </c>
      <c r="X175" s="2">
        <v>2.3172570000000001E-3</v>
      </c>
      <c r="Z175" t="s">
        <v>3734</v>
      </c>
      <c r="AA175">
        <v>1.1019438664988299</v>
      </c>
      <c r="AB175">
        <v>1.02074899644123E-2</v>
      </c>
      <c r="AD175" t="s">
        <v>3575</v>
      </c>
      <c r="AE175">
        <v>1.39898768402296</v>
      </c>
      <c r="AF175">
        <v>5.4560208835072697E-3</v>
      </c>
    </row>
    <row r="176" spans="1:32" x14ac:dyDescent="0.2">
      <c r="A176" s="15" t="s">
        <v>501</v>
      </c>
      <c r="B176" s="9">
        <v>6.3990316600000003</v>
      </c>
      <c r="C176" s="9">
        <v>2.2017790000000001E-3</v>
      </c>
      <c r="E176" s="16" t="s">
        <v>2439</v>
      </c>
      <c r="F176" s="11">
        <v>5.2024409479999996</v>
      </c>
      <c r="G176" s="7">
        <v>5.9522399999999999E-4</v>
      </c>
      <c r="I176" s="8" t="s">
        <v>174</v>
      </c>
      <c r="J176" s="9">
        <v>1.281885779</v>
      </c>
      <c r="K176" s="9">
        <v>4.5800000000000002E-5</v>
      </c>
      <c r="P176" s="6" t="s">
        <v>523</v>
      </c>
      <c r="T176" s="6" t="s">
        <v>414</v>
      </c>
      <c r="V176" t="s">
        <v>2617</v>
      </c>
      <c r="W176" s="2">
        <v>2.8509962569999998</v>
      </c>
      <c r="X176" s="2">
        <v>2.3337359999999999E-3</v>
      </c>
      <c r="Z176" t="s">
        <v>3735</v>
      </c>
      <c r="AA176">
        <v>6.8292914966287501</v>
      </c>
      <c r="AB176">
        <v>1.03089235406116E-2</v>
      </c>
      <c r="AD176" t="s">
        <v>3749</v>
      </c>
      <c r="AE176">
        <v>-4.2503093991346299</v>
      </c>
      <c r="AF176">
        <v>5.6105047407837699E-3</v>
      </c>
    </row>
    <row r="177" spans="1:32" x14ac:dyDescent="0.2">
      <c r="A177" s="13" t="s">
        <v>1800</v>
      </c>
      <c r="B177" s="11">
        <v>-1.073299569</v>
      </c>
      <c r="C177" s="11">
        <v>2.204555E-3</v>
      </c>
      <c r="E177" s="16" t="s">
        <v>459</v>
      </c>
      <c r="F177" s="11">
        <v>1.2052382749999999</v>
      </c>
      <c r="G177" s="7">
        <v>5.9569699999999996E-4</v>
      </c>
      <c r="I177" s="8" t="s">
        <v>175</v>
      </c>
      <c r="J177" s="9">
        <v>3.6954774439999998</v>
      </c>
      <c r="K177" s="9">
        <v>4.8000000000000001E-5</v>
      </c>
      <c r="P177" s="6" t="s">
        <v>748</v>
      </c>
      <c r="T177" s="6" t="s">
        <v>136</v>
      </c>
      <c r="V177" t="s">
        <v>2540</v>
      </c>
      <c r="W177" s="2">
        <v>-2.6355100409999999</v>
      </c>
      <c r="X177" s="2">
        <v>2.3887079999999998E-3</v>
      </c>
      <c r="Z177" t="s">
        <v>3736</v>
      </c>
      <c r="AA177">
        <v>1.5849720178345399</v>
      </c>
      <c r="AB177">
        <v>1.04481896585182E-2</v>
      </c>
      <c r="AD177" t="s">
        <v>2989</v>
      </c>
      <c r="AE177">
        <v>6.9942825303092002</v>
      </c>
      <c r="AF177">
        <v>5.8358898479501696E-3</v>
      </c>
    </row>
    <row r="178" spans="1:32" x14ac:dyDescent="0.2">
      <c r="A178" s="15" t="s">
        <v>281</v>
      </c>
      <c r="B178" s="9">
        <v>-6.506495428</v>
      </c>
      <c r="C178" s="9">
        <v>2.2137649999999999E-3</v>
      </c>
      <c r="E178" s="16" t="s">
        <v>238</v>
      </c>
      <c r="F178" s="11">
        <v>6.6670274279999999</v>
      </c>
      <c r="G178" s="7">
        <v>6.0645600000000001E-4</v>
      </c>
      <c r="I178" s="8" t="s">
        <v>176</v>
      </c>
      <c r="J178" s="9">
        <v>1.988098916</v>
      </c>
      <c r="K178" s="9">
        <v>4.8900000000000003E-5</v>
      </c>
      <c r="P178" s="6" t="s">
        <v>774</v>
      </c>
      <c r="T178" s="6" t="s">
        <v>347</v>
      </c>
      <c r="V178" t="s">
        <v>3045</v>
      </c>
      <c r="W178" s="2">
        <v>6.9981821000000002</v>
      </c>
      <c r="X178" s="2">
        <v>2.3996170000000002E-3</v>
      </c>
      <c r="Z178" t="s">
        <v>3737</v>
      </c>
      <c r="AA178">
        <v>-2.2314143548117502</v>
      </c>
      <c r="AB178">
        <v>1.0490344640891E-2</v>
      </c>
      <c r="AD178" t="s">
        <v>2071</v>
      </c>
      <c r="AE178">
        <v>1.34785859840978</v>
      </c>
      <c r="AF178">
        <v>5.9421118323954303E-3</v>
      </c>
    </row>
    <row r="179" spans="1:32" x14ac:dyDescent="0.2">
      <c r="A179" s="15" t="s">
        <v>195</v>
      </c>
      <c r="B179" s="9">
        <v>-5.820636758</v>
      </c>
      <c r="C179" s="9">
        <v>2.2405459999999999E-3</v>
      </c>
      <c r="E179" s="16" t="s">
        <v>528</v>
      </c>
      <c r="F179" s="11">
        <v>2.2080929509999998</v>
      </c>
      <c r="G179" s="7">
        <v>6.0724200000000002E-4</v>
      </c>
      <c r="I179" s="6" t="s">
        <v>177</v>
      </c>
      <c r="J179" s="11">
        <v>1.8830792000000001</v>
      </c>
      <c r="K179" s="7">
        <v>5.0500000000000001E-5</v>
      </c>
      <c r="P179" s="6" t="s">
        <v>621</v>
      </c>
      <c r="T179" s="6" t="s">
        <v>330</v>
      </c>
      <c r="V179" t="s">
        <v>3046</v>
      </c>
      <c r="W179" s="2">
        <v>3.4116300160000002</v>
      </c>
      <c r="X179" s="2">
        <v>2.4274050000000001E-3</v>
      </c>
      <c r="Z179" t="s">
        <v>3738</v>
      </c>
      <c r="AA179">
        <v>-3.1830596751678302</v>
      </c>
      <c r="AB179">
        <v>1.05341732568847E-2</v>
      </c>
      <c r="AD179" t="s">
        <v>3654</v>
      </c>
      <c r="AE179">
        <v>10.705615883498</v>
      </c>
      <c r="AF179">
        <v>6.1430208835476403E-3</v>
      </c>
    </row>
    <row r="180" spans="1:32" x14ac:dyDescent="0.2">
      <c r="A180" s="15" t="s">
        <v>1802</v>
      </c>
      <c r="B180" s="9">
        <v>1.2193582569999999</v>
      </c>
      <c r="C180" s="9">
        <v>2.2922419999999999E-3</v>
      </c>
      <c r="E180" s="16" t="s">
        <v>604</v>
      </c>
      <c r="F180" s="11">
        <v>-4.778025306</v>
      </c>
      <c r="G180" s="7">
        <v>6.4245700000000003E-4</v>
      </c>
      <c r="I180" s="8" t="s">
        <v>178</v>
      </c>
      <c r="J180" s="9">
        <v>4.6141265530000002</v>
      </c>
      <c r="K180" s="9">
        <v>5.1400000000000003E-5</v>
      </c>
      <c r="P180" s="6" t="s">
        <v>1036</v>
      </c>
      <c r="T180" s="6" t="s">
        <v>1681</v>
      </c>
      <c r="V180" t="s">
        <v>3047</v>
      </c>
      <c r="W180" s="2">
        <v>0.891006301</v>
      </c>
      <c r="X180" s="2">
        <v>2.4616970000000001E-3</v>
      </c>
      <c r="Z180" t="s">
        <v>3739</v>
      </c>
      <c r="AA180">
        <v>6.7598767942238203</v>
      </c>
      <c r="AB180">
        <v>1.0621059506381701E-2</v>
      </c>
      <c r="AD180" t="s">
        <v>3050</v>
      </c>
      <c r="AE180">
        <v>-3.6053101367282601</v>
      </c>
      <c r="AF180">
        <v>6.4127252007420803E-3</v>
      </c>
    </row>
    <row r="181" spans="1:32" x14ac:dyDescent="0.2">
      <c r="A181" s="15" t="s">
        <v>539</v>
      </c>
      <c r="B181" s="9">
        <v>-5.4895832479999997</v>
      </c>
      <c r="C181" s="9">
        <v>2.346435E-3</v>
      </c>
      <c r="E181" s="16" t="s">
        <v>8</v>
      </c>
      <c r="F181" s="11">
        <v>-0.931785113</v>
      </c>
      <c r="G181" s="7">
        <v>6.5271299999999997E-4</v>
      </c>
      <c r="I181" s="6" t="s">
        <v>179</v>
      </c>
      <c r="J181" s="11">
        <v>7.7165031810000002</v>
      </c>
      <c r="K181" s="7">
        <v>5.3300000000000001E-5</v>
      </c>
      <c r="P181" s="6" t="s">
        <v>662</v>
      </c>
      <c r="T181" s="6" t="s">
        <v>201</v>
      </c>
      <c r="V181" t="s">
        <v>3048</v>
      </c>
      <c r="W181" s="2">
        <v>2.8045553390000002</v>
      </c>
      <c r="X181" s="2">
        <v>2.5224370000000002E-3</v>
      </c>
      <c r="Z181" t="s">
        <v>800</v>
      </c>
      <c r="AA181">
        <v>-5.07672942466536</v>
      </c>
      <c r="AB181">
        <v>1.0656634834435101E-2</v>
      </c>
      <c r="AD181" t="s">
        <v>3569</v>
      </c>
      <c r="AE181">
        <v>7.09590317754793</v>
      </c>
      <c r="AF181">
        <v>6.4304727898307698E-3</v>
      </c>
    </row>
    <row r="182" spans="1:32" x14ac:dyDescent="0.2">
      <c r="A182" s="15" t="s">
        <v>504</v>
      </c>
      <c r="B182" s="9">
        <v>-10.8649912</v>
      </c>
      <c r="C182" s="9">
        <v>2.3715699999999999E-3</v>
      </c>
      <c r="E182" s="16" t="s">
        <v>222</v>
      </c>
      <c r="F182" s="11">
        <v>11.563132019999999</v>
      </c>
      <c r="G182" s="7">
        <v>6.5605199999999996E-4</v>
      </c>
      <c r="I182" s="6" t="s">
        <v>180</v>
      </c>
      <c r="J182" s="11">
        <v>1.4788914200000001</v>
      </c>
      <c r="K182" s="7">
        <v>5.4799999999999997E-5</v>
      </c>
      <c r="P182" s="6" t="s">
        <v>445</v>
      </c>
      <c r="T182" s="6" t="s">
        <v>550</v>
      </c>
      <c r="V182" t="s">
        <v>3049</v>
      </c>
      <c r="W182" s="2">
        <v>2.3303474419999999</v>
      </c>
      <c r="X182" s="2">
        <v>2.5250469999999999E-3</v>
      </c>
      <c r="Z182" t="s">
        <v>2249</v>
      </c>
      <c r="AA182">
        <v>-3.2520600606347698</v>
      </c>
      <c r="AB182">
        <v>1.0788859677051199E-2</v>
      </c>
      <c r="AD182" t="s">
        <v>4043</v>
      </c>
      <c r="AE182">
        <v>1.0963440562131599</v>
      </c>
      <c r="AF182">
        <v>6.43808470084578E-3</v>
      </c>
    </row>
    <row r="183" spans="1:32" x14ac:dyDescent="0.2">
      <c r="A183" s="15" t="s">
        <v>58</v>
      </c>
      <c r="B183" s="9">
        <v>-0.89516784999999999</v>
      </c>
      <c r="C183" s="9">
        <v>2.3747059999999999E-3</v>
      </c>
      <c r="E183" s="16" t="s">
        <v>2149</v>
      </c>
      <c r="F183" s="11">
        <v>-6.0214277479999998</v>
      </c>
      <c r="G183" s="7">
        <v>6.8560799999999999E-4</v>
      </c>
      <c r="I183" s="8" t="s">
        <v>181</v>
      </c>
      <c r="J183" s="9">
        <v>-1.0091502649999999</v>
      </c>
      <c r="K183" s="9">
        <v>5.5999999999999999E-5</v>
      </c>
      <c r="P183" s="6" t="s">
        <v>935</v>
      </c>
      <c r="T183" s="6" t="s">
        <v>763</v>
      </c>
      <c r="V183" t="s">
        <v>983</v>
      </c>
      <c r="W183" s="2">
        <v>-1.4233238029999999</v>
      </c>
      <c r="X183" s="2">
        <v>2.5588049999999999E-3</v>
      </c>
      <c r="Z183" t="s">
        <v>3740</v>
      </c>
      <c r="AA183">
        <v>2.0340468575588799</v>
      </c>
      <c r="AB183">
        <v>1.0894724852312901E-2</v>
      </c>
      <c r="AD183" t="s">
        <v>4044</v>
      </c>
      <c r="AE183">
        <v>-4.10729437593975</v>
      </c>
      <c r="AF183">
        <v>6.6069239030928303E-3</v>
      </c>
    </row>
    <row r="184" spans="1:32" x14ac:dyDescent="0.2">
      <c r="A184" s="15" t="s">
        <v>1071</v>
      </c>
      <c r="B184" s="9">
        <v>2.2184279720000002</v>
      </c>
      <c r="C184" s="9">
        <v>2.38616E-3</v>
      </c>
      <c r="E184" s="16" t="s">
        <v>36</v>
      </c>
      <c r="F184" s="11">
        <v>6.8500366980000003</v>
      </c>
      <c r="G184" s="7">
        <v>7.0002499999999995E-4</v>
      </c>
      <c r="I184" s="8" t="s">
        <v>182</v>
      </c>
      <c r="J184" s="9">
        <v>3.7831788899999998</v>
      </c>
      <c r="K184" s="9">
        <v>5.77E-5</v>
      </c>
      <c r="P184" s="6" t="s">
        <v>1678</v>
      </c>
      <c r="T184" s="6" t="s">
        <v>1026</v>
      </c>
      <c r="V184" t="s">
        <v>3050</v>
      </c>
      <c r="W184" s="2">
        <v>-8.3926125369999998</v>
      </c>
      <c r="X184" s="2">
        <v>2.6161320000000002E-3</v>
      </c>
      <c r="Z184" t="s">
        <v>748</v>
      </c>
      <c r="AA184">
        <v>-4.1266111664043397</v>
      </c>
      <c r="AB184">
        <v>1.0962513914284201E-2</v>
      </c>
      <c r="AD184" t="s">
        <v>4045</v>
      </c>
      <c r="AE184">
        <v>1.6727680731930099</v>
      </c>
      <c r="AF184">
        <v>6.6833124308052997E-3</v>
      </c>
    </row>
    <row r="185" spans="1:32" x14ac:dyDescent="0.2">
      <c r="A185" s="15" t="s">
        <v>398</v>
      </c>
      <c r="B185" s="9">
        <v>6.3322599210000003</v>
      </c>
      <c r="C185" s="9">
        <v>2.388285E-3</v>
      </c>
      <c r="E185" s="16" t="s">
        <v>2090</v>
      </c>
      <c r="F185" s="11">
        <v>-0.58075068399999996</v>
      </c>
      <c r="G185" s="7">
        <v>7.0014399999999998E-4</v>
      </c>
      <c r="I185" s="6" t="s">
        <v>183</v>
      </c>
      <c r="J185" s="11">
        <v>0.96932610200000002</v>
      </c>
      <c r="K185" s="7">
        <v>5.8E-5</v>
      </c>
      <c r="P185" s="6" t="s">
        <v>7</v>
      </c>
      <c r="T185" s="6" t="s">
        <v>742</v>
      </c>
      <c r="V185" t="s">
        <v>1190</v>
      </c>
      <c r="W185" s="2">
        <v>0.74896899299999997</v>
      </c>
      <c r="X185" s="2">
        <v>2.6648599999999998E-3</v>
      </c>
      <c r="Z185" t="s">
        <v>3741</v>
      </c>
      <c r="AA185">
        <v>2.4578404827034901</v>
      </c>
      <c r="AB185">
        <v>1.09968983488734E-2</v>
      </c>
      <c r="AD185" t="s">
        <v>4046</v>
      </c>
      <c r="AE185">
        <v>1.8428663236885601</v>
      </c>
      <c r="AF185">
        <v>6.7171959398461597E-3</v>
      </c>
    </row>
    <row r="186" spans="1:32" x14ac:dyDescent="0.2">
      <c r="A186" s="15" t="s">
        <v>156</v>
      </c>
      <c r="B186" s="9">
        <v>-2.8560686089999998</v>
      </c>
      <c r="C186" s="9">
        <v>2.4040390000000002E-3</v>
      </c>
      <c r="E186" s="17" t="s">
        <v>1922</v>
      </c>
      <c r="F186" s="9">
        <v>2.1981948670000002</v>
      </c>
      <c r="G186" s="9">
        <v>7.0301700000000001E-4</v>
      </c>
      <c r="I186" s="6" t="s">
        <v>184</v>
      </c>
      <c r="J186" s="11">
        <v>2.9463076159999999</v>
      </c>
      <c r="K186" s="7">
        <v>6.0999999999999999E-5</v>
      </c>
      <c r="P186" s="6" t="s">
        <v>447</v>
      </c>
      <c r="T186" s="6" t="s">
        <v>508</v>
      </c>
      <c r="V186" t="s">
        <v>2236</v>
      </c>
      <c r="W186" s="2">
        <v>-2.0841330849999999</v>
      </c>
      <c r="X186" s="2">
        <v>2.6866400000000001E-3</v>
      </c>
      <c r="Z186" t="s">
        <v>1151</v>
      </c>
      <c r="AA186">
        <v>6.6793907477907002</v>
      </c>
      <c r="AB186">
        <v>1.11482054662364E-2</v>
      </c>
      <c r="AD186" t="s">
        <v>331</v>
      </c>
      <c r="AE186">
        <v>-4.8394691295317003</v>
      </c>
      <c r="AF186">
        <v>6.8882721744363802E-3</v>
      </c>
    </row>
    <row r="187" spans="1:32" x14ac:dyDescent="0.2">
      <c r="A187" s="15" t="s">
        <v>31</v>
      </c>
      <c r="B187" s="9">
        <v>-3.643601114</v>
      </c>
      <c r="C187" s="9">
        <v>2.4637000000000001E-3</v>
      </c>
      <c r="E187" s="16" t="s">
        <v>440</v>
      </c>
      <c r="F187" s="11">
        <v>-1.4823233769999999</v>
      </c>
      <c r="G187" s="7">
        <v>7.1439699999999997E-4</v>
      </c>
      <c r="I187" s="6" t="s">
        <v>185</v>
      </c>
      <c r="J187" s="11">
        <v>1.3538936079999999</v>
      </c>
      <c r="K187" s="7">
        <v>6.1500000000000004E-5</v>
      </c>
      <c r="P187" s="6" t="s">
        <v>383</v>
      </c>
      <c r="T187" s="6" t="s">
        <v>842</v>
      </c>
      <c r="V187" t="s">
        <v>3051</v>
      </c>
      <c r="W187" s="2">
        <v>0.78748850199999998</v>
      </c>
      <c r="X187" s="2">
        <v>2.8362719999999999E-3</v>
      </c>
      <c r="Z187" t="s">
        <v>3542</v>
      </c>
      <c r="AA187">
        <v>1.5650847741327001</v>
      </c>
      <c r="AB187">
        <v>1.13007893376989E-2</v>
      </c>
      <c r="AD187" t="s">
        <v>4047</v>
      </c>
      <c r="AE187">
        <v>-1.26904783369992</v>
      </c>
      <c r="AF187">
        <v>6.8981035699583401E-3</v>
      </c>
    </row>
    <row r="188" spans="1:32" x14ac:dyDescent="0.2">
      <c r="A188" s="15" t="s">
        <v>1532</v>
      </c>
      <c r="B188" s="9">
        <v>1.2664681099999999</v>
      </c>
      <c r="C188" s="9">
        <v>2.4813439999999999E-3</v>
      </c>
      <c r="E188" s="16" t="s">
        <v>163</v>
      </c>
      <c r="F188" s="11">
        <v>-5.1461571790000002</v>
      </c>
      <c r="G188" s="7">
        <v>7.2254100000000005E-4</v>
      </c>
      <c r="I188" s="8" t="s">
        <v>186</v>
      </c>
      <c r="J188" s="9">
        <v>8.8808349769999992</v>
      </c>
      <c r="K188" s="9">
        <v>6.3499999999999999E-5</v>
      </c>
      <c r="P188" s="6" t="s">
        <v>339</v>
      </c>
      <c r="T188" s="6" t="s">
        <v>9</v>
      </c>
      <c r="V188" t="s">
        <v>3052</v>
      </c>
      <c r="W188" s="2">
        <v>-6.8800843609999998</v>
      </c>
      <c r="X188" s="2">
        <v>2.8515979999999999E-3</v>
      </c>
      <c r="Z188" t="s">
        <v>3114</v>
      </c>
      <c r="AA188">
        <v>-6.6732253786705602</v>
      </c>
      <c r="AB188">
        <v>1.1432605987426001E-2</v>
      </c>
      <c r="AD188" t="s">
        <v>4048</v>
      </c>
      <c r="AE188">
        <v>1.66129096547296</v>
      </c>
      <c r="AF188">
        <v>6.9351194776817397E-3</v>
      </c>
    </row>
    <row r="189" spans="1:32" x14ac:dyDescent="0.2">
      <c r="A189" s="15" t="s">
        <v>523</v>
      </c>
      <c r="B189" s="9">
        <v>-9.0659653959999993</v>
      </c>
      <c r="C189" s="9">
        <v>2.4886869999999998E-3</v>
      </c>
      <c r="E189" s="16" t="s">
        <v>381</v>
      </c>
      <c r="F189" s="11">
        <v>-8.8325126330000003</v>
      </c>
      <c r="G189" s="7">
        <v>7.2886200000000004E-4</v>
      </c>
      <c r="I189" s="6" t="s">
        <v>187</v>
      </c>
      <c r="J189" s="11">
        <v>3.168596006</v>
      </c>
      <c r="K189" s="7">
        <v>6.5699999999999998E-5</v>
      </c>
      <c r="P189" s="6" t="s">
        <v>363</v>
      </c>
      <c r="T189" s="6" t="s">
        <v>215</v>
      </c>
      <c r="V189" t="s">
        <v>3053</v>
      </c>
      <c r="W189" s="2">
        <v>-6.5643718519999998</v>
      </c>
      <c r="X189" s="2">
        <v>2.9583449999999998E-3</v>
      </c>
      <c r="Z189" t="s">
        <v>3742</v>
      </c>
      <c r="AA189">
        <v>-1.41310132203997</v>
      </c>
      <c r="AB189">
        <v>1.18190401002197E-2</v>
      </c>
      <c r="AD189" t="s">
        <v>3683</v>
      </c>
      <c r="AE189">
        <v>3.5132152543805102</v>
      </c>
      <c r="AF189">
        <v>6.9641599405272699E-3</v>
      </c>
    </row>
    <row r="190" spans="1:32" x14ac:dyDescent="0.2">
      <c r="A190" s="13" t="s">
        <v>1803</v>
      </c>
      <c r="B190" s="11">
        <v>-5.8158155740000002</v>
      </c>
      <c r="C190" s="11">
        <v>2.4972089999999998E-3</v>
      </c>
      <c r="E190" s="16" t="s">
        <v>368</v>
      </c>
      <c r="F190" s="11">
        <v>1.81175621</v>
      </c>
      <c r="G190" s="7">
        <v>7.3355700000000002E-4</v>
      </c>
      <c r="I190" s="6" t="s">
        <v>188</v>
      </c>
      <c r="J190" s="11">
        <v>1.0933145099999999</v>
      </c>
      <c r="K190" s="7">
        <v>7.2700000000000005E-5</v>
      </c>
      <c r="P190" s="6" t="s">
        <v>544</v>
      </c>
      <c r="T190" s="6" t="s">
        <v>1419</v>
      </c>
      <c r="V190" t="s">
        <v>2810</v>
      </c>
      <c r="W190" s="2">
        <v>-4.2394878240000002</v>
      </c>
      <c r="X190" s="2">
        <v>2.959143E-3</v>
      </c>
      <c r="Z190" t="s">
        <v>3743</v>
      </c>
      <c r="AA190">
        <v>-2.21508900000708</v>
      </c>
      <c r="AB190">
        <v>1.1975840833827399E-2</v>
      </c>
      <c r="AD190" t="s">
        <v>4049</v>
      </c>
      <c r="AE190">
        <v>-6.8074015302378701</v>
      </c>
      <c r="AF190">
        <v>7.0578827773382204E-3</v>
      </c>
    </row>
    <row r="191" spans="1:32" x14ac:dyDescent="0.2">
      <c r="A191" s="15" t="s">
        <v>1017</v>
      </c>
      <c r="B191" s="9">
        <v>1.07465199</v>
      </c>
      <c r="C191" s="9">
        <v>2.5010710000000001E-3</v>
      </c>
      <c r="E191" s="16" t="s">
        <v>678</v>
      </c>
      <c r="F191" s="11">
        <v>1.9710779519999999</v>
      </c>
      <c r="G191" s="7">
        <v>7.3404199999999996E-4</v>
      </c>
      <c r="I191" s="6" t="s">
        <v>189</v>
      </c>
      <c r="J191" s="11">
        <v>2.7397535080000002</v>
      </c>
      <c r="K191" s="7">
        <v>7.36E-5</v>
      </c>
      <c r="P191" s="6" t="s">
        <v>458</v>
      </c>
      <c r="T191" s="6" t="s">
        <v>998</v>
      </c>
      <c r="V191" t="s">
        <v>317</v>
      </c>
      <c r="W191" s="2">
        <v>-3.969136529</v>
      </c>
      <c r="X191" s="2">
        <v>2.9730500000000001E-3</v>
      </c>
      <c r="Z191" t="s">
        <v>3744</v>
      </c>
      <c r="AA191">
        <v>4.4695255000894996</v>
      </c>
      <c r="AB191">
        <v>1.19848227605539E-2</v>
      </c>
      <c r="AD191" t="s">
        <v>756</v>
      </c>
      <c r="AE191">
        <v>1.5945003015033401</v>
      </c>
      <c r="AF191">
        <v>7.0873031222481201E-3</v>
      </c>
    </row>
    <row r="192" spans="1:32" x14ac:dyDescent="0.2">
      <c r="A192" s="15" t="s">
        <v>228</v>
      </c>
      <c r="B192" s="9">
        <v>-3.1665952160000002</v>
      </c>
      <c r="C192" s="9">
        <v>2.5309410000000001E-3</v>
      </c>
      <c r="E192" s="16" t="s">
        <v>711</v>
      </c>
      <c r="F192" s="11">
        <v>1.142110741</v>
      </c>
      <c r="G192" s="7">
        <v>7.6456899999999999E-4</v>
      </c>
      <c r="I192" s="6" t="s">
        <v>190</v>
      </c>
      <c r="J192" s="11">
        <v>4.84079222</v>
      </c>
      <c r="K192" s="7">
        <v>7.4800000000000002E-5</v>
      </c>
      <c r="P192" s="6" t="s">
        <v>114</v>
      </c>
      <c r="T192" s="6" t="s">
        <v>972</v>
      </c>
      <c r="V192" t="s">
        <v>3054</v>
      </c>
      <c r="W192" s="2">
        <v>-4.704973485</v>
      </c>
      <c r="X192" s="2">
        <v>3.0342759999999998E-3</v>
      </c>
      <c r="Z192" t="s">
        <v>3745</v>
      </c>
      <c r="AA192">
        <v>4.5701402049979603</v>
      </c>
      <c r="AB192">
        <v>1.19907456005391E-2</v>
      </c>
      <c r="AD192" t="s">
        <v>3105</v>
      </c>
      <c r="AE192">
        <v>-3.0050446401472501</v>
      </c>
      <c r="AF192">
        <v>7.3351957815193797E-3</v>
      </c>
    </row>
    <row r="193" spans="1:32" x14ac:dyDescent="0.2">
      <c r="A193" s="15" t="s">
        <v>1804</v>
      </c>
      <c r="B193" s="9">
        <v>1.66311794</v>
      </c>
      <c r="C193" s="9">
        <v>2.5637870000000001E-3</v>
      </c>
      <c r="E193" s="16" t="s">
        <v>2440</v>
      </c>
      <c r="F193" s="11">
        <v>1.756338747</v>
      </c>
      <c r="G193" s="7">
        <v>8.1917000000000003E-4</v>
      </c>
      <c r="I193" s="6" t="s">
        <v>191</v>
      </c>
      <c r="J193" s="11">
        <v>1.3942183619999999</v>
      </c>
      <c r="K193" s="7">
        <v>7.7700000000000005E-5</v>
      </c>
      <c r="P193" s="6" t="s">
        <v>681</v>
      </c>
      <c r="T193" s="6" t="s">
        <v>1232</v>
      </c>
      <c r="V193" t="s">
        <v>3055</v>
      </c>
      <c r="W193" s="2">
        <v>8.2730244969999998</v>
      </c>
      <c r="X193" s="2">
        <v>3.0467860000000001E-3</v>
      </c>
      <c r="Z193" t="s">
        <v>1673</v>
      </c>
      <c r="AA193">
        <v>5.6390774759631199</v>
      </c>
      <c r="AB193">
        <v>1.2074164359234901E-2</v>
      </c>
      <c r="AD193" t="s">
        <v>4050</v>
      </c>
      <c r="AE193">
        <v>4.0033803764037499</v>
      </c>
      <c r="AF193">
        <v>7.5641311821044704E-3</v>
      </c>
    </row>
    <row r="194" spans="1:32" x14ac:dyDescent="0.2">
      <c r="A194" s="15" t="s">
        <v>531</v>
      </c>
      <c r="B194" s="9">
        <v>-8.8341943250000003</v>
      </c>
      <c r="C194" s="9">
        <v>2.5651760000000002E-3</v>
      </c>
      <c r="E194" s="16" t="s">
        <v>2441</v>
      </c>
      <c r="F194" s="11">
        <v>-0.82455126000000001</v>
      </c>
      <c r="G194" s="7">
        <v>8.5201899999999998E-4</v>
      </c>
      <c r="I194" s="6" t="s">
        <v>192</v>
      </c>
      <c r="J194" s="11">
        <v>7.7181894050000004</v>
      </c>
      <c r="K194" s="7">
        <v>7.8999999999999996E-5</v>
      </c>
      <c r="P194" s="6" t="s">
        <v>1442</v>
      </c>
      <c r="T194" s="6" t="s">
        <v>590</v>
      </c>
      <c r="V194" t="s">
        <v>3056</v>
      </c>
      <c r="W194" s="2">
        <v>-6.1280614389999997</v>
      </c>
      <c r="X194" s="2">
        <v>3.149289E-3</v>
      </c>
      <c r="Z194" t="s">
        <v>3033</v>
      </c>
      <c r="AA194">
        <v>-1.2153304871056501</v>
      </c>
      <c r="AB194">
        <v>1.21429646605069E-2</v>
      </c>
      <c r="AD194" t="s">
        <v>2214</v>
      </c>
      <c r="AE194">
        <v>2.8586101367197898</v>
      </c>
      <c r="AF194">
        <v>7.6693854151922303E-3</v>
      </c>
    </row>
    <row r="195" spans="1:32" x14ac:dyDescent="0.2">
      <c r="A195" s="13" t="s">
        <v>1805</v>
      </c>
      <c r="B195" s="11">
        <v>-4.8074539659999997</v>
      </c>
      <c r="C195" s="11">
        <v>2.5903720000000001E-3</v>
      </c>
      <c r="E195" s="16" t="s">
        <v>1794</v>
      </c>
      <c r="F195" s="11">
        <v>-6.7740404390000002</v>
      </c>
      <c r="G195" s="7">
        <v>8.5825500000000004E-4</v>
      </c>
      <c r="I195" s="6" t="s">
        <v>193</v>
      </c>
      <c r="J195" s="11">
        <v>2.5930919530000001</v>
      </c>
      <c r="K195" s="7">
        <v>8.1199999999999995E-5</v>
      </c>
      <c r="P195" s="6" t="s">
        <v>1710</v>
      </c>
      <c r="T195" s="6" t="s">
        <v>378</v>
      </c>
      <c r="V195" t="s">
        <v>1493</v>
      </c>
      <c r="W195" s="2">
        <v>-5.2511349020000004</v>
      </c>
      <c r="X195" s="2">
        <v>3.1911040000000002E-3</v>
      </c>
      <c r="Z195" t="s">
        <v>3746</v>
      </c>
      <c r="AA195">
        <v>7.0327074494331496</v>
      </c>
      <c r="AB195">
        <v>1.2265875205955399E-2</v>
      </c>
      <c r="AD195" t="s">
        <v>4051</v>
      </c>
      <c r="AE195">
        <v>-3.7526069980300498</v>
      </c>
      <c r="AF195">
        <v>7.7162473639136604E-3</v>
      </c>
    </row>
    <row r="196" spans="1:32" x14ac:dyDescent="0.2">
      <c r="A196" s="13" t="s">
        <v>1806</v>
      </c>
      <c r="B196" s="11">
        <v>-0.89964044899999995</v>
      </c>
      <c r="C196" s="11">
        <v>2.6091780000000002E-3</v>
      </c>
      <c r="E196" s="16" t="s">
        <v>2325</v>
      </c>
      <c r="F196" s="11">
        <v>-8.5714808980000008</v>
      </c>
      <c r="G196" s="7">
        <v>8.9150299999999998E-4</v>
      </c>
      <c r="I196" s="8" t="s">
        <v>194</v>
      </c>
      <c r="J196" s="9">
        <v>-3.1060642879999998</v>
      </c>
      <c r="K196" s="9">
        <v>8.2299999999999995E-5</v>
      </c>
      <c r="P196" s="6" t="s">
        <v>59</v>
      </c>
      <c r="T196" s="6" t="s">
        <v>881</v>
      </c>
      <c r="V196" t="s">
        <v>3057</v>
      </c>
      <c r="W196" s="2">
        <v>-8.2552628139999999</v>
      </c>
      <c r="X196" s="2">
        <v>3.2087740000000002E-3</v>
      </c>
      <c r="Z196" t="s">
        <v>1463</v>
      </c>
      <c r="AA196">
        <v>-5.3904118692429703</v>
      </c>
      <c r="AB196">
        <v>1.23507163511656E-2</v>
      </c>
      <c r="AD196" t="s">
        <v>2480</v>
      </c>
      <c r="AE196">
        <v>3.0471940480672801</v>
      </c>
      <c r="AF196">
        <v>7.7362306822474297E-3</v>
      </c>
    </row>
    <row r="197" spans="1:32" x14ac:dyDescent="0.2">
      <c r="A197" s="13" t="s">
        <v>1807</v>
      </c>
      <c r="B197" s="11">
        <v>-3.1515851220000002</v>
      </c>
      <c r="C197" s="11">
        <v>2.6316299999999998E-3</v>
      </c>
      <c r="E197" s="17" t="s">
        <v>2334</v>
      </c>
      <c r="F197" s="9">
        <v>2.5720392539999999</v>
      </c>
      <c r="G197" s="9">
        <v>9.2429100000000004E-4</v>
      </c>
      <c r="I197" s="8" t="s">
        <v>195</v>
      </c>
      <c r="J197" s="9">
        <v>8.6239579810000002</v>
      </c>
      <c r="K197" s="9">
        <v>8.3200000000000003E-5</v>
      </c>
      <c r="P197" s="6" t="s">
        <v>167</v>
      </c>
      <c r="T197" s="6" t="s">
        <v>510</v>
      </c>
      <c r="V197" t="s">
        <v>3058</v>
      </c>
      <c r="W197" s="2">
        <v>7.4100918880000002</v>
      </c>
      <c r="X197" s="2">
        <v>3.2385529999999999E-3</v>
      </c>
      <c r="Z197" t="s">
        <v>3747</v>
      </c>
      <c r="AA197">
        <v>6.7215504303265199</v>
      </c>
      <c r="AB197">
        <v>1.2447697758019601E-2</v>
      </c>
      <c r="AD197" t="s">
        <v>792</v>
      </c>
      <c r="AE197">
        <v>-5.5740853713678904</v>
      </c>
      <c r="AF197">
        <v>8.0549832559409403E-3</v>
      </c>
    </row>
    <row r="198" spans="1:32" x14ac:dyDescent="0.2">
      <c r="A198" s="15" t="s">
        <v>1808</v>
      </c>
      <c r="B198" s="9">
        <v>2.5403317489999999</v>
      </c>
      <c r="C198" s="9">
        <v>2.7037200000000002E-3</v>
      </c>
      <c r="E198" s="16" t="s">
        <v>118</v>
      </c>
      <c r="F198" s="11">
        <v>4.5832344430000003</v>
      </c>
      <c r="G198" s="7">
        <v>9.3537000000000004E-4</v>
      </c>
      <c r="I198" s="8" t="s">
        <v>196</v>
      </c>
      <c r="J198" s="9">
        <v>7.5324298069999998</v>
      </c>
      <c r="K198" s="9">
        <v>8.4499999999999994E-5</v>
      </c>
      <c r="P198" s="6" t="s">
        <v>143</v>
      </c>
      <c r="T198" s="6" t="s">
        <v>787</v>
      </c>
      <c r="V198" t="s">
        <v>1773</v>
      </c>
      <c r="W198" s="2">
        <v>8.2306063920000003</v>
      </c>
      <c r="X198" s="2">
        <v>3.2437379999999999E-3</v>
      </c>
      <c r="Z198" t="s">
        <v>3748</v>
      </c>
      <c r="AA198">
        <v>-9.7327295583131193</v>
      </c>
      <c r="AB198">
        <v>1.27419134142561E-2</v>
      </c>
      <c r="AD198" t="s">
        <v>4052</v>
      </c>
      <c r="AE198">
        <v>1.02872766012959</v>
      </c>
      <c r="AF198">
        <v>8.0794386673009901E-3</v>
      </c>
    </row>
    <row r="199" spans="1:32" x14ac:dyDescent="0.2">
      <c r="A199" s="15" t="s">
        <v>318</v>
      </c>
      <c r="B199" s="9">
        <v>-3.8297314729999998</v>
      </c>
      <c r="C199" s="9">
        <v>2.7203150000000001E-3</v>
      </c>
      <c r="E199" s="16" t="s">
        <v>933</v>
      </c>
      <c r="F199" s="11">
        <v>1.6914844840000001</v>
      </c>
      <c r="G199" s="7">
        <v>1.0389679999999999E-3</v>
      </c>
      <c r="I199" s="8" t="s">
        <v>197</v>
      </c>
      <c r="J199" s="9">
        <v>7.3543281739999999</v>
      </c>
      <c r="K199" s="9">
        <v>8.5000000000000006E-5</v>
      </c>
      <c r="P199" s="6" t="s">
        <v>145</v>
      </c>
      <c r="T199" s="6" t="s">
        <v>404</v>
      </c>
      <c r="V199" t="s">
        <v>2194</v>
      </c>
      <c r="W199" s="2">
        <v>-2.2600298209999998</v>
      </c>
      <c r="X199" s="2">
        <v>3.2953370000000002E-3</v>
      </c>
      <c r="Z199" t="s">
        <v>3749</v>
      </c>
      <c r="AA199">
        <v>-6.5910445135656301</v>
      </c>
      <c r="AB199">
        <v>1.28103374086216E-2</v>
      </c>
      <c r="AD199" t="s">
        <v>4053</v>
      </c>
      <c r="AE199">
        <v>-1.8519688433736701</v>
      </c>
      <c r="AF199">
        <v>8.3843648209614794E-3</v>
      </c>
    </row>
    <row r="200" spans="1:32" x14ac:dyDescent="0.2">
      <c r="A200" s="13" t="s">
        <v>1809</v>
      </c>
      <c r="B200" s="11">
        <v>-1.468720609</v>
      </c>
      <c r="C200" s="11">
        <v>2.7460269999999998E-3</v>
      </c>
      <c r="E200" s="16" t="s">
        <v>2216</v>
      </c>
      <c r="F200" s="11">
        <v>-5.2625577779999997</v>
      </c>
      <c r="G200" s="7">
        <v>1.085501E-3</v>
      </c>
      <c r="I200" s="6" t="s">
        <v>198</v>
      </c>
      <c r="J200" s="11">
        <v>0.85972551600000002</v>
      </c>
      <c r="K200" s="7">
        <v>8.5199999999999997E-5</v>
      </c>
      <c r="P200" s="6" t="s">
        <v>485</v>
      </c>
      <c r="T200" s="6" t="s">
        <v>386</v>
      </c>
      <c r="V200" t="s">
        <v>1645</v>
      </c>
      <c r="W200" s="2">
        <v>-1.658741236</v>
      </c>
      <c r="X200" s="2">
        <v>3.2993150000000001E-3</v>
      </c>
      <c r="Z200" t="s">
        <v>820</v>
      </c>
      <c r="AA200">
        <v>1.60366725002727</v>
      </c>
      <c r="AB200">
        <v>1.2842488020320999E-2</v>
      </c>
      <c r="AD200" t="s">
        <v>1801</v>
      </c>
      <c r="AE200">
        <v>-2.1589179054849499</v>
      </c>
      <c r="AF200">
        <v>8.4700642419835107E-3</v>
      </c>
    </row>
    <row r="201" spans="1:32" x14ac:dyDescent="0.2">
      <c r="A201" s="13" t="s">
        <v>1810</v>
      </c>
      <c r="B201" s="11">
        <v>-1.274990109</v>
      </c>
      <c r="C201" s="11">
        <v>2.8016650000000001E-3</v>
      </c>
      <c r="E201" s="16" t="s">
        <v>1072</v>
      </c>
      <c r="F201" s="11">
        <v>2.3384162630000001</v>
      </c>
      <c r="G201" s="7">
        <v>1.1128310000000001E-3</v>
      </c>
      <c r="I201" s="6" t="s">
        <v>199</v>
      </c>
      <c r="J201" s="11">
        <v>1.428195946</v>
      </c>
      <c r="K201" s="7">
        <v>8.5599999999999994E-5</v>
      </c>
      <c r="P201" s="6" t="s">
        <v>993</v>
      </c>
      <c r="T201" s="6" t="s">
        <v>1367</v>
      </c>
      <c r="V201" t="s">
        <v>3059</v>
      </c>
      <c r="W201" s="2">
        <v>1.6154634640000001</v>
      </c>
      <c r="X201" s="2">
        <v>3.3126420000000002E-3</v>
      </c>
      <c r="Z201" t="s">
        <v>2726</v>
      </c>
      <c r="AA201">
        <v>-1.0922900242247</v>
      </c>
      <c r="AB201">
        <v>1.287329008476E-2</v>
      </c>
      <c r="AD201" t="s">
        <v>1888</v>
      </c>
      <c r="AE201">
        <v>2.5148508853838498</v>
      </c>
      <c r="AF201">
        <v>8.4909118659697996E-3</v>
      </c>
    </row>
    <row r="202" spans="1:32" x14ac:dyDescent="0.2">
      <c r="A202" s="15" t="s">
        <v>456</v>
      </c>
      <c r="B202" s="9">
        <v>7.6341019980000002</v>
      </c>
      <c r="C202" s="9">
        <v>2.8060720000000002E-3</v>
      </c>
      <c r="E202" s="16" t="s">
        <v>2442</v>
      </c>
      <c r="F202" s="11">
        <v>1.2888787420000001</v>
      </c>
      <c r="G202" s="7">
        <v>1.1448949999999999E-3</v>
      </c>
      <c r="I202" s="8" t="s">
        <v>200</v>
      </c>
      <c r="J202" s="9">
        <v>-1.627117999</v>
      </c>
      <c r="K202" s="9">
        <v>8.9599999999999996E-5</v>
      </c>
      <c r="P202" s="6" t="s">
        <v>1134</v>
      </c>
      <c r="T202" s="6" t="s">
        <v>185</v>
      </c>
      <c r="V202" t="s">
        <v>3060</v>
      </c>
      <c r="W202" s="2">
        <v>-1.2014306610000001</v>
      </c>
      <c r="X202" s="2">
        <v>3.3328519999999999E-3</v>
      </c>
      <c r="Z202" t="s">
        <v>3318</v>
      </c>
      <c r="AA202">
        <v>1.9590209861899801</v>
      </c>
      <c r="AB202">
        <v>1.2907306824042701E-2</v>
      </c>
      <c r="AD202" t="s">
        <v>2172</v>
      </c>
      <c r="AE202">
        <v>1.43512452437716</v>
      </c>
      <c r="AF202">
        <v>8.4910070065695297E-3</v>
      </c>
    </row>
    <row r="203" spans="1:32" x14ac:dyDescent="0.2">
      <c r="A203" s="15" t="s">
        <v>605</v>
      </c>
      <c r="B203" s="9">
        <v>5.0723962660000002</v>
      </c>
      <c r="C203" s="9">
        <v>2.8065619999999999E-3</v>
      </c>
      <c r="E203" s="16" t="s">
        <v>68</v>
      </c>
      <c r="F203" s="11">
        <v>7.0370100789999999</v>
      </c>
      <c r="G203" s="7">
        <v>1.1696160000000001E-3</v>
      </c>
      <c r="I203" s="8" t="s">
        <v>201</v>
      </c>
      <c r="J203" s="9">
        <v>4.5650522440000003</v>
      </c>
      <c r="K203" s="9">
        <v>9.0799999999999998E-5</v>
      </c>
      <c r="P203" s="6" t="s">
        <v>914</v>
      </c>
      <c r="T203" s="6" t="s">
        <v>884</v>
      </c>
      <c r="V203" t="s">
        <v>3061</v>
      </c>
      <c r="W203" s="2">
        <v>-8.239151756</v>
      </c>
      <c r="X203" s="2">
        <v>3.3445189999999998E-3</v>
      </c>
      <c r="Z203" t="s">
        <v>2972</v>
      </c>
      <c r="AA203">
        <v>1.96227274456853</v>
      </c>
      <c r="AB203">
        <v>1.29418507080972E-2</v>
      </c>
      <c r="AD203" t="s">
        <v>4054</v>
      </c>
      <c r="AE203">
        <v>1.6659200327252299</v>
      </c>
      <c r="AF203">
        <v>8.5289946588030397E-3</v>
      </c>
    </row>
    <row r="204" spans="1:32" x14ac:dyDescent="0.2">
      <c r="A204" s="15" t="s">
        <v>1811</v>
      </c>
      <c r="B204" s="9">
        <v>2.3407524510000002</v>
      </c>
      <c r="C204" s="9">
        <v>2.8467940000000001E-3</v>
      </c>
      <c r="E204" s="16" t="s">
        <v>983</v>
      </c>
      <c r="F204" s="11">
        <v>1.4682104469999999</v>
      </c>
      <c r="G204" s="7">
        <v>1.2136180000000001E-3</v>
      </c>
      <c r="I204" s="6" t="s">
        <v>202</v>
      </c>
      <c r="J204" s="11">
        <v>1.926331689</v>
      </c>
      <c r="K204" s="7">
        <v>9.2800000000000006E-5</v>
      </c>
      <c r="P204" s="6" t="s">
        <v>632</v>
      </c>
      <c r="T204" s="6" t="s">
        <v>625</v>
      </c>
      <c r="V204" t="s">
        <v>3062</v>
      </c>
      <c r="W204" s="2">
        <v>-1.08390045</v>
      </c>
      <c r="X204" s="2">
        <v>3.4022480000000001E-3</v>
      </c>
      <c r="Z204" t="s">
        <v>3750</v>
      </c>
      <c r="AA204">
        <v>2.47180972767545</v>
      </c>
      <c r="AB204">
        <v>1.3149785257197399E-2</v>
      </c>
      <c r="AD204" t="s">
        <v>4055</v>
      </c>
      <c r="AE204">
        <v>1.4475674464735599</v>
      </c>
      <c r="AF204">
        <v>8.6279294968303697E-3</v>
      </c>
    </row>
    <row r="205" spans="1:32" x14ac:dyDescent="0.2">
      <c r="A205" s="15" t="s">
        <v>1023</v>
      </c>
      <c r="B205" s="9">
        <v>-1.1010747249999999</v>
      </c>
      <c r="C205" s="9">
        <v>2.85724E-3</v>
      </c>
      <c r="E205" s="16" t="s">
        <v>452</v>
      </c>
      <c r="F205" s="11">
        <v>1.8423345440000001</v>
      </c>
      <c r="G205" s="7">
        <v>1.2184520000000001E-3</v>
      </c>
      <c r="I205" s="6" t="s">
        <v>203</v>
      </c>
      <c r="J205" s="11">
        <v>1.9879730419999999</v>
      </c>
      <c r="K205" s="7">
        <v>9.6700000000000006E-5</v>
      </c>
      <c r="P205" s="6" t="s">
        <v>216</v>
      </c>
      <c r="T205" s="6" t="s">
        <v>88</v>
      </c>
      <c r="V205" t="s">
        <v>3063</v>
      </c>
      <c r="W205" s="2">
        <v>2.9624766079999998</v>
      </c>
      <c r="X205" s="2">
        <v>3.4220769999999999E-3</v>
      </c>
      <c r="Z205" t="s">
        <v>3751</v>
      </c>
      <c r="AA205">
        <v>3.3342172461111699</v>
      </c>
      <c r="AB205">
        <v>1.33088438499709E-2</v>
      </c>
      <c r="AD205" t="s">
        <v>1534</v>
      </c>
      <c r="AE205">
        <v>-1.5149542352382801</v>
      </c>
      <c r="AF205">
        <v>8.6733682735053094E-3</v>
      </c>
    </row>
    <row r="206" spans="1:32" x14ac:dyDescent="0.2">
      <c r="A206" s="15" t="s">
        <v>606</v>
      </c>
      <c r="B206" s="9">
        <v>5.1933127429999999</v>
      </c>
      <c r="C206" s="9">
        <v>2.857896E-3</v>
      </c>
      <c r="E206" s="16" t="s">
        <v>397</v>
      </c>
      <c r="F206" s="11">
        <v>-0.53020162900000001</v>
      </c>
      <c r="G206" s="7">
        <v>1.230236E-3</v>
      </c>
      <c r="I206" s="8" t="s">
        <v>204</v>
      </c>
      <c r="J206" s="9">
        <v>6.0951547320000001</v>
      </c>
      <c r="K206" s="9">
        <v>1.02524E-4</v>
      </c>
      <c r="P206" s="6" t="s">
        <v>531</v>
      </c>
      <c r="T206" s="6" t="s">
        <v>328</v>
      </c>
      <c r="V206" t="s">
        <v>3064</v>
      </c>
      <c r="W206" s="2">
        <v>-3.8667072249999999</v>
      </c>
      <c r="X206" s="2">
        <v>3.438665E-3</v>
      </c>
      <c r="Z206" t="s">
        <v>402</v>
      </c>
      <c r="AA206">
        <v>1.2799090875207699</v>
      </c>
      <c r="AB206">
        <v>1.3355387811234101E-2</v>
      </c>
      <c r="AD206" t="s">
        <v>4056</v>
      </c>
      <c r="AE206">
        <v>1.9289962178996301</v>
      </c>
      <c r="AF206">
        <v>8.7388060976240703E-3</v>
      </c>
    </row>
    <row r="207" spans="1:32" x14ac:dyDescent="0.2">
      <c r="A207" s="15" t="s">
        <v>272</v>
      </c>
      <c r="B207" s="9">
        <v>-1.236996904</v>
      </c>
      <c r="C207" s="9">
        <v>2.8825109999999999E-3</v>
      </c>
      <c r="E207" s="16" t="s">
        <v>1784</v>
      </c>
      <c r="F207" s="11">
        <v>-6.6421314410000001</v>
      </c>
      <c r="G207" s="7">
        <v>1.239654E-3</v>
      </c>
      <c r="I207" s="8" t="s">
        <v>205</v>
      </c>
      <c r="J207" s="9">
        <v>1.566308923</v>
      </c>
      <c r="K207" s="9">
        <v>1.04199E-4</v>
      </c>
      <c r="P207" s="6" t="s">
        <v>44</v>
      </c>
      <c r="T207" s="6" t="s">
        <v>118</v>
      </c>
      <c r="V207" t="s">
        <v>1965</v>
      </c>
      <c r="W207" s="2">
        <v>4.7105840030000001</v>
      </c>
      <c r="X207" s="2">
        <v>3.5217960000000002E-3</v>
      </c>
      <c r="Z207" t="s">
        <v>3752</v>
      </c>
      <c r="AA207">
        <v>1.4503784643137001</v>
      </c>
      <c r="AB207">
        <v>1.3397452277975799E-2</v>
      </c>
      <c r="AD207" t="s">
        <v>2632</v>
      </c>
      <c r="AE207">
        <v>-4.4317753645117097</v>
      </c>
      <c r="AF207">
        <v>8.8041953382889393E-3</v>
      </c>
    </row>
    <row r="208" spans="1:32" x14ac:dyDescent="0.2">
      <c r="A208" s="13" t="s">
        <v>1812</v>
      </c>
      <c r="B208" s="11">
        <v>-4.0946929839999999</v>
      </c>
      <c r="C208" s="11">
        <v>2.923822E-3</v>
      </c>
      <c r="E208" s="16" t="s">
        <v>129</v>
      </c>
      <c r="F208" s="11">
        <v>0.93697245200000001</v>
      </c>
      <c r="G208" s="7">
        <v>1.261463E-3</v>
      </c>
      <c r="I208" s="6" t="s">
        <v>206</v>
      </c>
      <c r="J208" s="11">
        <v>1.434784064</v>
      </c>
      <c r="K208" s="7">
        <v>1.04256E-4</v>
      </c>
      <c r="P208" s="6" t="s">
        <v>349</v>
      </c>
      <c r="T208" s="6" t="s">
        <v>316</v>
      </c>
      <c r="V208" t="s">
        <v>3065</v>
      </c>
      <c r="W208" s="2">
        <v>3.4374268190000001</v>
      </c>
      <c r="X208" s="2">
        <v>3.582118E-3</v>
      </c>
      <c r="Z208" t="s">
        <v>2039</v>
      </c>
      <c r="AA208">
        <v>-9.6624511074016706</v>
      </c>
      <c r="AB208">
        <v>1.34023171285976E-2</v>
      </c>
      <c r="AD208" t="s">
        <v>4057</v>
      </c>
      <c r="AE208">
        <v>-2.4176681995692402</v>
      </c>
      <c r="AF208">
        <v>8.8599983091060298E-3</v>
      </c>
    </row>
    <row r="209" spans="1:32" x14ac:dyDescent="0.2">
      <c r="A209" s="13" t="s">
        <v>1813</v>
      </c>
      <c r="B209" s="11">
        <v>-5.9296711679999996</v>
      </c>
      <c r="C209" s="11">
        <v>2.9243590000000001E-3</v>
      </c>
      <c r="E209" s="17" t="s">
        <v>1780</v>
      </c>
      <c r="F209" s="9">
        <v>2.4847979599999999</v>
      </c>
      <c r="G209" s="9">
        <v>1.272411E-3</v>
      </c>
      <c r="I209" s="8" t="s">
        <v>207</v>
      </c>
      <c r="J209" s="9">
        <v>8.592216638</v>
      </c>
      <c r="K209" s="9">
        <v>1.0522900000000001E-4</v>
      </c>
      <c r="P209" s="6" t="s">
        <v>805</v>
      </c>
      <c r="T209" s="6" t="s">
        <v>299</v>
      </c>
      <c r="V209" t="s">
        <v>3066</v>
      </c>
      <c r="W209" s="2">
        <v>-1.8544297219999999</v>
      </c>
      <c r="X209" s="2">
        <v>3.6383869999999999E-3</v>
      </c>
      <c r="Z209" t="s">
        <v>3753</v>
      </c>
      <c r="AA209">
        <v>-3.4297275763482</v>
      </c>
      <c r="AB209">
        <v>1.35062787215104E-2</v>
      </c>
      <c r="AD209" t="s">
        <v>2832</v>
      </c>
      <c r="AE209">
        <v>-3.63221855241714</v>
      </c>
      <c r="AF209">
        <v>8.8658254686238194E-3</v>
      </c>
    </row>
    <row r="210" spans="1:32" x14ac:dyDescent="0.2">
      <c r="A210" s="13" t="s">
        <v>1814</v>
      </c>
      <c r="B210" s="11">
        <v>-6.0045111359999996</v>
      </c>
      <c r="C210" s="11">
        <v>2.9260610000000002E-3</v>
      </c>
      <c r="E210" s="16" t="s">
        <v>2443</v>
      </c>
      <c r="F210" s="11">
        <v>1.634084495</v>
      </c>
      <c r="G210" s="7">
        <v>1.2813740000000001E-3</v>
      </c>
      <c r="I210" s="6" t="s">
        <v>208</v>
      </c>
      <c r="J210" s="11">
        <v>-0.85614156399999997</v>
      </c>
      <c r="K210" s="7">
        <v>1.063E-4</v>
      </c>
      <c r="P210" s="6" t="s">
        <v>910</v>
      </c>
      <c r="T210" s="6" t="s">
        <v>256</v>
      </c>
      <c r="V210" t="s">
        <v>3067</v>
      </c>
      <c r="W210" s="2">
        <v>-5.4159347679999996</v>
      </c>
      <c r="X210" s="2">
        <v>3.6480010000000001E-3</v>
      </c>
      <c r="Z210" t="s">
        <v>3754</v>
      </c>
      <c r="AA210">
        <v>6.5806174418380401</v>
      </c>
      <c r="AB210">
        <v>1.35160476998869E-2</v>
      </c>
      <c r="AD210" t="s">
        <v>4058</v>
      </c>
      <c r="AE210">
        <v>-1.31470618531054</v>
      </c>
      <c r="AF210">
        <v>8.8675083512697195E-3</v>
      </c>
    </row>
    <row r="211" spans="1:32" x14ac:dyDescent="0.2">
      <c r="A211" s="15" t="s">
        <v>303</v>
      </c>
      <c r="B211" s="9">
        <v>4.0676443070000001</v>
      </c>
      <c r="C211" s="9">
        <v>2.943485E-3</v>
      </c>
      <c r="E211" s="16" t="s">
        <v>832</v>
      </c>
      <c r="F211" s="11">
        <v>1.6427461240000001</v>
      </c>
      <c r="G211" s="7">
        <v>1.2892310000000001E-3</v>
      </c>
      <c r="I211" s="8" t="s">
        <v>209</v>
      </c>
      <c r="J211" s="9">
        <v>8.4290465090000009</v>
      </c>
      <c r="K211" s="9">
        <v>1.08879E-4</v>
      </c>
      <c r="P211" s="6" t="s">
        <v>319</v>
      </c>
      <c r="T211" s="6" t="s">
        <v>769</v>
      </c>
      <c r="V211" t="s">
        <v>1891</v>
      </c>
      <c r="W211" s="2">
        <v>-5.7330577759999999</v>
      </c>
      <c r="X211" s="2">
        <v>3.663141E-3</v>
      </c>
      <c r="Z211" t="s">
        <v>2101</v>
      </c>
      <c r="AA211">
        <v>2.1026038937143698</v>
      </c>
      <c r="AB211">
        <v>1.3652631620718701E-2</v>
      </c>
      <c r="AD211" t="s">
        <v>845</v>
      </c>
      <c r="AE211">
        <v>-4.72810703803062</v>
      </c>
      <c r="AF211">
        <v>8.89059684063713E-3</v>
      </c>
    </row>
    <row r="212" spans="1:32" x14ac:dyDescent="0.2">
      <c r="A212" s="15" t="s">
        <v>278</v>
      </c>
      <c r="B212" s="9">
        <v>-4.36563956</v>
      </c>
      <c r="C212" s="9">
        <v>2.98102E-3</v>
      </c>
      <c r="E212" s="16" t="s">
        <v>135</v>
      </c>
      <c r="F212" s="11">
        <v>0.74698339300000005</v>
      </c>
      <c r="G212" s="7">
        <v>1.2893539999999999E-3</v>
      </c>
      <c r="I212" s="6" t="s">
        <v>210</v>
      </c>
      <c r="J212" s="11">
        <v>1.5101499300000001</v>
      </c>
      <c r="K212" s="7">
        <v>1.1397500000000001E-4</v>
      </c>
      <c r="P212" s="6" t="s">
        <v>486</v>
      </c>
      <c r="T212" s="6" t="s">
        <v>528</v>
      </c>
      <c r="V212" t="s">
        <v>3068</v>
      </c>
      <c r="W212" s="2">
        <v>-4.7964646569999996</v>
      </c>
      <c r="X212" s="2">
        <v>3.7333840000000002E-3</v>
      </c>
      <c r="Z212" t="s">
        <v>240</v>
      </c>
      <c r="AA212">
        <v>-3.3533368924028601</v>
      </c>
      <c r="AB212">
        <v>1.3681467897192901E-2</v>
      </c>
      <c r="AD212" t="s">
        <v>4059</v>
      </c>
      <c r="AE212">
        <v>3.0126794959374301</v>
      </c>
      <c r="AF212">
        <v>8.9049240661138798E-3</v>
      </c>
    </row>
    <row r="213" spans="1:32" x14ac:dyDescent="0.2">
      <c r="A213" s="13" t="s">
        <v>1815</v>
      </c>
      <c r="B213" s="11">
        <v>1.0180545350000001</v>
      </c>
      <c r="C213" s="11">
        <v>2.9926079999999999E-3</v>
      </c>
      <c r="E213" s="16" t="s">
        <v>395</v>
      </c>
      <c r="F213" s="11">
        <v>3.4557561350000001</v>
      </c>
      <c r="G213" s="7">
        <v>1.3052529999999999E-3</v>
      </c>
      <c r="I213" s="8" t="s">
        <v>211</v>
      </c>
      <c r="J213" s="9">
        <v>8.2956603789999992</v>
      </c>
      <c r="K213" s="9">
        <v>1.2642600000000001E-4</v>
      </c>
      <c r="P213" s="6" t="s">
        <v>52</v>
      </c>
      <c r="T213" s="6" t="s">
        <v>97</v>
      </c>
      <c r="V213" t="s">
        <v>3069</v>
      </c>
      <c r="W213" s="2">
        <v>-7.1100343759999998</v>
      </c>
      <c r="X213" s="2">
        <v>3.7950789999999998E-3</v>
      </c>
      <c r="Z213" t="s">
        <v>3755</v>
      </c>
      <c r="AA213">
        <v>-6.5870440165341204</v>
      </c>
      <c r="AB213">
        <v>1.37630530533906E-2</v>
      </c>
      <c r="AD213" t="s">
        <v>994</v>
      </c>
      <c r="AE213">
        <v>-1.42881982692117</v>
      </c>
      <c r="AF213">
        <v>8.9842438096629004E-3</v>
      </c>
    </row>
    <row r="214" spans="1:32" x14ac:dyDescent="0.2">
      <c r="A214" s="15" t="s">
        <v>204</v>
      </c>
      <c r="B214" s="9">
        <v>-4.5113972889999996</v>
      </c>
      <c r="C214" s="9">
        <v>2.998274E-3</v>
      </c>
      <c r="E214" s="16" t="s">
        <v>375</v>
      </c>
      <c r="F214" s="11">
        <v>2.580124214</v>
      </c>
      <c r="G214" s="7">
        <v>1.329191E-3</v>
      </c>
      <c r="I214" s="8" t="s">
        <v>212</v>
      </c>
      <c r="J214" s="9">
        <v>-7.4638324789999997</v>
      </c>
      <c r="K214" s="9">
        <v>1.2707300000000001E-4</v>
      </c>
      <c r="P214" s="6" t="s">
        <v>305</v>
      </c>
      <c r="T214" s="6" t="s">
        <v>15</v>
      </c>
      <c r="V214" t="s">
        <v>3070</v>
      </c>
      <c r="W214" s="2">
        <v>-1.1431009089999999</v>
      </c>
      <c r="X214" s="2">
        <v>3.8159819999999999E-3</v>
      </c>
      <c r="Z214" t="s">
        <v>3100</v>
      </c>
      <c r="AA214">
        <v>1.9629461574771401</v>
      </c>
      <c r="AB214">
        <v>1.3963415238413599E-2</v>
      </c>
      <c r="AD214" t="s">
        <v>4060</v>
      </c>
      <c r="AE214">
        <v>-3.5454364507646701</v>
      </c>
      <c r="AF214">
        <v>9.0465910337381508E-3</v>
      </c>
    </row>
    <row r="215" spans="1:32" x14ac:dyDescent="0.2">
      <c r="A215" s="15" t="s">
        <v>944</v>
      </c>
      <c r="B215" s="9">
        <v>2.5145414939999999</v>
      </c>
      <c r="C215" s="9">
        <v>3.0116140000000001E-3</v>
      </c>
      <c r="E215" s="16" t="s">
        <v>311</v>
      </c>
      <c r="F215" s="11">
        <v>0.99755790499999997</v>
      </c>
      <c r="G215" s="7">
        <v>1.3356959999999999E-3</v>
      </c>
      <c r="I215" s="8" t="s">
        <v>213</v>
      </c>
      <c r="J215" s="9">
        <v>2.5366322509999999</v>
      </c>
      <c r="K215" s="9">
        <v>1.3136499999999999E-4</v>
      </c>
      <c r="P215" s="6" t="s">
        <v>1509</v>
      </c>
      <c r="T215" s="6" t="s">
        <v>902</v>
      </c>
      <c r="V215" t="s">
        <v>3071</v>
      </c>
      <c r="W215" s="2">
        <v>1.5962928890000001</v>
      </c>
      <c r="X215" s="2">
        <v>3.8810870000000001E-3</v>
      </c>
      <c r="Z215" t="s">
        <v>3756</v>
      </c>
      <c r="AA215">
        <v>6.09191327159167</v>
      </c>
      <c r="AB215">
        <v>1.41063860662935E-2</v>
      </c>
      <c r="AD215" t="s">
        <v>4061</v>
      </c>
      <c r="AE215">
        <v>6.7946886218864799</v>
      </c>
      <c r="AF215">
        <v>9.0753743189294703E-3</v>
      </c>
    </row>
    <row r="216" spans="1:32" x14ac:dyDescent="0.2">
      <c r="A216" s="13" t="s">
        <v>1816</v>
      </c>
      <c r="B216" s="11">
        <v>-4.3361872909999999</v>
      </c>
      <c r="C216" s="11">
        <v>3.095867E-3</v>
      </c>
      <c r="E216" s="16" t="s">
        <v>702</v>
      </c>
      <c r="F216" s="11">
        <v>3.7625706860000001</v>
      </c>
      <c r="G216" s="7">
        <v>1.3796290000000001E-3</v>
      </c>
      <c r="I216" s="6" t="s">
        <v>214</v>
      </c>
      <c r="J216" s="11">
        <v>-6.7243892750000001</v>
      </c>
      <c r="K216" s="7">
        <v>1.3644800000000001E-4</v>
      </c>
      <c r="P216" s="6" t="s">
        <v>743</v>
      </c>
      <c r="T216" s="6" t="s">
        <v>1032</v>
      </c>
      <c r="V216" t="s">
        <v>3072</v>
      </c>
      <c r="W216" s="2">
        <v>-2.0124018370000001</v>
      </c>
      <c r="X216" s="2">
        <v>3.9176580000000001E-3</v>
      </c>
      <c r="Z216" t="s">
        <v>2192</v>
      </c>
      <c r="AA216">
        <v>3.5791286203441501</v>
      </c>
      <c r="AB216">
        <v>1.4165502782482299E-2</v>
      </c>
      <c r="AD216" t="s">
        <v>3048</v>
      </c>
      <c r="AE216">
        <v>2.57571216527215</v>
      </c>
      <c r="AF216">
        <v>9.1568647987310403E-3</v>
      </c>
    </row>
    <row r="217" spans="1:32" x14ac:dyDescent="0.2">
      <c r="A217" s="15" t="s">
        <v>514</v>
      </c>
      <c r="B217" s="9">
        <v>-5.010575674</v>
      </c>
      <c r="C217" s="9">
        <v>3.120701E-3</v>
      </c>
      <c r="E217" s="16" t="s">
        <v>1752</v>
      </c>
      <c r="F217" s="11">
        <v>-4.2543454430000001</v>
      </c>
      <c r="G217" s="7">
        <v>1.383284E-3</v>
      </c>
      <c r="I217" s="6" t="s">
        <v>215</v>
      </c>
      <c r="J217" s="11">
        <v>1.501816603</v>
      </c>
      <c r="K217" s="7">
        <v>1.4728199999999999E-4</v>
      </c>
      <c r="P217" s="6" t="s">
        <v>863</v>
      </c>
      <c r="T217" s="6" t="s">
        <v>737</v>
      </c>
      <c r="V217" t="s">
        <v>3073</v>
      </c>
      <c r="W217" s="2">
        <v>-4.6691289339999997</v>
      </c>
      <c r="X217" s="2">
        <v>3.9326789999999997E-3</v>
      </c>
      <c r="Z217" t="s">
        <v>3757</v>
      </c>
      <c r="AA217">
        <v>1.3192107152730399</v>
      </c>
      <c r="AB217">
        <v>1.4250711485466101E-2</v>
      </c>
      <c r="AD217" t="s">
        <v>4062</v>
      </c>
      <c r="AE217">
        <v>-1.0316263776240899</v>
      </c>
      <c r="AF217">
        <v>9.1585458557995308E-3</v>
      </c>
    </row>
    <row r="218" spans="1:32" x14ac:dyDescent="0.2">
      <c r="A218" s="13" t="s">
        <v>1817</v>
      </c>
      <c r="B218" s="11">
        <v>-1.45956445</v>
      </c>
      <c r="C218" s="11">
        <v>3.1271950000000001E-3</v>
      </c>
      <c r="E218" s="16" t="s">
        <v>1919</v>
      </c>
      <c r="F218" s="11">
        <v>-2.14176119</v>
      </c>
      <c r="G218" s="7">
        <v>1.4113909999999999E-3</v>
      </c>
      <c r="I218" s="8" t="s">
        <v>216</v>
      </c>
      <c r="J218" s="9">
        <v>6.2243098029999997</v>
      </c>
      <c r="K218" s="9">
        <v>1.4961799999999999E-4</v>
      </c>
      <c r="P218" s="6" t="s">
        <v>438</v>
      </c>
      <c r="T218" s="6" t="s">
        <v>78</v>
      </c>
      <c r="V218" t="s">
        <v>2247</v>
      </c>
      <c r="W218" s="2">
        <v>2.2070258279999999</v>
      </c>
      <c r="X218" s="2">
        <v>4.0170029999999999E-3</v>
      </c>
      <c r="Z218" t="s">
        <v>3758</v>
      </c>
      <c r="AA218">
        <v>6.5946813697032898</v>
      </c>
      <c r="AB218">
        <v>1.43681739299725E-2</v>
      </c>
      <c r="AD218" t="s">
        <v>4063</v>
      </c>
      <c r="AE218">
        <v>-3.19221951973122</v>
      </c>
      <c r="AF218">
        <v>9.2049823211398096E-3</v>
      </c>
    </row>
    <row r="219" spans="1:32" x14ac:dyDescent="0.2">
      <c r="A219" s="13" t="s">
        <v>1818</v>
      </c>
      <c r="B219" s="11">
        <v>1.7022147430000001</v>
      </c>
      <c r="C219" s="11">
        <v>3.1477749999999998E-3</v>
      </c>
      <c r="E219" s="16" t="s">
        <v>1801</v>
      </c>
      <c r="F219" s="11">
        <v>-2.717525132</v>
      </c>
      <c r="G219" s="7">
        <v>1.429975E-3</v>
      </c>
      <c r="I219" s="8" t="s">
        <v>217</v>
      </c>
      <c r="J219" s="9">
        <v>7.1532789210000001</v>
      </c>
      <c r="K219" s="9">
        <v>1.5125100000000001E-4</v>
      </c>
      <c r="P219" s="6" t="s">
        <v>1240</v>
      </c>
      <c r="T219" s="6" t="s">
        <v>600</v>
      </c>
      <c r="V219" t="s">
        <v>3074</v>
      </c>
      <c r="W219" s="2">
        <v>-0.64715752500000001</v>
      </c>
      <c r="X219" s="2">
        <v>4.0931520000000001E-3</v>
      </c>
      <c r="Z219" t="s">
        <v>1403</v>
      </c>
      <c r="AA219">
        <v>-5.4048224588302096</v>
      </c>
      <c r="AB219">
        <v>1.4372984864047001E-2</v>
      </c>
      <c r="AD219" t="s">
        <v>1174</v>
      </c>
      <c r="AE219">
        <v>-5.1243034223775998</v>
      </c>
      <c r="AF219">
        <v>9.2448716102780399E-3</v>
      </c>
    </row>
    <row r="220" spans="1:32" x14ac:dyDescent="0.2">
      <c r="A220" s="15" t="s">
        <v>668</v>
      </c>
      <c r="B220" s="9">
        <v>-1.199901968</v>
      </c>
      <c r="C220" s="9">
        <v>3.168213E-3</v>
      </c>
      <c r="E220" s="16" t="s">
        <v>2444</v>
      </c>
      <c r="F220" s="11">
        <v>1.1888450800000001</v>
      </c>
      <c r="G220" s="7">
        <v>1.4779350000000001E-3</v>
      </c>
      <c r="I220" s="6" t="s">
        <v>218</v>
      </c>
      <c r="J220" s="11">
        <v>-4.427492623</v>
      </c>
      <c r="K220" s="7">
        <v>1.5318800000000001E-4</v>
      </c>
      <c r="P220" s="6" t="s">
        <v>1085</v>
      </c>
      <c r="T220" s="6" t="s">
        <v>1412</v>
      </c>
      <c r="V220" t="s">
        <v>1787</v>
      </c>
      <c r="W220" s="2">
        <v>6.078933224</v>
      </c>
      <c r="X220" s="2">
        <v>4.1388379999999997E-3</v>
      </c>
      <c r="Z220" t="s">
        <v>3759</v>
      </c>
      <c r="AA220">
        <v>3.7776399447936901</v>
      </c>
      <c r="AB220">
        <v>1.44142203916847E-2</v>
      </c>
      <c r="AD220" t="s">
        <v>3530</v>
      </c>
      <c r="AE220">
        <v>5.27262710769641</v>
      </c>
      <c r="AF220">
        <v>9.26007679171564E-3</v>
      </c>
    </row>
    <row r="221" spans="1:32" x14ac:dyDescent="0.2">
      <c r="A221" s="15" t="s">
        <v>65</v>
      </c>
      <c r="B221" s="9">
        <v>-1.217760494</v>
      </c>
      <c r="C221" s="9">
        <v>3.2658909999999999E-3</v>
      </c>
      <c r="E221" s="16" t="s">
        <v>1937</v>
      </c>
      <c r="F221" s="11">
        <v>-1.470422994</v>
      </c>
      <c r="G221" s="7">
        <v>1.5207420000000001E-3</v>
      </c>
      <c r="I221" s="8" t="s">
        <v>219</v>
      </c>
      <c r="J221" s="9">
        <v>1.864503169</v>
      </c>
      <c r="K221" s="9">
        <v>1.5837300000000001E-4</v>
      </c>
      <c r="P221" s="6" t="s">
        <v>400</v>
      </c>
      <c r="T221" s="6" t="s">
        <v>110</v>
      </c>
      <c r="V221" t="s">
        <v>861</v>
      </c>
      <c r="W221" s="2">
        <v>-0.79545497799999998</v>
      </c>
      <c r="X221" s="2">
        <v>4.1999189999999999E-3</v>
      </c>
      <c r="Z221" t="s">
        <v>3760</v>
      </c>
      <c r="AA221">
        <v>5.6881573394237899</v>
      </c>
      <c r="AB221">
        <v>1.45244817796088E-2</v>
      </c>
      <c r="AD221" t="s">
        <v>2553</v>
      </c>
      <c r="AE221">
        <v>-2.88730427561359</v>
      </c>
      <c r="AF221">
        <v>9.3539358353749297E-3</v>
      </c>
    </row>
    <row r="222" spans="1:32" x14ac:dyDescent="0.2">
      <c r="A222" s="15" t="s">
        <v>282</v>
      </c>
      <c r="B222" s="9">
        <v>4.0887645040000002</v>
      </c>
      <c r="C222" s="9">
        <v>3.271024E-3</v>
      </c>
      <c r="E222" s="16" t="s">
        <v>735</v>
      </c>
      <c r="F222" s="11">
        <v>-2.9371132649999998</v>
      </c>
      <c r="G222" s="7">
        <v>1.5420259999999999E-3</v>
      </c>
      <c r="I222" s="8" t="s">
        <v>220</v>
      </c>
      <c r="J222" s="9">
        <v>1.522780764</v>
      </c>
      <c r="K222" s="9">
        <v>1.65952E-4</v>
      </c>
      <c r="P222" s="6" t="s">
        <v>1181</v>
      </c>
      <c r="T222" s="6" t="s">
        <v>295</v>
      </c>
      <c r="V222" t="s">
        <v>3075</v>
      </c>
      <c r="W222" s="2">
        <v>-1.528531584</v>
      </c>
      <c r="X222" s="2">
        <v>4.2075300000000001E-3</v>
      </c>
      <c r="Z222" t="s">
        <v>3761</v>
      </c>
      <c r="AA222">
        <v>1.84732482797235</v>
      </c>
      <c r="AB222">
        <v>1.45323549188584E-2</v>
      </c>
      <c r="AD222" t="s">
        <v>4064</v>
      </c>
      <c r="AE222">
        <v>2.6674444947968499</v>
      </c>
      <c r="AF222">
        <v>9.4728286125365501E-3</v>
      </c>
    </row>
    <row r="223" spans="1:32" x14ac:dyDescent="0.2">
      <c r="A223" s="13" t="s">
        <v>1820</v>
      </c>
      <c r="B223" s="11">
        <v>-5.1577036090000004</v>
      </c>
      <c r="C223" s="11">
        <v>3.2813230000000001E-3</v>
      </c>
      <c r="E223" s="16" t="s">
        <v>233</v>
      </c>
      <c r="F223" s="11">
        <v>-4.140605163</v>
      </c>
      <c r="G223" s="7">
        <v>1.58033E-3</v>
      </c>
      <c r="I223" s="8" t="s">
        <v>221</v>
      </c>
      <c r="J223" s="9">
        <v>3.7748602670000002</v>
      </c>
      <c r="K223" s="9">
        <v>1.68166E-4</v>
      </c>
      <c r="P223" s="6" t="s">
        <v>666</v>
      </c>
      <c r="T223" s="6" t="s">
        <v>74</v>
      </c>
      <c r="V223" t="s">
        <v>3076</v>
      </c>
      <c r="W223" s="2">
        <v>4.8610800430000003</v>
      </c>
      <c r="X223" s="2">
        <v>4.2672090000000001E-3</v>
      </c>
      <c r="Z223" t="s">
        <v>2700</v>
      </c>
      <c r="AA223">
        <v>-4.2230094583612896</v>
      </c>
      <c r="AB223">
        <v>1.45416555470972E-2</v>
      </c>
      <c r="AD223" t="s">
        <v>1291</v>
      </c>
      <c r="AE223">
        <v>1.6313083942107001</v>
      </c>
      <c r="AF223">
        <v>9.5354007058550093E-3</v>
      </c>
    </row>
    <row r="224" spans="1:32" x14ac:dyDescent="0.2">
      <c r="A224" s="13" t="s">
        <v>1819</v>
      </c>
      <c r="B224" s="11">
        <v>-4.4622612789999998</v>
      </c>
      <c r="C224" s="11">
        <v>3.285938E-3</v>
      </c>
      <c r="E224" s="16" t="s">
        <v>166</v>
      </c>
      <c r="F224" s="11">
        <v>-4.6488711</v>
      </c>
      <c r="G224" s="7">
        <v>1.582232E-3</v>
      </c>
      <c r="I224" s="6" t="s">
        <v>222</v>
      </c>
      <c r="J224" s="11">
        <v>12.75381507</v>
      </c>
      <c r="K224" s="7">
        <v>1.71101E-4</v>
      </c>
      <c r="P224" s="6" t="s">
        <v>1482</v>
      </c>
      <c r="T224" s="6" t="s">
        <v>893</v>
      </c>
      <c r="V224" t="s">
        <v>3077</v>
      </c>
      <c r="W224" s="2">
        <v>-1.795595394</v>
      </c>
      <c r="X224" s="2">
        <v>4.3610799999999998E-3</v>
      </c>
      <c r="Z224" t="s">
        <v>3322</v>
      </c>
      <c r="AA224">
        <v>1.1910571302423301</v>
      </c>
      <c r="AB224">
        <v>1.4551128907989199E-2</v>
      </c>
      <c r="AD224" t="s">
        <v>4065</v>
      </c>
      <c r="AE224">
        <v>2.3453380288477201</v>
      </c>
      <c r="AF224">
        <v>9.5633608541690791E-3</v>
      </c>
    </row>
    <row r="225" spans="1:32" x14ac:dyDescent="0.2">
      <c r="A225" s="13" t="s">
        <v>1821</v>
      </c>
      <c r="B225" s="11">
        <v>-7.4539522529999998</v>
      </c>
      <c r="C225" s="11">
        <v>3.3028139999999998E-3</v>
      </c>
      <c r="E225" s="16" t="s">
        <v>95</v>
      </c>
      <c r="F225" s="11">
        <v>2.2610557139999998</v>
      </c>
      <c r="G225" s="7">
        <v>1.5839529999999999E-3</v>
      </c>
      <c r="I225" s="6" t="s">
        <v>223</v>
      </c>
      <c r="J225" s="11">
        <v>2.7186027369999999</v>
      </c>
      <c r="K225" s="7">
        <v>1.71688E-4</v>
      </c>
      <c r="P225" s="6" t="s">
        <v>27</v>
      </c>
      <c r="T225" s="6" t="s">
        <v>92</v>
      </c>
      <c r="V225" t="s">
        <v>3078</v>
      </c>
      <c r="W225" s="2">
        <v>-2.626042693</v>
      </c>
      <c r="X225" s="2">
        <v>4.3997569999999998E-3</v>
      </c>
      <c r="Z225" t="s">
        <v>1454</v>
      </c>
      <c r="AA225">
        <v>2.9494090020193102</v>
      </c>
      <c r="AB225">
        <v>1.5129371397896999E-2</v>
      </c>
      <c r="AD225" t="s">
        <v>2529</v>
      </c>
      <c r="AE225">
        <v>-3.4892828588937901</v>
      </c>
      <c r="AF225">
        <v>9.6021527321560694E-3</v>
      </c>
    </row>
    <row r="226" spans="1:32" x14ac:dyDescent="0.2">
      <c r="A226" s="15" t="s">
        <v>1157</v>
      </c>
      <c r="B226" s="9">
        <v>1.194199722</v>
      </c>
      <c r="C226" s="9">
        <v>3.3467129999999999E-3</v>
      </c>
      <c r="E226" s="16" t="s">
        <v>190</v>
      </c>
      <c r="F226" s="11">
        <v>3.8607893510000002</v>
      </c>
      <c r="G226" s="7">
        <v>1.5859909999999999E-3</v>
      </c>
      <c r="I226" s="6" t="s">
        <v>224</v>
      </c>
      <c r="J226" s="11">
        <v>1.2551766719999999</v>
      </c>
      <c r="K226" s="7">
        <v>1.7410700000000001E-4</v>
      </c>
      <c r="P226" s="6" t="s">
        <v>3</v>
      </c>
      <c r="T226" s="6" t="s">
        <v>23</v>
      </c>
      <c r="V226" t="s">
        <v>680</v>
      </c>
      <c r="W226" s="2">
        <v>1.3817465870000001</v>
      </c>
      <c r="X226" s="2">
        <v>4.4262190000000003E-3</v>
      </c>
      <c r="Z226" t="s">
        <v>3528</v>
      </c>
      <c r="AA226">
        <v>-1.2054911384539899</v>
      </c>
      <c r="AB226">
        <v>1.5402811975239E-2</v>
      </c>
      <c r="AD226" t="s">
        <v>4066</v>
      </c>
      <c r="AE226">
        <v>-3.0140789394369101</v>
      </c>
      <c r="AF226">
        <v>9.7131799707292407E-3</v>
      </c>
    </row>
    <row r="227" spans="1:32" x14ac:dyDescent="0.2">
      <c r="A227" s="13" t="s">
        <v>1822</v>
      </c>
      <c r="B227" s="11">
        <v>-2.0771566419999998</v>
      </c>
      <c r="C227" s="11">
        <v>3.3729200000000002E-3</v>
      </c>
      <c r="E227" s="16" t="s">
        <v>2445</v>
      </c>
      <c r="F227" s="11">
        <v>0.86853914300000001</v>
      </c>
      <c r="G227" s="7">
        <v>1.5892969999999999E-3</v>
      </c>
      <c r="I227" s="8" t="s">
        <v>225</v>
      </c>
      <c r="J227" s="9">
        <v>1.6868182359999999</v>
      </c>
      <c r="K227" s="9">
        <v>1.79631E-4</v>
      </c>
      <c r="P227" s="6" t="s">
        <v>117</v>
      </c>
      <c r="T227" s="6" t="s">
        <v>875</v>
      </c>
      <c r="V227" t="s">
        <v>3076</v>
      </c>
      <c r="W227" s="2">
        <v>8.0863656089999996</v>
      </c>
      <c r="X227" s="2">
        <v>4.4327510000000004E-3</v>
      </c>
      <c r="Z227" t="s">
        <v>2998</v>
      </c>
      <c r="AA227">
        <v>3.7874065658306999</v>
      </c>
      <c r="AB227">
        <v>1.54816054699596E-2</v>
      </c>
      <c r="AD227" t="s">
        <v>2189</v>
      </c>
      <c r="AE227">
        <v>5.6677848627729599</v>
      </c>
      <c r="AF227">
        <v>9.7394165382243703E-3</v>
      </c>
    </row>
    <row r="228" spans="1:32" x14ac:dyDescent="0.2">
      <c r="A228" s="13" t="s">
        <v>1823</v>
      </c>
      <c r="B228" s="11">
        <v>1.6036823529999999</v>
      </c>
      <c r="C228" s="11">
        <v>3.4473770000000002E-3</v>
      </c>
      <c r="E228" s="16" t="s">
        <v>923</v>
      </c>
      <c r="F228" s="11">
        <v>8.3736210189999998</v>
      </c>
      <c r="G228" s="7">
        <v>1.6351860000000001E-3</v>
      </c>
      <c r="I228" s="8" t="s">
        <v>226</v>
      </c>
      <c r="J228" s="9">
        <v>-1.2797560830000001</v>
      </c>
      <c r="K228" s="9">
        <v>1.8077100000000001E-4</v>
      </c>
      <c r="P228" s="6" t="s">
        <v>960</v>
      </c>
      <c r="T228" s="6" t="s">
        <v>289</v>
      </c>
      <c r="V228" t="s">
        <v>2445</v>
      </c>
      <c r="W228" s="2">
        <v>1.0497427450000001</v>
      </c>
      <c r="X228" s="2">
        <v>4.4797760000000004E-3</v>
      </c>
      <c r="Z228" t="s">
        <v>3762</v>
      </c>
      <c r="AA228">
        <v>6.0422410307103798</v>
      </c>
      <c r="AB228">
        <v>1.5624923995579101E-2</v>
      </c>
      <c r="AD228" t="s">
        <v>3004</v>
      </c>
      <c r="AE228">
        <v>1.8855008337686601</v>
      </c>
      <c r="AF228">
        <v>9.7625202733196501E-3</v>
      </c>
    </row>
    <row r="229" spans="1:32" x14ac:dyDescent="0.2">
      <c r="A229" s="15" t="s">
        <v>865</v>
      </c>
      <c r="B229" s="9">
        <v>2.0374899000000002</v>
      </c>
      <c r="C229" s="9">
        <v>3.4543519999999999E-3</v>
      </c>
      <c r="E229" s="16" t="s">
        <v>671</v>
      </c>
      <c r="F229" s="11">
        <v>2.177754266</v>
      </c>
      <c r="G229" s="7">
        <v>1.6664119999999999E-3</v>
      </c>
      <c r="I229" s="6" t="s">
        <v>227</v>
      </c>
      <c r="J229" s="11">
        <v>1.772688032</v>
      </c>
      <c r="K229" s="7">
        <v>1.82895E-4</v>
      </c>
      <c r="P229" s="6" t="s">
        <v>307</v>
      </c>
      <c r="T229" s="6" t="s">
        <v>7</v>
      </c>
      <c r="V229" t="s">
        <v>2376</v>
      </c>
      <c r="W229" s="2">
        <v>4.8247088280000003</v>
      </c>
      <c r="X229" s="2">
        <v>4.4881720000000003E-3</v>
      </c>
      <c r="Z229" t="s">
        <v>3763</v>
      </c>
      <c r="AA229">
        <v>-4.1609326235103596</v>
      </c>
      <c r="AB229">
        <v>1.5632252026492401E-2</v>
      </c>
      <c r="AD229" t="s">
        <v>4067</v>
      </c>
      <c r="AE229">
        <v>-4.5880809340146396</v>
      </c>
      <c r="AF229">
        <v>9.8064170221188393E-3</v>
      </c>
    </row>
    <row r="230" spans="1:32" x14ac:dyDescent="0.2">
      <c r="A230" s="15" t="s">
        <v>1824</v>
      </c>
      <c r="B230" s="9">
        <v>2.8281895549999998</v>
      </c>
      <c r="C230" s="9">
        <v>3.510179E-3</v>
      </c>
      <c r="E230" s="16" t="s">
        <v>76</v>
      </c>
      <c r="F230" s="11">
        <v>2.143676465</v>
      </c>
      <c r="G230" s="7">
        <v>1.7165290000000001E-3</v>
      </c>
      <c r="I230" s="8" t="s">
        <v>228</v>
      </c>
      <c r="J230" s="9">
        <v>4.4713341350000002</v>
      </c>
      <c r="K230" s="9">
        <v>1.87484E-4</v>
      </c>
      <c r="P230" s="6" t="s">
        <v>436</v>
      </c>
      <c r="T230" s="6" t="s">
        <v>193</v>
      </c>
      <c r="V230" t="s">
        <v>3079</v>
      </c>
      <c r="W230" s="2">
        <v>2.0799408399999999</v>
      </c>
      <c r="X230" s="2">
        <v>4.5038780000000002E-3</v>
      </c>
      <c r="Z230" t="s">
        <v>3764</v>
      </c>
      <c r="AA230">
        <v>2.6640450731710201</v>
      </c>
      <c r="AB230">
        <v>1.5822449241680199E-2</v>
      </c>
      <c r="AD230" t="s">
        <v>3653</v>
      </c>
      <c r="AE230">
        <v>-2.03528086825429</v>
      </c>
      <c r="AF230">
        <v>9.8351322906467097E-3</v>
      </c>
    </row>
    <row r="231" spans="1:32" x14ac:dyDescent="0.2">
      <c r="A231" s="15" t="s">
        <v>545</v>
      </c>
      <c r="B231" s="9">
        <v>-2.6672079700000002</v>
      </c>
      <c r="C231" s="9">
        <v>3.5343670000000001E-3</v>
      </c>
      <c r="E231" s="17" t="s">
        <v>1831</v>
      </c>
      <c r="F231" s="9">
        <v>4.9888482630000004</v>
      </c>
      <c r="G231" s="9">
        <v>1.722948E-3</v>
      </c>
      <c r="I231" s="8" t="s">
        <v>229</v>
      </c>
      <c r="J231" s="9">
        <v>3.6980261269999999</v>
      </c>
      <c r="K231" s="9">
        <v>1.89901E-4</v>
      </c>
      <c r="P231" s="6" t="s">
        <v>963</v>
      </c>
      <c r="T231" s="6" t="s">
        <v>593</v>
      </c>
      <c r="V231" t="s">
        <v>3080</v>
      </c>
      <c r="W231" s="2">
        <v>3.34341949</v>
      </c>
      <c r="X231" s="2">
        <v>4.6605600000000002E-3</v>
      </c>
      <c r="Z231" t="s">
        <v>3765</v>
      </c>
      <c r="AA231">
        <v>3.7293762261432502</v>
      </c>
      <c r="AB231">
        <v>1.5859652339039802E-2</v>
      </c>
      <c r="AD231" t="s">
        <v>4068</v>
      </c>
      <c r="AE231">
        <v>-6.59501920189253</v>
      </c>
      <c r="AF231">
        <v>9.9417594553424492E-3</v>
      </c>
    </row>
    <row r="232" spans="1:32" x14ac:dyDescent="0.2">
      <c r="A232" s="13" t="s">
        <v>1825</v>
      </c>
      <c r="B232" s="11">
        <v>-2.952632758</v>
      </c>
      <c r="C232" s="11">
        <v>3.5704700000000001E-3</v>
      </c>
      <c r="E232" s="16" t="s">
        <v>72</v>
      </c>
      <c r="F232" s="11">
        <v>4.7616336290000003</v>
      </c>
      <c r="G232" s="7">
        <v>1.7232669999999999E-3</v>
      </c>
      <c r="I232" s="6" t="s">
        <v>230</v>
      </c>
      <c r="J232" s="11">
        <v>9.4973720240000006</v>
      </c>
      <c r="K232" s="7">
        <v>2.0057199999999999E-4</v>
      </c>
      <c r="P232" s="6" t="s">
        <v>1222</v>
      </c>
      <c r="T232" s="6" t="s">
        <v>1494</v>
      </c>
      <c r="V232" t="s">
        <v>3081</v>
      </c>
      <c r="W232" s="2">
        <v>4.7617797660000001</v>
      </c>
      <c r="X232" s="2">
        <v>4.6768740000000001E-3</v>
      </c>
      <c r="Z232" t="s">
        <v>3766</v>
      </c>
      <c r="AA232">
        <v>4.1700436415937903</v>
      </c>
      <c r="AB232">
        <v>1.58626889050036E-2</v>
      </c>
      <c r="AD232" t="s">
        <v>3707</v>
      </c>
      <c r="AE232">
        <v>2.1757614421542102</v>
      </c>
      <c r="AF232">
        <v>1.0057984863428E-2</v>
      </c>
    </row>
    <row r="233" spans="1:32" x14ac:dyDescent="0.2">
      <c r="A233" s="13" t="s">
        <v>1827</v>
      </c>
      <c r="B233" s="11">
        <v>-3.7229147880000002</v>
      </c>
      <c r="C233" s="11">
        <v>3.6058599999999998E-3</v>
      </c>
      <c r="E233" s="16" t="s">
        <v>2038</v>
      </c>
      <c r="F233" s="11">
        <v>-1.4121357489999999</v>
      </c>
      <c r="G233" s="7">
        <v>1.73215E-3</v>
      </c>
      <c r="I233" s="6" t="s">
        <v>232</v>
      </c>
      <c r="J233" s="11">
        <v>1.830714782</v>
      </c>
      <c r="K233" s="7">
        <v>2.0375100000000001E-4</v>
      </c>
      <c r="P233" s="6" t="s">
        <v>219</v>
      </c>
      <c r="T233" s="6" t="s">
        <v>1338</v>
      </c>
      <c r="V233" t="s">
        <v>3082</v>
      </c>
      <c r="W233" s="2">
        <v>1.0016113209999999</v>
      </c>
      <c r="X233" s="2">
        <v>4.7200990000000002E-3</v>
      </c>
      <c r="Z233" t="s">
        <v>3767</v>
      </c>
      <c r="AA233">
        <v>3.6887909686148199</v>
      </c>
      <c r="AB233">
        <v>1.5879213252208299E-2</v>
      </c>
      <c r="AD233" t="s">
        <v>394</v>
      </c>
      <c r="AE233">
        <v>-1.3977075766279601</v>
      </c>
      <c r="AF233">
        <v>1.0222318557325799E-2</v>
      </c>
    </row>
    <row r="234" spans="1:32" x14ac:dyDescent="0.2">
      <c r="A234" s="13" t="s">
        <v>1829</v>
      </c>
      <c r="B234" s="11">
        <v>-7.3498401319999997</v>
      </c>
      <c r="C234" s="11">
        <v>3.6235999999999998E-3</v>
      </c>
      <c r="E234" s="16" t="s">
        <v>2246</v>
      </c>
      <c r="F234" s="11">
        <v>-2.1383852459999999</v>
      </c>
      <c r="G234" s="7">
        <v>1.787175E-3</v>
      </c>
      <c r="I234" s="6" t="s">
        <v>233</v>
      </c>
      <c r="J234" s="11">
        <v>-5.2455499520000002</v>
      </c>
      <c r="K234" s="7">
        <v>2.0406999999999999E-4</v>
      </c>
      <c r="P234" s="6" t="s">
        <v>20</v>
      </c>
      <c r="T234" s="6" t="s">
        <v>374</v>
      </c>
      <c r="V234" t="s">
        <v>3083</v>
      </c>
      <c r="W234" s="2">
        <v>-1.6162549719999999</v>
      </c>
      <c r="X234" s="2">
        <v>4.7614459999999999E-3</v>
      </c>
      <c r="Z234" t="s">
        <v>474</v>
      </c>
      <c r="AA234">
        <v>5.3718153168567904</v>
      </c>
      <c r="AB234">
        <v>1.58911642257876E-2</v>
      </c>
      <c r="AD234" t="s">
        <v>1193</v>
      </c>
      <c r="AE234">
        <v>-2.1403624849002001</v>
      </c>
      <c r="AF234">
        <v>1.0277795581560599E-2</v>
      </c>
    </row>
    <row r="235" spans="1:32" x14ac:dyDescent="0.2">
      <c r="A235" s="13" t="s">
        <v>1828</v>
      </c>
      <c r="B235" s="11">
        <v>-5.6325612359999999</v>
      </c>
      <c r="C235" s="11">
        <v>3.627613E-3</v>
      </c>
      <c r="E235" s="16" t="s">
        <v>1755</v>
      </c>
      <c r="F235" s="11">
        <v>-1.9643597070000001</v>
      </c>
      <c r="G235" s="7">
        <v>1.7887090000000001E-3</v>
      </c>
      <c r="I235" s="8" t="s">
        <v>231</v>
      </c>
      <c r="J235" s="9">
        <v>1.9637248279999999</v>
      </c>
      <c r="K235" s="9">
        <v>2.0420400000000001E-4</v>
      </c>
      <c r="P235" s="6" t="s">
        <v>973</v>
      </c>
      <c r="T235" s="6" t="s">
        <v>449</v>
      </c>
      <c r="V235" t="s">
        <v>3084</v>
      </c>
      <c r="W235" s="2">
        <v>1.8800645730000001</v>
      </c>
      <c r="X235" s="2">
        <v>4.8584830000000002E-3</v>
      </c>
      <c r="Z235" t="s">
        <v>3768</v>
      </c>
      <c r="AA235">
        <v>-1.4823032481404701</v>
      </c>
      <c r="AB235">
        <v>1.5947759572487698E-2</v>
      </c>
      <c r="AD235" t="s">
        <v>233</v>
      </c>
      <c r="AE235">
        <v>-2.5004256101502902</v>
      </c>
      <c r="AF235">
        <v>1.0465277781031899E-2</v>
      </c>
    </row>
    <row r="236" spans="1:32" x14ac:dyDescent="0.2">
      <c r="A236" s="15" t="s">
        <v>815</v>
      </c>
      <c r="B236" s="9">
        <v>-7.0769348829999998</v>
      </c>
      <c r="C236" s="9">
        <v>3.6542079999999999E-3</v>
      </c>
      <c r="E236" s="17" t="s">
        <v>1896</v>
      </c>
      <c r="F236" s="9">
        <v>1.8730650820000001</v>
      </c>
      <c r="G236" s="9">
        <v>1.792463E-3</v>
      </c>
      <c r="I236" s="8" t="s">
        <v>234</v>
      </c>
      <c r="J236" s="9">
        <v>0.86140927300000003</v>
      </c>
      <c r="K236" s="9">
        <v>2.08032E-4</v>
      </c>
      <c r="P236" s="6" t="s">
        <v>1478</v>
      </c>
      <c r="T236" s="6" t="s">
        <v>828</v>
      </c>
      <c r="V236" t="s">
        <v>2756</v>
      </c>
      <c r="W236" s="2">
        <v>-6.5780438700000001</v>
      </c>
      <c r="X236" s="2">
        <v>4.8938380000000002E-3</v>
      </c>
      <c r="Z236" t="s">
        <v>267</v>
      </c>
      <c r="AA236">
        <v>4.7408525442172902</v>
      </c>
      <c r="AB236">
        <v>1.60922247345003E-2</v>
      </c>
      <c r="AD236" t="s">
        <v>4069</v>
      </c>
      <c r="AE236">
        <v>1.7377406125519801</v>
      </c>
      <c r="AF236">
        <v>1.05253319993786E-2</v>
      </c>
    </row>
    <row r="237" spans="1:32" x14ac:dyDescent="0.2">
      <c r="A237" s="15" t="s">
        <v>1826</v>
      </c>
      <c r="B237" s="9">
        <v>2.9313153729999999</v>
      </c>
      <c r="C237" s="9">
        <v>3.6687680000000002E-3</v>
      </c>
      <c r="E237" s="16" t="s">
        <v>28</v>
      </c>
      <c r="F237" s="11">
        <v>5.9633798240000004</v>
      </c>
      <c r="G237" s="7">
        <v>1.8213979999999999E-3</v>
      </c>
      <c r="I237" s="6" t="s">
        <v>235</v>
      </c>
      <c r="J237" s="11">
        <v>3.7948066389999999</v>
      </c>
      <c r="K237" s="7">
        <v>2.1065999999999999E-4</v>
      </c>
      <c r="P237" s="6" t="s">
        <v>418</v>
      </c>
      <c r="T237" s="6" t="s">
        <v>114</v>
      </c>
      <c r="V237" t="s">
        <v>3085</v>
      </c>
      <c r="W237" s="2">
        <v>3.6081150059999998</v>
      </c>
      <c r="X237" s="2">
        <v>4.9318080000000002E-3</v>
      </c>
      <c r="Z237" t="s">
        <v>2171</v>
      </c>
      <c r="AA237">
        <v>-3.8642736348339999</v>
      </c>
      <c r="AB237">
        <v>1.6191921240142602E-2</v>
      </c>
      <c r="AD237" t="s">
        <v>3560</v>
      </c>
      <c r="AE237">
        <v>1.88862980810264</v>
      </c>
      <c r="AF237">
        <v>1.06029069887143E-2</v>
      </c>
    </row>
    <row r="238" spans="1:32" x14ac:dyDescent="0.2">
      <c r="A238" s="15" t="s">
        <v>1529</v>
      </c>
      <c r="B238" s="9">
        <v>-2.6153928560000002</v>
      </c>
      <c r="C238" s="9">
        <v>3.6805840000000002E-3</v>
      </c>
      <c r="E238" s="16" t="s">
        <v>227</v>
      </c>
      <c r="F238" s="11">
        <v>1.47653426</v>
      </c>
      <c r="G238" s="7">
        <v>1.8299519999999999E-3</v>
      </c>
      <c r="I238" s="6" t="s">
        <v>236</v>
      </c>
      <c r="J238" s="11">
        <v>1.0164418879999999</v>
      </c>
      <c r="K238" s="7">
        <v>2.1331799999999999E-4</v>
      </c>
      <c r="P238" s="6" t="s">
        <v>1626</v>
      </c>
      <c r="T238" s="6" t="s">
        <v>183</v>
      </c>
      <c r="V238" t="s">
        <v>3086</v>
      </c>
      <c r="W238" s="2">
        <v>-1.996760377</v>
      </c>
      <c r="X238" s="2">
        <v>4.9639139999999998E-3</v>
      </c>
      <c r="Z238" t="s">
        <v>3769</v>
      </c>
      <c r="AA238">
        <v>3.9599976529490299</v>
      </c>
      <c r="AB238">
        <v>1.6200746421795E-2</v>
      </c>
      <c r="AD238" t="s">
        <v>2534</v>
      </c>
      <c r="AE238">
        <v>-7.1192210778157596</v>
      </c>
      <c r="AF238">
        <v>1.06617423028793E-2</v>
      </c>
    </row>
    <row r="239" spans="1:32" x14ac:dyDescent="0.2">
      <c r="A239" s="13" t="s">
        <v>1830</v>
      </c>
      <c r="B239" s="11">
        <v>-1.160841198</v>
      </c>
      <c r="C239" s="11">
        <v>3.7478310000000001E-3</v>
      </c>
      <c r="E239" s="16" t="s">
        <v>1494</v>
      </c>
      <c r="F239" s="11">
        <v>4.0649566439999996</v>
      </c>
      <c r="G239" s="7">
        <v>1.8395270000000001E-3</v>
      </c>
      <c r="I239" s="6" t="s">
        <v>237</v>
      </c>
      <c r="J239" s="11">
        <v>6.5627749199999998</v>
      </c>
      <c r="K239" s="7">
        <v>2.14868E-4</v>
      </c>
      <c r="P239" s="6" t="s">
        <v>1020</v>
      </c>
      <c r="T239" s="6" t="s">
        <v>433</v>
      </c>
      <c r="V239" t="s">
        <v>3087</v>
      </c>
      <c r="W239" s="2">
        <v>4.5923866010000003</v>
      </c>
      <c r="X239" s="2">
        <v>4.9750100000000002E-3</v>
      </c>
      <c r="Z239" t="s">
        <v>3770</v>
      </c>
      <c r="AA239">
        <v>1.8527499550673401</v>
      </c>
      <c r="AB239">
        <v>1.6269540261162601E-2</v>
      </c>
      <c r="AD239" t="s">
        <v>3318</v>
      </c>
      <c r="AE239">
        <v>1.42632973172044</v>
      </c>
      <c r="AF239">
        <v>1.0677990535327199E-2</v>
      </c>
    </row>
    <row r="240" spans="1:32" x14ac:dyDescent="0.2">
      <c r="A240" s="15" t="s">
        <v>1831</v>
      </c>
      <c r="B240" s="9">
        <v>4.5844879030000003</v>
      </c>
      <c r="C240" s="9">
        <v>3.7951529999999999E-3</v>
      </c>
      <c r="E240" s="16" t="s">
        <v>2446</v>
      </c>
      <c r="F240" s="11">
        <v>5.6836889399999997</v>
      </c>
      <c r="G240" s="7">
        <v>1.840141E-3</v>
      </c>
      <c r="I240" s="6" t="s">
        <v>238</v>
      </c>
      <c r="J240" s="11">
        <v>7.1840116170000003</v>
      </c>
      <c r="K240" s="7">
        <v>2.1885599999999999E-4</v>
      </c>
      <c r="P240" s="6" t="s">
        <v>514</v>
      </c>
      <c r="T240" s="6" t="s">
        <v>1640</v>
      </c>
      <c r="V240" t="s">
        <v>3088</v>
      </c>
      <c r="W240" s="2">
        <v>-2.1576479740000001</v>
      </c>
      <c r="X240" s="2">
        <v>5.0969159999999999E-3</v>
      </c>
      <c r="Z240" t="s">
        <v>2740</v>
      </c>
      <c r="AA240">
        <v>-1.53313308986442</v>
      </c>
      <c r="AB240">
        <v>1.6508163456760899E-2</v>
      </c>
      <c r="AD240" t="s">
        <v>3433</v>
      </c>
      <c r="AE240">
        <v>-6.6833778616847104</v>
      </c>
      <c r="AF240">
        <v>1.0891956043567101E-2</v>
      </c>
    </row>
    <row r="241" spans="1:32" x14ac:dyDescent="0.2">
      <c r="A241" s="15" t="s">
        <v>1832</v>
      </c>
      <c r="B241" s="9">
        <v>2.6914838169999999</v>
      </c>
      <c r="C241" s="9">
        <v>3.8331239999999998E-3</v>
      </c>
      <c r="E241" s="16" t="s">
        <v>290</v>
      </c>
      <c r="F241" s="11">
        <v>3.3914164470000001</v>
      </c>
      <c r="G241" s="7">
        <v>1.849018E-3</v>
      </c>
      <c r="I241" s="8" t="s">
        <v>239</v>
      </c>
      <c r="J241" s="9">
        <v>-1.895064353</v>
      </c>
      <c r="K241" s="9">
        <v>2.23928E-4</v>
      </c>
      <c r="P241" s="6" t="s">
        <v>573</v>
      </c>
      <c r="T241" s="6" t="s">
        <v>1280</v>
      </c>
      <c r="V241" t="s">
        <v>3089</v>
      </c>
      <c r="W241" s="2">
        <v>1.507195713</v>
      </c>
      <c r="X241" s="2">
        <v>5.1318279999999997E-3</v>
      </c>
      <c r="Z241" t="s">
        <v>1993</v>
      </c>
      <c r="AA241">
        <v>3.00846533530581</v>
      </c>
      <c r="AB241">
        <v>1.6549865159467599E-2</v>
      </c>
      <c r="AD241" t="s">
        <v>4070</v>
      </c>
      <c r="AE241">
        <v>-6.5715461247068498</v>
      </c>
      <c r="AF241">
        <v>1.11910062523347E-2</v>
      </c>
    </row>
    <row r="242" spans="1:32" x14ac:dyDescent="0.2">
      <c r="A242" s="15" t="s">
        <v>1310</v>
      </c>
      <c r="B242" s="9">
        <v>-1.0980852759999999</v>
      </c>
      <c r="C242" s="9">
        <v>3.8348750000000002E-3</v>
      </c>
      <c r="E242" s="17" t="s">
        <v>2383</v>
      </c>
      <c r="F242" s="9">
        <v>7.8145866169999998</v>
      </c>
      <c r="G242" s="9">
        <v>1.8572739999999999E-3</v>
      </c>
      <c r="I242" s="8" t="s">
        <v>242</v>
      </c>
      <c r="J242" s="9">
        <v>5.509384507</v>
      </c>
      <c r="K242" s="9">
        <v>2.27524E-4</v>
      </c>
      <c r="P242" s="6" t="s">
        <v>602</v>
      </c>
      <c r="T242" s="6" t="s">
        <v>857</v>
      </c>
      <c r="V242" t="s">
        <v>3090</v>
      </c>
      <c r="W242" s="2">
        <v>-2.0884523669999999</v>
      </c>
      <c r="X242" s="2">
        <v>5.1786439999999996E-3</v>
      </c>
      <c r="Z242" t="s">
        <v>133</v>
      </c>
      <c r="AA242">
        <v>3.23601245294032</v>
      </c>
      <c r="AB242">
        <v>1.6578131572230499E-2</v>
      </c>
      <c r="AD242" t="s">
        <v>2262</v>
      </c>
      <c r="AE242">
        <v>-2.8709893351720699</v>
      </c>
      <c r="AF242">
        <v>1.1195885466030699E-2</v>
      </c>
    </row>
    <row r="243" spans="1:32" x14ac:dyDescent="0.2">
      <c r="A243" s="15" t="s">
        <v>1400</v>
      </c>
      <c r="B243" s="9">
        <v>4.5985301620000003</v>
      </c>
      <c r="C243" s="9">
        <v>3.857138E-3</v>
      </c>
      <c r="E243" s="16" t="s">
        <v>2447</v>
      </c>
      <c r="F243" s="11">
        <v>1.7664690460000001</v>
      </c>
      <c r="G243" s="7">
        <v>1.873446E-3</v>
      </c>
      <c r="I243" s="6" t="s">
        <v>244</v>
      </c>
      <c r="J243" s="11">
        <v>1.3762938229999999</v>
      </c>
      <c r="K243" s="7">
        <v>2.2783800000000001E-4</v>
      </c>
      <c r="P243" s="6" t="s">
        <v>231</v>
      </c>
      <c r="T243" s="6" t="s">
        <v>986</v>
      </c>
      <c r="V243" t="s">
        <v>3091</v>
      </c>
      <c r="W243" s="2">
        <v>2.8665199989999999</v>
      </c>
      <c r="X243" s="2">
        <v>5.1805569999999997E-3</v>
      </c>
      <c r="Z243" t="s">
        <v>3228</v>
      </c>
      <c r="AA243">
        <v>-6.4376983410937498</v>
      </c>
      <c r="AB243">
        <v>1.6667977917426299E-2</v>
      </c>
      <c r="AD243" t="s">
        <v>4071</v>
      </c>
      <c r="AE243">
        <v>-1.46504293722978</v>
      </c>
      <c r="AF243">
        <v>1.1506604827041401E-2</v>
      </c>
    </row>
    <row r="244" spans="1:32" x14ac:dyDescent="0.2">
      <c r="A244" s="15" t="s">
        <v>619</v>
      </c>
      <c r="B244" s="9">
        <v>-8.6736615270000001</v>
      </c>
      <c r="C244" s="9">
        <v>3.8680590000000001E-3</v>
      </c>
      <c r="E244" s="16" t="s">
        <v>2448</v>
      </c>
      <c r="F244" s="11">
        <v>1.0969386940000001</v>
      </c>
      <c r="G244" s="7">
        <v>1.919986E-3</v>
      </c>
      <c r="I244" s="6" t="s">
        <v>243</v>
      </c>
      <c r="J244" s="11">
        <v>1.485074319</v>
      </c>
      <c r="K244" s="7">
        <v>2.2795500000000001E-4</v>
      </c>
      <c r="P244" s="6" t="s">
        <v>221</v>
      </c>
      <c r="T244" s="6" t="s">
        <v>24</v>
      </c>
      <c r="V244" t="s">
        <v>474</v>
      </c>
      <c r="W244" s="2">
        <v>3.475649465</v>
      </c>
      <c r="X244" s="2">
        <v>5.2015799999999999E-3</v>
      </c>
      <c r="Z244" t="s">
        <v>3771</v>
      </c>
      <c r="AA244">
        <v>-2.8613437269806701</v>
      </c>
      <c r="AB244">
        <v>1.6734213962770202E-2</v>
      </c>
      <c r="AD244" t="s">
        <v>4072</v>
      </c>
      <c r="AE244">
        <v>2.7247685471532899</v>
      </c>
      <c r="AF244">
        <v>1.1556053671911599E-2</v>
      </c>
    </row>
    <row r="245" spans="1:32" x14ac:dyDescent="0.2">
      <c r="A245" s="13" t="s">
        <v>1833</v>
      </c>
      <c r="B245" s="11">
        <v>-7.2084404280000003</v>
      </c>
      <c r="C245" s="11">
        <v>3.8844940000000001E-3</v>
      </c>
      <c r="E245" s="16" t="s">
        <v>729</v>
      </c>
      <c r="F245" s="11">
        <v>8.2028408709999994</v>
      </c>
      <c r="G245" s="7">
        <v>1.9222320000000001E-3</v>
      </c>
      <c r="I245" s="6" t="s">
        <v>241</v>
      </c>
      <c r="J245" s="11">
        <v>6.037310583</v>
      </c>
      <c r="K245" s="7">
        <v>2.2852300000000001E-4</v>
      </c>
      <c r="P245" s="6" t="s">
        <v>320</v>
      </c>
      <c r="T245" s="6" t="s">
        <v>145</v>
      </c>
      <c r="V245" t="s">
        <v>1842</v>
      </c>
      <c r="W245" s="2">
        <v>-3.1084950130000002</v>
      </c>
      <c r="X245" s="2">
        <v>5.2135330000000002E-3</v>
      </c>
      <c r="Z245" t="s">
        <v>3772</v>
      </c>
      <c r="AA245">
        <v>4.8101312838130603</v>
      </c>
      <c r="AB245">
        <v>1.6734721390578602E-2</v>
      </c>
      <c r="AD245" t="s">
        <v>2523</v>
      </c>
      <c r="AE245">
        <v>1.0071450455945501</v>
      </c>
      <c r="AF245">
        <v>1.1599523759236801E-2</v>
      </c>
    </row>
    <row r="246" spans="1:32" x14ac:dyDescent="0.2">
      <c r="A246" s="15" t="s">
        <v>795</v>
      </c>
      <c r="B246" s="9">
        <v>-6.9172010180000001</v>
      </c>
      <c r="C246" s="9">
        <v>3.9199380000000004E-3</v>
      </c>
      <c r="E246" s="17" t="s">
        <v>1861</v>
      </c>
      <c r="F246" s="9">
        <v>1.8957189249999999</v>
      </c>
      <c r="G246" s="9">
        <v>1.9408889999999999E-3</v>
      </c>
      <c r="I246" s="8" t="s">
        <v>240</v>
      </c>
      <c r="J246" s="9">
        <v>7.0135444490000003</v>
      </c>
      <c r="K246" s="9">
        <v>2.2895599999999999E-4</v>
      </c>
      <c r="P246" s="6" t="s">
        <v>815</v>
      </c>
      <c r="T246" s="6" t="s">
        <v>222</v>
      </c>
      <c r="V246" t="s">
        <v>1837</v>
      </c>
      <c r="W246" s="2">
        <v>-0.97881114199999997</v>
      </c>
      <c r="X246" s="2">
        <v>5.2161129999999997E-3</v>
      </c>
      <c r="Z246" t="s">
        <v>1558</v>
      </c>
      <c r="AA246">
        <v>-3.4940351888453698</v>
      </c>
      <c r="AB246">
        <v>1.6937403960357901E-2</v>
      </c>
      <c r="AD246" t="s">
        <v>4073</v>
      </c>
      <c r="AE246">
        <v>-3.7853023839387498</v>
      </c>
      <c r="AF246">
        <v>1.16248251770648E-2</v>
      </c>
    </row>
    <row r="247" spans="1:32" x14ac:dyDescent="0.2">
      <c r="A247" s="15" t="s">
        <v>403</v>
      </c>
      <c r="B247" s="9">
        <v>-7.4582125509999999</v>
      </c>
      <c r="C247" s="9">
        <v>3.9599600000000002E-3</v>
      </c>
      <c r="E247" s="16" t="s">
        <v>232</v>
      </c>
      <c r="F247" s="11">
        <v>1.5268815039999999</v>
      </c>
      <c r="G247" s="7">
        <v>1.9522649999999999E-3</v>
      </c>
      <c r="I247" s="8" t="s">
        <v>245</v>
      </c>
      <c r="J247" s="9">
        <v>0.86966985600000002</v>
      </c>
      <c r="K247" s="9">
        <v>2.2966499999999999E-4</v>
      </c>
      <c r="P247" s="6" t="s">
        <v>620</v>
      </c>
      <c r="T247" s="6" t="s">
        <v>715</v>
      </c>
      <c r="V247" t="s">
        <v>1685</v>
      </c>
      <c r="W247" s="2">
        <v>1.3006094829999999</v>
      </c>
      <c r="X247" s="2">
        <v>5.2348439999999998E-3</v>
      </c>
      <c r="Z247" t="s">
        <v>3773</v>
      </c>
      <c r="AA247">
        <v>3.9031864702807701</v>
      </c>
      <c r="AB247">
        <v>1.69497046658348E-2</v>
      </c>
      <c r="AD247" t="s">
        <v>3666</v>
      </c>
      <c r="AE247">
        <v>-3.59703842973442</v>
      </c>
      <c r="AF247">
        <v>1.19164266811155E-2</v>
      </c>
    </row>
    <row r="248" spans="1:32" x14ac:dyDescent="0.2">
      <c r="A248" s="15" t="s">
        <v>411</v>
      </c>
      <c r="B248" s="9">
        <v>-3.5635634569999999</v>
      </c>
      <c r="C248" s="9">
        <v>3.9680790000000002E-3</v>
      </c>
      <c r="E248" s="16" t="s">
        <v>764</v>
      </c>
      <c r="F248" s="11">
        <v>-1.1332732210000001</v>
      </c>
      <c r="G248" s="7">
        <v>1.9567320000000001E-3</v>
      </c>
      <c r="I248" s="6" t="s">
        <v>246</v>
      </c>
      <c r="J248" s="11">
        <v>9.2454075020000008</v>
      </c>
      <c r="K248" s="7">
        <v>2.3101099999999999E-4</v>
      </c>
      <c r="P248" s="6" t="s">
        <v>464</v>
      </c>
      <c r="T248" s="6" t="s">
        <v>297</v>
      </c>
      <c r="V248" t="s">
        <v>3092</v>
      </c>
      <c r="W248" s="2">
        <v>1.1874794740000001</v>
      </c>
      <c r="X248" s="2">
        <v>5.2609689999999999E-3</v>
      </c>
      <c r="Z248" t="s">
        <v>3774</v>
      </c>
      <c r="AA248">
        <v>5.6046603364447201</v>
      </c>
      <c r="AB248">
        <v>1.6953864013336799E-2</v>
      </c>
      <c r="AD248" t="s">
        <v>4074</v>
      </c>
      <c r="AE248">
        <v>-6.5972476146645898</v>
      </c>
      <c r="AF248">
        <v>1.2008064554916299E-2</v>
      </c>
    </row>
    <row r="249" spans="1:32" x14ac:dyDescent="0.2">
      <c r="A249" s="13" t="s">
        <v>1834</v>
      </c>
      <c r="B249" s="11">
        <v>-4.6124857090000004</v>
      </c>
      <c r="C249" s="11">
        <v>4.0266290000000003E-3</v>
      </c>
      <c r="E249" s="16" t="s">
        <v>936</v>
      </c>
      <c r="F249" s="11">
        <v>0.87471313799999995</v>
      </c>
      <c r="G249" s="7">
        <v>1.996505E-3</v>
      </c>
      <c r="I249" s="6" t="s">
        <v>247</v>
      </c>
      <c r="J249" s="11">
        <v>5.5632825319999997</v>
      </c>
      <c r="K249" s="7">
        <v>2.3596000000000001E-4</v>
      </c>
      <c r="P249" s="6" t="s">
        <v>1084</v>
      </c>
      <c r="T249" s="6" t="s">
        <v>601</v>
      </c>
      <c r="V249" t="s">
        <v>3093</v>
      </c>
      <c r="W249" s="2">
        <v>2.6937602040000002</v>
      </c>
      <c r="X249" s="2">
        <v>5.4610580000000004E-3</v>
      </c>
      <c r="Z249" t="s">
        <v>8</v>
      </c>
      <c r="AA249">
        <v>1.26406239443757</v>
      </c>
      <c r="AB249">
        <v>1.6995240596631499E-2</v>
      </c>
      <c r="AD249" t="s">
        <v>4075</v>
      </c>
      <c r="AE249">
        <v>5.61599694980083</v>
      </c>
      <c r="AF249">
        <v>1.2081658233193101E-2</v>
      </c>
    </row>
    <row r="250" spans="1:32" x14ac:dyDescent="0.2">
      <c r="A250" s="15" t="s">
        <v>231</v>
      </c>
      <c r="B250" s="9">
        <v>-1.5183830220000001</v>
      </c>
      <c r="C250" s="9">
        <v>4.0327760000000001E-3</v>
      </c>
      <c r="E250" s="16" t="s">
        <v>430</v>
      </c>
      <c r="F250" s="11">
        <v>0.79950304599999999</v>
      </c>
      <c r="G250" s="7">
        <v>2.015738E-3</v>
      </c>
      <c r="I250" s="6" t="s">
        <v>248</v>
      </c>
      <c r="J250" s="11">
        <v>9.3964965039999999</v>
      </c>
      <c r="K250" s="7">
        <v>2.3878199999999999E-4</v>
      </c>
      <c r="P250" s="6" t="s">
        <v>1644</v>
      </c>
      <c r="T250" s="6" t="s">
        <v>646</v>
      </c>
      <c r="V250" t="s">
        <v>3094</v>
      </c>
      <c r="W250" s="2">
        <v>-4.9219361670000001</v>
      </c>
      <c r="X250" s="2">
        <v>5.4780749999999998E-3</v>
      </c>
      <c r="Z250" t="s">
        <v>3775</v>
      </c>
      <c r="AA250">
        <v>2.2297346594944099</v>
      </c>
      <c r="AB250">
        <v>1.7103507732456402E-2</v>
      </c>
      <c r="AD250" t="s">
        <v>604</v>
      </c>
      <c r="AE250">
        <v>-2.9720129978609799</v>
      </c>
      <c r="AF250">
        <v>1.2191871554259E-2</v>
      </c>
    </row>
    <row r="251" spans="1:32" x14ac:dyDescent="0.2">
      <c r="A251" s="13" t="s">
        <v>1835</v>
      </c>
      <c r="B251" s="11">
        <v>0.98770065100000004</v>
      </c>
      <c r="C251" s="11">
        <v>4.0595400000000004E-3</v>
      </c>
      <c r="E251" s="16" t="s">
        <v>2449</v>
      </c>
      <c r="F251" s="11">
        <v>6.6834002559999997</v>
      </c>
      <c r="G251" s="7">
        <v>2.0722520000000001E-3</v>
      </c>
      <c r="I251" s="6" t="s">
        <v>249</v>
      </c>
      <c r="J251" s="11">
        <v>1.6586194169999999</v>
      </c>
      <c r="K251" s="7">
        <v>2.39819E-4</v>
      </c>
      <c r="P251" s="6" t="s">
        <v>14</v>
      </c>
      <c r="T251" s="6" t="s">
        <v>1346</v>
      </c>
      <c r="V251" t="s">
        <v>3095</v>
      </c>
      <c r="W251" s="2">
        <v>1.4725048460000001</v>
      </c>
      <c r="X251" s="2">
        <v>5.4805449999999999E-3</v>
      </c>
      <c r="Z251" t="s">
        <v>3776</v>
      </c>
      <c r="AA251">
        <v>2.5581663222765498</v>
      </c>
      <c r="AB251">
        <v>1.7104258032623599E-2</v>
      </c>
      <c r="AD251" t="s">
        <v>4076</v>
      </c>
      <c r="AE251">
        <v>-0.99639088229976902</v>
      </c>
      <c r="AF251">
        <v>1.2196734633889501E-2</v>
      </c>
    </row>
    <row r="252" spans="1:32" x14ac:dyDescent="0.2">
      <c r="A252" s="15" t="s">
        <v>634</v>
      </c>
      <c r="B252" s="9">
        <v>-3.9775542189999999</v>
      </c>
      <c r="C252" s="9">
        <v>4.0834510000000001E-3</v>
      </c>
      <c r="E252" s="16" t="s">
        <v>2068</v>
      </c>
      <c r="F252" s="11">
        <v>-1.1038274029999999</v>
      </c>
      <c r="G252" s="7">
        <v>2.091688E-3</v>
      </c>
      <c r="I252" s="6" t="s">
        <v>250</v>
      </c>
      <c r="J252" s="11">
        <v>2.6094329119999999</v>
      </c>
      <c r="K252" s="7">
        <v>2.42988E-4</v>
      </c>
      <c r="P252" s="6" t="s">
        <v>585</v>
      </c>
      <c r="T252" s="6" t="s">
        <v>1241</v>
      </c>
      <c r="V252" t="s">
        <v>235</v>
      </c>
      <c r="W252" s="2">
        <v>1.5770997440000001</v>
      </c>
      <c r="X252" s="2">
        <v>5.541926E-3</v>
      </c>
      <c r="Z252" t="s">
        <v>3777</v>
      </c>
      <c r="AA252">
        <v>2.04657491663257</v>
      </c>
      <c r="AB252">
        <v>1.7117769856862398E-2</v>
      </c>
      <c r="AD252" t="s">
        <v>4077</v>
      </c>
      <c r="AE252">
        <v>-4.4582382448263802</v>
      </c>
      <c r="AF252">
        <v>1.2412277522453E-2</v>
      </c>
    </row>
    <row r="253" spans="1:32" x14ac:dyDescent="0.2">
      <c r="A253" s="15" t="s">
        <v>679</v>
      </c>
      <c r="B253" s="9">
        <v>1.337341219</v>
      </c>
      <c r="C253" s="9">
        <v>4.1215169999999999E-3</v>
      </c>
      <c r="E253" s="16" t="s">
        <v>2450</v>
      </c>
      <c r="F253" s="11">
        <v>1.634626127</v>
      </c>
      <c r="G253" s="7">
        <v>2.1390620000000002E-3</v>
      </c>
      <c r="I253" s="6" t="s">
        <v>252</v>
      </c>
      <c r="J253" s="11">
        <v>-1.954439389</v>
      </c>
      <c r="K253" s="7">
        <v>2.4859699999999998E-4</v>
      </c>
      <c r="P253" s="6" t="s">
        <v>155</v>
      </c>
      <c r="T253" s="6" t="s">
        <v>1635</v>
      </c>
      <c r="V253" t="s">
        <v>3096</v>
      </c>
      <c r="W253" s="2">
        <v>-1.6976762949999999</v>
      </c>
      <c r="X253" s="2">
        <v>5.5572979999999996E-3</v>
      </c>
      <c r="Z253" t="s">
        <v>3778</v>
      </c>
      <c r="AA253">
        <v>4.4962435606537401</v>
      </c>
      <c r="AB253">
        <v>1.7188390515376999E-2</v>
      </c>
      <c r="AD253" t="s">
        <v>4078</v>
      </c>
      <c r="AE253">
        <v>6.1657424448074396</v>
      </c>
      <c r="AF253">
        <v>1.2524461889876199E-2</v>
      </c>
    </row>
    <row r="254" spans="1:32" x14ac:dyDescent="0.2">
      <c r="A254" s="15" t="s">
        <v>1085</v>
      </c>
      <c r="B254" s="9">
        <v>-1.9039688210000001</v>
      </c>
      <c r="C254" s="9">
        <v>4.1967020000000001E-3</v>
      </c>
      <c r="E254" s="16" t="s">
        <v>168</v>
      </c>
      <c r="F254" s="11">
        <v>1.0928556039999999</v>
      </c>
      <c r="G254" s="7">
        <v>2.1505830000000002E-3</v>
      </c>
      <c r="I254" s="6" t="s">
        <v>251</v>
      </c>
      <c r="J254" s="11">
        <v>7.0424082639999996</v>
      </c>
      <c r="K254" s="7">
        <v>2.49538E-4</v>
      </c>
      <c r="P254" s="6" t="s">
        <v>661</v>
      </c>
      <c r="T254" s="6" t="s">
        <v>354</v>
      </c>
      <c r="V254" t="s">
        <v>1937</v>
      </c>
      <c r="W254" s="2">
        <v>1.5509262660000001</v>
      </c>
      <c r="X254" s="2">
        <v>5.5931959999999999E-3</v>
      </c>
      <c r="Z254" t="s">
        <v>3779</v>
      </c>
      <c r="AA254">
        <v>1.8328799941790499</v>
      </c>
      <c r="AB254">
        <v>1.7226707915617801E-2</v>
      </c>
      <c r="AD254" t="s">
        <v>3828</v>
      </c>
      <c r="AE254">
        <v>-1.7916663124105801</v>
      </c>
      <c r="AF254">
        <v>1.2541787882037801E-2</v>
      </c>
    </row>
    <row r="255" spans="1:32" x14ac:dyDescent="0.2">
      <c r="A255" s="13" t="s">
        <v>1836</v>
      </c>
      <c r="B255" s="11">
        <v>1.1375657619999999</v>
      </c>
      <c r="C255" s="11">
        <v>4.27722E-3</v>
      </c>
      <c r="E255" s="16" t="s">
        <v>218</v>
      </c>
      <c r="F255" s="11">
        <v>-3.5174311239999998</v>
      </c>
      <c r="G255" s="7">
        <v>2.1793239999999998E-3</v>
      </c>
      <c r="I255" s="8" t="s">
        <v>253</v>
      </c>
      <c r="J255" s="9">
        <v>5.4947086509999998</v>
      </c>
      <c r="K255" s="9">
        <v>2.5341699999999998E-4</v>
      </c>
      <c r="P255" s="6" t="s">
        <v>169</v>
      </c>
      <c r="T255" s="6" t="s">
        <v>1670</v>
      </c>
      <c r="V255" t="s">
        <v>2066</v>
      </c>
      <c r="W255" s="2">
        <v>-2.6632410480000002</v>
      </c>
      <c r="X255" s="2">
        <v>5.601745E-3</v>
      </c>
      <c r="Z255" t="s">
        <v>1693</v>
      </c>
      <c r="AA255">
        <v>2.3650682840903801</v>
      </c>
      <c r="AB255">
        <v>1.7400740054811101E-2</v>
      </c>
      <c r="AD255" t="s">
        <v>4079</v>
      </c>
      <c r="AE255">
        <v>5.8608901752656699</v>
      </c>
      <c r="AF255">
        <v>1.25832057727688E-2</v>
      </c>
    </row>
    <row r="256" spans="1:32" x14ac:dyDescent="0.2">
      <c r="A256" s="15" t="s">
        <v>482</v>
      </c>
      <c r="B256" s="9">
        <v>-1.031877932</v>
      </c>
      <c r="C256" s="9">
        <v>4.2837099999999996E-3</v>
      </c>
      <c r="E256" s="16" t="s">
        <v>536</v>
      </c>
      <c r="F256" s="11">
        <v>-9.0037390389999992</v>
      </c>
      <c r="G256" s="7">
        <v>2.2061720000000002E-3</v>
      </c>
      <c r="I256" s="6" t="s">
        <v>254</v>
      </c>
      <c r="J256" s="11">
        <v>6.1124362420000002</v>
      </c>
      <c r="K256" s="7">
        <v>2.55694E-4</v>
      </c>
      <c r="P256" s="6" t="s">
        <v>562</v>
      </c>
      <c r="T256" s="6" t="s">
        <v>1067</v>
      </c>
      <c r="V256" t="s">
        <v>3097</v>
      </c>
      <c r="W256" s="2">
        <v>-5.720569008</v>
      </c>
      <c r="X256" s="2">
        <v>5.6251310000000002E-3</v>
      </c>
      <c r="Z256" t="s">
        <v>3780</v>
      </c>
      <c r="AA256">
        <v>-6.6616571799974196</v>
      </c>
      <c r="AB256">
        <v>1.76338560502746E-2</v>
      </c>
      <c r="AD256" t="s">
        <v>4080</v>
      </c>
      <c r="AE256">
        <v>-2.88591050155794</v>
      </c>
      <c r="AF256">
        <v>1.2661019521970299E-2</v>
      </c>
    </row>
    <row r="257" spans="1:32" x14ac:dyDescent="0.2">
      <c r="A257" s="15" t="s">
        <v>1664</v>
      </c>
      <c r="B257" s="9">
        <v>-5.0646497200000002</v>
      </c>
      <c r="C257" s="9">
        <v>4.2900309999999997E-3</v>
      </c>
      <c r="E257" s="17" t="s">
        <v>1792</v>
      </c>
      <c r="F257" s="9">
        <v>5.9799136129999999</v>
      </c>
      <c r="G257" s="9">
        <v>2.2259979999999999E-3</v>
      </c>
      <c r="I257" s="6" t="s">
        <v>255</v>
      </c>
      <c r="J257" s="11">
        <v>8.1036031350000002</v>
      </c>
      <c r="K257" s="7">
        <v>2.5804499999999999E-4</v>
      </c>
      <c r="P257" s="6" t="s">
        <v>413</v>
      </c>
      <c r="T257" s="6" t="s">
        <v>170</v>
      </c>
      <c r="V257" t="s">
        <v>2425</v>
      </c>
      <c r="W257" s="2">
        <v>5.5464968910000003</v>
      </c>
      <c r="X257" s="2">
        <v>5.6291470000000001E-3</v>
      </c>
      <c r="Z257" t="s">
        <v>2947</v>
      </c>
      <c r="AA257">
        <v>-3.3083853458305099</v>
      </c>
      <c r="AB257">
        <v>1.7666023270736599E-2</v>
      </c>
      <c r="AD257" t="s">
        <v>4081</v>
      </c>
      <c r="AE257">
        <v>1.74913362115633</v>
      </c>
      <c r="AF257">
        <v>1.26808229363538E-2</v>
      </c>
    </row>
    <row r="258" spans="1:32" x14ac:dyDescent="0.2">
      <c r="A258" s="13" t="s">
        <v>1118</v>
      </c>
      <c r="B258" s="11">
        <v>-0.589700475</v>
      </c>
      <c r="C258" s="11">
        <v>4.3178590000000003E-3</v>
      </c>
      <c r="E258" s="16" t="s">
        <v>1175</v>
      </c>
      <c r="F258" s="11">
        <v>-1.306278754</v>
      </c>
      <c r="G258" s="7">
        <v>2.3020649999999998E-3</v>
      </c>
      <c r="I258" s="6" t="s">
        <v>256</v>
      </c>
      <c r="J258" s="11">
        <v>4.3920281680000004</v>
      </c>
      <c r="K258" s="7">
        <v>2.6186999999999998E-4</v>
      </c>
      <c r="P258" s="6" t="s">
        <v>1143</v>
      </c>
      <c r="T258" s="6" t="s">
        <v>1395</v>
      </c>
      <c r="V258" t="s">
        <v>2517</v>
      </c>
      <c r="W258" s="2">
        <v>1.1975695790000001</v>
      </c>
      <c r="X258" s="2">
        <v>5.6333670000000002E-3</v>
      </c>
      <c r="Z258" t="s">
        <v>3361</v>
      </c>
      <c r="AA258">
        <v>1.62673566973765</v>
      </c>
      <c r="AB258">
        <v>1.80755415344E-2</v>
      </c>
      <c r="AD258" t="s">
        <v>2935</v>
      </c>
      <c r="AE258">
        <v>-5.1716025988695504</v>
      </c>
      <c r="AF258">
        <v>1.28062812332396E-2</v>
      </c>
    </row>
    <row r="259" spans="1:32" x14ac:dyDescent="0.2">
      <c r="A259" s="15" t="s">
        <v>1698</v>
      </c>
      <c r="B259" s="9">
        <v>1.545890891</v>
      </c>
      <c r="C259" s="9">
        <v>4.4056160000000002E-3</v>
      </c>
      <c r="E259" s="16" t="s">
        <v>2007</v>
      </c>
      <c r="F259" s="11">
        <v>-6.1553266989999997</v>
      </c>
      <c r="G259" s="7">
        <v>2.3737620000000002E-3</v>
      </c>
      <c r="I259" s="6" t="s">
        <v>258</v>
      </c>
      <c r="J259" s="11">
        <v>-5.7918358669999996</v>
      </c>
      <c r="K259" s="7">
        <v>2.6391099999999997E-4</v>
      </c>
      <c r="P259" s="6" t="s">
        <v>545</v>
      </c>
      <c r="T259" s="6" t="s">
        <v>70</v>
      </c>
      <c r="V259" t="s">
        <v>3098</v>
      </c>
      <c r="W259" s="2">
        <v>1.1985100930000001</v>
      </c>
      <c r="X259" s="2">
        <v>5.7113809999999997E-3</v>
      </c>
      <c r="Z259" t="s">
        <v>3781</v>
      </c>
      <c r="AA259">
        <v>-2.45472992489562</v>
      </c>
      <c r="AB259">
        <v>1.8103556620056499E-2</v>
      </c>
      <c r="AD259" t="s">
        <v>4082</v>
      </c>
      <c r="AE259">
        <v>-5.77218523830288</v>
      </c>
      <c r="AF259">
        <v>1.28559305013727E-2</v>
      </c>
    </row>
    <row r="260" spans="1:32" x14ac:dyDescent="0.2">
      <c r="A260" s="13" t="s">
        <v>1840</v>
      </c>
      <c r="B260" s="11">
        <v>-4.5132776740000002</v>
      </c>
      <c r="C260" s="11">
        <v>4.444173E-3</v>
      </c>
      <c r="E260" s="16" t="s">
        <v>116</v>
      </c>
      <c r="F260" s="11">
        <v>1.081398251</v>
      </c>
      <c r="G260" s="7">
        <v>2.3958059999999999E-3</v>
      </c>
      <c r="I260" s="6" t="s">
        <v>257</v>
      </c>
      <c r="J260" s="11">
        <v>-2.133686773</v>
      </c>
      <c r="K260" s="7">
        <v>2.64901E-4</v>
      </c>
      <c r="P260" s="6" t="s">
        <v>1434</v>
      </c>
      <c r="T260" s="6" t="s">
        <v>1732</v>
      </c>
      <c r="V260" t="s">
        <v>3099</v>
      </c>
      <c r="W260" s="2">
        <v>6.3292916860000004</v>
      </c>
      <c r="X260" s="2">
        <v>5.7447440000000004E-3</v>
      </c>
      <c r="Z260" t="s">
        <v>1430</v>
      </c>
      <c r="AA260">
        <v>2.61047205120548</v>
      </c>
      <c r="AB260">
        <v>1.8228975434667099E-2</v>
      </c>
      <c r="AD260" t="s">
        <v>4083</v>
      </c>
      <c r="AE260">
        <v>-3.0552157494219698</v>
      </c>
      <c r="AF260">
        <v>1.32863204476393E-2</v>
      </c>
    </row>
    <row r="261" spans="1:32" x14ac:dyDescent="0.2">
      <c r="A261" s="15" t="s">
        <v>229</v>
      </c>
      <c r="B261" s="9">
        <v>-2.8071926469999999</v>
      </c>
      <c r="C261" s="9">
        <v>4.452971E-3</v>
      </c>
      <c r="E261" s="16" t="s">
        <v>2451</v>
      </c>
      <c r="F261" s="11">
        <v>6.5128139940000001</v>
      </c>
      <c r="G261" s="7">
        <v>2.4235950000000002E-3</v>
      </c>
      <c r="I261" s="6" t="s">
        <v>259</v>
      </c>
      <c r="J261" s="11">
        <v>5.4543962649999997</v>
      </c>
      <c r="K261" s="7">
        <v>2.7114400000000002E-4</v>
      </c>
      <c r="P261" s="6" t="s">
        <v>211</v>
      </c>
      <c r="T261" s="6" t="s">
        <v>1015</v>
      </c>
      <c r="V261" t="s">
        <v>3100</v>
      </c>
      <c r="W261" s="2">
        <v>1.8407941480000001</v>
      </c>
      <c r="X261" s="2">
        <v>5.7869080000000003E-3</v>
      </c>
      <c r="Z261" t="s">
        <v>1195</v>
      </c>
      <c r="AA261">
        <v>2.97363978911349</v>
      </c>
      <c r="AB261">
        <v>1.8421093163164499E-2</v>
      </c>
      <c r="AD261" t="s">
        <v>4084</v>
      </c>
      <c r="AE261">
        <v>-2.6850902778033001</v>
      </c>
      <c r="AF261">
        <v>1.3449458798158001E-2</v>
      </c>
    </row>
    <row r="262" spans="1:32" x14ac:dyDescent="0.2">
      <c r="A262" s="13" t="s">
        <v>1838</v>
      </c>
      <c r="B262" s="11">
        <v>1.182828341</v>
      </c>
      <c r="C262" s="11">
        <v>4.4629190000000001E-3</v>
      </c>
      <c r="E262" s="16" t="s">
        <v>2452</v>
      </c>
      <c r="F262" s="11">
        <v>2.137347154</v>
      </c>
      <c r="G262" s="7">
        <v>2.424346E-3</v>
      </c>
      <c r="I262" s="6" t="s">
        <v>260</v>
      </c>
      <c r="J262" s="11">
        <v>2.5574875270000001</v>
      </c>
      <c r="K262" s="7">
        <v>2.71938E-4</v>
      </c>
      <c r="P262" s="6" t="s">
        <v>126</v>
      </c>
      <c r="T262" s="6" t="s">
        <v>511</v>
      </c>
      <c r="V262" t="s">
        <v>2055</v>
      </c>
      <c r="W262" s="2">
        <v>6.9775402</v>
      </c>
      <c r="X262" s="2">
        <v>5.8483709999999998E-3</v>
      </c>
      <c r="Z262" t="s">
        <v>3782</v>
      </c>
      <c r="AA262">
        <v>6.5129051136757496</v>
      </c>
      <c r="AB262">
        <v>1.8459967689592901E-2</v>
      </c>
      <c r="AD262" t="s">
        <v>263</v>
      </c>
      <c r="AE262">
        <v>-3.3585245342418499</v>
      </c>
      <c r="AF262">
        <v>1.3557444803155501E-2</v>
      </c>
    </row>
    <row r="263" spans="1:32" x14ac:dyDescent="0.2">
      <c r="A263" s="15" t="s">
        <v>348</v>
      </c>
      <c r="B263" s="9">
        <v>-1.3913694050000001</v>
      </c>
      <c r="C263" s="9">
        <v>4.4644569999999998E-3</v>
      </c>
      <c r="E263" s="16" t="s">
        <v>1419</v>
      </c>
      <c r="F263" s="11">
        <v>1.607768275</v>
      </c>
      <c r="G263" s="7">
        <v>2.4364669999999999E-3</v>
      </c>
      <c r="I263" s="6" t="s">
        <v>263</v>
      </c>
      <c r="J263" s="11">
        <v>-5.3082953970000002</v>
      </c>
      <c r="K263" s="7">
        <v>2.7252100000000002E-4</v>
      </c>
      <c r="P263" s="6" t="s">
        <v>99</v>
      </c>
      <c r="T263" s="6" t="s">
        <v>206</v>
      </c>
      <c r="V263" t="s">
        <v>174</v>
      </c>
      <c r="W263" s="2">
        <v>0.96118302200000005</v>
      </c>
      <c r="X263" s="2">
        <v>5.8842290000000004E-3</v>
      </c>
      <c r="Z263" t="s">
        <v>1869</v>
      </c>
      <c r="AA263">
        <v>-4.6752361600181702</v>
      </c>
      <c r="AB263">
        <v>1.8616370595603799E-2</v>
      </c>
      <c r="AD263" t="s">
        <v>366</v>
      </c>
      <c r="AE263">
        <v>2.7758399530976399</v>
      </c>
      <c r="AF263">
        <v>1.3718350002571799E-2</v>
      </c>
    </row>
    <row r="264" spans="1:32" x14ac:dyDescent="0.2">
      <c r="A264" s="15" t="s">
        <v>1837</v>
      </c>
      <c r="B264" s="9">
        <v>1.615394735</v>
      </c>
      <c r="C264" s="9">
        <v>4.4800899999999999E-3</v>
      </c>
      <c r="E264" s="16" t="s">
        <v>1817</v>
      </c>
      <c r="F264" s="11">
        <v>-1.495561374</v>
      </c>
      <c r="G264" s="7">
        <v>2.4390919999999999E-3</v>
      </c>
      <c r="I264" s="8" t="s">
        <v>262</v>
      </c>
      <c r="J264" s="9">
        <v>1.427730876</v>
      </c>
      <c r="K264" s="9">
        <v>2.7287699999999998E-4</v>
      </c>
      <c r="P264" s="6" t="s">
        <v>104</v>
      </c>
      <c r="T264" s="6" t="s">
        <v>27</v>
      </c>
      <c r="V264" t="s">
        <v>3101</v>
      </c>
      <c r="W264" s="2">
        <v>-1.182637403</v>
      </c>
      <c r="X264" s="2">
        <v>5.8943449999999996E-3</v>
      </c>
      <c r="Z264" t="s">
        <v>3783</v>
      </c>
      <c r="AA264">
        <v>2.80419495899217</v>
      </c>
      <c r="AB264">
        <v>1.86431374426086E-2</v>
      </c>
      <c r="AD264" t="s">
        <v>1040</v>
      </c>
      <c r="AE264">
        <v>-5.8085131273170703</v>
      </c>
      <c r="AF264">
        <v>1.37778599781802E-2</v>
      </c>
    </row>
    <row r="265" spans="1:32" x14ac:dyDescent="0.2">
      <c r="A265" s="13" t="s">
        <v>1839</v>
      </c>
      <c r="B265" s="11">
        <v>0.693540932</v>
      </c>
      <c r="C265" s="11">
        <v>4.4886910000000004E-3</v>
      </c>
      <c r="E265" s="16" t="s">
        <v>1012</v>
      </c>
      <c r="F265" s="11">
        <v>-0.89335742699999998</v>
      </c>
      <c r="G265" s="7">
        <v>2.4399640000000002E-3</v>
      </c>
      <c r="I265" s="6" t="s">
        <v>261</v>
      </c>
      <c r="J265" s="11">
        <v>2.2029287229999999</v>
      </c>
      <c r="K265" s="7">
        <v>2.7310000000000002E-4</v>
      </c>
      <c r="P265" s="6" t="s">
        <v>551</v>
      </c>
      <c r="T265" s="6" t="s">
        <v>527</v>
      </c>
      <c r="V265" t="s">
        <v>1329</v>
      </c>
      <c r="W265" s="2">
        <v>4.2855575420000003</v>
      </c>
      <c r="X265" s="2">
        <v>5.9346010000000003E-3</v>
      </c>
      <c r="Z265" t="s">
        <v>567</v>
      </c>
      <c r="AA265">
        <v>-3.1445441878487199</v>
      </c>
      <c r="AB265">
        <v>1.8814091111962299E-2</v>
      </c>
      <c r="AD265" t="s">
        <v>2325</v>
      </c>
      <c r="AE265">
        <v>-4.6414930369772298</v>
      </c>
      <c r="AF265">
        <v>1.3832518037912999E-2</v>
      </c>
    </row>
    <row r="266" spans="1:32" x14ac:dyDescent="0.2">
      <c r="A266" s="15" t="s">
        <v>1052</v>
      </c>
      <c r="B266" s="9">
        <v>-6.4413018150000001</v>
      </c>
      <c r="C266" s="9">
        <v>4.4907289999999997E-3</v>
      </c>
      <c r="E266" s="16" t="s">
        <v>2179</v>
      </c>
      <c r="F266" s="11">
        <v>-2.093340939</v>
      </c>
      <c r="G266" s="7">
        <v>2.4583550000000002E-3</v>
      </c>
      <c r="I266" s="6" t="s">
        <v>264</v>
      </c>
      <c r="J266" s="11">
        <v>-1.314954907</v>
      </c>
      <c r="K266" s="7">
        <v>2.7719399999999998E-4</v>
      </c>
      <c r="P266" s="6" t="s">
        <v>106</v>
      </c>
      <c r="T266" s="6" t="s">
        <v>83</v>
      </c>
      <c r="V266" t="s">
        <v>3102</v>
      </c>
      <c r="W266" s="2">
        <v>1.8510648409999999</v>
      </c>
      <c r="X266" s="2">
        <v>5.9629119999999999E-3</v>
      </c>
      <c r="Z266" t="s">
        <v>2708</v>
      </c>
      <c r="AA266">
        <v>3.6580049894537998</v>
      </c>
      <c r="AB266">
        <v>1.8878170286416199E-2</v>
      </c>
      <c r="AD266" t="s">
        <v>4085</v>
      </c>
      <c r="AE266">
        <v>-2.3835953204464699</v>
      </c>
      <c r="AF266">
        <v>1.3834138206991401E-2</v>
      </c>
    </row>
    <row r="267" spans="1:32" x14ac:dyDescent="0.2">
      <c r="A267" s="13" t="s">
        <v>1841</v>
      </c>
      <c r="B267" s="11">
        <v>-4.3378235539999999</v>
      </c>
      <c r="C267" s="11">
        <v>4.547405E-3</v>
      </c>
      <c r="E267" s="16" t="s">
        <v>80</v>
      </c>
      <c r="F267" s="11">
        <v>1.058832982</v>
      </c>
      <c r="G267" s="7">
        <v>2.4861190000000002E-3</v>
      </c>
      <c r="I267" s="8" t="s">
        <v>265</v>
      </c>
      <c r="J267" s="9">
        <v>-5.632121143</v>
      </c>
      <c r="K267" s="9">
        <v>2.7985599999999998E-4</v>
      </c>
      <c r="P267" s="6" t="s">
        <v>1665</v>
      </c>
      <c r="T267" s="6" t="s">
        <v>61</v>
      </c>
      <c r="V267" t="s">
        <v>3103</v>
      </c>
      <c r="W267" s="2">
        <v>2.604281415</v>
      </c>
      <c r="X267" s="2">
        <v>6.1017700000000003E-3</v>
      </c>
      <c r="Z267" t="s">
        <v>1602</v>
      </c>
      <c r="AA267">
        <v>-0.86815410106702995</v>
      </c>
      <c r="AB267">
        <v>1.9095473634456E-2</v>
      </c>
      <c r="AD267" t="s">
        <v>4086</v>
      </c>
      <c r="AE267">
        <v>2.08496508933192</v>
      </c>
      <c r="AF267">
        <v>1.3841426572760201E-2</v>
      </c>
    </row>
    <row r="268" spans="1:32" x14ac:dyDescent="0.2">
      <c r="A268" s="13" t="s">
        <v>1842</v>
      </c>
      <c r="B268" s="11">
        <v>2.726948798</v>
      </c>
      <c r="C268" s="11">
        <v>4.624721E-3</v>
      </c>
      <c r="E268" s="16" t="s">
        <v>308</v>
      </c>
      <c r="F268" s="11">
        <v>2.2640079819999999</v>
      </c>
      <c r="G268" s="7">
        <v>2.5232599999999998E-3</v>
      </c>
      <c r="I268" s="8" t="s">
        <v>266</v>
      </c>
      <c r="J268" s="9">
        <v>1.675719298</v>
      </c>
      <c r="K268" s="9">
        <v>2.83782E-4</v>
      </c>
      <c r="P268" s="6" t="s">
        <v>127</v>
      </c>
      <c r="T268" s="6" t="s">
        <v>49</v>
      </c>
      <c r="V268" t="s">
        <v>2449</v>
      </c>
      <c r="W268" s="2">
        <v>-6.7018710009999998</v>
      </c>
      <c r="X268" s="2">
        <v>6.1022960000000001E-3</v>
      </c>
      <c r="Z268" t="s">
        <v>3784</v>
      </c>
      <c r="AA268">
        <v>9.1324071240762592</v>
      </c>
      <c r="AB268">
        <v>1.94363830897267E-2</v>
      </c>
      <c r="AD268" t="s">
        <v>501</v>
      </c>
      <c r="AE268">
        <v>-4.3479529065519298</v>
      </c>
      <c r="AF268">
        <v>1.38479107904921E-2</v>
      </c>
    </row>
    <row r="269" spans="1:32" x14ac:dyDescent="0.2">
      <c r="A269" s="13" t="s">
        <v>1843</v>
      </c>
      <c r="B269" s="11">
        <v>1.127595484</v>
      </c>
      <c r="C269" s="11">
        <v>4.7193369999999997E-3</v>
      </c>
      <c r="E269" s="16" t="s">
        <v>625</v>
      </c>
      <c r="F269" s="11">
        <v>1.3624630980000001</v>
      </c>
      <c r="G269" s="7">
        <v>2.5259549999999999E-3</v>
      </c>
      <c r="I269" s="6" t="s">
        <v>267</v>
      </c>
      <c r="J269" s="11">
        <v>-6.0229180050000002</v>
      </c>
      <c r="K269" s="7">
        <v>2.85104E-4</v>
      </c>
      <c r="P269" s="6" t="s">
        <v>619</v>
      </c>
      <c r="T269" s="6" t="s">
        <v>3</v>
      </c>
      <c r="V269" t="s">
        <v>3104</v>
      </c>
      <c r="W269" s="2">
        <v>5.7218016729999999</v>
      </c>
      <c r="X269" s="2">
        <v>6.1851049999999998E-3</v>
      </c>
      <c r="Z269" t="s">
        <v>3785</v>
      </c>
      <c r="AA269">
        <v>5.8712488158792704</v>
      </c>
      <c r="AB269">
        <v>1.9476112152489702E-2</v>
      </c>
      <c r="AD269" t="s">
        <v>3182</v>
      </c>
      <c r="AE269">
        <v>0.98267671303431603</v>
      </c>
      <c r="AF269">
        <v>1.3879275843046801E-2</v>
      </c>
    </row>
    <row r="270" spans="1:32" x14ac:dyDescent="0.2">
      <c r="A270" s="15" t="s">
        <v>262</v>
      </c>
      <c r="B270" s="9">
        <v>-1.1078628429999999</v>
      </c>
      <c r="C270" s="9">
        <v>4.7299380000000004E-3</v>
      </c>
      <c r="E270" s="16" t="s">
        <v>1787</v>
      </c>
      <c r="F270" s="11">
        <v>-6.6710550179999997</v>
      </c>
      <c r="G270" s="7">
        <v>2.5559279999999998E-3</v>
      </c>
      <c r="I270" s="8" t="s">
        <v>268</v>
      </c>
      <c r="J270" s="9">
        <v>5.3804975280000003</v>
      </c>
      <c r="K270" s="9">
        <v>2.8708800000000001E-4</v>
      </c>
      <c r="P270" s="6" t="s">
        <v>286</v>
      </c>
      <c r="T270" s="6" t="s">
        <v>128</v>
      </c>
      <c r="V270" t="s">
        <v>3105</v>
      </c>
      <c r="W270" s="2">
        <v>-10.695481239999999</v>
      </c>
      <c r="X270" s="2">
        <v>6.1907840000000004E-3</v>
      </c>
      <c r="Z270" t="s">
        <v>3786</v>
      </c>
      <c r="AA270">
        <v>-1.4957697366684</v>
      </c>
      <c r="AB270">
        <v>1.9593693286328699E-2</v>
      </c>
      <c r="AD270" t="s">
        <v>541</v>
      </c>
      <c r="AE270">
        <v>-3.5519183083372501</v>
      </c>
      <c r="AF270">
        <v>1.40127581049002E-2</v>
      </c>
    </row>
    <row r="271" spans="1:32" x14ac:dyDescent="0.2">
      <c r="A271" s="15" t="s">
        <v>648</v>
      </c>
      <c r="B271" s="9">
        <v>-11.01321418</v>
      </c>
      <c r="C271" s="9">
        <v>4.8202269999999998E-3</v>
      </c>
      <c r="E271" s="16" t="s">
        <v>655</v>
      </c>
      <c r="F271" s="11">
        <v>6.5826000039999997</v>
      </c>
      <c r="G271" s="7">
        <v>2.580316E-3</v>
      </c>
      <c r="I271" s="6" t="s">
        <v>269</v>
      </c>
      <c r="J271" s="11">
        <v>6.1993930849999996</v>
      </c>
      <c r="K271" s="7">
        <v>3.0292699999999998E-4</v>
      </c>
      <c r="P271" s="6" t="s">
        <v>788</v>
      </c>
      <c r="T271" s="6" t="s">
        <v>1203</v>
      </c>
      <c r="V271" t="s">
        <v>1928</v>
      </c>
      <c r="W271" s="2">
        <v>-7.172588427</v>
      </c>
      <c r="X271" s="2">
        <v>6.1949600000000002E-3</v>
      </c>
      <c r="Z271" t="s">
        <v>3787</v>
      </c>
      <c r="AA271">
        <v>3.2847209297331901</v>
      </c>
      <c r="AB271">
        <v>1.95949489587991E-2</v>
      </c>
      <c r="AD271" t="s">
        <v>4087</v>
      </c>
      <c r="AE271">
        <v>-6.4632142317083598</v>
      </c>
      <c r="AF271">
        <v>1.40289431860285E-2</v>
      </c>
    </row>
    <row r="272" spans="1:32" x14ac:dyDescent="0.2">
      <c r="A272" s="15" t="s">
        <v>1844</v>
      </c>
      <c r="B272" s="9">
        <v>2.5911977400000001</v>
      </c>
      <c r="C272" s="9">
        <v>4.8295090000000001E-3</v>
      </c>
      <c r="E272" s="16" t="s">
        <v>2453</v>
      </c>
      <c r="F272" s="11">
        <v>-1.5394130539999999</v>
      </c>
      <c r="G272" s="7">
        <v>2.607645E-3</v>
      </c>
      <c r="I272" s="8" t="s">
        <v>270</v>
      </c>
      <c r="J272" s="9">
        <v>4.3262785380000004</v>
      </c>
      <c r="K272" s="9">
        <v>3.0332800000000001E-4</v>
      </c>
      <c r="P272" s="6" t="s">
        <v>306</v>
      </c>
      <c r="T272" s="6" t="s">
        <v>730</v>
      </c>
      <c r="V272" t="s">
        <v>1351</v>
      </c>
      <c r="W272" s="2">
        <v>7.8260934049999999</v>
      </c>
      <c r="X272" s="2">
        <v>6.2813849999999996E-3</v>
      </c>
      <c r="Z272" t="s">
        <v>352</v>
      </c>
      <c r="AA272">
        <v>1.8029849236815201</v>
      </c>
      <c r="AB272">
        <v>1.96578653538418E-2</v>
      </c>
      <c r="AD272" t="s">
        <v>4088</v>
      </c>
      <c r="AE272">
        <v>-1.29063336706679</v>
      </c>
      <c r="AF272">
        <v>1.41703089550601E-2</v>
      </c>
    </row>
    <row r="273" spans="1:32" x14ac:dyDescent="0.2">
      <c r="A273" s="13" t="s">
        <v>1845</v>
      </c>
      <c r="B273" s="11">
        <v>-4.7679736200000002</v>
      </c>
      <c r="C273" s="11">
        <v>4.8741100000000001E-3</v>
      </c>
      <c r="E273" s="17" t="s">
        <v>2050</v>
      </c>
      <c r="F273" s="9">
        <v>0.97307475399999999</v>
      </c>
      <c r="G273" s="9">
        <v>2.648615E-3</v>
      </c>
      <c r="I273" s="6" t="s">
        <v>271</v>
      </c>
      <c r="J273" s="11">
        <v>2.2055723349999998</v>
      </c>
      <c r="K273" s="7">
        <v>3.04405E-4</v>
      </c>
      <c r="P273" s="6" t="s">
        <v>645</v>
      </c>
      <c r="T273" s="6" t="s">
        <v>2</v>
      </c>
      <c r="V273" t="s">
        <v>3106</v>
      </c>
      <c r="W273" s="2">
        <v>5.8601595289999997</v>
      </c>
      <c r="X273" s="2">
        <v>6.3137820000000004E-3</v>
      </c>
      <c r="Z273" t="s">
        <v>3788</v>
      </c>
      <c r="AA273">
        <v>4.33792354360203</v>
      </c>
      <c r="AB273">
        <v>1.9877712729459401E-2</v>
      </c>
      <c r="AD273" t="s">
        <v>1408</v>
      </c>
      <c r="AE273">
        <v>1.68024261641412</v>
      </c>
      <c r="AF273">
        <v>1.42357223977378E-2</v>
      </c>
    </row>
    <row r="274" spans="1:32" x14ac:dyDescent="0.2">
      <c r="A274" s="13" t="s">
        <v>1846</v>
      </c>
      <c r="B274" s="11">
        <v>-7.291974969</v>
      </c>
      <c r="C274" s="11">
        <v>4.8817929999999997E-3</v>
      </c>
      <c r="E274" s="16" t="s">
        <v>2290</v>
      </c>
      <c r="F274" s="11">
        <v>-3.0388524690000001</v>
      </c>
      <c r="G274" s="7">
        <v>2.6779709999999999E-3</v>
      </c>
      <c r="I274" s="8" t="s">
        <v>272</v>
      </c>
      <c r="J274" s="9">
        <v>1.5001996099999999</v>
      </c>
      <c r="K274" s="9">
        <v>3.0577099999999998E-4</v>
      </c>
      <c r="P274" s="6" t="s">
        <v>1356</v>
      </c>
      <c r="T274" s="6" t="s">
        <v>91</v>
      </c>
      <c r="V274" t="s">
        <v>756</v>
      </c>
      <c r="W274" s="2">
        <v>-1.763284133</v>
      </c>
      <c r="X274" s="2">
        <v>6.345252E-3</v>
      </c>
      <c r="Z274" t="s">
        <v>3789</v>
      </c>
      <c r="AA274">
        <v>3.6802186964531902</v>
      </c>
      <c r="AB274">
        <v>1.9886158235554299E-2</v>
      </c>
      <c r="AD274" t="s">
        <v>4089</v>
      </c>
      <c r="AE274">
        <v>1.05509625603706</v>
      </c>
      <c r="AF274">
        <v>1.44931499652266E-2</v>
      </c>
    </row>
    <row r="275" spans="1:32" x14ac:dyDescent="0.2">
      <c r="A275" s="15" t="s">
        <v>82</v>
      </c>
      <c r="B275" s="9">
        <v>-4.6323401530000003</v>
      </c>
      <c r="C275" s="9">
        <v>4.9259940000000004E-3</v>
      </c>
      <c r="E275" s="16" t="s">
        <v>369</v>
      </c>
      <c r="F275" s="11">
        <v>4.2295235099999999</v>
      </c>
      <c r="G275" s="7">
        <v>2.7445299999999998E-3</v>
      </c>
      <c r="I275" s="6" t="s">
        <v>273</v>
      </c>
      <c r="J275" s="11">
        <v>5.178883269</v>
      </c>
      <c r="K275" s="7">
        <v>3.1110300000000002E-4</v>
      </c>
      <c r="P275" s="6" t="s">
        <v>1711</v>
      </c>
      <c r="T275" s="6" t="s">
        <v>34</v>
      </c>
      <c r="V275" t="s">
        <v>1693</v>
      </c>
      <c r="W275" s="2">
        <v>3.9324889010000001</v>
      </c>
      <c r="X275" s="2">
        <v>6.3944659999999997E-3</v>
      </c>
      <c r="Z275" t="s">
        <v>3790</v>
      </c>
      <c r="AA275">
        <v>6.1243902563789696</v>
      </c>
      <c r="AB275">
        <v>1.9931409566869101E-2</v>
      </c>
      <c r="AD275" t="s">
        <v>1768</v>
      </c>
      <c r="AE275">
        <v>-2.94396827276762</v>
      </c>
      <c r="AF275">
        <v>1.46282132096526E-2</v>
      </c>
    </row>
    <row r="276" spans="1:32" x14ac:dyDescent="0.2">
      <c r="A276" s="15" t="s">
        <v>1567</v>
      </c>
      <c r="B276" s="9">
        <v>5.4711350889999997</v>
      </c>
      <c r="C276" s="9">
        <v>4.9421869999999998E-3</v>
      </c>
      <c r="E276" s="16" t="s">
        <v>513</v>
      </c>
      <c r="F276" s="11">
        <v>1.6296759700000001</v>
      </c>
      <c r="G276" s="7">
        <v>2.7781260000000001E-3</v>
      </c>
      <c r="I276" s="6" t="s">
        <v>274</v>
      </c>
      <c r="J276" s="11">
        <v>-1.6532133309999999</v>
      </c>
      <c r="K276" s="7">
        <v>3.1129200000000001E-4</v>
      </c>
      <c r="P276" s="6" t="s">
        <v>1657</v>
      </c>
      <c r="T276" s="6" t="s">
        <v>147</v>
      </c>
      <c r="V276" t="s">
        <v>3107</v>
      </c>
      <c r="W276" s="2">
        <v>0.82135029199999998</v>
      </c>
      <c r="X276" s="2">
        <v>6.6306550000000001E-3</v>
      </c>
      <c r="Z276" t="s">
        <v>3791</v>
      </c>
      <c r="AA276">
        <v>-2.5046727488155498</v>
      </c>
      <c r="AB276">
        <v>1.9964940113366698E-2</v>
      </c>
      <c r="AD276" t="s">
        <v>4090</v>
      </c>
      <c r="AE276">
        <v>1.7239711181249699</v>
      </c>
      <c r="AF276">
        <v>1.46306103362101E-2</v>
      </c>
    </row>
    <row r="277" spans="1:32" x14ac:dyDescent="0.2">
      <c r="A277" s="15" t="s">
        <v>390</v>
      </c>
      <c r="B277" s="9">
        <v>-6.4080804599999999</v>
      </c>
      <c r="C277" s="9">
        <v>4.9432210000000002E-3</v>
      </c>
      <c r="E277" s="16" t="s">
        <v>2454</v>
      </c>
      <c r="F277" s="11">
        <v>-6.9105555450000002</v>
      </c>
      <c r="G277" s="7">
        <v>2.908594E-3</v>
      </c>
      <c r="I277" s="6" t="s">
        <v>275</v>
      </c>
      <c r="J277" s="11">
        <v>3.920712247</v>
      </c>
      <c r="K277" s="7">
        <v>3.1251800000000002E-4</v>
      </c>
      <c r="P277" s="6" t="s">
        <v>1568</v>
      </c>
      <c r="T277" s="6" t="s">
        <v>340</v>
      </c>
      <c r="V277" t="s">
        <v>3108</v>
      </c>
      <c r="W277" s="2">
        <v>-3.7612045470000002</v>
      </c>
      <c r="X277" s="2">
        <v>6.6915519999999999E-3</v>
      </c>
      <c r="Z277" t="s">
        <v>3792</v>
      </c>
      <c r="AA277">
        <v>-0.981421949337555</v>
      </c>
      <c r="AB277">
        <v>2.0134173763964602E-2</v>
      </c>
      <c r="AD277" t="s">
        <v>4091</v>
      </c>
      <c r="AE277">
        <v>7.1853858172728096</v>
      </c>
      <c r="AF277">
        <v>1.476446273679E-2</v>
      </c>
    </row>
    <row r="278" spans="1:32" x14ac:dyDescent="0.2">
      <c r="A278" s="15" t="s">
        <v>220</v>
      </c>
      <c r="B278" s="9">
        <v>-1.1332646850000001</v>
      </c>
      <c r="C278" s="9">
        <v>5.0412570000000004E-3</v>
      </c>
      <c r="E278" s="16" t="s">
        <v>332</v>
      </c>
      <c r="F278" s="11">
        <v>2.3178828779999998</v>
      </c>
      <c r="G278" s="7">
        <v>2.9174359999999998E-3</v>
      </c>
      <c r="I278" s="6" t="s">
        <v>276</v>
      </c>
      <c r="J278" s="11">
        <v>5.7926669940000002</v>
      </c>
      <c r="K278" s="7">
        <v>3.2560999999999999E-4</v>
      </c>
      <c r="P278" s="6" t="s">
        <v>473</v>
      </c>
      <c r="T278" s="6" t="s">
        <v>20</v>
      </c>
      <c r="V278" t="s">
        <v>3109</v>
      </c>
      <c r="W278" s="2">
        <v>-1.620173485</v>
      </c>
      <c r="X278" s="2">
        <v>6.7705719999999999E-3</v>
      </c>
      <c r="Z278" t="s">
        <v>1424</v>
      </c>
      <c r="AA278">
        <v>2.5974049498640199</v>
      </c>
      <c r="AB278">
        <v>2.0218175623232901E-2</v>
      </c>
      <c r="AD278" t="s">
        <v>4092</v>
      </c>
      <c r="AE278">
        <v>-6.58749623506207</v>
      </c>
      <c r="AF278">
        <v>1.4839237948388999E-2</v>
      </c>
    </row>
    <row r="279" spans="1:32" x14ac:dyDescent="0.2">
      <c r="A279" s="13" t="s">
        <v>1848</v>
      </c>
      <c r="B279" s="11">
        <v>-7.2256369329999997</v>
      </c>
      <c r="C279" s="11">
        <v>5.0778749999999999E-3</v>
      </c>
      <c r="E279" s="16" t="s">
        <v>2455</v>
      </c>
      <c r="F279" s="11">
        <v>6.8426989020000004</v>
      </c>
      <c r="G279" s="7">
        <v>2.9955540000000001E-3</v>
      </c>
      <c r="I279" s="6" t="s">
        <v>277</v>
      </c>
      <c r="J279" s="11">
        <v>3.192908826</v>
      </c>
      <c r="K279" s="7">
        <v>3.2658399999999999E-4</v>
      </c>
      <c r="P279" s="6" t="s">
        <v>361</v>
      </c>
      <c r="T279" s="6" t="s">
        <v>71</v>
      </c>
      <c r="V279" t="s">
        <v>3110</v>
      </c>
      <c r="W279" s="2">
        <v>-2.092236969</v>
      </c>
      <c r="X279" s="2">
        <v>6.7859729999999998E-3</v>
      </c>
      <c r="Z279" t="s">
        <v>1820</v>
      </c>
      <c r="AA279">
        <v>-3.59646854461363</v>
      </c>
      <c r="AB279">
        <v>2.0228331485414801E-2</v>
      </c>
      <c r="AD279" t="s">
        <v>1748</v>
      </c>
      <c r="AE279">
        <v>-5.7398619968343398</v>
      </c>
      <c r="AF279">
        <v>1.49619131277528E-2</v>
      </c>
    </row>
    <row r="280" spans="1:32" x14ac:dyDescent="0.2">
      <c r="A280" s="13" t="s">
        <v>1847</v>
      </c>
      <c r="B280" s="11">
        <v>-6.0522139959999999</v>
      </c>
      <c r="C280" s="11">
        <v>5.0800400000000001E-3</v>
      </c>
      <c r="E280" s="16" t="s">
        <v>277</v>
      </c>
      <c r="F280" s="11">
        <v>2.625892747</v>
      </c>
      <c r="G280" s="7">
        <v>3.0128189999999999E-3</v>
      </c>
      <c r="I280" s="8" t="s">
        <v>278</v>
      </c>
      <c r="J280" s="9">
        <v>5.3387652340000002</v>
      </c>
      <c r="K280" s="9">
        <v>3.2905E-4</v>
      </c>
      <c r="P280" s="6" t="s">
        <v>292</v>
      </c>
      <c r="T280" s="6" t="s">
        <v>151</v>
      </c>
      <c r="V280" t="s">
        <v>3111</v>
      </c>
      <c r="W280" s="2">
        <v>-6.4656225899999997</v>
      </c>
      <c r="X280" s="2">
        <v>6.8086559999999997E-3</v>
      </c>
      <c r="Z280" t="s">
        <v>3793</v>
      </c>
      <c r="AA280">
        <v>-3.0493436030922401</v>
      </c>
      <c r="AB280">
        <v>2.0328381512564601E-2</v>
      </c>
      <c r="AD280" t="s">
        <v>3434</v>
      </c>
      <c r="AE280">
        <v>-1.91033761529166</v>
      </c>
      <c r="AF280">
        <v>1.49847217746486E-2</v>
      </c>
    </row>
    <row r="281" spans="1:32" x14ac:dyDescent="0.2">
      <c r="A281" s="15" t="s">
        <v>1849</v>
      </c>
      <c r="B281" s="9">
        <v>3.4723219109999999</v>
      </c>
      <c r="C281" s="9">
        <v>5.1036120000000004E-3</v>
      </c>
      <c r="E281" s="16" t="s">
        <v>241</v>
      </c>
      <c r="F281" s="11">
        <v>4.8626241490000002</v>
      </c>
      <c r="G281" s="7">
        <v>3.0202010000000001E-3</v>
      </c>
      <c r="I281" s="6" t="s">
        <v>279</v>
      </c>
      <c r="J281" s="11">
        <v>1.788095615</v>
      </c>
      <c r="K281" s="7">
        <v>3.3227300000000001E-4</v>
      </c>
      <c r="P281" s="6" t="s">
        <v>463</v>
      </c>
      <c r="T281" s="6" t="s">
        <v>389</v>
      </c>
      <c r="V281" t="s">
        <v>3112</v>
      </c>
      <c r="W281" s="2">
        <v>-6.4656225899999997</v>
      </c>
      <c r="X281" s="2">
        <v>6.8086559999999997E-3</v>
      </c>
      <c r="Z281" t="s">
        <v>3794</v>
      </c>
      <c r="AA281">
        <v>-2.4436224302464198</v>
      </c>
      <c r="AB281">
        <v>2.0338954059474501E-2</v>
      </c>
      <c r="AD281" t="s">
        <v>4093</v>
      </c>
      <c r="AE281">
        <v>1.6219379646318901</v>
      </c>
      <c r="AF281">
        <v>1.5017435519468899E-2</v>
      </c>
    </row>
    <row r="282" spans="1:32" x14ac:dyDescent="0.2">
      <c r="A282" s="15" t="s">
        <v>134</v>
      </c>
      <c r="B282" s="9">
        <v>-3.0792367399999998</v>
      </c>
      <c r="C282" s="9">
        <v>5.2267959999999997E-3</v>
      </c>
      <c r="E282" s="16" t="s">
        <v>147</v>
      </c>
      <c r="F282" s="11">
        <v>1.587286596</v>
      </c>
      <c r="G282" s="7">
        <v>3.0433069999999999E-3</v>
      </c>
      <c r="I282" s="8" t="s">
        <v>280</v>
      </c>
      <c r="J282" s="9">
        <v>1.0507792439999999</v>
      </c>
      <c r="K282" s="9">
        <v>3.3352300000000001E-4</v>
      </c>
      <c r="P282" s="6" t="s">
        <v>552</v>
      </c>
      <c r="T282" s="6" t="s">
        <v>1063</v>
      </c>
      <c r="V282" t="s">
        <v>3113</v>
      </c>
      <c r="W282" s="2">
        <v>-1.561484053</v>
      </c>
      <c r="X282" s="2">
        <v>6.8157729999999998E-3</v>
      </c>
      <c r="Z282" t="s">
        <v>2989</v>
      </c>
      <c r="AA282">
        <v>6.0654502777487398</v>
      </c>
      <c r="AB282">
        <v>2.0459997027721898E-2</v>
      </c>
      <c r="AD282" t="s">
        <v>4094</v>
      </c>
      <c r="AE282">
        <v>-1.83561226291368</v>
      </c>
      <c r="AF282">
        <v>1.50958695409328E-2</v>
      </c>
    </row>
    <row r="283" spans="1:32" x14ac:dyDescent="0.2">
      <c r="A283" s="13" t="s">
        <v>1850</v>
      </c>
      <c r="B283" s="11">
        <v>-4.6210574360000001</v>
      </c>
      <c r="C283" s="11">
        <v>5.3043589999999998E-3</v>
      </c>
      <c r="E283" s="16" t="s">
        <v>2456</v>
      </c>
      <c r="F283" s="11">
        <v>5.1843329110000003</v>
      </c>
      <c r="G283" s="7">
        <v>3.0686770000000001E-3</v>
      </c>
      <c r="I283" s="8" t="s">
        <v>281</v>
      </c>
      <c r="J283" s="9">
        <v>7.7973893519999997</v>
      </c>
      <c r="K283" s="9">
        <v>3.4089299999999999E-4</v>
      </c>
      <c r="P283" s="6" t="s">
        <v>30</v>
      </c>
      <c r="T283" s="6" t="s">
        <v>1688</v>
      </c>
      <c r="V283" t="s">
        <v>3114</v>
      </c>
      <c r="W283" s="2">
        <v>-7.7797849809999997</v>
      </c>
      <c r="X283" s="2">
        <v>6.8863819999999999E-3</v>
      </c>
      <c r="Z283" t="s">
        <v>71</v>
      </c>
      <c r="AA283">
        <v>-1.70362021587997</v>
      </c>
      <c r="AB283">
        <v>2.06379447733788E-2</v>
      </c>
      <c r="AD283" t="s">
        <v>27</v>
      </c>
      <c r="AE283">
        <v>1.09784238786261</v>
      </c>
      <c r="AF283">
        <v>1.52232934584061E-2</v>
      </c>
    </row>
    <row r="284" spans="1:32" x14ac:dyDescent="0.2">
      <c r="A284" s="15" t="s">
        <v>1194</v>
      </c>
      <c r="B284" s="9">
        <v>2.9645927759999999</v>
      </c>
      <c r="C284" s="9">
        <v>5.3453479999999998E-3</v>
      </c>
      <c r="E284" s="16" t="s">
        <v>730</v>
      </c>
      <c r="F284" s="11">
        <v>6.1724091989999996</v>
      </c>
      <c r="G284" s="7">
        <v>3.0781939999999998E-3</v>
      </c>
      <c r="I284" s="8" t="s">
        <v>282</v>
      </c>
      <c r="J284" s="9">
        <v>-4.9717367909999997</v>
      </c>
      <c r="K284" s="9">
        <v>3.4145999999999997E-4</v>
      </c>
      <c r="P284" s="6" t="s">
        <v>496</v>
      </c>
      <c r="T284" s="6" t="s">
        <v>1547</v>
      </c>
      <c r="V284" t="s">
        <v>3115</v>
      </c>
      <c r="W284" s="2">
        <v>-2.5210601430000001</v>
      </c>
      <c r="X284" s="2">
        <v>6.8922580000000001E-3</v>
      </c>
      <c r="Z284" t="s">
        <v>287</v>
      </c>
      <c r="AA284">
        <v>-3.7950509121910501</v>
      </c>
      <c r="AB284">
        <v>2.0717840349595999E-2</v>
      </c>
      <c r="AD284" t="s">
        <v>4095</v>
      </c>
      <c r="AE284">
        <v>-2.9513347523723699</v>
      </c>
      <c r="AF284">
        <v>1.5433003190138499E-2</v>
      </c>
    </row>
    <row r="285" spans="1:32" x14ac:dyDescent="0.2">
      <c r="A285" s="13" t="s">
        <v>1853</v>
      </c>
      <c r="B285" s="11">
        <v>-4.2002534149999997</v>
      </c>
      <c r="C285" s="11">
        <v>5.3791539999999997E-3</v>
      </c>
      <c r="E285" s="16" t="s">
        <v>2457</v>
      </c>
      <c r="F285" s="11">
        <v>2.2363779949999998</v>
      </c>
      <c r="G285" s="7">
        <v>3.1053550000000002E-3</v>
      </c>
      <c r="I285" s="6" t="s">
        <v>283</v>
      </c>
      <c r="J285" s="11">
        <v>0.95836851199999995</v>
      </c>
      <c r="K285" s="7">
        <v>3.42694E-4</v>
      </c>
      <c r="P285" s="6" t="s">
        <v>797</v>
      </c>
      <c r="T285" s="6" t="s">
        <v>237</v>
      </c>
      <c r="V285" t="s">
        <v>3116</v>
      </c>
      <c r="W285" s="2">
        <v>-1.803152471</v>
      </c>
      <c r="X285" s="2">
        <v>6.9625260000000001E-3</v>
      </c>
      <c r="Z285" t="s">
        <v>785</v>
      </c>
      <c r="AA285">
        <v>5.4062942261515499</v>
      </c>
      <c r="AB285">
        <v>2.0736569581609299E-2</v>
      </c>
      <c r="AD285" t="s">
        <v>4096</v>
      </c>
      <c r="AE285">
        <v>-3.7562013061565902</v>
      </c>
      <c r="AF285">
        <v>1.5541091322909499E-2</v>
      </c>
    </row>
    <row r="286" spans="1:32" x14ac:dyDescent="0.2">
      <c r="A286" s="15" t="s">
        <v>559</v>
      </c>
      <c r="B286" s="9">
        <v>-3.3269508619999999</v>
      </c>
      <c r="C286" s="9">
        <v>5.4045789999999996E-3</v>
      </c>
      <c r="E286" s="16" t="s">
        <v>2458</v>
      </c>
      <c r="F286" s="11">
        <v>-6.7701789779999997</v>
      </c>
      <c r="G286" s="7">
        <v>3.1470999999999999E-3</v>
      </c>
      <c r="I286" s="8" t="s">
        <v>285</v>
      </c>
      <c r="J286" s="9">
        <v>7.1061786099999997</v>
      </c>
      <c r="K286" s="9">
        <v>3.4859799999999999E-4</v>
      </c>
      <c r="P286" s="6" t="s">
        <v>663</v>
      </c>
      <c r="T286" s="6" t="s">
        <v>1235</v>
      </c>
      <c r="V286" t="s">
        <v>3117</v>
      </c>
      <c r="W286" s="2">
        <v>-0.85475725400000002</v>
      </c>
      <c r="X286" s="2">
        <v>6.9960580000000003E-3</v>
      </c>
      <c r="Z286" t="s">
        <v>3795</v>
      </c>
      <c r="AA286">
        <v>-2.14744283684335</v>
      </c>
      <c r="AB286">
        <v>2.0825078410216399E-2</v>
      </c>
      <c r="AD286" t="s">
        <v>1196</v>
      </c>
      <c r="AE286">
        <v>-1.9956163260445099</v>
      </c>
      <c r="AF286">
        <v>1.5750601278583999E-2</v>
      </c>
    </row>
    <row r="287" spans="1:32" x14ac:dyDescent="0.2">
      <c r="A287" s="15" t="s">
        <v>951</v>
      </c>
      <c r="B287" s="9">
        <v>1.14507398</v>
      </c>
      <c r="C287" s="9">
        <v>5.4144420000000002E-3</v>
      </c>
      <c r="E287" s="16" t="s">
        <v>2459</v>
      </c>
      <c r="F287" s="11">
        <v>1.2577343080000001</v>
      </c>
      <c r="G287" s="7">
        <v>3.167296E-3</v>
      </c>
      <c r="I287" s="8" t="s">
        <v>284</v>
      </c>
      <c r="J287" s="9">
        <v>8.0678334809999992</v>
      </c>
      <c r="K287" s="9">
        <v>3.4884299999999999E-4</v>
      </c>
      <c r="P287" s="6" t="s">
        <v>43</v>
      </c>
      <c r="T287" s="6" t="s">
        <v>412</v>
      </c>
      <c r="V287" t="s">
        <v>811</v>
      </c>
      <c r="W287" s="2">
        <v>-6.3101472599999999</v>
      </c>
      <c r="X287" s="2">
        <v>7.0310379999999999E-3</v>
      </c>
      <c r="Z287" t="s">
        <v>3796</v>
      </c>
      <c r="AA287">
        <v>2.8413510792440002</v>
      </c>
      <c r="AB287">
        <v>2.0854733883881298E-2</v>
      </c>
      <c r="AD287" t="s">
        <v>2332</v>
      </c>
      <c r="AE287">
        <v>-3.4332511154011001</v>
      </c>
      <c r="AF287">
        <v>1.58854403730238E-2</v>
      </c>
    </row>
    <row r="288" spans="1:32" x14ac:dyDescent="0.2">
      <c r="A288" s="13" t="s">
        <v>1852</v>
      </c>
      <c r="B288" s="11">
        <v>-3.7505723720000002</v>
      </c>
      <c r="C288" s="11">
        <v>5.4238000000000003E-3</v>
      </c>
      <c r="E288" s="16" t="s">
        <v>50</v>
      </c>
      <c r="F288" s="11">
        <v>-0.88884096899999998</v>
      </c>
      <c r="G288" s="7">
        <v>3.1761469999999998E-3</v>
      </c>
      <c r="I288" s="8" t="s">
        <v>286</v>
      </c>
      <c r="J288" s="9">
        <v>7.5534095639999999</v>
      </c>
      <c r="K288" s="9">
        <v>3.65476E-4</v>
      </c>
      <c r="P288" s="6" t="s">
        <v>89</v>
      </c>
      <c r="T288" s="6" t="s">
        <v>321</v>
      </c>
      <c r="V288" t="s">
        <v>3118</v>
      </c>
      <c r="W288" s="2">
        <v>-1.9008354190000001</v>
      </c>
      <c r="X288" s="2">
        <v>7.054322E-3</v>
      </c>
      <c r="Z288" t="s">
        <v>3081</v>
      </c>
      <c r="AA288">
        <v>2.4002788368655299</v>
      </c>
      <c r="AB288">
        <v>2.1266190559739301E-2</v>
      </c>
      <c r="AD288" t="s">
        <v>4097</v>
      </c>
      <c r="AE288">
        <v>-3.3469999669940802</v>
      </c>
      <c r="AF288">
        <v>1.5937832186019601E-2</v>
      </c>
    </row>
    <row r="289" spans="1:32" x14ac:dyDescent="0.2">
      <c r="A289" s="13" t="s">
        <v>1851</v>
      </c>
      <c r="B289" s="11">
        <v>-2.4139382139999999</v>
      </c>
      <c r="C289" s="11">
        <v>5.4349799999999998E-3</v>
      </c>
      <c r="E289" s="16" t="s">
        <v>1196</v>
      </c>
      <c r="F289" s="11">
        <v>-3.6468748739999999</v>
      </c>
      <c r="G289" s="7">
        <v>3.2061640000000001E-3</v>
      </c>
      <c r="I289" s="8" t="s">
        <v>287</v>
      </c>
      <c r="J289" s="9">
        <v>4.9620370190000003</v>
      </c>
      <c r="K289" s="9">
        <v>3.7919100000000002E-4</v>
      </c>
      <c r="P289" s="6" t="s">
        <v>516</v>
      </c>
      <c r="T289" s="6" t="s">
        <v>25</v>
      </c>
      <c r="V289" t="s">
        <v>3119</v>
      </c>
      <c r="W289" s="2">
        <v>-7.759293832</v>
      </c>
      <c r="X289" s="2">
        <v>7.1102209999999999E-3</v>
      </c>
      <c r="Z289" t="s">
        <v>3797</v>
      </c>
      <c r="AA289">
        <v>-4.7402465641375704</v>
      </c>
      <c r="AB289">
        <v>2.16693389105399E-2</v>
      </c>
      <c r="AD289" t="s">
        <v>4098</v>
      </c>
      <c r="AE289">
        <v>1.82820373963827</v>
      </c>
      <c r="AF289">
        <v>1.6051749268664799E-2</v>
      </c>
    </row>
    <row r="290" spans="1:32" x14ac:dyDescent="0.2">
      <c r="A290" s="13" t="s">
        <v>1854</v>
      </c>
      <c r="B290" s="11">
        <v>-4.2589935900000002</v>
      </c>
      <c r="C290" s="11">
        <v>5.4661299999999996E-3</v>
      </c>
      <c r="E290" s="16" t="s">
        <v>698</v>
      </c>
      <c r="F290" s="11">
        <v>4.7950792399999997</v>
      </c>
      <c r="G290" s="7">
        <v>3.2350209999999998E-3</v>
      </c>
      <c r="I290" s="6" t="s">
        <v>288</v>
      </c>
      <c r="J290" s="11">
        <v>1.531583312</v>
      </c>
      <c r="K290" s="7">
        <v>3.7967900000000001E-4</v>
      </c>
      <c r="P290" s="6" t="s">
        <v>726</v>
      </c>
      <c r="T290" s="6" t="s">
        <v>555</v>
      </c>
      <c r="V290" t="s">
        <v>3120</v>
      </c>
      <c r="W290" s="2">
        <v>-1.0984185399999999</v>
      </c>
      <c r="X290" s="2">
        <v>7.1259790000000002E-3</v>
      </c>
      <c r="Z290" t="s">
        <v>3798</v>
      </c>
      <c r="AA290">
        <v>-5.0323581529958998</v>
      </c>
      <c r="AB290">
        <v>2.1687441765250899E-2</v>
      </c>
      <c r="AD290" t="s">
        <v>2698</v>
      </c>
      <c r="AE290">
        <v>1.74091879568342</v>
      </c>
      <c r="AF290">
        <v>1.62517747597292E-2</v>
      </c>
    </row>
    <row r="291" spans="1:32" x14ac:dyDescent="0.2">
      <c r="A291" s="15" t="s">
        <v>657</v>
      </c>
      <c r="B291" s="9">
        <v>-1.3488799739999999</v>
      </c>
      <c r="C291" s="9">
        <v>5.4975520000000002E-3</v>
      </c>
      <c r="E291" s="16" t="s">
        <v>1290</v>
      </c>
      <c r="F291" s="11">
        <v>2.1257633509999998</v>
      </c>
      <c r="G291" s="7">
        <v>3.239296E-3</v>
      </c>
      <c r="I291" s="6" t="s">
        <v>289</v>
      </c>
      <c r="J291" s="11">
        <v>3.4044745989999998</v>
      </c>
      <c r="K291" s="7">
        <v>3.8711799999999999E-4</v>
      </c>
      <c r="P291" s="6" t="s">
        <v>417</v>
      </c>
      <c r="T291" s="6" t="s">
        <v>422</v>
      </c>
      <c r="V291" t="s">
        <v>3121</v>
      </c>
      <c r="W291" s="2">
        <v>-2.8714333929999998</v>
      </c>
      <c r="X291" s="2">
        <v>7.1325420000000004E-3</v>
      </c>
      <c r="Z291" t="s">
        <v>3799</v>
      </c>
      <c r="AA291">
        <v>-2.82099342937369</v>
      </c>
      <c r="AB291">
        <v>2.1759976859367602E-2</v>
      </c>
      <c r="AD291" t="s">
        <v>2777</v>
      </c>
      <c r="AE291">
        <v>-1.3040378187475199</v>
      </c>
      <c r="AF291">
        <v>1.64850138609424E-2</v>
      </c>
    </row>
    <row r="292" spans="1:32" x14ac:dyDescent="0.2">
      <c r="A292" s="13" t="s">
        <v>1855</v>
      </c>
      <c r="B292" s="11">
        <v>1.623501386</v>
      </c>
      <c r="C292" s="11">
        <v>5.5107769999999997E-3</v>
      </c>
      <c r="E292" s="16" t="s">
        <v>101</v>
      </c>
      <c r="F292" s="11">
        <v>1.789207384</v>
      </c>
      <c r="G292" s="7">
        <v>3.242413E-3</v>
      </c>
      <c r="I292" s="6" t="s">
        <v>290</v>
      </c>
      <c r="J292" s="11">
        <v>3.8594476879999999</v>
      </c>
      <c r="K292" s="7">
        <v>3.9315699999999999E-4</v>
      </c>
      <c r="P292" s="6" t="s">
        <v>919</v>
      </c>
      <c r="T292" s="6" t="s">
        <v>1493</v>
      </c>
      <c r="V292" t="s">
        <v>3122</v>
      </c>
      <c r="W292" s="2">
        <v>-6.4984871850000001</v>
      </c>
      <c r="X292" s="2">
        <v>7.1463170000000001E-3</v>
      </c>
      <c r="Z292" t="s">
        <v>3800</v>
      </c>
      <c r="AA292">
        <v>-5.7680137351404097</v>
      </c>
      <c r="AB292">
        <v>2.17897909944396E-2</v>
      </c>
      <c r="AD292" t="s">
        <v>4099</v>
      </c>
      <c r="AE292">
        <v>2.3708264475929899</v>
      </c>
      <c r="AF292">
        <v>1.6510434290170201E-2</v>
      </c>
    </row>
    <row r="293" spans="1:32" x14ac:dyDescent="0.2">
      <c r="A293" s="13" t="s">
        <v>1856</v>
      </c>
      <c r="B293" s="11">
        <v>-4.7965536090000001</v>
      </c>
      <c r="C293" s="11">
        <v>5.5352969999999998E-3</v>
      </c>
      <c r="E293" s="16" t="s">
        <v>1554</v>
      </c>
      <c r="F293" s="11">
        <v>-0.63850463199999996</v>
      </c>
      <c r="G293" s="7">
        <v>3.2884699999999999E-3</v>
      </c>
      <c r="I293" s="8" t="s">
        <v>291</v>
      </c>
      <c r="J293" s="9">
        <v>5.6189761029999996</v>
      </c>
      <c r="K293" s="9">
        <v>4.0175600000000002E-4</v>
      </c>
      <c r="P293" s="6" t="s">
        <v>220</v>
      </c>
      <c r="T293" s="6" t="s">
        <v>14</v>
      </c>
      <c r="V293" t="s">
        <v>2190</v>
      </c>
      <c r="W293" s="2">
        <v>-2.2476517550000001</v>
      </c>
      <c r="X293" s="2">
        <v>7.1600969999999998E-3</v>
      </c>
      <c r="Z293" t="s">
        <v>3801</v>
      </c>
      <c r="AA293">
        <v>-5.7613708298897102</v>
      </c>
      <c r="AB293">
        <v>2.1861351714348901E-2</v>
      </c>
      <c r="AD293" t="s">
        <v>4100</v>
      </c>
      <c r="AE293">
        <v>2.26068036241784</v>
      </c>
      <c r="AF293">
        <v>1.6646805756857199E-2</v>
      </c>
    </row>
    <row r="294" spans="1:32" x14ac:dyDescent="0.2">
      <c r="A294" s="15" t="s">
        <v>339</v>
      </c>
      <c r="B294" s="9">
        <v>-0.946788148</v>
      </c>
      <c r="C294" s="9">
        <v>5.5988080000000003E-3</v>
      </c>
      <c r="E294" s="16" t="s">
        <v>288</v>
      </c>
      <c r="F294" s="11">
        <v>1.26639331</v>
      </c>
      <c r="G294" s="7">
        <v>3.29707E-3</v>
      </c>
      <c r="I294" s="8" t="s">
        <v>292</v>
      </c>
      <c r="J294" s="9">
        <v>2.2470941189999998</v>
      </c>
      <c r="K294" s="9">
        <v>4.08651E-4</v>
      </c>
      <c r="P294" s="6" t="s">
        <v>1310</v>
      </c>
      <c r="T294" s="6" t="s">
        <v>1521</v>
      </c>
      <c r="V294" t="s">
        <v>3123</v>
      </c>
      <c r="W294" s="2">
        <v>-0.94161888299999996</v>
      </c>
      <c r="X294" s="2">
        <v>7.2071790000000002E-3</v>
      </c>
      <c r="Z294" t="s">
        <v>3802</v>
      </c>
      <c r="AA294">
        <v>2.9489926394855601</v>
      </c>
      <c r="AB294">
        <v>2.1953015927771401E-2</v>
      </c>
      <c r="AD294" t="s">
        <v>4101</v>
      </c>
      <c r="AE294">
        <v>-1.9937453865419299</v>
      </c>
      <c r="AF294">
        <v>1.67855323893293E-2</v>
      </c>
    </row>
    <row r="295" spans="1:32" x14ac:dyDescent="0.2">
      <c r="A295" s="15" t="s">
        <v>292</v>
      </c>
      <c r="B295" s="9">
        <v>-1.7532713179999999</v>
      </c>
      <c r="C295" s="9">
        <v>5.6004360000000003E-3</v>
      </c>
      <c r="E295" s="16" t="s">
        <v>693</v>
      </c>
      <c r="F295" s="11">
        <v>5.9636776210000004</v>
      </c>
      <c r="G295" s="7">
        <v>3.3137510000000002E-3</v>
      </c>
      <c r="I295" s="8" t="s">
        <v>293</v>
      </c>
      <c r="J295" s="9">
        <v>1.1119240340000001</v>
      </c>
      <c r="K295" s="9">
        <v>4.1874600000000001E-4</v>
      </c>
      <c r="P295" s="6" t="s">
        <v>357</v>
      </c>
      <c r="T295" s="6" t="s">
        <v>260</v>
      </c>
      <c r="V295" t="s">
        <v>1936</v>
      </c>
      <c r="W295" s="2">
        <v>7.7398204689999996</v>
      </c>
      <c r="X295" s="2">
        <v>7.2860329999999999E-3</v>
      </c>
      <c r="Z295" t="s">
        <v>3803</v>
      </c>
      <c r="AA295">
        <v>4.9681217838240803</v>
      </c>
      <c r="AB295">
        <v>2.2005856629417501E-2</v>
      </c>
      <c r="AD295" t="s">
        <v>3163</v>
      </c>
      <c r="AE295">
        <v>3.2522504593804298</v>
      </c>
      <c r="AF295">
        <v>1.6858944990801199E-2</v>
      </c>
    </row>
    <row r="296" spans="1:32" x14ac:dyDescent="0.2">
      <c r="A296" s="13" t="s">
        <v>1857</v>
      </c>
      <c r="B296" s="11">
        <v>-3.3769191680000001</v>
      </c>
      <c r="C296" s="11">
        <v>5.6144699999999999E-3</v>
      </c>
      <c r="E296" s="16" t="s">
        <v>714</v>
      </c>
      <c r="F296" s="11">
        <v>-1.6088613869999999</v>
      </c>
      <c r="G296" s="7">
        <v>3.3302050000000001E-3</v>
      </c>
      <c r="I296" s="8" t="s">
        <v>294</v>
      </c>
      <c r="J296" s="9">
        <v>-7.2063756259999998</v>
      </c>
      <c r="K296" s="9">
        <v>4.3005400000000003E-4</v>
      </c>
      <c r="P296" s="6" t="s">
        <v>272</v>
      </c>
      <c r="T296" s="6" t="s">
        <v>678</v>
      </c>
      <c r="V296" t="s">
        <v>3124</v>
      </c>
      <c r="W296" s="2">
        <v>6.4760141630000003</v>
      </c>
      <c r="X296" s="2">
        <v>7.3129299999999996E-3</v>
      </c>
      <c r="Z296" t="s">
        <v>3804</v>
      </c>
      <c r="AA296">
        <v>1.0556953839863701</v>
      </c>
      <c r="AB296">
        <v>2.20388411045149E-2</v>
      </c>
      <c r="AD296" t="s">
        <v>3166</v>
      </c>
      <c r="AE296">
        <v>6.4346060936273597</v>
      </c>
      <c r="AF296">
        <v>1.6901299032533301E-2</v>
      </c>
    </row>
    <row r="297" spans="1:32" x14ac:dyDescent="0.2">
      <c r="A297" s="15" t="s">
        <v>329</v>
      </c>
      <c r="B297" s="9">
        <v>1.4617389430000001</v>
      </c>
      <c r="C297" s="9">
        <v>5.7103070000000004E-3</v>
      </c>
      <c r="E297" s="17" t="s">
        <v>2071</v>
      </c>
      <c r="F297" s="9">
        <v>1.0945455660000001</v>
      </c>
      <c r="G297" s="9">
        <v>3.3346389999999999E-3</v>
      </c>
      <c r="I297" s="6" t="s">
        <v>295</v>
      </c>
      <c r="J297" s="11">
        <v>0.88818910299999998</v>
      </c>
      <c r="K297" s="7">
        <v>4.3174700000000001E-4</v>
      </c>
      <c r="P297" s="6" t="s">
        <v>228</v>
      </c>
      <c r="T297" s="6" t="s">
        <v>102</v>
      </c>
      <c r="V297" t="s">
        <v>956</v>
      </c>
      <c r="W297" s="2">
        <v>3.4782573160000001</v>
      </c>
      <c r="X297" s="2">
        <v>7.3605830000000004E-3</v>
      </c>
      <c r="Z297" t="s">
        <v>3805</v>
      </c>
      <c r="AA297">
        <v>6.3923527226212</v>
      </c>
      <c r="AB297">
        <v>2.2092296742858199E-2</v>
      </c>
      <c r="AD297" t="s">
        <v>4102</v>
      </c>
      <c r="AE297">
        <v>1.2801393930579501</v>
      </c>
      <c r="AF297">
        <v>1.6924456399107599E-2</v>
      </c>
    </row>
    <row r="298" spans="1:32" x14ac:dyDescent="0.2">
      <c r="A298" s="15" t="s">
        <v>1858</v>
      </c>
      <c r="B298" s="9">
        <v>8.4438144889999993</v>
      </c>
      <c r="C298" s="9">
        <v>5.7247110000000004E-3</v>
      </c>
      <c r="E298" s="16" t="s">
        <v>1141</v>
      </c>
      <c r="F298" s="11">
        <v>1.3970676950000001</v>
      </c>
      <c r="G298" s="7">
        <v>3.370905E-3</v>
      </c>
      <c r="I298" s="8" t="s">
        <v>296</v>
      </c>
      <c r="J298" s="9">
        <v>6.3145297889999998</v>
      </c>
      <c r="K298" s="9">
        <v>4.3752299999999999E-4</v>
      </c>
      <c r="P298" s="6" t="s">
        <v>615</v>
      </c>
      <c r="T298" s="6" t="s">
        <v>177</v>
      </c>
      <c r="V298" t="s">
        <v>3125</v>
      </c>
      <c r="W298" s="2">
        <v>5.9817326729999998</v>
      </c>
      <c r="X298" s="2">
        <v>7.3693769999999999E-3</v>
      </c>
      <c r="Z298" t="s">
        <v>3149</v>
      </c>
      <c r="AA298">
        <v>2.6147063582519499</v>
      </c>
      <c r="AB298">
        <v>2.2269789213947101E-2</v>
      </c>
      <c r="AD298" t="s">
        <v>161</v>
      </c>
      <c r="AE298">
        <v>1.0201554356531499</v>
      </c>
      <c r="AF298">
        <v>1.6932757557117199E-2</v>
      </c>
    </row>
    <row r="299" spans="1:32" x14ac:dyDescent="0.2">
      <c r="A299" s="13" t="s">
        <v>1866</v>
      </c>
      <c r="B299" s="11">
        <v>-3.0976434340000001</v>
      </c>
      <c r="C299" s="11">
        <v>5.7791789999999997E-3</v>
      </c>
      <c r="E299" s="16" t="s">
        <v>794</v>
      </c>
      <c r="F299" s="11">
        <v>7.9552626000000002</v>
      </c>
      <c r="G299" s="7">
        <v>3.4403540000000001E-3</v>
      </c>
      <c r="I299" s="6" t="s">
        <v>297</v>
      </c>
      <c r="J299" s="11">
        <v>2.1518107710000001</v>
      </c>
      <c r="K299" s="7">
        <v>4.46048E-4</v>
      </c>
      <c r="P299" s="6" t="s">
        <v>561</v>
      </c>
      <c r="T299" s="6" t="s">
        <v>1536</v>
      </c>
      <c r="V299" t="s">
        <v>3126</v>
      </c>
      <c r="W299" s="2">
        <v>-4.6239489889999996</v>
      </c>
      <c r="X299" s="2">
        <v>7.4791040000000003E-3</v>
      </c>
      <c r="Z299" t="s">
        <v>2078</v>
      </c>
      <c r="AA299">
        <v>3.8289028900193798</v>
      </c>
      <c r="AB299">
        <v>2.23626596042397E-2</v>
      </c>
      <c r="AD299" t="s">
        <v>4103</v>
      </c>
      <c r="AE299">
        <v>2.0956319136137398</v>
      </c>
      <c r="AF299">
        <v>1.70819920254799E-2</v>
      </c>
    </row>
    <row r="300" spans="1:32" x14ac:dyDescent="0.2">
      <c r="A300" s="13" t="s">
        <v>1870</v>
      </c>
      <c r="B300" s="11">
        <v>-6.1066884459999997</v>
      </c>
      <c r="C300" s="11">
        <v>5.8252620000000003E-3</v>
      </c>
      <c r="E300" s="17" t="s">
        <v>1811</v>
      </c>
      <c r="F300" s="9">
        <v>2.28857328</v>
      </c>
      <c r="G300" s="9">
        <v>3.4561240000000001E-3</v>
      </c>
      <c r="I300" s="6" t="s">
        <v>298</v>
      </c>
      <c r="J300" s="11">
        <v>7.7978714260000004</v>
      </c>
      <c r="K300" s="7">
        <v>4.5088600000000001E-4</v>
      </c>
      <c r="P300" s="6" t="s">
        <v>1077</v>
      </c>
      <c r="T300" s="6" t="s">
        <v>1596</v>
      </c>
      <c r="V300" t="s">
        <v>3127</v>
      </c>
      <c r="W300" s="2">
        <v>-1.5216570279999999</v>
      </c>
      <c r="X300" s="2">
        <v>7.4898860000000003E-3</v>
      </c>
      <c r="Z300" t="s">
        <v>2088</v>
      </c>
      <c r="AA300">
        <v>2.2799489957213699</v>
      </c>
      <c r="AB300">
        <v>2.23632119192353E-2</v>
      </c>
      <c r="AD300" t="s">
        <v>4104</v>
      </c>
      <c r="AE300">
        <v>-2.78802404927572</v>
      </c>
      <c r="AF300">
        <v>1.7137347988905899E-2</v>
      </c>
    </row>
    <row r="301" spans="1:32" x14ac:dyDescent="0.2">
      <c r="A301" s="13" t="s">
        <v>1869</v>
      </c>
      <c r="B301" s="11">
        <v>-5.327826119</v>
      </c>
      <c r="C301" s="11">
        <v>5.8276589999999998E-3</v>
      </c>
      <c r="E301" s="16" t="s">
        <v>1588</v>
      </c>
      <c r="F301" s="11">
        <v>3.5435284180000002</v>
      </c>
      <c r="G301" s="7">
        <v>3.456691E-3</v>
      </c>
      <c r="I301" s="6" t="s">
        <v>299</v>
      </c>
      <c r="J301" s="11">
        <v>1.9391039750000001</v>
      </c>
      <c r="K301" s="7">
        <v>4.5158299999999998E-4</v>
      </c>
      <c r="P301" s="6" t="s">
        <v>41</v>
      </c>
      <c r="T301" s="6" t="s">
        <v>126</v>
      </c>
      <c r="V301" t="s">
        <v>282</v>
      </c>
      <c r="W301" s="2">
        <v>-4.8122823019999998</v>
      </c>
      <c r="X301" s="2">
        <v>7.504218E-3</v>
      </c>
      <c r="Z301" t="s">
        <v>3806</v>
      </c>
      <c r="AA301">
        <v>6.5477223555847797</v>
      </c>
      <c r="AB301">
        <v>2.2401496390942501E-2</v>
      </c>
      <c r="AD301" t="s">
        <v>3798</v>
      </c>
      <c r="AE301">
        <v>-3.8286040075314198</v>
      </c>
      <c r="AF301">
        <v>1.72160893886679E-2</v>
      </c>
    </row>
    <row r="302" spans="1:32" x14ac:dyDescent="0.2">
      <c r="A302" s="13" t="s">
        <v>1862</v>
      </c>
      <c r="B302" s="11">
        <v>1.2253324750000001</v>
      </c>
      <c r="C302" s="11">
        <v>5.846029E-3</v>
      </c>
      <c r="E302" s="16" t="s">
        <v>500</v>
      </c>
      <c r="F302" s="11">
        <v>5.7439694579999996</v>
      </c>
      <c r="G302" s="7">
        <v>3.486453E-3</v>
      </c>
      <c r="I302" s="6" t="s">
        <v>300</v>
      </c>
      <c r="J302" s="11">
        <v>7.3605364260000004</v>
      </c>
      <c r="K302" s="7">
        <v>4.5507000000000002E-4</v>
      </c>
      <c r="P302" s="6" t="s">
        <v>103</v>
      </c>
      <c r="T302" s="6" t="s">
        <v>298</v>
      </c>
      <c r="V302" t="s">
        <v>3128</v>
      </c>
      <c r="W302" s="2">
        <v>3.3190072009999998</v>
      </c>
      <c r="X302" s="2">
        <v>7.5080679999999997E-3</v>
      </c>
      <c r="Z302" t="s">
        <v>3807</v>
      </c>
      <c r="AA302">
        <v>4.8829624927236202</v>
      </c>
      <c r="AB302">
        <v>2.25184998765889E-2</v>
      </c>
      <c r="AD302" t="s">
        <v>2149</v>
      </c>
      <c r="AE302">
        <v>-4.7054530126775198</v>
      </c>
      <c r="AF302">
        <v>1.72344798812488E-2</v>
      </c>
    </row>
    <row r="303" spans="1:32" x14ac:dyDescent="0.2">
      <c r="A303" s="15" t="s">
        <v>1861</v>
      </c>
      <c r="B303" s="9">
        <v>1.6878562269999999</v>
      </c>
      <c r="C303" s="9">
        <v>5.8742450000000002E-3</v>
      </c>
      <c r="E303" s="16" t="s">
        <v>469</v>
      </c>
      <c r="F303" s="11">
        <v>0.59111174700000002</v>
      </c>
      <c r="G303" s="7">
        <v>3.508616E-3</v>
      </c>
      <c r="I303" s="8" t="s">
        <v>301</v>
      </c>
      <c r="J303" s="9">
        <v>5.7031565430000004</v>
      </c>
      <c r="K303" s="9">
        <v>4.6805000000000002E-4</v>
      </c>
      <c r="P303" s="6" t="s">
        <v>196</v>
      </c>
      <c r="T303" s="6" t="s">
        <v>159</v>
      </c>
      <c r="V303" t="s">
        <v>1864</v>
      </c>
      <c r="W303" s="2">
        <v>1.9699604319999999</v>
      </c>
      <c r="X303" s="2">
        <v>7.5502219999999997E-3</v>
      </c>
      <c r="Z303" t="s">
        <v>1190</v>
      </c>
      <c r="AA303">
        <v>0.88890979212260701</v>
      </c>
      <c r="AB303">
        <v>2.27124316897559E-2</v>
      </c>
      <c r="AD303" t="s">
        <v>4105</v>
      </c>
      <c r="AE303">
        <v>-3.7457850568386699</v>
      </c>
      <c r="AF303">
        <v>1.7344298249154101E-2</v>
      </c>
    </row>
    <row r="304" spans="1:32" x14ac:dyDescent="0.2">
      <c r="A304" s="13" t="s">
        <v>1872</v>
      </c>
      <c r="B304" s="11">
        <v>-8.6821343189999993</v>
      </c>
      <c r="C304" s="11">
        <v>5.8844429999999996E-3</v>
      </c>
      <c r="E304" s="16" t="s">
        <v>2329</v>
      </c>
      <c r="F304" s="11">
        <v>-6.7103023090000002</v>
      </c>
      <c r="G304" s="7">
        <v>3.5334070000000001E-3</v>
      </c>
      <c r="I304" s="8" t="s">
        <v>302</v>
      </c>
      <c r="J304" s="9">
        <v>6.515277717</v>
      </c>
      <c r="K304" s="9">
        <v>4.7041200000000002E-4</v>
      </c>
      <c r="P304" s="6" t="s">
        <v>139</v>
      </c>
      <c r="T304" s="6" t="s">
        <v>26</v>
      </c>
      <c r="V304" t="s">
        <v>3129</v>
      </c>
      <c r="W304" s="2">
        <v>7.8320271420000003</v>
      </c>
      <c r="X304" s="2">
        <v>7.5992129999999996E-3</v>
      </c>
      <c r="Z304" t="s">
        <v>3808</v>
      </c>
      <c r="AA304">
        <v>6.7689025813811199</v>
      </c>
      <c r="AB304">
        <v>2.2738799346179599E-2</v>
      </c>
      <c r="AD304" t="s">
        <v>38</v>
      </c>
      <c r="AE304">
        <v>0.97331199334118501</v>
      </c>
      <c r="AF304">
        <v>1.7447172024034299E-2</v>
      </c>
    </row>
    <row r="305" spans="1:32" x14ac:dyDescent="0.2">
      <c r="A305" s="13" t="s">
        <v>1864</v>
      </c>
      <c r="B305" s="11">
        <v>-1.8629105610000001</v>
      </c>
      <c r="C305" s="11">
        <v>5.8922360000000003E-3</v>
      </c>
      <c r="E305" s="16" t="s">
        <v>2460</v>
      </c>
      <c r="F305" s="11">
        <v>-6.8127356319999999</v>
      </c>
      <c r="G305" s="7">
        <v>3.5762110000000001E-3</v>
      </c>
      <c r="I305" s="8" t="s">
        <v>303</v>
      </c>
      <c r="J305" s="9">
        <v>-4.7771853860000002</v>
      </c>
      <c r="K305" s="9">
        <v>4.72652E-4</v>
      </c>
      <c r="P305" s="6" t="s">
        <v>38</v>
      </c>
      <c r="T305" s="6" t="s">
        <v>108</v>
      </c>
      <c r="V305" t="s">
        <v>3130</v>
      </c>
      <c r="W305" s="2">
        <v>5.8174003990000003</v>
      </c>
      <c r="X305" s="2">
        <v>7.6122009999999999E-3</v>
      </c>
      <c r="Z305" t="s">
        <v>3809</v>
      </c>
      <c r="AA305">
        <v>-5.1510027998380696</v>
      </c>
      <c r="AB305">
        <v>2.2809644846419001E-2</v>
      </c>
      <c r="AD305" t="s">
        <v>4106</v>
      </c>
      <c r="AE305">
        <v>3.1365376494353399</v>
      </c>
      <c r="AF305">
        <v>1.78383200253335E-2</v>
      </c>
    </row>
    <row r="306" spans="1:32" x14ac:dyDescent="0.2">
      <c r="A306" s="15" t="s">
        <v>1255</v>
      </c>
      <c r="B306" s="9">
        <v>-6.9536445430000002</v>
      </c>
      <c r="C306" s="9">
        <v>5.8965950000000001E-3</v>
      </c>
      <c r="E306" s="17" t="s">
        <v>2062</v>
      </c>
      <c r="F306" s="9">
        <v>0.99719189799999997</v>
      </c>
      <c r="G306" s="9">
        <v>3.593354E-3</v>
      </c>
      <c r="I306" s="6" t="s">
        <v>304</v>
      </c>
      <c r="J306" s="11">
        <v>1.3656391569999999</v>
      </c>
      <c r="K306" s="7">
        <v>4.74611E-4</v>
      </c>
      <c r="P306" s="6" t="s">
        <v>1612</v>
      </c>
      <c r="T306" s="6" t="s">
        <v>192</v>
      </c>
      <c r="V306" t="s">
        <v>3131</v>
      </c>
      <c r="W306" s="2">
        <v>2.624815984</v>
      </c>
      <c r="X306" s="2">
        <v>7.6232790000000002E-3</v>
      </c>
      <c r="Z306" t="s">
        <v>3810</v>
      </c>
      <c r="AA306">
        <v>5.9227346761739996</v>
      </c>
      <c r="AB306">
        <v>2.2849431606180502E-2</v>
      </c>
      <c r="AD306" t="s">
        <v>4107</v>
      </c>
      <c r="AE306">
        <v>-1.97601603250192</v>
      </c>
      <c r="AF306">
        <v>1.8058108598744502E-2</v>
      </c>
    </row>
    <row r="307" spans="1:32" x14ac:dyDescent="0.2">
      <c r="A307" s="13" t="s">
        <v>1863</v>
      </c>
      <c r="B307" s="11">
        <v>-0.92996843500000004</v>
      </c>
      <c r="C307" s="11">
        <v>5.9523320000000003E-3</v>
      </c>
      <c r="E307" s="17" t="s">
        <v>2171</v>
      </c>
      <c r="F307" s="9">
        <v>2.8328805469999998</v>
      </c>
      <c r="G307" s="9">
        <v>3.6196879999999998E-3</v>
      </c>
      <c r="I307" s="8" t="s">
        <v>305</v>
      </c>
      <c r="J307" s="9">
        <v>3.1087554879999999</v>
      </c>
      <c r="K307" s="9">
        <v>4.7781899999999999E-4</v>
      </c>
      <c r="P307" s="6" t="s">
        <v>967</v>
      </c>
      <c r="T307" s="6" t="s">
        <v>1347</v>
      </c>
      <c r="V307" t="s">
        <v>2172</v>
      </c>
      <c r="W307" s="2">
        <v>2.9477873840000002</v>
      </c>
      <c r="X307" s="2">
        <v>7.6291090000000002E-3</v>
      </c>
      <c r="Z307" t="s">
        <v>2349</v>
      </c>
      <c r="AA307">
        <v>4.3195958749940004</v>
      </c>
      <c r="AB307">
        <v>2.2872241223504002E-2</v>
      </c>
      <c r="AD307" t="s">
        <v>4108</v>
      </c>
      <c r="AE307">
        <v>-4.9154773390551796</v>
      </c>
      <c r="AF307">
        <v>1.8200366926628301E-2</v>
      </c>
    </row>
    <row r="308" spans="1:32" x14ac:dyDescent="0.2">
      <c r="A308" s="13" t="s">
        <v>1865</v>
      </c>
      <c r="B308" s="11">
        <v>-2.8957348970000001</v>
      </c>
      <c r="C308" s="11">
        <v>5.9629360000000003E-3</v>
      </c>
      <c r="E308" s="16" t="s">
        <v>2461</v>
      </c>
      <c r="F308" s="11">
        <v>-1.9358366279999999</v>
      </c>
      <c r="G308" s="7">
        <v>3.6276699999999999E-3</v>
      </c>
      <c r="I308" s="8" t="s">
        <v>306</v>
      </c>
      <c r="J308" s="9">
        <v>6.3467447579999998</v>
      </c>
      <c r="K308" s="9">
        <v>4.93995E-4</v>
      </c>
      <c r="P308" s="6" t="s">
        <v>1069</v>
      </c>
      <c r="T308" s="6" t="s">
        <v>227</v>
      </c>
      <c r="V308" t="s">
        <v>3132</v>
      </c>
      <c r="W308" s="2">
        <v>-7.8731954020000003</v>
      </c>
      <c r="X308" s="2">
        <v>7.6441479999999999E-3</v>
      </c>
      <c r="Z308" t="s">
        <v>3448</v>
      </c>
      <c r="AA308">
        <v>-3.1516053972498601</v>
      </c>
      <c r="AB308">
        <v>2.2888625614378998E-2</v>
      </c>
      <c r="AD308" t="s">
        <v>4109</v>
      </c>
      <c r="AE308">
        <v>0.88453299371531102</v>
      </c>
      <c r="AF308">
        <v>1.8314966904399599E-2</v>
      </c>
    </row>
    <row r="309" spans="1:32" x14ac:dyDescent="0.2">
      <c r="A309" s="13" t="s">
        <v>1860</v>
      </c>
      <c r="B309" s="11">
        <v>2.4063805939999998</v>
      </c>
      <c r="C309" s="11">
        <v>6.0160880000000002E-3</v>
      </c>
      <c r="E309" s="16" t="s">
        <v>202</v>
      </c>
      <c r="F309" s="11">
        <v>1.4337257189999999</v>
      </c>
      <c r="G309" s="7">
        <v>3.6426589999999999E-3</v>
      </c>
      <c r="I309" s="8" t="s">
        <v>307</v>
      </c>
      <c r="J309" s="9">
        <v>4.6476908420000003</v>
      </c>
      <c r="K309" s="9">
        <v>5.0035499999999996E-4</v>
      </c>
      <c r="P309" s="6" t="s">
        <v>1552</v>
      </c>
      <c r="T309" s="6" t="s">
        <v>111</v>
      </c>
      <c r="V309" t="s">
        <v>2129</v>
      </c>
      <c r="W309" s="2">
        <v>1.558690567</v>
      </c>
      <c r="X309" s="2">
        <v>7.7886259999999999E-3</v>
      </c>
      <c r="Z309" t="s">
        <v>1397</v>
      </c>
      <c r="AA309">
        <v>1.82459738329809</v>
      </c>
      <c r="AB309">
        <v>2.2914643273170599E-2</v>
      </c>
      <c r="AD309" t="s">
        <v>2092</v>
      </c>
      <c r="AE309">
        <v>-3.29196207387717</v>
      </c>
      <c r="AF309">
        <v>1.8360496070716801E-2</v>
      </c>
    </row>
    <row r="310" spans="1:32" x14ac:dyDescent="0.2">
      <c r="A310" s="15" t="s">
        <v>51</v>
      </c>
      <c r="B310" s="9">
        <v>-1.291162425</v>
      </c>
      <c r="C310" s="9">
        <v>6.0315229999999996E-3</v>
      </c>
      <c r="E310" s="16" t="s">
        <v>2462</v>
      </c>
      <c r="F310" s="11">
        <v>-6.4179943760000002</v>
      </c>
      <c r="G310" s="7">
        <v>3.6731849999999998E-3</v>
      </c>
      <c r="I310" s="6" t="s">
        <v>308</v>
      </c>
      <c r="J310" s="11">
        <v>2.5980500160000002</v>
      </c>
      <c r="K310" s="7">
        <v>5.2869600000000005E-4</v>
      </c>
      <c r="P310" s="6" t="s">
        <v>481</v>
      </c>
      <c r="T310" s="6" t="s">
        <v>104</v>
      </c>
      <c r="V310" t="s">
        <v>3133</v>
      </c>
      <c r="W310" s="2">
        <v>3.2955749870000002</v>
      </c>
      <c r="X310" s="2">
        <v>7.8063789999999996E-3</v>
      </c>
      <c r="Z310" t="s">
        <v>3811</v>
      </c>
      <c r="AA310">
        <v>-2.8606316144179198</v>
      </c>
      <c r="AB310">
        <v>2.29646455953013E-2</v>
      </c>
      <c r="AD310" t="s">
        <v>4110</v>
      </c>
      <c r="AE310">
        <v>5.4732987370080002</v>
      </c>
      <c r="AF310">
        <v>1.8718413569849001E-2</v>
      </c>
    </row>
    <row r="311" spans="1:32" x14ac:dyDescent="0.2">
      <c r="A311" s="13" t="s">
        <v>1871</v>
      </c>
      <c r="B311" s="11">
        <v>-7.1992057809999999</v>
      </c>
      <c r="C311" s="11">
        <v>6.0371699999999997E-3</v>
      </c>
      <c r="E311" s="16" t="s">
        <v>998</v>
      </c>
      <c r="F311" s="11">
        <v>1.094574028</v>
      </c>
      <c r="G311" s="7">
        <v>3.695809E-3</v>
      </c>
      <c r="I311" s="6" t="s">
        <v>309</v>
      </c>
      <c r="J311" s="11">
        <v>1.7394760979999999</v>
      </c>
      <c r="K311" s="7">
        <v>5.3352800000000002E-4</v>
      </c>
      <c r="P311" s="6" t="s">
        <v>113</v>
      </c>
      <c r="T311" s="6" t="s">
        <v>324</v>
      </c>
      <c r="V311" t="s">
        <v>3134</v>
      </c>
      <c r="W311" s="2">
        <v>4.5346509749999999</v>
      </c>
      <c r="X311" s="2">
        <v>7.8196399999999992E-3</v>
      </c>
      <c r="Z311" t="s">
        <v>1897</v>
      </c>
      <c r="AA311">
        <v>1.71723743725592</v>
      </c>
      <c r="AB311">
        <v>2.3112135083414899E-2</v>
      </c>
      <c r="AD311" t="s">
        <v>3630</v>
      </c>
      <c r="AE311">
        <v>-5.5743308346905103</v>
      </c>
      <c r="AF311">
        <v>1.8720024003578702E-2</v>
      </c>
    </row>
    <row r="312" spans="1:32" x14ac:dyDescent="0.2">
      <c r="A312" s="13" t="s">
        <v>1868</v>
      </c>
      <c r="B312" s="11">
        <v>-4.1378997000000002</v>
      </c>
      <c r="C312" s="11">
        <v>6.0465620000000001E-3</v>
      </c>
      <c r="E312" s="16" t="s">
        <v>271</v>
      </c>
      <c r="F312" s="11">
        <v>1.771856334</v>
      </c>
      <c r="G312" s="7">
        <v>3.7139270000000001E-3</v>
      </c>
      <c r="I312" s="8" t="s">
        <v>310</v>
      </c>
      <c r="J312" s="9">
        <v>1.610734133</v>
      </c>
      <c r="K312" s="9">
        <v>5.33699E-4</v>
      </c>
      <c r="P312" s="6" t="s">
        <v>31</v>
      </c>
      <c r="T312" s="6" t="s">
        <v>146</v>
      </c>
      <c r="V312" t="s">
        <v>265</v>
      </c>
      <c r="W312" s="2">
        <v>-7.7769615500000002</v>
      </c>
      <c r="X312" s="2">
        <v>7.836216E-3</v>
      </c>
      <c r="Z312" t="s">
        <v>3812</v>
      </c>
      <c r="AA312">
        <v>4.35939622600619</v>
      </c>
      <c r="AB312">
        <v>2.32788989067758E-2</v>
      </c>
      <c r="AD312" t="s">
        <v>4111</v>
      </c>
      <c r="AE312">
        <v>3.5283386520036601</v>
      </c>
      <c r="AF312">
        <v>1.8741568506536299E-2</v>
      </c>
    </row>
    <row r="313" spans="1:32" x14ac:dyDescent="0.2">
      <c r="A313" s="15" t="s">
        <v>1859</v>
      </c>
      <c r="B313" s="9">
        <v>2.829304058</v>
      </c>
      <c r="C313" s="9">
        <v>6.0565159999999996E-3</v>
      </c>
      <c r="E313" s="16" t="s">
        <v>2463</v>
      </c>
      <c r="F313" s="11">
        <v>-6.835060704</v>
      </c>
      <c r="G313" s="7">
        <v>3.8442979999999999E-3</v>
      </c>
      <c r="I313" s="6" t="s">
        <v>311</v>
      </c>
      <c r="J313" s="11">
        <v>1.0822863570000001</v>
      </c>
      <c r="K313" s="7">
        <v>5.4005800000000005E-4</v>
      </c>
      <c r="P313" s="6" t="s">
        <v>82</v>
      </c>
      <c r="T313" s="6" t="s">
        <v>1574</v>
      </c>
      <c r="V313" t="s">
        <v>3135</v>
      </c>
      <c r="W313" s="2">
        <v>-0.95386306099999996</v>
      </c>
      <c r="X313" s="2">
        <v>7.8822560000000007E-3</v>
      </c>
      <c r="Z313" t="s">
        <v>3813</v>
      </c>
      <c r="AA313">
        <v>3.3226757791229602</v>
      </c>
      <c r="AB313">
        <v>2.3890447147404199E-2</v>
      </c>
      <c r="AD313" t="s">
        <v>4112</v>
      </c>
      <c r="AE313">
        <v>-1.29581498671053</v>
      </c>
      <c r="AF313">
        <v>1.8839909803106399E-2</v>
      </c>
    </row>
    <row r="314" spans="1:32" x14ac:dyDescent="0.2">
      <c r="A314" s="13" t="s">
        <v>1867</v>
      </c>
      <c r="B314" s="11">
        <v>-3.965081922</v>
      </c>
      <c r="C314" s="11">
        <v>6.0586679999999997E-3</v>
      </c>
      <c r="E314" s="16" t="s">
        <v>1856</v>
      </c>
      <c r="F314" s="11">
        <v>-5.2969214960000004</v>
      </c>
      <c r="G314" s="7">
        <v>3.8497510000000002E-3</v>
      </c>
      <c r="I314" s="8" t="s">
        <v>312</v>
      </c>
      <c r="J314" s="9">
        <v>-2.606587507</v>
      </c>
      <c r="K314" s="9">
        <v>5.4123099999999998E-4</v>
      </c>
      <c r="P314" s="6" t="s">
        <v>96</v>
      </c>
      <c r="T314" s="6" t="s">
        <v>141</v>
      </c>
      <c r="V314" t="s">
        <v>3136</v>
      </c>
      <c r="W314" s="2">
        <v>-7.6538923199999997</v>
      </c>
      <c r="X314" s="2">
        <v>7.9805880000000003E-3</v>
      </c>
      <c r="Z314" t="s">
        <v>3229</v>
      </c>
      <c r="AA314">
        <v>-1.4125822386865501</v>
      </c>
      <c r="AB314">
        <v>2.39138633824902E-2</v>
      </c>
      <c r="AD314" t="s">
        <v>454</v>
      </c>
      <c r="AE314">
        <v>-2.6603124011385302</v>
      </c>
      <c r="AF314">
        <v>1.8931503453839E-2</v>
      </c>
    </row>
    <row r="315" spans="1:32" x14ac:dyDescent="0.2">
      <c r="A315" s="15" t="s">
        <v>186</v>
      </c>
      <c r="B315" s="9">
        <v>-5.3740857430000002</v>
      </c>
      <c r="C315" s="9">
        <v>6.0654430000000002E-3</v>
      </c>
      <c r="E315" s="16" t="s">
        <v>484</v>
      </c>
      <c r="F315" s="11">
        <v>0.98628508500000001</v>
      </c>
      <c r="G315" s="7">
        <v>3.8579840000000001E-3</v>
      </c>
      <c r="I315" s="6" t="s">
        <v>313</v>
      </c>
      <c r="J315" s="11">
        <v>3.6898138999999999</v>
      </c>
      <c r="K315" s="7">
        <v>5.44751E-4</v>
      </c>
      <c r="P315" s="6" t="s">
        <v>424</v>
      </c>
      <c r="T315" s="6" t="s">
        <v>1430</v>
      </c>
      <c r="V315" t="s">
        <v>2109</v>
      </c>
      <c r="W315" s="2">
        <v>-4.8183813170000001</v>
      </c>
      <c r="X315" s="2">
        <v>7.9811980000000001E-3</v>
      </c>
      <c r="Z315" t="s">
        <v>3814</v>
      </c>
      <c r="AA315">
        <v>-1.9761266191189399</v>
      </c>
      <c r="AB315">
        <v>2.3981860670246199E-2</v>
      </c>
      <c r="AD315" t="s">
        <v>3379</v>
      </c>
      <c r="AE315">
        <v>-3.8109084353913798</v>
      </c>
      <c r="AF315">
        <v>1.8932701318974201E-2</v>
      </c>
    </row>
    <row r="316" spans="1:32" x14ac:dyDescent="0.2">
      <c r="A316" s="15" t="s">
        <v>645</v>
      </c>
      <c r="B316" s="9">
        <v>-1.404894614</v>
      </c>
      <c r="C316" s="9">
        <v>6.1050380000000001E-3</v>
      </c>
      <c r="E316" s="16" t="s">
        <v>1547</v>
      </c>
      <c r="F316" s="11">
        <v>1.446918221</v>
      </c>
      <c r="G316" s="7">
        <v>3.8701220000000001E-3</v>
      </c>
      <c r="I316" s="8" t="s">
        <v>314</v>
      </c>
      <c r="J316" s="9">
        <v>5.2461216390000001</v>
      </c>
      <c r="K316" s="9">
        <v>5.5809399999999997E-4</v>
      </c>
      <c r="P316" s="6" t="s">
        <v>802</v>
      </c>
      <c r="T316" s="6" t="s">
        <v>1065</v>
      </c>
      <c r="V316" t="s">
        <v>552</v>
      </c>
      <c r="W316" s="2">
        <v>5.8627904539999998</v>
      </c>
      <c r="X316" s="2">
        <v>8.1047110000000006E-3</v>
      </c>
      <c r="Z316" t="s">
        <v>3815</v>
      </c>
      <c r="AA316">
        <v>3.9475403830959399</v>
      </c>
      <c r="AB316">
        <v>2.43167437587073E-2</v>
      </c>
      <c r="AD316" t="s">
        <v>4113</v>
      </c>
      <c r="AE316">
        <v>1.22076912048221</v>
      </c>
      <c r="AF316">
        <v>1.9008051829391401E-2</v>
      </c>
    </row>
    <row r="317" spans="1:32" x14ac:dyDescent="0.2">
      <c r="A317" s="15" t="s">
        <v>1181</v>
      </c>
      <c r="B317" s="9">
        <v>-4.0159352549999996</v>
      </c>
      <c r="C317" s="9">
        <v>6.113505E-3</v>
      </c>
      <c r="E317" s="16" t="s">
        <v>902</v>
      </c>
      <c r="F317" s="11">
        <v>1.5778675710000001</v>
      </c>
      <c r="G317" s="7">
        <v>3.9036119999999999E-3</v>
      </c>
      <c r="I317" s="6" t="s">
        <v>315</v>
      </c>
      <c r="J317" s="11">
        <v>8.5967903700000008</v>
      </c>
      <c r="K317" s="7">
        <v>5.7107900000000005E-4</v>
      </c>
      <c r="P317" s="6" t="s">
        <v>293</v>
      </c>
      <c r="T317" s="6" t="s">
        <v>1702</v>
      </c>
      <c r="V317" t="s">
        <v>3137</v>
      </c>
      <c r="W317" s="2">
        <v>2.2248759800000002</v>
      </c>
      <c r="X317" s="2">
        <v>8.1360679999999998E-3</v>
      </c>
      <c r="Z317" t="s">
        <v>3816</v>
      </c>
      <c r="AA317">
        <v>-3.1016528763618401</v>
      </c>
      <c r="AB317">
        <v>2.4456428060523599E-2</v>
      </c>
      <c r="AD317" t="s">
        <v>4114</v>
      </c>
      <c r="AE317">
        <v>1.1728779903564801</v>
      </c>
      <c r="AF317">
        <v>1.9326574468454101E-2</v>
      </c>
    </row>
    <row r="318" spans="1:32" x14ac:dyDescent="0.2">
      <c r="A318" s="15" t="s">
        <v>1873</v>
      </c>
      <c r="B318" s="9">
        <v>1.320176588</v>
      </c>
      <c r="C318" s="9">
        <v>6.1375939999999997E-3</v>
      </c>
      <c r="E318" s="16" t="s">
        <v>2464</v>
      </c>
      <c r="F318" s="11">
        <v>-0.91637674099999999</v>
      </c>
      <c r="G318" s="7">
        <v>3.9065690000000004E-3</v>
      </c>
      <c r="I318" s="6" t="s">
        <v>316</v>
      </c>
      <c r="J318" s="11">
        <v>1.6302803079999999</v>
      </c>
      <c r="K318" s="7">
        <v>5.8763800000000003E-4</v>
      </c>
      <c r="P318" s="6" t="s">
        <v>885</v>
      </c>
      <c r="T318" s="6" t="s">
        <v>164</v>
      </c>
      <c r="V318" t="s">
        <v>2661</v>
      </c>
      <c r="W318" s="2">
        <v>-6.2183645719999996</v>
      </c>
      <c r="X318" s="2">
        <v>8.3427290000000001E-3</v>
      </c>
      <c r="Z318" t="s">
        <v>3817</v>
      </c>
      <c r="AA318">
        <v>2.60407643419172</v>
      </c>
      <c r="AB318">
        <v>2.4468326475359799E-2</v>
      </c>
      <c r="AD318" t="s">
        <v>2329</v>
      </c>
      <c r="AE318">
        <v>-5.8245556220416299</v>
      </c>
      <c r="AF318">
        <v>1.9450579314682099E-2</v>
      </c>
    </row>
    <row r="319" spans="1:32" x14ac:dyDescent="0.2">
      <c r="A319" s="15" t="s">
        <v>1349</v>
      </c>
      <c r="B319" s="9">
        <v>-3.145681035</v>
      </c>
      <c r="C319" s="9">
        <v>6.2009969999999998E-3</v>
      </c>
      <c r="E319" s="16" t="s">
        <v>2465</v>
      </c>
      <c r="F319" s="11">
        <v>-4.0830101890000003</v>
      </c>
      <c r="G319" s="7">
        <v>3.9250860000000004E-3</v>
      </c>
      <c r="I319" s="8" t="s">
        <v>317</v>
      </c>
      <c r="J319" s="9">
        <v>-3.6537961559999999</v>
      </c>
      <c r="K319" s="9">
        <v>6.0044299999999998E-4</v>
      </c>
      <c r="P319" s="6" t="s">
        <v>879</v>
      </c>
      <c r="T319" s="6" t="s">
        <v>366</v>
      </c>
      <c r="V319" t="s">
        <v>1775</v>
      </c>
      <c r="W319" s="2">
        <v>-5.0516825890000003</v>
      </c>
      <c r="X319" s="2">
        <v>8.3816649999999999E-3</v>
      </c>
      <c r="Z319" t="s">
        <v>3818</v>
      </c>
      <c r="AA319">
        <v>-5.5331979613105702</v>
      </c>
      <c r="AB319">
        <v>2.47815945271702E-2</v>
      </c>
      <c r="AD319" t="s">
        <v>4115</v>
      </c>
      <c r="AE319">
        <v>2.41949076468706</v>
      </c>
      <c r="AF319">
        <v>1.9563328072734702E-2</v>
      </c>
    </row>
    <row r="320" spans="1:32" x14ac:dyDescent="0.2">
      <c r="A320" s="15" t="s">
        <v>1146</v>
      </c>
      <c r="B320" s="9">
        <v>-3.075591422</v>
      </c>
      <c r="C320" s="9">
        <v>6.2887159999999998E-3</v>
      </c>
      <c r="E320" s="16" t="s">
        <v>360</v>
      </c>
      <c r="F320" s="11">
        <v>1.229947466</v>
      </c>
      <c r="G320" s="7">
        <v>3.9328030000000003E-3</v>
      </c>
      <c r="I320" s="8" t="s">
        <v>318</v>
      </c>
      <c r="J320" s="9">
        <v>4.3847935939999996</v>
      </c>
      <c r="K320" s="9">
        <v>6.0258499999999999E-4</v>
      </c>
      <c r="P320" s="6" t="s">
        <v>754</v>
      </c>
      <c r="T320" s="6" t="s">
        <v>180</v>
      </c>
      <c r="V320" t="s">
        <v>354</v>
      </c>
      <c r="W320" s="2">
        <v>-1.3579535279999999</v>
      </c>
      <c r="X320" s="2">
        <v>8.4036159999999992E-3</v>
      </c>
      <c r="Z320" t="s">
        <v>3819</v>
      </c>
      <c r="AA320">
        <v>1.4697342280803301</v>
      </c>
      <c r="AB320">
        <v>2.4803822255595898E-2</v>
      </c>
      <c r="AD320" t="s">
        <v>1353</v>
      </c>
      <c r="AE320">
        <v>-1.6348086756843601</v>
      </c>
      <c r="AF320">
        <v>1.9598218814866501E-2</v>
      </c>
    </row>
    <row r="321" spans="1:32" x14ac:dyDescent="0.2">
      <c r="A321" s="13" t="s">
        <v>1874</v>
      </c>
      <c r="B321" s="11">
        <v>2.1734938590000001</v>
      </c>
      <c r="C321" s="11">
        <v>6.3534330000000003E-3</v>
      </c>
      <c r="E321" s="17" t="s">
        <v>1832</v>
      </c>
      <c r="F321" s="9">
        <v>2.614828438</v>
      </c>
      <c r="G321" s="9">
        <v>3.9436669999999997E-3</v>
      </c>
      <c r="I321" s="8" t="s">
        <v>319</v>
      </c>
      <c r="J321" s="9">
        <v>8.3346015080000004</v>
      </c>
      <c r="K321" s="9">
        <v>6.1161699999999995E-4</v>
      </c>
      <c r="P321" s="6" t="s">
        <v>173</v>
      </c>
      <c r="T321" s="6" t="s">
        <v>1228</v>
      </c>
      <c r="V321" t="s">
        <v>3138</v>
      </c>
      <c r="W321" s="2">
        <v>3.3706647429999999</v>
      </c>
      <c r="X321" s="2">
        <v>8.4435380000000004E-3</v>
      </c>
      <c r="Z321" t="s">
        <v>3820</v>
      </c>
      <c r="AA321">
        <v>-3.2898956783778499</v>
      </c>
      <c r="AB321">
        <v>2.5040175197404799E-2</v>
      </c>
      <c r="AD321" t="s">
        <v>4116</v>
      </c>
      <c r="AE321">
        <v>0.96317664087037402</v>
      </c>
      <c r="AF321">
        <v>1.9673863293885301E-2</v>
      </c>
    </row>
    <row r="322" spans="1:32" x14ac:dyDescent="0.2">
      <c r="A322" s="15" t="s">
        <v>748</v>
      </c>
      <c r="B322" s="9">
        <v>-6.8296367140000003</v>
      </c>
      <c r="C322" s="9">
        <v>6.5498020000000004E-3</v>
      </c>
      <c r="E322" s="16" t="s">
        <v>841</v>
      </c>
      <c r="F322" s="11">
        <v>-0.89709619900000004</v>
      </c>
      <c r="G322" s="7">
        <v>4.0363259999999998E-3</v>
      </c>
      <c r="I322" s="6" t="s">
        <v>321</v>
      </c>
      <c r="J322" s="11">
        <v>2.7963627469999999</v>
      </c>
      <c r="K322" s="7">
        <v>6.1342999999999999E-4</v>
      </c>
      <c r="P322" s="6" t="s">
        <v>1527</v>
      </c>
      <c r="T322" s="6" t="s">
        <v>254</v>
      </c>
      <c r="V322" t="s">
        <v>31</v>
      </c>
      <c r="W322" s="2">
        <v>-2.8536981149999998</v>
      </c>
      <c r="X322" s="2">
        <v>8.4678770000000004E-3</v>
      </c>
      <c r="Z322" t="s">
        <v>3821</v>
      </c>
      <c r="AA322">
        <v>-2.01819052306957</v>
      </c>
      <c r="AB322">
        <v>2.5069694526179E-2</v>
      </c>
      <c r="AD322" t="s">
        <v>553</v>
      </c>
      <c r="AE322">
        <v>1.6581036533928499</v>
      </c>
      <c r="AF322">
        <v>1.97896614940124E-2</v>
      </c>
    </row>
    <row r="323" spans="1:32" x14ac:dyDescent="0.2">
      <c r="A323" s="15" t="s">
        <v>811</v>
      </c>
      <c r="B323" s="9">
        <v>5.9600425560000003</v>
      </c>
      <c r="C323" s="9">
        <v>6.5560729999999999E-3</v>
      </c>
      <c r="E323" s="16" t="s">
        <v>133</v>
      </c>
      <c r="F323" s="11">
        <v>5.8599383700000001</v>
      </c>
      <c r="G323" s="7">
        <v>4.0371340000000004E-3</v>
      </c>
      <c r="I323" s="8" t="s">
        <v>320</v>
      </c>
      <c r="J323" s="9">
        <v>4.1453037139999998</v>
      </c>
      <c r="K323" s="9">
        <v>6.1464899999999999E-4</v>
      </c>
      <c r="P323" s="6" t="s">
        <v>1354</v>
      </c>
      <c r="T323" s="6" t="s">
        <v>659</v>
      </c>
      <c r="V323" t="s">
        <v>3139</v>
      </c>
      <c r="W323" s="2">
        <v>1.113995093</v>
      </c>
      <c r="X323" s="2">
        <v>8.5205790000000003E-3</v>
      </c>
      <c r="Z323" t="s">
        <v>1169</v>
      </c>
      <c r="AA323">
        <v>1.88482337843263</v>
      </c>
      <c r="AB323">
        <v>2.5100991463796199E-2</v>
      </c>
      <c r="AD323" t="s">
        <v>3696</v>
      </c>
      <c r="AE323">
        <v>2.3326099733732901</v>
      </c>
      <c r="AF323">
        <v>1.9998909346682799E-2</v>
      </c>
    </row>
    <row r="324" spans="1:32" x14ac:dyDescent="0.2">
      <c r="A324" s="15" t="s">
        <v>758</v>
      </c>
      <c r="B324" s="9">
        <v>1.471467917</v>
      </c>
      <c r="C324" s="9">
        <v>6.6057540000000001E-3</v>
      </c>
      <c r="E324" s="16" t="s">
        <v>124</v>
      </c>
      <c r="F324" s="11">
        <v>-1.079407614</v>
      </c>
      <c r="G324" s="7">
        <v>4.0389739999999999E-3</v>
      </c>
      <c r="I324" s="8" t="s">
        <v>322</v>
      </c>
      <c r="J324" s="9">
        <v>-1.906322136</v>
      </c>
      <c r="K324" s="9">
        <v>6.1873099999999997E-4</v>
      </c>
      <c r="P324" s="6" t="s">
        <v>892</v>
      </c>
      <c r="T324" s="6" t="s">
        <v>1061</v>
      </c>
      <c r="V324" t="s">
        <v>2797</v>
      </c>
      <c r="W324" s="2">
        <v>1.8112204670000001</v>
      </c>
      <c r="X324" s="2">
        <v>8.5625010000000001E-3</v>
      </c>
      <c r="Z324" t="s">
        <v>3822</v>
      </c>
      <c r="AA324">
        <v>-4.0759317745045598</v>
      </c>
      <c r="AB324">
        <v>2.5101041886509599E-2</v>
      </c>
      <c r="AD324" t="s">
        <v>813</v>
      </c>
      <c r="AE324">
        <v>-3.81582153618433</v>
      </c>
      <c r="AF324">
        <v>2.0100766702988899E-2</v>
      </c>
    </row>
    <row r="325" spans="1:32" x14ac:dyDescent="0.2">
      <c r="A325" s="15" t="s">
        <v>1339</v>
      </c>
      <c r="B325" s="9">
        <v>-4.6689956410000004</v>
      </c>
      <c r="C325" s="9">
        <v>6.6119109999999998E-3</v>
      </c>
      <c r="E325" s="16" t="s">
        <v>1133</v>
      </c>
      <c r="F325" s="11">
        <v>4.1522133490000002</v>
      </c>
      <c r="G325" s="7">
        <v>4.0668800000000001E-3</v>
      </c>
      <c r="I325" s="6" t="s">
        <v>324</v>
      </c>
      <c r="J325" s="11">
        <v>3.5431498119999998</v>
      </c>
      <c r="K325" s="7">
        <v>6.2322300000000001E-4</v>
      </c>
      <c r="P325" s="6" t="s">
        <v>1680</v>
      </c>
      <c r="T325" s="6" t="s">
        <v>1154</v>
      </c>
      <c r="V325" t="s">
        <v>3140</v>
      </c>
      <c r="W325" s="2">
        <v>-4.2414031999999997</v>
      </c>
      <c r="X325" s="2">
        <v>8.6526769999999992E-3</v>
      </c>
      <c r="Z325" t="s">
        <v>3823</v>
      </c>
      <c r="AA325">
        <v>2.14069932854638</v>
      </c>
      <c r="AB325">
        <v>2.5131217915100899E-2</v>
      </c>
      <c r="AD325" t="s">
        <v>2835</v>
      </c>
      <c r="AE325">
        <v>1.8070091611521499</v>
      </c>
      <c r="AF325">
        <v>2.0104531226674102E-2</v>
      </c>
    </row>
    <row r="326" spans="1:32" x14ac:dyDescent="0.2">
      <c r="A326" s="13" t="s">
        <v>1875</v>
      </c>
      <c r="B326" s="11">
        <v>-5.6434806929999999</v>
      </c>
      <c r="C326" s="11">
        <v>6.6545759999999997E-3</v>
      </c>
      <c r="E326" s="16" t="s">
        <v>475</v>
      </c>
      <c r="F326" s="11">
        <v>3.2649751999999999</v>
      </c>
      <c r="G326" s="7">
        <v>4.1041660000000002E-3</v>
      </c>
      <c r="I326" s="6" t="s">
        <v>325</v>
      </c>
      <c r="J326" s="11">
        <v>1.146151836</v>
      </c>
      <c r="K326" s="7">
        <v>6.2470199999999998E-4</v>
      </c>
      <c r="P326" s="6" t="s">
        <v>680</v>
      </c>
      <c r="T326" s="6" t="s">
        <v>624</v>
      </c>
      <c r="V326" t="s">
        <v>3141</v>
      </c>
      <c r="W326" s="2">
        <v>-2.0187466019999998</v>
      </c>
      <c r="X326" s="2">
        <v>8.6859250000000006E-3</v>
      </c>
      <c r="Z326" t="s">
        <v>3824</v>
      </c>
      <c r="AA326">
        <v>3.9375845081437699</v>
      </c>
      <c r="AB326">
        <v>2.5152352595453301E-2</v>
      </c>
      <c r="AD326" t="s">
        <v>4117</v>
      </c>
      <c r="AE326">
        <v>-1.0904206380167101</v>
      </c>
      <c r="AF326">
        <v>2.01117837286615E-2</v>
      </c>
    </row>
    <row r="327" spans="1:32" x14ac:dyDescent="0.2">
      <c r="A327" s="15" t="s">
        <v>394</v>
      </c>
      <c r="B327" s="9">
        <v>1.36184313</v>
      </c>
      <c r="C327" s="9">
        <v>6.6822100000000001E-3</v>
      </c>
      <c r="E327" s="16" t="s">
        <v>1193</v>
      </c>
      <c r="F327" s="11">
        <v>-2.861777306</v>
      </c>
      <c r="G327" s="7">
        <v>4.1269310000000003E-3</v>
      </c>
      <c r="I327" s="6" t="s">
        <v>323</v>
      </c>
      <c r="J327" s="11">
        <v>8.6186590420000009</v>
      </c>
      <c r="K327" s="7">
        <v>6.2640799999999996E-4</v>
      </c>
      <c r="P327" s="6" t="s">
        <v>1095</v>
      </c>
      <c r="T327" s="6" t="s">
        <v>30</v>
      </c>
      <c r="V327" t="s">
        <v>3142</v>
      </c>
      <c r="W327" s="2">
        <v>-1.4533500559999999</v>
      </c>
      <c r="X327" s="2">
        <v>8.7813379999999996E-3</v>
      </c>
      <c r="Z327" t="s">
        <v>2351</v>
      </c>
      <c r="AA327">
        <v>-6.2635551651132699</v>
      </c>
      <c r="AB327">
        <v>2.5165384338257199E-2</v>
      </c>
      <c r="AD327" t="s">
        <v>4118</v>
      </c>
      <c r="AE327">
        <v>1.8626279049799299</v>
      </c>
      <c r="AF327">
        <v>2.0119764447969299E-2</v>
      </c>
    </row>
    <row r="328" spans="1:32" x14ac:dyDescent="0.2">
      <c r="A328" s="15" t="s">
        <v>331</v>
      </c>
      <c r="B328" s="9">
        <v>6.2384084150000003</v>
      </c>
      <c r="C328" s="9">
        <v>6.6842550000000001E-3</v>
      </c>
      <c r="E328" s="16" t="s">
        <v>737</v>
      </c>
      <c r="F328" s="11">
        <v>2.921445125</v>
      </c>
      <c r="G328" s="7">
        <v>4.1649909999999998E-3</v>
      </c>
      <c r="I328" s="6" t="s">
        <v>326</v>
      </c>
      <c r="J328" s="11">
        <v>-1.6356012049999999</v>
      </c>
      <c r="K328" s="7">
        <v>6.2649699999999995E-4</v>
      </c>
      <c r="P328" s="6" t="s">
        <v>242</v>
      </c>
      <c r="T328" s="6" t="s">
        <v>469</v>
      </c>
      <c r="V328" t="s">
        <v>3143</v>
      </c>
      <c r="W328" s="2">
        <v>2.611514804</v>
      </c>
      <c r="X328" s="2">
        <v>8.8040989999999993E-3</v>
      </c>
      <c r="Z328" t="s">
        <v>3825</v>
      </c>
      <c r="AA328">
        <v>6.3730803068636996</v>
      </c>
      <c r="AB328">
        <v>2.5211364322410099E-2</v>
      </c>
      <c r="AD328" t="s">
        <v>2557</v>
      </c>
      <c r="AE328">
        <v>1.6066984821736501</v>
      </c>
      <c r="AF328">
        <v>2.02053805861225E-2</v>
      </c>
    </row>
    <row r="329" spans="1:32" x14ac:dyDescent="0.2">
      <c r="A329" s="13" t="s">
        <v>1877</v>
      </c>
      <c r="B329" s="11">
        <v>1.9846552580000001</v>
      </c>
      <c r="C329" s="11">
        <v>6.744964E-3</v>
      </c>
      <c r="E329" s="17" t="s">
        <v>1956</v>
      </c>
      <c r="F329" s="9">
        <v>4.7123225550000001</v>
      </c>
      <c r="G329" s="9">
        <v>4.1810939999999998E-3</v>
      </c>
      <c r="I329" s="6" t="s">
        <v>327</v>
      </c>
      <c r="J329" s="11">
        <v>-2.5280310529999999</v>
      </c>
      <c r="K329" s="7">
        <v>6.41663E-4</v>
      </c>
      <c r="P329" s="6" t="s">
        <v>411</v>
      </c>
      <c r="T329" s="6" t="s">
        <v>655</v>
      </c>
      <c r="V329" t="s">
        <v>3144</v>
      </c>
      <c r="W329" s="2">
        <v>-2.3812113269999999</v>
      </c>
      <c r="X329" s="2">
        <v>8.8350419999999995E-3</v>
      </c>
      <c r="Z329" t="s">
        <v>3826</v>
      </c>
      <c r="AA329">
        <v>3.9207203228134699</v>
      </c>
      <c r="AB329">
        <v>2.5304831409937001E-2</v>
      </c>
      <c r="AD329" t="s">
        <v>4119</v>
      </c>
      <c r="AE329">
        <v>1.3422146191250499</v>
      </c>
      <c r="AF329">
        <v>2.0345673732061999E-2</v>
      </c>
    </row>
    <row r="330" spans="1:32" x14ac:dyDescent="0.2">
      <c r="A330" s="15" t="s">
        <v>451</v>
      </c>
      <c r="B330" s="9">
        <v>-4.2165942169999999</v>
      </c>
      <c r="C330" s="9">
        <v>6.7732089999999997E-3</v>
      </c>
      <c r="E330" s="16" t="s">
        <v>2466</v>
      </c>
      <c r="F330" s="11">
        <v>-0.99329526199999996</v>
      </c>
      <c r="G330" s="7">
        <v>4.2625450000000004E-3</v>
      </c>
      <c r="I330" s="6" t="s">
        <v>328</v>
      </c>
      <c r="J330" s="11">
        <v>2.6194079800000001</v>
      </c>
      <c r="K330" s="7">
        <v>6.4515899999999997E-4</v>
      </c>
      <c r="P330" s="6" t="s">
        <v>559</v>
      </c>
      <c r="T330" s="6" t="s">
        <v>814</v>
      </c>
      <c r="V330" t="s">
        <v>3145</v>
      </c>
      <c r="W330" s="2">
        <v>1.386988042</v>
      </c>
      <c r="X330" s="2">
        <v>8.9437820000000008E-3</v>
      </c>
      <c r="Z330" t="s">
        <v>3827</v>
      </c>
      <c r="AA330">
        <v>-3.1066371074928498</v>
      </c>
      <c r="AB330">
        <v>2.5353653009088199E-2</v>
      </c>
      <c r="AD330" t="s">
        <v>4120</v>
      </c>
      <c r="AE330">
        <v>-3.3709821913582698</v>
      </c>
      <c r="AF330">
        <v>2.0369829783698501E-2</v>
      </c>
    </row>
    <row r="331" spans="1:32" x14ac:dyDescent="0.2">
      <c r="A331" s="13" t="s">
        <v>1876</v>
      </c>
      <c r="B331" s="11">
        <v>2.227357059</v>
      </c>
      <c r="C331" s="11">
        <v>6.8200209999999999E-3</v>
      </c>
      <c r="E331" s="16" t="s">
        <v>2467</v>
      </c>
      <c r="F331" s="11">
        <v>-0.58739884099999995</v>
      </c>
      <c r="G331" s="7">
        <v>4.3318690000000003E-3</v>
      </c>
      <c r="I331" s="8" t="s">
        <v>329</v>
      </c>
      <c r="J331" s="9">
        <v>-1.7974033949999999</v>
      </c>
      <c r="K331" s="9">
        <v>6.4603900000000005E-4</v>
      </c>
      <c r="P331" s="6" t="s">
        <v>930</v>
      </c>
      <c r="T331" s="6" t="s">
        <v>81</v>
      </c>
      <c r="V331" t="s">
        <v>438</v>
      </c>
      <c r="W331" s="2">
        <v>0.95179404599999995</v>
      </c>
      <c r="X331" s="2">
        <v>8.9569209999999996E-3</v>
      </c>
      <c r="Z331" t="s">
        <v>3583</v>
      </c>
      <c r="AA331">
        <v>-4.4696156664621398</v>
      </c>
      <c r="AB331">
        <v>2.5453183280018499E-2</v>
      </c>
      <c r="AD331" t="s">
        <v>1219</v>
      </c>
      <c r="AE331">
        <v>-4.0467130506493403</v>
      </c>
      <c r="AF331">
        <v>2.0488443993633101E-2</v>
      </c>
    </row>
    <row r="332" spans="1:32" x14ac:dyDescent="0.2">
      <c r="A332" s="13" t="s">
        <v>1878</v>
      </c>
      <c r="B332" s="11">
        <v>1.5799285000000001</v>
      </c>
      <c r="C332" s="11">
        <v>6.8268909999999999E-3</v>
      </c>
      <c r="E332" s="16" t="s">
        <v>760</v>
      </c>
      <c r="F332" s="11">
        <v>3.4490993620000001</v>
      </c>
      <c r="G332" s="7">
        <v>4.3912580000000003E-3</v>
      </c>
      <c r="I332" s="6" t="s">
        <v>330</v>
      </c>
      <c r="J332" s="11">
        <v>8.3656521910000006</v>
      </c>
      <c r="K332" s="7">
        <v>6.6060900000000004E-4</v>
      </c>
      <c r="P332" s="6" t="s">
        <v>174</v>
      </c>
      <c r="T332" s="6" t="s">
        <v>1334</v>
      </c>
      <c r="V332" t="s">
        <v>573</v>
      </c>
      <c r="W332" s="2">
        <v>3.8536446240000002</v>
      </c>
      <c r="X332" s="2">
        <v>9.1475299999999992E-3</v>
      </c>
      <c r="Z332" t="s">
        <v>3828</v>
      </c>
      <c r="AA332">
        <v>-2.4806481291839599</v>
      </c>
      <c r="AB332">
        <v>2.5545785379252599E-2</v>
      </c>
      <c r="AD332" t="s">
        <v>1382</v>
      </c>
      <c r="AE332">
        <v>-2.0602651360361501</v>
      </c>
      <c r="AF332">
        <v>2.05870732264547E-2</v>
      </c>
    </row>
    <row r="333" spans="1:32" x14ac:dyDescent="0.2">
      <c r="A333" s="15" t="s">
        <v>1407</v>
      </c>
      <c r="B333" s="9">
        <v>-2.3644119269999999</v>
      </c>
      <c r="C333" s="9">
        <v>6.8307029999999996E-3</v>
      </c>
      <c r="E333" s="16" t="s">
        <v>260</v>
      </c>
      <c r="F333" s="11">
        <v>1.9970565950000001</v>
      </c>
      <c r="G333" s="7">
        <v>4.4759600000000002E-3</v>
      </c>
      <c r="I333" s="8" t="s">
        <v>331</v>
      </c>
      <c r="J333" s="9">
        <v>-7.8081421730000002</v>
      </c>
      <c r="K333" s="9">
        <v>6.62775E-4</v>
      </c>
      <c r="P333" s="6" t="s">
        <v>1060</v>
      </c>
      <c r="T333" s="6" t="s">
        <v>760</v>
      </c>
      <c r="V333" t="s">
        <v>2257</v>
      </c>
      <c r="W333" s="2">
        <v>2.2989102770000001</v>
      </c>
      <c r="X333" s="2">
        <v>9.1681780000000008E-3</v>
      </c>
      <c r="Z333" t="s">
        <v>2060</v>
      </c>
      <c r="AA333">
        <v>1.0266192159972201</v>
      </c>
      <c r="AB333">
        <v>2.5546273495877101E-2</v>
      </c>
      <c r="AD333" t="s">
        <v>1871</v>
      </c>
      <c r="AE333">
        <v>-6.2801076000308704</v>
      </c>
      <c r="AF333">
        <v>2.07209240425681E-2</v>
      </c>
    </row>
    <row r="334" spans="1:32" x14ac:dyDescent="0.2">
      <c r="A334" s="13" t="s">
        <v>1879</v>
      </c>
      <c r="B334" s="11">
        <v>-1.994275045</v>
      </c>
      <c r="C334" s="11">
        <v>6.8375329999999998E-3</v>
      </c>
      <c r="E334" s="17" t="s">
        <v>1859</v>
      </c>
      <c r="F334" s="9">
        <v>2.8862432020000002</v>
      </c>
      <c r="G334" s="9">
        <v>4.4840499999999998E-3</v>
      </c>
      <c r="I334" s="6" t="s">
        <v>332</v>
      </c>
      <c r="J334" s="11">
        <v>2.6453492679999999</v>
      </c>
      <c r="K334" s="7">
        <v>6.8189499999999996E-4</v>
      </c>
      <c r="P334" s="6" t="s">
        <v>532</v>
      </c>
      <c r="T334" s="6" t="s">
        <v>43</v>
      </c>
      <c r="V334" t="s">
        <v>3146</v>
      </c>
      <c r="W334" s="2">
        <v>-4.1867293549999998</v>
      </c>
      <c r="X334" s="2">
        <v>9.2275220000000002E-3</v>
      </c>
      <c r="Z334" t="s">
        <v>3829</v>
      </c>
      <c r="AA334">
        <v>-6.2206120182090601</v>
      </c>
      <c r="AB334">
        <v>2.5639376912672599E-2</v>
      </c>
      <c r="AD334" t="s">
        <v>4121</v>
      </c>
      <c r="AE334">
        <v>-5.5879037386038704</v>
      </c>
      <c r="AF334">
        <v>2.0794263869422801E-2</v>
      </c>
    </row>
    <row r="335" spans="1:32" x14ac:dyDescent="0.2">
      <c r="A335" s="13" t="s">
        <v>1880</v>
      </c>
      <c r="B335" s="11">
        <v>-6.0842037480000002</v>
      </c>
      <c r="C335" s="11">
        <v>6.8465840000000002E-3</v>
      </c>
      <c r="E335" s="16" t="s">
        <v>2373</v>
      </c>
      <c r="F335" s="11">
        <v>-1.455151785</v>
      </c>
      <c r="G335" s="7">
        <v>4.5065499999999998E-3</v>
      </c>
      <c r="I335" s="8" t="s">
        <v>333</v>
      </c>
      <c r="J335" s="9">
        <v>7.1714917070000004</v>
      </c>
      <c r="K335" s="9">
        <v>6.8713699999999999E-4</v>
      </c>
      <c r="P335" s="6" t="s">
        <v>403</v>
      </c>
      <c r="T335" s="6" t="s">
        <v>932</v>
      </c>
      <c r="V335" t="s">
        <v>3147</v>
      </c>
      <c r="W335" s="2">
        <v>2.5544862049999999</v>
      </c>
      <c r="X335" s="2">
        <v>9.3173300000000004E-3</v>
      </c>
      <c r="Z335" t="s">
        <v>594</v>
      </c>
      <c r="AA335">
        <v>-4.0824573629914003</v>
      </c>
      <c r="AB335">
        <v>2.5777938208515799E-2</v>
      </c>
      <c r="AD335" t="s">
        <v>2545</v>
      </c>
      <c r="AE335">
        <v>0.83924273930015103</v>
      </c>
      <c r="AF335">
        <v>2.0898807027760199E-2</v>
      </c>
    </row>
    <row r="336" spans="1:32" x14ac:dyDescent="0.2">
      <c r="A336" s="15" t="s">
        <v>1592</v>
      </c>
      <c r="B336" s="9">
        <v>1.1273400039999999</v>
      </c>
      <c r="C336" s="9">
        <v>6.8626679999999997E-3</v>
      </c>
      <c r="E336" s="16" t="s">
        <v>1272</v>
      </c>
      <c r="F336" s="11">
        <v>1.287422471</v>
      </c>
      <c r="G336" s="7">
        <v>4.5447559999999996E-3</v>
      </c>
      <c r="I336" s="8" t="s">
        <v>334</v>
      </c>
      <c r="J336" s="9">
        <v>8.340345997</v>
      </c>
      <c r="K336" s="9">
        <v>7.2246099999999998E-4</v>
      </c>
      <c r="P336" s="6" t="s">
        <v>291</v>
      </c>
      <c r="T336" s="6" t="s">
        <v>184</v>
      </c>
      <c r="V336" t="s">
        <v>3148</v>
      </c>
      <c r="W336" s="2">
        <v>2.5372611190000001</v>
      </c>
      <c r="X336" s="2">
        <v>9.3344599999999993E-3</v>
      </c>
      <c r="Z336" t="s">
        <v>3830</v>
      </c>
      <c r="AA336">
        <v>1.9467955473795</v>
      </c>
      <c r="AB336">
        <v>2.58792204177197E-2</v>
      </c>
      <c r="AD336" t="s">
        <v>4122</v>
      </c>
      <c r="AE336">
        <v>-2.6594640053899501</v>
      </c>
      <c r="AF336">
        <v>2.0929340815753601E-2</v>
      </c>
    </row>
    <row r="337" spans="1:32" x14ac:dyDescent="0.2">
      <c r="A337" s="13" t="s">
        <v>1884</v>
      </c>
      <c r="B337" s="11">
        <v>-1.395227352</v>
      </c>
      <c r="C337" s="11">
        <v>6.9184870000000001E-3</v>
      </c>
      <c r="E337" s="16" t="s">
        <v>299</v>
      </c>
      <c r="F337" s="11">
        <v>1.5683445439999999</v>
      </c>
      <c r="G337" s="7">
        <v>4.5509929999999997E-3</v>
      </c>
      <c r="I337" s="6" t="s">
        <v>335</v>
      </c>
      <c r="J337" s="11">
        <v>1.2451118779999999</v>
      </c>
      <c r="K337" s="7">
        <v>7.3737100000000001E-4</v>
      </c>
      <c r="P337" s="6" t="s">
        <v>69</v>
      </c>
      <c r="T337" s="6" t="s">
        <v>157</v>
      </c>
      <c r="V337" t="s">
        <v>3149</v>
      </c>
      <c r="W337" s="2">
        <v>2.2937858109999998</v>
      </c>
      <c r="X337" s="2">
        <v>9.3442760000000003E-3</v>
      </c>
      <c r="Z337" t="s">
        <v>3831</v>
      </c>
      <c r="AA337">
        <v>4.4104312074731</v>
      </c>
      <c r="AB337">
        <v>2.5893675826874501E-2</v>
      </c>
      <c r="AD337" t="s">
        <v>4123</v>
      </c>
      <c r="AE337">
        <v>1.6755072956817301</v>
      </c>
      <c r="AF337">
        <v>2.0952283307856701E-2</v>
      </c>
    </row>
    <row r="338" spans="1:32" x14ac:dyDescent="0.2">
      <c r="A338" s="15" t="s">
        <v>502</v>
      </c>
      <c r="B338" s="9">
        <v>-7.0939564920000002</v>
      </c>
      <c r="C338" s="9">
        <v>6.9560079999999996E-3</v>
      </c>
      <c r="E338" s="16" t="s">
        <v>2468</v>
      </c>
      <c r="F338" s="11">
        <v>-0.78055193199999995</v>
      </c>
      <c r="G338" s="7">
        <v>4.6712000000000004E-3</v>
      </c>
      <c r="I338" s="6" t="s">
        <v>336</v>
      </c>
      <c r="J338" s="11">
        <v>-1.634926018</v>
      </c>
      <c r="K338" s="7">
        <v>7.42645E-4</v>
      </c>
      <c r="P338" s="6" t="s">
        <v>172</v>
      </c>
      <c r="T338" s="6" t="s">
        <v>89</v>
      </c>
      <c r="V338" t="s">
        <v>3150</v>
      </c>
      <c r="W338" s="2">
        <v>-1.0005669880000001</v>
      </c>
      <c r="X338" s="2">
        <v>9.3514080000000003E-3</v>
      </c>
      <c r="Z338" t="s">
        <v>3832</v>
      </c>
      <c r="AA338">
        <v>-1.3052433927104401</v>
      </c>
      <c r="AB338">
        <v>2.6011421210791402E-2</v>
      </c>
      <c r="AD338" t="s">
        <v>4124</v>
      </c>
      <c r="AE338">
        <v>-3.1493404546258099</v>
      </c>
      <c r="AF338">
        <v>2.1065500175634098E-2</v>
      </c>
    </row>
    <row r="339" spans="1:32" x14ac:dyDescent="0.2">
      <c r="A339" s="13" t="s">
        <v>1882</v>
      </c>
      <c r="B339" s="11">
        <v>-0.95431912500000005</v>
      </c>
      <c r="C339" s="11">
        <v>6.9573880000000001E-3</v>
      </c>
      <c r="E339" s="16" t="s">
        <v>1126</v>
      </c>
      <c r="F339" s="11">
        <v>-0.90292824800000004</v>
      </c>
      <c r="G339" s="7">
        <v>4.67184E-3</v>
      </c>
      <c r="I339" s="8" t="s">
        <v>337</v>
      </c>
      <c r="J339" s="9">
        <v>-2.9217645569999999</v>
      </c>
      <c r="K339" s="9">
        <v>7.58524E-4</v>
      </c>
      <c r="P339" s="6" t="s">
        <v>526</v>
      </c>
      <c r="T339" s="6" t="s">
        <v>1121</v>
      </c>
      <c r="V339" t="s">
        <v>3151</v>
      </c>
      <c r="W339" s="2">
        <v>2.8788126040000002</v>
      </c>
      <c r="X339" s="2">
        <v>9.5189049999999994E-3</v>
      </c>
      <c r="Z339" t="s">
        <v>2494</v>
      </c>
      <c r="AA339">
        <v>-1.11312749111584</v>
      </c>
      <c r="AB339">
        <v>2.60580523280564E-2</v>
      </c>
      <c r="AD339" t="s">
        <v>4125</v>
      </c>
      <c r="AE339">
        <v>6.4119191139732896</v>
      </c>
      <c r="AF339">
        <v>2.1125255495769501E-2</v>
      </c>
    </row>
    <row r="340" spans="1:32" x14ac:dyDescent="0.2">
      <c r="A340" s="13" t="s">
        <v>1883</v>
      </c>
      <c r="B340" s="11">
        <v>-1.2770526099999999</v>
      </c>
      <c r="C340" s="11">
        <v>6.9651180000000002E-3</v>
      </c>
      <c r="E340" s="16" t="s">
        <v>2469</v>
      </c>
      <c r="F340" s="11">
        <v>2.7894009890000002</v>
      </c>
      <c r="G340" s="7">
        <v>4.6915910000000002E-3</v>
      </c>
      <c r="I340" s="8" t="s">
        <v>338</v>
      </c>
      <c r="J340" s="9">
        <v>1.5375083430000001</v>
      </c>
      <c r="K340" s="9">
        <v>7.6411999999999997E-4</v>
      </c>
      <c r="P340" s="6" t="s">
        <v>688</v>
      </c>
      <c r="T340" s="6" t="s">
        <v>948</v>
      </c>
      <c r="V340" t="s">
        <v>1415</v>
      </c>
      <c r="W340" s="2">
        <v>1.329421601</v>
      </c>
      <c r="X340" s="2">
        <v>9.5826439999999995E-3</v>
      </c>
      <c r="Z340" t="s">
        <v>1160</v>
      </c>
      <c r="AA340">
        <v>-1.11917755907304</v>
      </c>
      <c r="AB340">
        <v>2.60706857528849E-2</v>
      </c>
      <c r="AD340" t="s">
        <v>4126</v>
      </c>
      <c r="AE340">
        <v>-0.99001728103183995</v>
      </c>
      <c r="AF340">
        <v>2.1146991937171799E-2</v>
      </c>
    </row>
    <row r="341" spans="1:32" x14ac:dyDescent="0.2">
      <c r="A341" s="13" t="s">
        <v>1881</v>
      </c>
      <c r="B341" s="11">
        <v>-0.81533828500000005</v>
      </c>
      <c r="C341" s="11">
        <v>6.9756430000000001E-3</v>
      </c>
      <c r="E341" s="17" t="s">
        <v>2385</v>
      </c>
      <c r="F341" s="9">
        <v>2.672358649</v>
      </c>
      <c r="G341" s="9">
        <v>4.743929E-3</v>
      </c>
      <c r="I341" s="8" t="s">
        <v>339</v>
      </c>
      <c r="J341" s="9">
        <v>1.149482181</v>
      </c>
      <c r="K341" s="9">
        <v>7.7276199999999997E-4</v>
      </c>
      <c r="P341" s="6" t="s">
        <v>1163</v>
      </c>
      <c r="T341" s="6" t="s">
        <v>506</v>
      </c>
      <c r="V341" t="s">
        <v>3152</v>
      </c>
      <c r="W341" s="2">
        <v>3.309402108</v>
      </c>
      <c r="X341" s="2">
        <v>9.6692619999999996E-3</v>
      </c>
      <c r="Z341" t="s">
        <v>3833</v>
      </c>
      <c r="AA341">
        <v>-2.5128317896740402</v>
      </c>
      <c r="AB341">
        <v>2.6153992982394399E-2</v>
      </c>
      <c r="AD341" t="s">
        <v>4127</v>
      </c>
      <c r="AE341">
        <v>-5.47173089929358</v>
      </c>
      <c r="AF341">
        <v>2.1251524116052099E-2</v>
      </c>
    </row>
    <row r="342" spans="1:32" x14ac:dyDescent="0.2">
      <c r="A342" s="13" t="s">
        <v>1885</v>
      </c>
      <c r="B342" s="11">
        <v>-7.8052828979999997</v>
      </c>
      <c r="C342" s="11">
        <v>6.9935029999999999E-3</v>
      </c>
      <c r="E342" s="16" t="s">
        <v>1880</v>
      </c>
      <c r="F342" s="11">
        <v>-6.3512469239999998</v>
      </c>
      <c r="G342" s="7">
        <v>4.779986E-3</v>
      </c>
      <c r="I342" s="6" t="s">
        <v>340</v>
      </c>
      <c r="J342" s="11">
        <v>1.1151557240000001</v>
      </c>
      <c r="K342" s="7">
        <v>7.7502099999999998E-4</v>
      </c>
      <c r="P342" s="6" t="s">
        <v>1525</v>
      </c>
      <c r="T342" s="6" t="s">
        <v>191</v>
      </c>
      <c r="V342" t="s">
        <v>2004</v>
      </c>
      <c r="W342" s="2">
        <v>-1.7104497809999999</v>
      </c>
      <c r="X342" s="2">
        <v>9.7201869999999999E-3</v>
      </c>
      <c r="Z342" t="s">
        <v>3834</v>
      </c>
      <c r="AA342">
        <v>-5.7419444181607098</v>
      </c>
      <c r="AB342">
        <v>2.6156371575389002E-2</v>
      </c>
      <c r="AD342" t="s">
        <v>4128</v>
      </c>
      <c r="AE342">
        <v>-2.7444426415079901</v>
      </c>
      <c r="AF342">
        <v>2.1323926091923101E-2</v>
      </c>
    </row>
    <row r="343" spans="1:32" x14ac:dyDescent="0.2">
      <c r="A343" s="15" t="s">
        <v>1886</v>
      </c>
      <c r="B343" s="9">
        <v>5.0089556770000003</v>
      </c>
      <c r="C343" s="9">
        <v>7.0410619999999998E-3</v>
      </c>
      <c r="E343" s="16" t="s">
        <v>628</v>
      </c>
      <c r="F343" s="11">
        <v>3.8105422180000001</v>
      </c>
      <c r="G343" s="7">
        <v>4.7817809999999997E-3</v>
      </c>
      <c r="I343" s="8" t="s">
        <v>341</v>
      </c>
      <c r="J343" s="9">
        <v>-0.76781170799999998</v>
      </c>
      <c r="K343" s="9">
        <v>7.8642499999999999E-4</v>
      </c>
      <c r="P343" s="6" t="s">
        <v>100</v>
      </c>
      <c r="T343" s="6" t="s">
        <v>309</v>
      </c>
      <c r="V343" t="s">
        <v>3153</v>
      </c>
      <c r="W343" s="2">
        <v>-0.94568937500000005</v>
      </c>
      <c r="X343" s="2">
        <v>9.7215909999999999E-3</v>
      </c>
      <c r="Z343" t="s">
        <v>3835</v>
      </c>
      <c r="AA343">
        <v>-3.9449727042677298</v>
      </c>
      <c r="AB343">
        <v>2.6201031191924198E-2</v>
      </c>
      <c r="AD343" t="s">
        <v>4129</v>
      </c>
      <c r="AE343">
        <v>-2.9251951125199902</v>
      </c>
      <c r="AF343">
        <v>2.14797568054588E-2</v>
      </c>
    </row>
    <row r="344" spans="1:32" x14ac:dyDescent="0.2">
      <c r="A344" s="15" t="s">
        <v>1887</v>
      </c>
      <c r="B344" s="9">
        <v>0.96377725700000005</v>
      </c>
      <c r="C344" s="9">
        <v>7.0676059999999997E-3</v>
      </c>
      <c r="E344" s="16" t="s">
        <v>1682</v>
      </c>
      <c r="F344" s="11">
        <v>1.4634623499999999</v>
      </c>
      <c r="G344" s="7">
        <v>4.8324199999999996E-3</v>
      </c>
      <c r="I344" s="6" t="s">
        <v>342</v>
      </c>
      <c r="J344" s="11">
        <v>0.939420531</v>
      </c>
      <c r="K344" s="7">
        <v>8.0065500000000005E-4</v>
      </c>
      <c r="P344" s="6" t="s">
        <v>1255</v>
      </c>
      <c r="T344" s="6" t="s">
        <v>702</v>
      </c>
      <c r="V344" t="s">
        <v>2373</v>
      </c>
      <c r="W344" s="2">
        <v>1.128705895</v>
      </c>
      <c r="X344" s="2">
        <v>1.0028666E-2</v>
      </c>
      <c r="Z344" t="s">
        <v>3271</v>
      </c>
      <c r="AA344">
        <v>-1.92944230842703</v>
      </c>
      <c r="AB344">
        <v>2.65616001981283E-2</v>
      </c>
      <c r="AD344" t="s">
        <v>4130</v>
      </c>
      <c r="AE344">
        <v>-1.2704768672983899</v>
      </c>
      <c r="AF344">
        <v>2.1486088044107701E-2</v>
      </c>
    </row>
    <row r="345" spans="1:32" x14ac:dyDescent="0.2">
      <c r="A345" s="13" t="s">
        <v>1888</v>
      </c>
      <c r="B345" s="11">
        <v>-2.3356299659999999</v>
      </c>
      <c r="C345" s="11">
        <v>7.112953E-3</v>
      </c>
      <c r="E345" s="16" t="s">
        <v>2470</v>
      </c>
      <c r="F345" s="11">
        <v>-1.5450001659999999</v>
      </c>
      <c r="G345" s="7">
        <v>4.8369770000000001E-3</v>
      </c>
      <c r="I345" s="6" t="s">
        <v>343</v>
      </c>
      <c r="J345" s="11">
        <v>3.2186899969999998</v>
      </c>
      <c r="K345" s="7">
        <v>8.1945499999999997E-4</v>
      </c>
      <c r="P345" s="6" t="s">
        <v>176</v>
      </c>
      <c r="T345" s="6" t="s">
        <v>249</v>
      </c>
      <c r="V345" t="s">
        <v>3154</v>
      </c>
      <c r="W345" s="2">
        <v>1.226219975</v>
      </c>
      <c r="X345" s="2">
        <v>1.012512E-2</v>
      </c>
      <c r="Z345" t="s">
        <v>3836</v>
      </c>
      <c r="AA345">
        <v>3.9856615909504001</v>
      </c>
      <c r="AB345">
        <v>2.6655492787162199E-2</v>
      </c>
      <c r="AD345" t="s">
        <v>4131</v>
      </c>
      <c r="AE345">
        <v>4.5704517584318696</v>
      </c>
      <c r="AF345">
        <v>2.1748973041737701E-2</v>
      </c>
    </row>
    <row r="346" spans="1:32" x14ac:dyDescent="0.2">
      <c r="A346" s="15" t="s">
        <v>1889</v>
      </c>
      <c r="B346" s="9">
        <v>1.2011118519999999</v>
      </c>
      <c r="C346" s="9">
        <v>7.1719649999999998E-3</v>
      </c>
      <c r="E346" s="16" t="s">
        <v>244</v>
      </c>
      <c r="F346" s="11">
        <v>1.0510963659999999</v>
      </c>
      <c r="G346" s="7">
        <v>4.8732899999999997E-3</v>
      </c>
      <c r="I346" s="6" t="s">
        <v>344</v>
      </c>
      <c r="J346" s="11">
        <v>0.83559653700000003</v>
      </c>
      <c r="K346" s="7">
        <v>8.3113800000000004E-4</v>
      </c>
      <c r="P346" s="6" t="s">
        <v>1724</v>
      </c>
      <c r="T346" s="6" t="s">
        <v>1272</v>
      </c>
      <c r="V346" t="s">
        <v>3155</v>
      </c>
      <c r="W346" s="2">
        <v>-1.383245329</v>
      </c>
      <c r="X346" s="2">
        <v>1.0177764000000001E-2</v>
      </c>
      <c r="Z346" t="s">
        <v>1561</v>
      </c>
      <c r="AA346">
        <v>2.12424150451815</v>
      </c>
      <c r="AB346">
        <v>2.6738957046149502E-2</v>
      </c>
      <c r="AD346" t="s">
        <v>1590</v>
      </c>
      <c r="AE346">
        <v>2.3219602526763499</v>
      </c>
      <c r="AF346">
        <v>2.1847145508271801E-2</v>
      </c>
    </row>
    <row r="347" spans="1:32" x14ac:dyDescent="0.2">
      <c r="A347" s="13" t="s">
        <v>1890</v>
      </c>
      <c r="B347" s="11">
        <v>2.0433999799999998</v>
      </c>
      <c r="C347" s="11">
        <v>7.2405580000000002E-3</v>
      </c>
      <c r="E347" s="17" t="s">
        <v>1858</v>
      </c>
      <c r="F347" s="9">
        <v>8.5894898929999997</v>
      </c>
      <c r="G347" s="9">
        <v>4.9420519999999997E-3</v>
      </c>
      <c r="I347" s="6" t="s">
        <v>345</v>
      </c>
      <c r="J347" s="11">
        <v>2.4649191209999999</v>
      </c>
      <c r="K347" s="7">
        <v>8.4263899999999995E-4</v>
      </c>
      <c r="P347" s="6" t="s">
        <v>1375</v>
      </c>
      <c r="T347" s="6" t="s">
        <v>223</v>
      </c>
      <c r="V347" t="s">
        <v>3156</v>
      </c>
      <c r="W347" s="2">
        <v>0.92294938000000004</v>
      </c>
      <c r="X347" s="2">
        <v>1.0182195999999999E-2</v>
      </c>
      <c r="Z347" t="s">
        <v>3837</v>
      </c>
      <c r="AA347">
        <v>-2.1844234512740601</v>
      </c>
      <c r="AB347">
        <v>2.68185449504687E-2</v>
      </c>
      <c r="AD347" t="s">
        <v>4132</v>
      </c>
      <c r="AE347">
        <v>1.51749766073468</v>
      </c>
      <c r="AF347">
        <v>2.18863718619478E-2</v>
      </c>
    </row>
    <row r="348" spans="1:32" x14ac:dyDescent="0.2">
      <c r="A348" s="15" t="s">
        <v>805</v>
      </c>
      <c r="B348" s="9">
        <v>-0.79077546799999998</v>
      </c>
      <c r="C348" s="9">
        <v>7.2485759999999996E-3</v>
      </c>
      <c r="E348" s="16" t="s">
        <v>2471</v>
      </c>
      <c r="F348" s="11">
        <v>-1.210149125</v>
      </c>
      <c r="G348" s="7">
        <v>4.9548480000000004E-3</v>
      </c>
      <c r="I348" s="6" t="s">
        <v>346</v>
      </c>
      <c r="J348" s="11">
        <v>1.4011917549999999</v>
      </c>
      <c r="K348" s="7">
        <v>8.5004199999999996E-4</v>
      </c>
      <c r="P348" s="6" t="s">
        <v>29</v>
      </c>
      <c r="T348" s="6" t="s">
        <v>670</v>
      </c>
      <c r="V348" t="s">
        <v>2466</v>
      </c>
      <c r="W348" s="2">
        <v>1.127153555</v>
      </c>
      <c r="X348" s="2">
        <v>1.0233832E-2</v>
      </c>
      <c r="Z348" t="s">
        <v>3838</v>
      </c>
      <c r="AA348">
        <v>-1.78497389165409</v>
      </c>
      <c r="AB348">
        <v>2.71002411999464E-2</v>
      </c>
      <c r="AD348" t="s">
        <v>4133</v>
      </c>
      <c r="AE348">
        <v>6.3486191083530201</v>
      </c>
      <c r="AF348">
        <v>2.1931169122644902E-2</v>
      </c>
    </row>
    <row r="349" spans="1:32" x14ac:dyDescent="0.2">
      <c r="A349" s="15" t="s">
        <v>466</v>
      </c>
      <c r="B349" s="9">
        <v>-1.789920317</v>
      </c>
      <c r="C349" s="9">
        <v>7.2715849999999997E-3</v>
      </c>
      <c r="E349" s="16" t="s">
        <v>330</v>
      </c>
      <c r="F349" s="11">
        <v>6.9048473909999997</v>
      </c>
      <c r="G349" s="7">
        <v>4.9656680000000003E-3</v>
      </c>
      <c r="I349" s="6" t="s">
        <v>347</v>
      </c>
      <c r="J349" s="11">
        <v>8.1962876070000004</v>
      </c>
      <c r="K349" s="7">
        <v>8.5465200000000002E-4</v>
      </c>
      <c r="P349" s="6" t="s">
        <v>1387</v>
      </c>
      <c r="T349" s="6" t="s">
        <v>391</v>
      </c>
      <c r="V349" t="s">
        <v>3157</v>
      </c>
      <c r="W349" s="2">
        <v>1.162920017</v>
      </c>
      <c r="X349" s="2">
        <v>1.0241481E-2</v>
      </c>
      <c r="Z349" t="s">
        <v>1512</v>
      </c>
      <c r="AA349">
        <v>-3.86516905320563</v>
      </c>
      <c r="AB349">
        <v>2.7111931800500401E-2</v>
      </c>
      <c r="AD349" t="s">
        <v>4134</v>
      </c>
      <c r="AE349">
        <v>1.0867739659945901</v>
      </c>
      <c r="AF349">
        <v>2.2159686645341299E-2</v>
      </c>
    </row>
    <row r="350" spans="1:32" x14ac:dyDescent="0.2">
      <c r="A350" s="15" t="s">
        <v>1016</v>
      </c>
      <c r="B350" s="9">
        <v>-1.4822507700000001</v>
      </c>
      <c r="C350" s="9">
        <v>7.2829030000000003E-3</v>
      </c>
      <c r="E350" s="16" t="s">
        <v>389</v>
      </c>
      <c r="F350" s="11">
        <v>0.77739018100000001</v>
      </c>
      <c r="G350" s="7">
        <v>5.034869E-3</v>
      </c>
      <c r="I350" s="8" t="s">
        <v>348</v>
      </c>
      <c r="J350" s="9">
        <v>1.632856431</v>
      </c>
      <c r="K350" s="9">
        <v>8.8116300000000002E-4</v>
      </c>
      <c r="P350" s="6" t="s">
        <v>67</v>
      </c>
      <c r="T350" s="6" t="s">
        <v>812</v>
      </c>
      <c r="V350" t="s">
        <v>3158</v>
      </c>
      <c r="W350" s="2">
        <v>-0.78889394000000002</v>
      </c>
      <c r="X350" s="2">
        <v>1.0248986E-2</v>
      </c>
      <c r="Z350" t="s">
        <v>2469</v>
      </c>
      <c r="AA350">
        <v>2.3642782738967298</v>
      </c>
      <c r="AB350">
        <v>2.7126805187780802E-2</v>
      </c>
      <c r="AD350" t="s">
        <v>257</v>
      </c>
      <c r="AE350">
        <v>-1.26745819723699</v>
      </c>
      <c r="AF350">
        <v>2.2384448978538599E-2</v>
      </c>
    </row>
    <row r="351" spans="1:32" x14ac:dyDescent="0.2">
      <c r="A351" s="13" t="s">
        <v>1891</v>
      </c>
      <c r="B351" s="11">
        <v>4.4938438989999998</v>
      </c>
      <c r="C351" s="11">
        <v>7.3521319999999999E-3</v>
      </c>
      <c r="E351" s="16" t="s">
        <v>1840</v>
      </c>
      <c r="F351" s="11">
        <v>-4.4480222410000003</v>
      </c>
      <c r="G351" s="7">
        <v>5.040849E-3</v>
      </c>
      <c r="I351" s="8" t="s">
        <v>349</v>
      </c>
      <c r="J351" s="9">
        <v>4.7801829260000002</v>
      </c>
      <c r="K351" s="9">
        <v>8.9234700000000004E-4</v>
      </c>
      <c r="P351" s="6" t="s">
        <v>281</v>
      </c>
      <c r="T351" s="6" t="s">
        <v>103</v>
      </c>
      <c r="V351" t="s">
        <v>3159</v>
      </c>
      <c r="W351" s="2">
        <v>-6.4436946070000003</v>
      </c>
      <c r="X351" s="2">
        <v>1.0286605000000001E-2</v>
      </c>
      <c r="Z351" t="s">
        <v>3839</v>
      </c>
      <c r="AA351">
        <v>6.4308079723303901</v>
      </c>
      <c r="AB351">
        <v>2.71804033316097E-2</v>
      </c>
      <c r="AD351" t="s">
        <v>4135</v>
      </c>
      <c r="AE351">
        <v>-5.3313644659454704</v>
      </c>
      <c r="AF351">
        <v>2.2592382916472802E-2</v>
      </c>
    </row>
    <row r="352" spans="1:32" x14ac:dyDescent="0.2">
      <c r="A352" s="13" t="s">
        <v>1892</v>
      </c>
      <c r="B352" s="11">
        <v>2.606039317</v>
      </c>
      <c r="C352" s="11">
        <v>7.3533590000000003E-3</v>
      </c>
      <c r="E352" s="16" t="s">
        <v>1446</v>
      </c>
      <c r="F352" s="11">
        <v>1.4833177369999999</v>
      </c>
      <c r="G352" s="7">
        <v>5.0487370000000002E-3</v>
      </c>
      <c r="I352" s="8" t="s">
        <v>350</v>
      </c>
      <c r="J352" s="9">
        <v>-1.437774592</v>
      </c>
      <c r="K352" s="9">
        <v>8.9368E-4</v>
      </c>
      <c r="P352" s="6" t="s">
        <v>1283</v>
      </c>
      <c r="T352" s="6" t="s">
        <v>643</v>
      </c>
      <c r="V352" t="s">
        <v>3160</v>
      </c>
      <c r="W352" s="2">
        <v>5.5506402489999997</v>
      </c>
      <c r="X352" s="2">
        <v>1.0332066000000001E-2</v>
      </c>
      <c r="Z352" t="s">
        <v>2092</v>
      </c>
      <c r="AA352">
        <v>2.9209095372464602</v>
      </c>
      <c r="AB352">
        <v>2.74138171390963E-2</v>
      </c>
      <c r="AD352" t="s">
        <v>4136</v>
      </c>
      <c r="AE352">
        <v>2.0039852324602698</v>
      </c>
      <c r="AF352">
        <v>2.2783313689197299E-2</v>
      </c>
    </row>
    <row r="353" spans="1:32" x14ac:dyDescent="0.2">
      <c r="A353" s="13" t="s">
        <v>1893</v>
      </c>
      <c r="B353" s="11">
        <v>1.2722134540000001</v>
      </c>
      <c r="C353" s="11">
        <v>7.3579170000000003E-3</v>
      </c>
      <c r="E353" s="17" t="s">
        <v>1760</v>
      </c>
      <c r="F353" s="9">
        <v>1.3398011059999999</v>
      </c>
      <c r="G353" s="9">
        <v>5.066877E-3</v>
      </c>
      <c r="I353" s="8" t="s">
        <v>351</v>
      </c>
      <c r="J353" s="9">
        <v>-1.7599891459999999</v>
      </c>
      <c r="K353" s="9">
        <v>9.0306999999999996E-4</v>
      </c>
      <c r="P353" s="6" t="s">
        <v>534</v>
      </c>
      <c r="T353" s="6" t="s">
        <v>171</v>
      </c>
      <c r="V353" t="s">
        <v>27</v>
      </c>
      <c r="W353" s="2">
        <v>1.6331371160000001</v>
      </c>
      <c r="X353" s="2">
        <v>1.0367240999999999E-2</v>
      </c>
      <c r="Z353" t="s">
        <v>3840</v>
      </c>
      <c r="AA353">
        <v>1.7222284791799201</v>
      </c>
      <c r="AB353">
        <v>2.74318121551273E-2</v>
      </c>
      <c r="AD353" t="s">
        <v>3156</v>
      </c>
      <c r="AE353">
        <v>-1.47354999202763</v>
      </c>
      <c r="AF353">
        <v>2.3066498091729101E-2</v>
      </c>
    </row>
    <row r="354" spans="1:32" x14ac:dyDescent="0.2">
      <c r="A354" s="15" t="s">
        <v>1894</v>
      </c>
      <c r="B354" s="9">
        <v>4.2669012039999998</v>
      </c>
      <c r="C354" s="9">
        <v>7.3842939999999996E-3</v>
      </c>
      <c r="E354" s="16" t="s">
        <v>684</v>
      </c>
      <c r="F354" s="11">
        <v>-0.80703438800000005</v>
      </c>
      <c r="G354" s="7">
        <v>5.101164E-3</v>
      </c>
      <c r="I354" s="6" t="s">
        <v>352</v>
      </c>
      <c r="J354" s="11">
        <v>-2.009485234</v>
      </c>
      <c r="K354" s="7">
        <v>9.1827800000000002E-4</v>
      </c>
      <c r="P354" s="6" t="s">
        <v>945</v>
      </c>
      <c r="T354" s="6" t="s">
        <v>626</v>
      </c>
      <c r="V354" t="s">
        <v>3161</v>
      </c>
      <c r="W354" s="2">
        <v>5.1520100099999997</v>
      </c>
      <c r="X354" s="2">
        <v>1.0381692E-2</v>
      </c>
      <c r="Z354" t="s">
        <v>572</v>
      </c>
      <c r="AA354">
        <v>2.05974288093691</v>
      </c>
      <c r="AB354">
        <v>2.7739765650842699E-2</v>
      </c>
      <c r="AD354" t="s">
        <v>930</v>
      </c>
      <c r="AE354">
        <v>4.6369883952975099</v>
      </c>
      <c r="AF354">
        <v>2.3071912147849798E-2</v>
      </c>
    </row>
    <row r="355" spans="1:32" x14ac:dyDescent="0.2">
      <c r="A355" s="15" t="s">
        <v>774</v>
      </c>
      <c r="B355" s="9">
        <v>-8.2854079459999994</v>
      </c>
      <c r="C355" s="9">
        <v>7.4023279999999997E-3</v>
      </c>
      <c r="E355" s="16" t="s">
        <v>289</v>
      </c>
      <c r="F355" s="11">
        <v>2.6844644359999998</v>
      </c>
      <c r="G355" s="7">
        <v>5.1184050000000004E-3</v>
      </c>
      <c r="I355" s="6" t="s">
        <v>354</v>
      </c>
      <c r="J355" s="11">
        <v>1.8668274579999999</v>
      </c>
      <c r="K355" s="7">
        <v>9.3165000000000001E-4</v>
      </c>
      <c r="P355" s="6" t="s">
        <v>1048</v>
      </c>
      <c r="T355" s="6" t="s">
        <v>38</v>
      </c>
      <c r="V355" t="s">
        <v>3162</v>
      </c>
      <c r="W355" s="2">
        <v>7.5780753919999997</v>
      </c>
      <c r="X355" s="2">
        <v>1.040867E-2</v>
      </c>
      <c r="Z355" t="s">
        <v>3841</v>
      </c>
      <c r="AA355">
        <v>-2.9419314753185599</v>
      </c>
      <c r="AB355">
        <v>2.7743060379578199E-2</v>
      </c>
      <c r="AD355" t="s">
        <v>4137</v>
      </c>
      <c r="AE355">
        <v>6.6415006054654002</v>
      </c>
      <c r="AF355">
        <v>2.31278896433386E-2</v>
      </c>
    </row>
    <row r="356" spans="1:32" x14ac:dyDescent="0.2">
      <c r="A356" s="13" t="s">
        <v>1895</v>
      </c>
      <c r="B356" s="11">
        <v>2.0860443719999999</v>
      </c>
      <c r="C356" s="11">
        <v>7.4253590000000003E-3</v>
      </c>
      <c r="E356" s="16" t="s">
        <v>300</v>
      </c>
      <c r="F356" s="11">
        <v>5.8882629340000001</v>
      </c>
      <c r="G356" s="7">
        <v>5.1821920000000004E-3</v>
      </c>
      <c r="I356" s="6" t="s">
        <v>353</v>
      </c>
      <c r="J356" s="11">
        <v>4.949462831</v>
      </c>
      <c r="K356" s="7">
        <v>9.3522899999999999E-4</v>
      </c>
      <c r="P356" s="6" t="s">
        <v>125</v>
      </c>
      <c r="T356" s="6" t="s">
        <v>524</v>
      </c>
      <c r="V356" t="s">
        <v>3163</v>
      </c>
      <c r="W356" s="2">
        <v>-7.5908753869999996</v>
      </c>
      <c r="X356" s="2">
        <v>1.0712242E-2</v>
      </c>
      <c r="Z356" t="s">
        <v>2157</v>
      </c>
      <c r="AA356">
        <v>5.7204317364181296</v>
      </c>
      <c r="AB356">
        <v>2.7838985019625801E-2</v>
      </c>
      <c r="AD356" t="s">
        <v>1762</v>
      </c>
      <c r="AE356">
        <v>0.99534506698193204</v>
      </c>
      <c r="AF356">
        <v>2.3225279713959601E-2</v>
      </c>
    </row>
    <row r="357" spans="1:32" x14ac:dyDescent="0.2">
      <c r="A357" s="15" t="s">
        <v>779</v>
      </c>
      <c r="B357" s="9">
        <v>-8.2323482549999998</v>
      </c>
      <c r="C357" s="9">
        <v>7.5327379999999998E-3</v>
      </c>
      <c r="E357" s="16" t="s">
        <v>355</v>
      </c>
      <c r="F357" s="11">
        <v>0.93125568400000003</v>
      </c>
      <c r="G357" s="7">
        <v>5.2052610000000001E-3</v>
      </c>
      <c r="I357" s="6" t="s">
        <v>356</v>
      </c>
      <c r="J357" s="11">
        <v>-2.2796617779999999</v>
      </c>
      <c r="K357" s="7">
        <v>9.37516E-4</v>
      </c>
      <c r="P357" s="6" t="s">
        <v>1403</v>
      </c>
      <c r="T357" s="6" t="s">
        <v>109</v>
      </c>
      <c r="V357" t="s">
        <v>2804</v>
      </c>
      <c r="W357" s="2">
        <v>-7.7719367039999998</v>
      </c>
      <c r="X357" s="2">
        <v>1.0851273999999999E-2</v>
      </c>
      <c r="Z357" t="s">
        <v>829</v>
      </c>
      <c r="AA357">
        <v>1.0484528364692101</v>
      </c>
      <c r="AB357">
        <v>2.7854058594552599E-2</v>
      </c>
      <c r="AD357" t="s">
        <v>1984</v>
      </c>
      <c r="AE357">
        <v>1.6739633194314401</v>
      </c>
      <c r="AF357">
        <v>2.3269035550140801E-2</v>
      </c>
    </row>
    <row r="358" spans="1:32" x14ac:dyDescent="0.2">
      <c r="A358" s="15" t="s">
        <v>205</v>
      </c>
      <c r="B358" s="9">
        <v>-1.076928369</v>
      </c>
      <c r="C358" s="9">
        <v>7.5941050000000003E-3</v>
      </c>
      <c r="E358" s="16" t="s">
        <v>2472</v>
      </c>
      <c r="F358" s="11">
        <v>1.7520826389999999</v>
      </c>
      <c r="G358" s="7">
        <v>5.2292119999999996E-3</v>
      </c>
      <c r="I358" s="6" t="s">
        <v>355</v>
      </c>
      <c r="J358" s="11">
        <v>1.102841368</v>
      </c>
      <c r="K358" s="7">
        <v>9.37592E-4</v>
      </c>
      <c r="P358" s="6" t="s">
        <v>738</v>
      </c>
      <c r="T358" s="6" t="s">
        <v>84</v>
      </c>
      <c r="V358" t="s">
        <v>71</v>
      </c>
      <c r="W358" s="2">
        <v>-1.494160964</v>
      </c>
      <c r="X358" s="2">
        <v>1.0878896000000001E-2</v>
      </c>
      <c r="Z358" t="s">
        <v>3842</v>
      </c>
      <c r="AA358">
        <v>-1.82515876649908</v>
      </c>
      <c r="AB358">
        <v>2.78814353254929E-2</v>
      </c>
      <c r="AD358" t="s">
        <v>1618</v>
      </c>
      <c r="AE358">
        <v>-1.64260680535749</v>
      </c>
      <c r="AF358">
        <v>2.33687056477654E-2</v>
      </c>
    </row>
    <row r="359" spans="1:32" x14ac:dyDescent="0.2">
      <c r="A359" s="13" t="s">
        <v>1899</v>
      </c>
      <c r="B359" s="11">
        <v>-1.902221328</v>
      </c>
      <c r="C359" s="11">
        <v>7.6376150000000004E-3</v>
      </c>
      <c r="E359" s="16" t="s">
        <v>1032</v>
      </c>
      <c r="F359" s="11">
        <v>5.40748958</v>
      </c>
      <c r="G359" s="7">
        <v>5.2501589999999999E-3</v>
      </c>
      <c r="I359" s="8" t="s">
        <v>357</v>
      </c>
      <c r="J359" s="9">
        <v>2.2372993370000001</v>
      </c>
      <c r="K359" s="9">
        <v>9.6577499999999999E-4</v>
      </c>
      <c r="P359" s="6" t="s">
        <v>682</v>
      </c>
      <c r="T359" s="6" t="s">
        <v>187</v>
      </c>
      <c r="V359" t="s">
        <v>1146</v>
      </c>
      <c r="W359" s="2">
        <v>3.0949072399999999</v>
      </c>
      <c r="X359" s="2">
        <v>1.0945932E-2</v>
      </c>
      <c r="Z359" t="s">
        <v>3843</v>
      </c>
      <c r="AA359">
        <v>-1.6839535525504199</v>
      </c>
      <c r="AB359">
        <v>2.8001597861252701E-2</v>
      </c>
      <c r="AD359" t="s">
        <v>3819</v>
      </c>
      <c r="AE359">
        <v>1.8647152686172901</v>
      </c>
      <c r="AF359">
        <v>2.3414955162948101E-2</v>
      </c>
    </row>
    <row r="360" spans="1:32" x14ac:dyDescent="0.2">
      <c r="A360" s="13" t="s">
        <v>1898</v>
      </c>
      <c r="B360" s="11">
        <v>-0.95844795800000004</v>
      </c>
      <c r="C360" s="11">
        <v>7.6646300000000004E-3</v>
      </c>
      <c r="E360" s="16" t="s">
        <v>1934</v>
      </c>
      <c r="F360" s="11">
        <v>-4.8743668150000001</v>
      </c>
      <c r="G360" s="7">
        <v>5.2765499999999996E-3</v>
      </c>
      <c r="I360" s="6" t="s">
        <v>359</v>
      </c>
      <c r="J360" s="11">
        <v>3.824164149</v>
      </c>
      <c r="K360" s="7">
        <v>9.9147800000000006E-4</v>
      </c>
      <c r="P360" s="6" t="s">
        <v>358</v>
      </c>
      <c r="T360" s="6" t="s">
        <v>76</v>
      </c>
      <c r="V360" t="s">
        <v>364</v>
      </c>
      <c r="W360" s="2">
        <v>5.5501024990000003</v>
      </c>
      <c r="X360" s="2">
        <v>1.0947432999999999E-2</v>
      </c>
      <c r="Z360" t="s">
        <v>363</v>
      </c>
      <c r="AA360">
        <v>2.7559066515208799</v>
      </c>
      <c r="AB360">
        <v>2.8796662709462299E-2</v>
      </c>
      <c r="AD360" t="s">
        <v>4138</v>
      </c>
      <c r="AE360">
        <v>-1.11191634651432</v>
      </c>
      <c r="AF360">
        <v>2.35143091868164E-2</v>
      </c>
    </row>
    <row r="361" spans="1:32" x14ac:dyDescent="0.2">
      <c r="A361" s="15" t="s">
        <v>1896</v>
      </c>
      <c r="B361" s="9">
        <v>1.597974539</v>
      </c>
      <c r="C361" s="9">
        <v>7.6688040000000004E-3</v>
      </c>
      <c r="E361" s="16" t="s">
        <v>769</v>
      </c>
      <c r="F361" s="11">
        <v>4.6661038530000001</v>
      </c>
      <c r="G361" s="7">
        <v>5.3025320000000004E-3</v>
      </c>
      <c r="I361" s="8" t="s">
        <v>358</v>
      </c>
      <c r="J361" s="9">
        <v>5.590703542</v>
      </c>
      <c r="K361" s="9">
        <v>9.9334800000000002E-4</v>
      </c>
      <c r="P361" s="6" t="s">
        <v>58</v>
      </c>
      <c r="T361" s="6" t="s">
        <v>1141</v>
      </c>
      <c r="V361" t="s">
        <v>830</v>
      </c>
      <c r="W361" s="2">
        <v>-4.1465324099999998</v>
      </c>
      <c r="X361" s="2">
        <v>1.0992607999999999E-2</v>
      </c>
      <c r="Z361" t="s">
        <v>3844</v>
      </c>
      <c r="AA361">
        <v>2.1934656403713002</v>
      </c>
      <c r="AB361">
        <v>2.8916054183544201E-2</v>
      </c>
      <c r="AD361" t="s">
        <v>4139</v>
      </c>
      <c r="AE361">
        <v>-2.2476231265725901</v>
      </c>
      <c r="AF361">
        <v>2.35702201966538E-2</v>
      </c>
    </row>
    <row r="362" spans="1:32" x14ac:dyDescent="0.2">
      <c r="A362" s="15" t="s">
        <v>1636</v>
      </c>
      <c r="B362" s="9">
        <v>-2.4938622170000002</v>
      </c>
      <c r="C362" s="9">
        <v>7.6829849999999998E-3</v>
      </c>
      <c r="E362" s="16" t="s">
        <v>2473</v>
      </c>
      <c r="F362" s="11">
        <v>1.807546128</v>
      </c>
      <c r="G362" s="7">
        <v>5.303327E-3</v>
      </c>
      <c r="I362" s="6" t="s">
        <v>360</v>
      </c>
      <c r="J362" s="11">
        <v>1.404682317</v>
      </c>
      <c r="K362" s="7">
        <v>9.9367500000000007E-4</v>
      </c>
      <c r="P362" s="6" t="s">
        <v>1125</v>
      </c>
      <c r="T362" s="6" t="s">
        <v>1689</v>
      </c>
      <c r="V362" t="s">
        <v>3164</v>
      </c>
      <c r="W362" s="2">
        <v>1.6073974550000001</v>
      </c>
      <c r="X362" s="2">
        <v>1.0999653999999999E-2</v>
      </c>
      <c r="Z362" t="s">
        <v>3845</v>
      </c>
      <c r="AA362">
        <v>4.2644602842401103</v>
      </c>
      <c r="AB362">
        <v>2.8925659703983999E-2</v>
      </c>
      <c r="AD362" t="s">
        <v>4140</v>
      </c>
      <c r="AE362">
        <v>-2.2944169876178102</v>
      </c>
      <c r="AF362">
        <v>2.3600580393219599E-2</v>
      </c>
    </row>
    <row r="363" spans="1:32" x14ac:dyDescent="0.2">
      <c r="A363" s="15" t="s">
        <v>1333</v>
      </c>
      <c r="B363" s="9">
        <v>-1.437783842</v>
      </c>
      <c r="C363" s="9">
        <v>7.6845749999999999E-3</v>
      </c>
      <c r="E363" s="17" t="s">
        <v>1915</v>
      </c>
      <c r="F363" s="9">
        <v>1.423766667</v>
      </c>
      <c r="G363" s="9">
        <v>5.3063310000000001E-3</v>
      </c>
      <c r="I363" s="8" t="s">
        <v>362</v>
      </c>
      <c r="J363" s="9">
        <v>1.974454269</v>
      </c>
      <c r="K363" s="9">
        <v>9.9764699999999994E-4</v>
      </c>
      <c r="P363" s="6" t="s">
        <v>1664</v>
      </c>
      <c r="T363" s="6" t="s">
        <v>693</v>
      </c>
      <c r="V363" t="s">
        <v>2287</v>
      </c>
      <c r="W363" s="2">
        <v>-0.62446929399999995</v>
      </c>
      <c r="X363" s="2">
        <v>1.1015864E-2</v>
      </c>
      <c r="Z363" t="s">
        <v>3846</v>
      </c>
      <c r="AA363">
        <v>-2.98592641023841</v>
      </c>
      <c r="AB363">
        <v>2.91430885886956E-2</v>
      </c>
      <c r="AD363" t="s">
        <v>835</v>
      </c>
      <c r="AE363">
        <v>-1.1879393810735701</v>
      </c>
      <c r="AF363">
        <v>2.3605211450353599E-2</v>
      </c>
    </row>
    <row r="364" spans="1:32" x14ac:dyDescent="0.2">
      <c r="A364" s="13" t="s">
        <v>1900</v>
      </c>
      <c r="B364" s="11">
        <v>-5.1143049380000001</v>
      </c>
      <c r="C364" s="11">
        <v>7.7112830000000002E-3</v>
      </c>
      <c r="E364" s="17" t="s">
        <v>2065</v>
      </c>
      <c r="F364" s="9">
        <v>4.3017122729999997</v>
      </c>
      <c r="G364" s="9">
        <v>5.3084630000000002E-3</v>
      </c>
      <c r="I364" s="8" t="s">
        <v>361</v>
      </c>
      <c r="J364" s="9">
        <v>7.0303564009999997</v>
      </c>
      <c r="K364" s="9">
        <v>9.9950899999999999E-4</v>
      </c>
      <c r="P364" s="6" t="s">
        <v>225</v>
      </c>
      <c r="T364" s="6" t="s">
        <v>674</v>
      </c>
      <c r="V364" t="s">
        <v>3165</v>
      </c>
      <c r="W364" s="2">
        <v>-1.2804011099999999</v>
      </c>
      <c r="X364" s="2">
        <v>1.1137640000000001E-2</v>
      </c>
      <c r="Z364" t="s">
        <v>3847</v>
      </c>
      <c r="AA364">
        <v>-6.3413709116584398</v>
      </c>
      <c r="AB364">
        <v>2.9177687811235101E-2</v>
      </c>
      <c r="AD364" t="s">
        <v>4141</v>
      </c>
      <c r="AE364">
        <v>2.1393717861494301</v>
      </c>
      <c r="AF364">
        <v>2.36265045092219E-2</v>
      </c>
    </row>
    <row r="365" spans="1:32" x14ac:dyDescent="0.2">
      <c r="A365" s="15" t="s">
        <v>1897</v>
      </c>
      <c r="B365" s="9">
        <v>1.3582972419999999</v>
      </c>
      <c r="C365" s="9">
        <v>7.7292289999999998E-3</v>
      </c>
      <c r="E365" s="17" t="s">
        <v>1887</v>
      </c>
      <c r="F365" s="9">
        <v>0.99691411699999999</v>
      </c>
      <c r="G365" s="9">
        <v>5.3275900000000001E-3</v>
      </c>
      <c r="I365" s="8" t="s">
        <v>363</v>
      </c>
      <c r="J365" s="9">
        <v>6.4313196399999999</v>
      </c>
      <c r="K365" s="9">
        <v>1.009895E-3</v>
      </c>
      <c r="P365" s="6" t="s">
        <v>446</v>
      </c>
      <c r="T365" s="6" t="s">
        <v>739</v>
      </c>
      <c r="V365" t="s">
        <v>3166</v>
      </c>
      <c r="W365" s="2">
        <v>4.4574921869999997</v>
      </c>
      <c r="X365" s="2">
        <v>1.1148853E-2</v>
      </c>
      <c r="Z365" t="s">
        <v>3848</v>
      </c>
      <c r="AA365">
        <v>6.2825877597994202</v>
      </c>
      <c r="AB365">
        <v>2.9179588549117799E-2</v>
      </c>
      <c r="AD365" t="s">
        <v>4142</v>
      </c>
      <c r="AE365">
        <v>-1.27197219078872</v>
      </c>
      <c r="AF365">
        <v>2.36292367780533E-2</v>
      </c>
    </row>
    <row r="366" spans="1:32" x14ac:dyDescent="0.2">
      <c r="A366" s="13" t="s">
        <v>1901</v>
      </c>
      <c r="B366" s="11">
        <v>-7.688072021</v>
      </c>
      <c r="C366" s="11">
        <v>7.7345160000000003E-3</v>
      </c>
      <c r="E366" s="16" t="s">
        <v>1851</v>
      </c>
      <c r="F366" s="11">
        <v>-2.418093254</v>
      </c>
      <c r="G366" s="7">
        <v>5.3376420000000001E-3</v>
      </c>
      <c r="I366" s="6" t="s">
        <v>364</v>
      </c>
      <c r="J366" s="11">
        <v>-3.9332883879999998</v>
      </c>
      <c r="K366" s="7">
        <v>1.020057E-3</v>
      </c>
      <c r="P366" s="6" t="s">
        <v>65</v>
      </c>
      <c r="T366" s="6" t="s">
        <v>247</v>
      </c>
      <c r="V366" t="s">
        <v>3167</v>
      </c>
      <c r="W366" s="2">
        <v>-2.2212441969999999</v>
      </c>
      <c r="X366" s="2">
        <v>1.1201137999999999E-2</v>
      </c>
      <c r="Z366" t="s">
        <v>3849</v>
      </c>
      <c r="AA366">
        <v>2.53933601058137</v>
      </c>
      <c r="AB366">
        <v>2.9264048398463801E-2</v>
      </c>
      <c r="AD366" t="s">
        <v>427</v>
      </c>
      <c r="AE366">
        <v>-0.84271053569886401</v>
      </c>
      <c r="AF366">
        <v>2.3650030243163402E-2</v>
      </c>
    </row>
    <row r="367" spans="1:32" x14ac:dyDescent="0.2">
      <c r="A367" s="15" t="s">
        <v>823</v>
      </c>
      <c r="B367" s="9">
        <v>-1.5175019700000001</v>
      </c>
      <c r="C367" s="9">
        <v>7.7496279999999997E-3</v>
      </c>
      <c r="E367" s="16" t="s">
        <v>2474</v>
      </c>
      <c r="F367" s="11">
        <v>2.153794113</v>
      </c>
      <c r="G367" s="7">
        <v>5.3732140000000003E-3</v>
      </c>
      <c r="I367" s="8" t="s">
        <v>365</v>
      </c>
      <c r="J367" s="9">
        <v>7.1469043350000003</v>
      </c>
      <c r="K367" s="9">
        <v>1.02457E-3</v>
      </c>
      <c r="P367" s="6" t="s">
        <v>1425</v>
      </c>
      <c r="T367" s="6" t="s">
        <v>1122</v>
      </c>
      <c r="V367" t="s">
        <v>3168</v>
      </c>
      <c r="W367" s="2">
        <v>-1.5838862060000001</v>
      </c>
      <c r="X367" s="2">
        <v>1.1337784E-2</v>
      </c>
      <c r="Z367" t="s">
        <v>3850</v>
      </c>
      <c r="AA367">
        <v>-2.1706351849774199</v>
      </c>
      <c r="AB367">
        <v>2.9270749113181602E-2</v>
      </c>
      <c r="AD367" t="s">
        <v>4143</v>
      </c>
      <c r="AE367">
        <v>5.8814460977736198</v>
      </c>
      <c r="AF367">
        <v>2.3677624326017801E-2</v>
      </c>
    </row>
    <row r="368" spans="1:32" x14ac:dyDescent="0.2">
      <c r="A368" s="13" t="s">
        <v>1902</v>
      </c>
      <c r="B368" s="11">
        <v>-7.3504726829999996</v>
      </c>
      <c r="C368" s="11">
        <v>7.8222729999999994E-3</v>
      </c>
      <c r="E368" s="16" t="s">
        <v>187</v>
      </c>
      <c r="F368" s="11">
        <v>2.212090807</v>
      </c>
      <c r="G368" s="7">
        <v>5.3895899999999997E-3</v>
      </c>
      <c r="I368" s="6" t="s">
        <v>366</v>
      </c>
      <c r="J368" s="11">
        <v>4.3756557100000002</v>
      </c>
      <c r="K368" s="7">
        <v>1.0266749999999999E-3</v>
      </c>
      <c r="P368" s="6" t="s">
        <v>425</v>
      </c>
      <c r="T368" s="6" t="s">
        <v>616</v>
      </c>
      <c r="V368" t="s">
        <v>3169</v>
      </c>
      <c r="W368" s="2">
        <v>-1.3555075830000001</v>
      </c>
      <c r="X368" s="2">
        <v>1.1391281E-2</v>
      </c>
      <c r="Z368" t="s">
        <v>3059</v>
      </c>
      <c r="AA368">
        <v>1.7093907381325899</v>
      </c>
      <c r="AB368">
        <v>2.9308341367692101E-2</v>
      </c>
      <c r="AD368" t="s">
        <v>3477</v>
      </c>
      <c r="AE368">
        <v>0.99983754036317296</v>
      </c>
      <c r="AF368">
        <v>2.3740198030664201E-2</v>
      </c>
    </row>
    <row r="369" spans="1:32" x14ac:dyDescent="0.2">
      <c r="A369" s="15" t="s">
        <v>532</v>
      </c>
      <c r="B369" s="9">
        <v>-7.0303232910000002</v>
      </c>
      <c r="C369" s="9">
        <v>7.8574330000000005E-3</v>
      </c>
      <c r="E369" s="16" t="s">
        <v>2475</v>
      </c>
      <c r="F369" s="11">
        <v>2.8878666910000002</v>
      </c>
      <c r="G369" s="7">
        <v>5.3935160000000001E-3</v>
      </c>
      <c r="I369" s="6" t="s">
        <v>367</v>
      </c>
      <c r="J369" s="11">
        <v>1.7865152740000001</v>
      </c>
      <c r="K369" s="7">
        <v>1.0316139999999999E-3</v>
      </c>
      <c r="P369" s="6" t="s">
        <v>956</v>
      </c>
      <c r="T369" s="6" t="s">
        <v>271</v>
      </c>
      <c r="V369" t="s">
        <v>3170</v>
      </c>
      <c r="W369" s="2">
        <v>2.4573902419999998</v>
      </c>
      <c r="X369" s="2">
        <v>1.1460833E-2</v>
      </c>
      <c r="Z369" t="s">
        <v>506</v>
      </c>
      <c r="AA369">
        <v>2.7857706534871598</v>
      </c>
      <c r="AB369">
        <v>2.9399603720718901E-2</v>
      </c>
      <c r="AD369" t="s">
        <v>2577</v>
      </c>
      <c r="AE369">
        <v>2.1653041785302101</v>
      </c>
      <c r="AF369">
        <v>2.3849530724019699E-2</v>
      </c>
    </row>
    <row r="370" spans="1:32" x14ac:dyDescent="0.2">
      <c r="A370" s="15" t="s">
        <v>573</v>
      </c>
      <c r="B370" s="9">
        <v>-3.935898398</v>
      </c>
      <c r="C370" s="9">
        <v>7.8737970000000001E-3</v>
      </c>
      <c r="E370" s="16" t="s">
        <v>223</v>
      </c>
      <c r="F370" s="11">
        <v>1.983431597</v>
      </c>
      <c r="G370" s="7">
        <v>5.514873E-3</v>
      </c>
      <c r="I370" s="6" t="s">
        <v>368</v>
      </c>
      <c r="J370" s="11">
        <v>1.761458253</v>
      </c>
      <c r="K370" s="7">
        <v>1.0402930000000001E-3</v>
      </c>
      <c r="T370" s="6" t="s">
        <v>107</v>
      </c>
      <c r="V370" t="s">
        <v>3171</v>
      </c>
      <c r="W370" s="2">
        <v>-1.938971711</v>
      </c>
      <c r="X370" s="2">
        <v>1.1551522E-2</v>
      </c>
      <c r="Z370" t="s">
        <v>2344</v>
      </c>
      <c r="AA370">
        <v>2.0170612560555901</v>
      </c>
      <c r="AB370">
        <v>2.9483781896876199E-2</v>
      </c>
      <c r="AD370" t="s">
        <v>2544</v>
      </c>
      <c r="AE370">
        <v>2.6716700654303001</v>
      </c>
      <c r="AF370">
        <v>2.3897550396248499E-2</v>
      </c>
    </row>
    <row r="371" spans="1:32" x14ac:dyDescent="0.2">
      <c r="A371" s="15" t="s">
        <v>373</v>
      </c>
      <c r="B371" s="9">
        <v>-2.9112156140000001</v>
      </c>
      <c r="C371" s="9">
        <v>7.8928060000000005E-3</v>
      </c>
      <c r="E371" s="16" t="s">
        <v>51</v>
      </c>
      <c r="F371" s="11">
        <v>1.307351776</v>
      </c>
      <c r="G371" s="7">
        <v>5.5261930000000004E-3</v>
      </c>
      <c r="I371" s="6" t="s">
        <v>370</v>
      </c>
      <c r="J371" s="11">
        <v>3.0949663620000001</v>
      </c>
      <c r="K371" s="7">
        <v>1.0445949999999999E-3</v>
      </c>
      <c r="T371" s="6" t="s">
        <v>54</v>
      </c>
      <c r="V371" t="s">
        <v>1428</v>
      </c>
      <c r="W371" s="2">
        <v>2.2342186499999999</v>
      </c>
      <c r="X371" s="2">
        <v>1.1589332000000001E-2</v>
      </c>
      <c r="Z371" t="s">
        <v>1256</v>
      </c>
      <c r="AA371">
        <v>-4.9998139724422597</v>
      </c>
      <c r="AB371">
        <v>2.9601689537833299E-2</v>
      </c>
      <c r="AD371" t="s">
        <v>895</v>
      </c>
      <c r="AE371">
        <v>-3.0905844897161701</v>
      </c>
      <c r="AF371">
        <v>2.4065739941092699E-2</v>
      </c>
    </row>
    <row r="372" spans="1:32" x14ac:dyDescent="0.2">
      <c r="A372" s="13" t="s">
        <v>364</v>
      </c>
      <c r="B372" s="11">
        <v>-4.1865532339999998</v>
      </c>
      <c r="C372" s="11">
        <v>7.935124E-3</v>
      </c>
      <c r="E372" s="16" t="s">
        <v>171</v>
      </c>
      <c r="F372" s="11">
        <v>1.691360373</v>
      </c>
      <c r="G372" s="7">
        <v>5.5812689999999998E-3</v>
      </c>
      <c r="I372" s="6" t="s">
        <v>369</v>
      </c>
      <c r="J372" s="11">
        <v>4.6288087920000001</v>
      </c>
      <c r="K372" s="7">
        <v>1.046822E-3</v>
      </c>
      <c r="T372" s="6" t="s">
        <v>1080</v>
      </c>
      <c r="V372" t="s">
        <v>3172</v>
      </c>
      <c r="W372" s="2">
        <v>-3.5315971350000002</v>
      </c>
      <c r="X372" s="2">
        <v>1.1598112000000001E-2</v>
      </c>
      <c r="Z372" t="s">
        <v>2214</v>
      </c>
      <c r="AA372">
        <v>1.8696863264441199</v>
      </c>
      <c r="AB372">
        <v>2.9795195666469401E-2</v>
      </c>
      <c r="AD372" t="s">
        <v>4144</v>
      </c>
      <c r="AE372">
        <v>0.94812370727486805</v>
      </c>
      <c r="AF372">
        <v>2.4067835526315001E-2</v>
      </c>
    </row>
    <row r="373" spans="1:32" x14ac:dyDescent="0.2">
      <c r="A373" s="15" t="s">
        <v>561</v>
      </c>
      <c r="B373" s="9">
        <v>-4.7716188009999998</v>
      </c>
      <c r="C373" s="9">
        <v>7.9442039999999998E-3</v>
      </c>
      <c r="E373" s="16" t="s">
        <v>677</v>
      </c>
      <c r="F373" s="11">
        <v>4.4692251799999996</v>
      </c>
      <c r="G373" s="7">
        <v>5.5936420000000002E-3</v>
      </c>
      <c r="I373" s="6" t="s">
        <v>371</v>
      </c>
      <c r="J373" s="11">
        <v>2.330485827</v>
      </c>
      <c r="K373" s="7">
        <v>1.0514459999999999E-3</v>
      </c>
      <c r="T373" s="6" t="s">
        <v>1092</v>
      </c>
      <c r="V373" t="s">
        <v>3173</v>
      </c>
      <c r="W373" s="2">
        <v>1.0038866209999999</v>
      </c>
      <c r="X373" s="2">
        <v>1.1819761E-2</v>
      </c>
      <c r="Z373" t="s">
        <v>3851</v>
      </c>
      <c r="AA373">
        <v>-1.1139344530083599</v>
      </c>
      <c r="AB373">
        <v>2.9958808810857201E-2</v>
      </c>
      <c r="AD373" t="s">
        <v>4145</v>
      </c>
      <c r="AE373">
        <v>4.7927454260177402</v>
      </c>
      <c r="AF373">
        <v>2.4213110708162199E-2</v>
      </c>
    </row>
    <row r="374" spans="1:32" x14ac:dyDescent="0.2">
      <c r="A374" s="13" t="s">
        <v>1903</v>
      </c>
      <c r="B374" s="11">
        <v>2.1604906580000001</v>
      </c>
      <c r="C374" s="11">
        <v>7.9751969999999998E-3</v>
      </c>
      <c r="E374" s="16" t="s">
        <v>2301</v>
      </c>
      <c r="F374" s="11">
        <v>-5.5407631220000004</v>
      </c>
      <c r="G374" s="7">
        <v>5.5978540000000002E-3</v>
      </c>
      <c r="I374" s="8" t="s">
        <v>372</v>
      </c>
      <c r="J374" s="9">
        <v>7.2907554530000001</v>
      </c>
      <c r="K374" s="9">
        <v>1.06423E-3</v>
      </c>
      <c r="T374" s="6" t="s">
        <v>595</v>
      </c>
      <c r="V374" t="s">
        <v>3174</v>
      </c>
      <c r="W374" s="2">
        <v>-7.7005926259999997</v>
      </c>
      <c r="X374" s="2">
        <v>1.1898779999999999E-2</v>
      </c>
      <c r="Z374" t="s">
        <v>1953</v>
      </c>
      <c r="AA374">
        <v>-1.3695360934273899</v>
      </c>
      <c r="AB374">
        <v>3.00371559515441E-2</v>
      </c>
      <c r="AD374" t="s">
        <v>4146</v>
      </c>
      <c r="AE374">
        <v>1.3464919398740001</v>
      </c>
      <c r="AF374">
        <v>2.43125427660538E-2</v>
      </c>
    </row>
    <row r="375" spans="1:32" x14ac:dyDescent="0.2">
      <c r="A375" s="13" t="s">
        <v>1904</v>
      </c>
      <c r="B375" s="11">
        <v>-2.4469335129999998</v>
      </c>
      <c r="C375" s="11">
        <v>8.0491429999999999E-3</v>
      </c>
      <c r="E375" s="16" t="s">
        <v>2476</v>
      </c>
      <c r="F375" s="11">
        <v>1.327604647</v>
      </c>
      <c r="G375" s="7">
        <v>5.6092950000000003E-3</v>
      </c>
      <c r="I375" s="8" t="s">
        <v>373</v>
      </c>
      <c r="J375" s="9">
        <v>3.877920665</v>
      </c>
      <c r="K375" s="9">
        <v>1.064696E-3</v>
      </c>
      <c r="T375" s="6" t="s">
        <v>232</v>
      </c>
      <c r="V375" t="s">
        <v>3175</v>
      </c>
      <c r="W375" s="2">
        <v>-0.91969292800000002</v>
      </c>
      <c r="X375" s="2">
        <v>1.2114186000000001E-2</v>
      </c>
      <c r="Z375" t="s">
        <v>3852</v>
      </c>
      <c r="AA375">
        <v>3.8079702681232699</v>
      </c>
      <c r="AB375">
        <v>3.0264621150696999E-2</v>
      </c>
      <c r="AD375" t="s">
        <v>511</v>
      </c>
      <c r="AE375">
        <v>2.2074212698168298</v>
      </c>
      <c r="AF375">
        <v>2.4335183168010501E-2</v>
      </c>
    </row>
    <row r="376" spans="1:32" x14ac:dyDescent="0.2">
      <c r="A376" s="15" t="s">
        <v>797</v>
      </c>
      <c r="B376" s="9">
        <v>-8.1838087460000004</v>
      </c>
      <c r="C376" s="9">
        <v>8.0613019999999994E-3</v>
      </c>
      <c r="E376" s="16" t="s">
        <v>2477</v>
      </c>
      <c r="F376" s="11">
        <v>-1.4006197730000001</v>
      </c>
      <c r="G376" s="7">
        <v>5.6322789999999996E-3</v>
      </c>
      <c r="I376" s="6" t="s">
        <v>374</v>
      </c>
      <c r="J376" s="11">
        <v>8.0089381100000008</v>
      </c>
      <c r="K376" s="7">
        <v>1.070608E-3</v>
      </c>
      <c r="T376" s="6" t="s">
        <v>1276</v>
      </c>
      <c r="V376" t="s">
        <v>1884</v>
      </c>
      <c r="W376" s="2">
        <v>1.4925711779999999</v>
      </c>
      <c r="X376" s="2">
        <v>1.2252628E-2</v>
      </c>
      <c r="Z376" t="s">
        <v>322</v>
      </c>
      <c r="AA376">
        <v>1.21982694465449</v>
      </c>
      <c r="AB376">
        <v>3.02890942534535E-2</v>
      </c>
      <c r="AD376" t="s">
        <v>3241</v>
      </c>
      <c r="AE376">
        <v>1.0529671129054401</v>
      </c>
      <c r="AF376">
        <v>2.45184250687151E-2</v>
      </c>
    </row>
    <row r="377" spans="1:32" x14ac:dyDescent="0.2">
      <c r="A377" s="15" t="s">
        <v>960</v>
      </c>
      <c r="B377" s="9">
        <v>-1.767853906</v>
      </c>
      <c r="C377" s="9">
        <v>8.1354610000000001E-3</v>
      </c>
      <c r="E377" s="16" t="s">
        <v>138</v>
      </c>
      <c r="F377" s="11">
        <v>1.5832320660000001</v>
      </c>
      <c r="G377" s="7">
        <v>5.648386E-3</v>
      </c>
      <c r="I377" s="6" t="s">
        <v>376</v>
      </c>
      <c r="J377" s="11">
        <v>-0.79871153800000005</v>
      </c>
      <c r="K377" s="7">
        <v>1.0809299999999999E-3</v>
      </c>
      <c r="T377" s="6" t="s">
        <v>832</v>
      </c>
      <c r="V377" t="s">
        <v>3176</v>
      </c>
      <c r="W377" s="2">
        <v>-1.0371913530000001</v>
      </c>
      <c r="X377" s="2">
        <v>1.2309372000000001E-2</v>
      </c>
      <c r="Z377" t="s">
        <v>2166</v>
      </c>
      <c r="AA377">
        <v>-1.83777140104016</v>
      </c>
      <c r="AB377">
        <v>3.03207567628807E-2</v>
      </c>
      <c r="AD377" t="s">
        <v>3815</v>
      </c>
      <c r="AE377">
        <v>3.8665662963487799</v>
      </c>
      <c r="AF377">
        <v>2.47243191213215E-2</v>
      </c>
    </row>
    <row r="378" spans="1:32" x14ac:dyDescent="0.2">
      <c r="A378" s="15" t="s">
        <v>312</v>
      </c>
      <c r="B378" s="9">
        <v>1.992426507</v>
      </c>
      <c r="C378" s="9">
        <v>8.2311429999999998E-3</v>
      </c>
      <c r="E378" s="16" t="s">
        <v>2478</v>
      </c>
      <c r="F378" s="11">
        <v>3.1998965830000001</v>
      </c>
      <c r="G378" s="7">
        <v>5.7913690000000002E-3</v>
      </c>
      <c r="I378" s="6" t="s">
        <v>377</v>
      </c>
      <c r="J378" s="11">
        <v>-1.148089712</v>
      </c>
      <c r="K378" s="7">
        <v>1.0830359999999999E-3</v>
      </c>
      <c r="T378" s="6" t="s">
        <v>273</v>
      </c>
      <c r="V378" t="s">
        <v>3177</v>
      </c>
      <c r="W378" s="2">
        <v>-3.390960787</v>
      </c>
      <c r="X378" s="2">
        <v>1.2378882000000001E-2</v>
      </c>
      <c r="Z378" t="s">
        <v>3853</v>
      </c>
      <c r="AA378">
        <v>-2.6433348280386499</v>
      </c>
      <c r="AB378">
        <v>3.03537854273839E-2</v>
      </c>
      <c r="AD378" t="s">
        <v>3888</v>
      </c>
      <c r="AE378">
        <v>-2.6506549635696701</v>
      </c>
      <c r="AF378">
        <v>2.4863851130142601E-2</v>
      </c>
    </row>
    <row r="379" spans="1:32" x14ac:dyDescent="0.2">
      <c r="A379" s="15" t="s">
        <v>802</v>
      </c>
      <c r="B379" s="9">
        <v>-8.2516654359999997</v>
      </c>
      <c r="C379" s="9">
        <v>8.2386850000000008E-3</v>
      </c>
      <c r="E379" s="16" t="s">
        <v>511</v>
      </c>
      <c r="F379" s="11">
        <v>2.0015078069999999</v>
      </c>
      <c r="G379" s="7">
        <v>5.9086340000000003E-3</v>
      </c>
      <c r="I379" s="6" t="s">
        <v>375</v>
      </c>
      <c r="J379" s="11">
        <v>2.6285060339999999</v>
      </c>
      <c r="K379" s="7">
        <v>1.083075E-3</v>
      </c>
      <c r="T379" s="6" t="s">
        <v>11</v>
      </c>
      <c r="V379" t="s">
        <v>1416</v>
      </c>
      <c r="W379" s="2">
        <v>-1.5913716979999999</v>
      </c>
      <c r="X379" s="2">
        <v>1.2413215999999999E-2</v>
      </c>
      <c r="Z379" t="s">
        <v>3854</v>
      </c>
      <c r="AA379">
        <v>6.1397326080671704</v>
      </c>
      <c r="AB379">
        <v>3.0437975567660699E-2</v>
      </c>
      <c r="AD379" t="s">
        <v>2567</v>
      </c>
      <c r="AE379">
        <v>-5.3890409012848304</v>
      </c>
      <c r="AF379">
        <v>2.51433683709536E-2</v>
      </c>
    </row>
    <row r="380" spans="1:32" x14ac:dyDescent="0.2">
      <c r="A380" s="15" t="s">
        <v>1069</v>
      </c>
      <c r="B380" s="9">
        <v>-1.3063563309999999</v>
      </c>
      <c r="C380" s="9">
        <v>8.3859380000000008E-3</v>
      </c>
      <c r="E380" s="16" t="s">
        <v>506</v>
      </c>
      <c r="F380" s="11">
        <v>6.1032844649999998</v>
      </c>
      <c r="G380" s="7">
        <v>5.932344E-3</v>
      </c>
      <c r="I380" s="6" t="s">
        <v>378</v>
      </c>
      <c r="J380" s="11">
        <v>1.3500279850000001</v>
      </c>
      <c r="K380" s="7">
        <v>1.1147399999999999E-3</v>
      </c>
      <c r="T380" s="6" t="s">
        <v>31</v>
      </c>
      <c r="V380" t="s">
        <v>1491</v>
      </c>
      <c r="W380" s="2">
        <v>-0.96252179100000002</v>
      </c>
      <c r="X380" s="2">
        <v>1.2419846999999999E-2</v>
      </c>
      <c r="Z380" t="s">
        <v>1058</v>
      </c>
      <c r="AA380">
        <v>1.3121755746991699</v>
      </c>
      <c r="AB380">
        <v>3.0596318266609201E-2</v>
      </c>
      <c r="AD380" t="s">
        <v>4147</v>
      </c>
      <c r="AE380">
        <v>3.77599761941446</v>
      </c>
      <c r="AF380">
        <v>2.5226797760813598E-2</v>
      </c>
    </row>
    <row r="381" spans="1:32" x14ac:dyDescent="0.2">
      <c r="A381" s="13" t="s">
        <v>1905</v>
      </c>
      <c r="B381" s="11">
        <v>-0.79447922400000004</v>
      </c>
      <c r="C381" s="11">
        <v>8.4078639999999993E-3</v>
      </c>
      <c r="E381" s="16" t="s">
        <v>1797</v>
      </c>
      <c r="F381" s="11">
        <v>-3.7672499340000001</v>
      </c>
      <c r="G381" s="7">
        <v>6.0466469999999996E-3</v>
      </c>
      <c r="I381" s="8" t="s">
        <v>380</v>
      </c>
      <c r="J381" s="9">
        <v>1.568973231</v>
      </c>
      <c r="K381" s="9">
        <v>1.128696E-3</v>
      </c>
      <c r="T381" s="6" t="s">
        <v>82</v>
      </c>
      <c r="V381" t="s">
        <v>3178</v>
      </c>
      <c r="W381" s="2">
        <v>6.4092549060000001</v>
      </c>
      <c r="X381" s="2">
        <v>1.2505379E-2</v>
      </c>
      <c r="Z381" t="s">
        <v>3091</v>
      </c>
      <c r="AA381">
        <v>1.59748324251947</v>
      </c>
      <c r="AB381">
        <v>3.06732695933838E-2</v>
      </c>
      <c r="AD381" t="s">
        <v>1168</v>
      </c>
      <c r="AE381">
        <v>0.887639268179098</v>
      </c>
      <c r="AF381">
        <v>2.525461775497E-2</v>
      </c>
    </row>
    <row r="382" spans="1:32" x14ac:dyDescent="0.2">
      <c r="A382" s="13" t="s">
        <v>1906</v>
      </c>
      <c r="B382" s="11">
        <v>1.5211367360000001</v>
      </c>
      <c r="C382" s="11">
        <v>8.4734530000000006E-3</v>
      </c>
      <c r="E382" s="16" t="s">
        <v>1753</v>
      </c>
      <c r="F382" s="11">
        <v>-0.55292076099999998</v>
      </c>
      <c r="G382" s="7">
        <v>6.1126160000000004E-3</v>
      </c>
      <c r="I382" s="8" t="s">
        <v>379</v>
      </c>
      <c r="J382" s="9">
        <v>7.5989290519999999</v>
      </c>
      <c r="K382" s="9">
        <v>1.129257E-3</v>
      </c>
      <c r="T382" s="6" t="s">
        <v>73</v>
      </c>
      <c r="V382" t="s">
        <v>1664</v>
      </c>
      <c r="W382" s="2">
        <v>6.0410772929999998</v>
      </c>
      <c r="X382" s="2">
        <v>1.2600679E-2</v>
      </c>
      <c r="Z382" t="s">
        <v>790</v>
      </c>
      <c r="AA382">
        <v>-1.4939779121874199</v>
      </c>
      <c r="AB382">
        <v>3.07368494807943E-2</v>
      </c>
      <c r="AD382" t="s">
        <v>1817</v>
      </c>
      <c r="AE382">
        <v>-0.89739253601350799</v>
      </c>
      <c r="AF382">
        <v>2.5282079752750899E-2</v>
      </c>
    </row>
    <row r="383" spans="1:32" x14ac:dyDescent="0.2">
      <c r="A383" s="13" t="s">
        <v>1908</v>
      </c>
      <c r="B383" s="11">
        <v>-8.0933439699999994</v>
      </c>
      <c r="C383" s="11">
        <v>8.4870810000000005E-3</v>
      </c>
      <c r="E383" s="16" t="s">
        <v>1976</v>
      </c>
      <c r="F383" s="11">
        <v>-2.6581618960000002</v>
      </c>
      <c r="G383" s="7">
        <v>6.1267819999999999E-3</v>
      </c>
      <c r="I383" s="6" t="s">
        <v>381</v>
      </c>
      <c r="J383" s="11">
        <v>-8.5081693690000009</v>
      </c>
      <c r="K383" s="7">
        <v>1.1361240000000001E-3</v>
      </c>
      <c r="T383" s="6" t="s">
        <v>507</v>
      </c>
      <c r="V383" t="s">
        <v>2628</v>
      </c>
      <c r="W383" s="2">
        <v>1.935066344</v>
      </c>
      <c r="X383" s="2">
        <v>1.274492E-2</v>
      </c>
      <c r="Z383" t="s">
        <v>3855</v>
      </c>
      <c r="AA383">
        <v>-1.09649935822533</v>
      </c>
      <c r="AB383">
        <v>3.08840332380311E-2</v>
      </c>
      <c r="AD383" t="s">
        <v>4148</v>
      </c>
      <c r="AE383">
        <v>2.02204407246776</v>
      </c>
      <c r="AF383">
        <v>2.5306297317361899E-2</v>
      </c>
    </row>
    <row r="384" spans="1:32" x14ac:dyDescent="0.2">
      <c r="A384" s="15" t="s">
        <v>1060</v>
      </c>
      <c r="B384" s="9">
        <v>-7.3319371609999999</v>
      </c>
      <c r="C384" s="9">
        <v>8.4908069999999995E-3</v>
      </c>
      <c r="E384" s="16" t="s">
        <v>1039</v>
      </c>
      <c r="F384" s="11">
        <v>1.056721526</v>
      </c>
      <c r="G384" s="7">
        <v>6.1490679999999997E-3</v>
      </c>
      <c r="I384" s="6" t="s">
        <v>382</v>
      </c>
      <c r="J384" s="11">
        <v>1.6956123759999999</v>
      </c>
      <c r="K384" s="7">
        <v>1.146591E-3</v>
      </c>
      <c r="T384" s="6" t="s">
        <v>288</v>
      </c>
      <c r="V384" t="s">
        <v>292</v>
      </c>
      <c r="W384" s="2">
        <v>2.050900173</v>
      </c>
      <c r="X384" s="2">
        <v>1.2805329000000001E-2</v>
      </c>
      <c r="Z384" t="s">
        <v>3856</v>
      </c>
      <c r="AA384">
        <v>-2.57678190057791</v>
      </c>
      <c r="AB384">
        <v>3.0953099745457801E-2</v>
      </c>
      <c r="AD384" t="s">
        <v>4149</v>
      </c>
      <c r="AE384">
        <v>-1.0948291999534101</v>
      </c>
      <c r="AF384">
        <v>2.55585840349997E-2</v>
      </c>
    </row>
    <row r="385" spans="1:32" x14ac:dyDescent="0.2">
      <c r="A385" s="15" t="s">
        <v>522</v>
      </c>
      <c r="B385" s="9">
        <v>1.6338109599999999</v>
      </c>
      <c r="C385" s="9">
        <v>8.5425970000000007E-3</v>
      </c>
      <c r="E385" s="16" t="s">
        <v>1065</v>
      </c>
      <c r="F385" s="11">
        <v>4.8728234720000003</v>
      </c>
      <c r="G385" s="7">
        <v>6.220962E-3</v>
      </c>
      <c r="I385" s="8" t="s">
        <v>383</v>
      </c>
      <c r="J385" s="9">
        <v>1.90640221</v>
      </c>
      <c r="K385" s="9">
        <v>1.150625E-3</v>
      </c>
      <c r="T385" s="6" t="s">
        <v>1506</v>
      </c>
      <c r="V385" t="s">
        <v>3179</v>
      </c>
      <c r="W385" s="2">
        <v>3.0588208589999999</v>
      </c>
      <c r="X385" s="2">
        <v>1.2829584E-2</v>
      </c>
      <c r="Z385" t="s">
        <v>305</v>
      </c>
      <c r="AA385">
        <v>-1.86130465478931</v>
      </c>
      <c r="AB385">
        <v>3.0993812592414599E-2</v>
      </c>
      <c r="AD385" t="s">
        <v>4150</v>
      </c>
      <c r="AE385">
        <v>-4.3699840650836599</v>
      </c>
      <c r="AF385">
        <v>2.5594266210639399E-2</v>
      </c>
    </row>
    <row r="386" spans="1:32" x14ac:dyDescent="0.2">
      <c r="A386" s="13" t="s">
        <v>1907</v>
      </c>
      <c r="B386" s="11">
        <v>0.76026221900000002</v>
      </c>
      <c r="C386" s="11">
        <v>8.5495250000000005E-3</v>
      </c>
      <c r="E386" s="16" t="s">
        <v>422</v>
      </c>
      <c r="F386" s="11">
        <v>5.1693377299999996</v>
      </c>
      <c r="G386" s="7">
        <v>6.2424830000000001E-3</v>
      </c>
      <c r="I386" s="8" t="s">
        <v>384</v>
      </c>
      <c r="J386" s="9">
        <v>6.6855062099999998</v>
      </c>
      <c r="K386" s="9">
        <v>1.179813E-3</v>
      </c>
      <c r="T386" s="6" t="s">
        <v>93</v>
      </c>
      <c r="V386" t="s">
        <v>3180</v>
      </c>
      <c r="W386" s="2">
        <v>1.519742248</v>
      </c>
      <c r="X386" s="2">
        <v>1.2871782E-2</v>
      </c>
      <c r="Z386" t="s">
        <v>2497</v>
      </c>
      <c r="AA386">
        <v>0.932268171338136</v>
      </c>
      <c r="AB386">
        <v>3.1004709764872299E-2</v>
      </c>
      <c r="AD386" t="s">
        <v>315</v>
      </c>
      <c r="AE386">
        <v>6.6321708570521603</v>
      </c>
      <c r="AF386">
        <v>2.5634904452899499E-2</v>
      </c>
    </row>
    <row r="387" spans="1:32" x14ac:dyDescent="0.2">
      <c r="A387" s="15" t="s">
        <v>615</v>
      </c>
      <c r="B387" s="9">
        <v>-5.6134083549999998</v>
      </c>
      <c r="C387" s="9">
        <v>8.5621120000000002E-3</v>
      </c>
      <c r="E387" s="16" t="s">
        <v>2479</v>
      </c>
      <c r="F387" s="11">
        <v>-0.97710008100000001</v>
      </c>
      <c r="G387" s="7">
        <v>6.2478769999999998E-3</v>
      </c>
      <c r="I387" s="6" t="s">
        <v>385</v>
      </c>
      <c r="J387" s="11">
        <v>3.2192515500000001</v>
      </c>
      <c r="K387" s="7">
        <v>1.180235E-3</v>
      </c>
      <c r="T387" s="6" t="s">
        <v>794</v>
      </c>
      <c r="V387" t="s">
        <v>3181</v>
      </c>
      <c r="W387" s="2">
        <v>-1.0374779620000001</v>
      </c>
      <c r="X387" s="2">
        <v>1.2876326E-2</v>
      </c>
      <c r="Z387" t="s">
        <v>3857</v>
      </c>
      <c r="AA387">
        <v>1.7009132351777201</v>
      </c>
      <c r="AB387">
        <v>3.1066869840066801E-2</v>
      </c>
      <c r="AD387" t="s">
        <v>2510</v>
      </c>
      <c r="AE387">
        <v>2.86599893296721</v>
      </c>
      <c r="AF387">
        <v>2.5642809991935401E-2</v>
      </c>
    </row>
    <row r="388" spans="1:32" x14ac:dyDescent="0.2">
      <c r="A388" s="15" t="s">
        <v>114</v>
      </c>
      <c r="B388" s="9">
        <v>-4.5310340849999999</v>
      </c>
      <c r="C388" s="9">
        <v>8.5705769999999994E-3</v>
      </c>
      <c r="E388" s="16" t="s">
        <v>591</v>
      </c>
      <c r="F388" s="11">
        <v>10.67508011</v>
      </c>
      <c r="G388" s="7">
        <v>6.2903009999999999E-3</v>
      </c>
      <c r="I388" s="6" t="s">
        <v>386</v>
      </c>
      <c r="J388" s="11">
        <v>1.4939960800000001</v>
      </c>
      <c r="K388" s="7">
        <v>1.2122739999999999E-3</v>
      </c>
      <c r="T388" s="6" t="s">
        <v>1557</v>
      </c>
      <c r="V388" t="s">
        <v>3182</v>
      </c>
      <c r="W388" s="2">
        <v>1.021397857</v>
      </c>
      <c r="X388" s="2">
        <v>1.2918763E-2</v>
      </c>
      <c r="Z388" t="s">
        <v>3858</v>
      </c>
      <c r="AA388">
        <v>2.0233527503626898</v>
      </c>
      <c r="AB388">
        <v>3.10757848799833E-2</v>
      </c>
      <c r="AD388" t="s">
        <v>4151</v>
      </c>
      <c r="AE388">
        <v>4.18887639523399</v>
      </c>
      <c r="AF388">
        <v>2.5706211415117801E-2</v>
      </c>
    </row>
    <row r="389" spans="1:32" x14ac:dyDescent="0.2">
      <c r="A389" s="15" t="s">
        <v>172</v>
      </c>
      <c r="B389" s="9">
        <v>-3.484369134</v>
      </c>
      <c r="C389" s="9">
        <v>8.7327120000000001E-3</v>
      </c>
      <c r="E389" s="17" t="s">
        <v>2391</v>
      </c>
      <c r="F389" s="9">
        <v>1.3924813890000001</v>
      </c>
      <c r="G389" s="9">
        <v>6.3412920000000001E-3</v>
      </c>
      <c r="I389" s="6" t="s">
        <v>387</v>
      </c>
      <c r="J389" s="11">
        <v>-1.4448911419999999</v>
      </c>
      <c r="K389" s="7">
        <v>1.2323740000000001E-3</v>
      </c>
      <c r="T389" s="6" t="s">
        <v>1324</v>
      </c>
      <c r="V389" t="s">
        <v>3183</v>
      </c>
      <c r="W389" s="2">
        <v>3.6180468129999999</v>
      </c>
      <c r="X389" s="2">
        <v>1.2919018000000001E-2</v>
      </c>
      <c r="Z389" t="s">
        <v>3859</v>
      </c>
      <c r="AA389">
        <v>2.3185050521158499</v>
      </c>
      <c r="AB389">
        <v>3.1423453308988603E-2</v>
      </c>
      <c r="AD389" t="s">
        <v>4152</v>
      </c>
      <c r="AE389">
        <v>3.52702955835659</v>
      </c>
      <c r="AF389">
        <v>2.5764813861387102E-2</v>
      </c>
    </row>
    <row r="390" spans="1:32" x14ac:dyDescent="0.2">
      <c r="A390" s="13" t="s">
        <v>1910</v>
      </c>
      <c r="B390" s="11">
        <v>1.478001042</v>
      </c>
      <c r="C390" s="11">
        <v>8.8775269999999996E-3</v>
      </c>
      <c r="E390" s="16" t="s">
        <v>1210</v>
      </c>
      <c r="F390" s="11">
        <v>1.172174018</v>
      </c>
      <c r="G390" s="7">
        <v>6.3637920000000001E-3</v>
      </c>
      <c r="I390" s="6" t="s">
        <v>388</v>
      </c>
      <c r="J390" s="11">
        <v>1.0760562389999999</v>
      </c>
      <c r="K390" s="7">
        <v>1.2374300000000001E-3</v>
      </c>
      <c r="T390" s="6" t="s">
        <v>12</v>
      </c>
      <c r="V390" t="s">
        <v>3184</v>
      </c>
      <c r="W390" s="2">
        <v>7.2830809280000004</v>
      </c>
      <c r="X390" s="2">
        <v>1.293601E-2</v>
      </c>
      <c r="Z390" t="s">
        <v>3860</v>
      </c>
      <c r="AA390">
        <v>1.3369430820648101</v>
      </c>
      <c r="AB390">
        <v>3.1455049140137803E-2</v>
      </c>
      <c r="AD390" t="s">
        <v>593</v>
      </c>
      <c r="AE390">
        <v>2.22337908852663</v>
      </c>
      <c r="AF390">
        <v>2.5807935238753899E-2</v>
      </c>
    </row>
    <row r="391" spans="1:32" x14ac:dyDescent="0.2">
      <c r="A391" s="15" t="s">
        <v>900</v>
      </c>
      <c r="B391" s="9">
        <v>-4.1471956060000004</v>
      </c>
      <c r="C391" s="9">
        <v>8.8839320000000006E-3</v>
      </c>
      <c r="E391" s="16" t="s">
        <v>27</v>
      </c>
      <c r="F391" s="11">
        <v>1.4040043129999999</v>
      </c>
      <c r="G391" s="7">
        <v>6.370377E-3</v>
      </c>
      <c r="I391" s="6" t="s">
        <v>389</v>
      </c>
      <c r="J391" s="11">
        <v>0.89922691700000001</v>
      </c>
      <c r="K391" s="7">
        <v>1.240089E-3</v>
      </c>
      <c r="T391" s="6" t="s">
        <v>360</v>
      </c>
      <c r="V391" t="s">
        <v>3185</v>
      </c>
      <c r="W391" s="2">
        <v>1.7346501590000001</v>
      </c>
      <c r="X391" s="2">
        <v>1.2944717E-2</v>
      </c>
      <c r="Z391" t="s">
        <v>3861</v>
      </c>
      <c r="AA391">
        <v>1.9495803485980701</v>
      </c>
      <c r="AB391">
        <v>3.1540555536164201E-2</v>
      </c>
      <c r="AD391" t="s">
        <v>4153</v>
      </c>
      <c r="AE391">
        <v>-4.6002294248861499</v>
      </c>
      <c r="AF391">
        <v>2.6042942288541902E-2</v>
      </c>
    </row>
    <row r="392" spans="1:32" x14ac:dyDescent="0.2">
      <c r="A392" s="15" t="s">
        <v>1909</v>
      </c>
      <c r="B392" s="9">
        <v>2.1304460879999998</v>
      </c>
      <c r="C392" s="9">
        <v>8.8899589999999994E-3</v>
      </c>
      <c r="E392" s="16" t="s">
        <v>179</v>
      </c>
      <c r="F392" s="11">
        <v>5.2519896910000003</v>
      </c>
      <c r="G392" s="7">
        <v>6.4109589999999999E-3</v>
      </c>
      <c r="I392" s="8" t="s">
        <v>390</v>
      </c>
      <c r="J392" s="9">
        <v>7.8854572919999999</v>
      </c>
      <c r="K392" s="9">
        <v>1.252494E-3</v>
      </c>
      <c r="T392" s="6" t="s">
        <v>491</v>
      </c>
      <c r="V392" t="s">
        <v>3186</v>
      </c>
      <c r="W392" s="2">
        <v>-0.56785405600000005</v>
      </c>
      <c r="X392" s="2">
        <v>1.3117119999999999E-2</v>
      </c>
      <c r="Z392" t="s">
        <v>3862</v>
      </c>
      <c r="AA392">
        <v>4.5171874656964199</v>
      </c>
      <c r="AB392">
        <v>3.1653095890346303E-2</v>
      </c>
      <c r="AD392" t="s">
        <v>654</v>
      </c>
      <c r="AE392">
        <v>3.4095271612548399</v>
      </c>
      <c r="AF392">
        <v>2.60884682901639E-2</v>
      </c>
    </row>
    <row r="393" spans="1:32" x14ac:dyDescent="0.2">
      <c r="A393" s="15" t="s">
        <v>50</v>
      </c>
      <c r="B393" s="9">
        <v>0.80588357499999996</v>
      </c>
      <c r="C393" s="9">
        <v>8.9315249999999992E-3</v>
      </c>
      <c r="E393" s="16" t="s">
        <v>1574</v>
      </c>
      <c r="F393" s="11">
        <v>4.2028611769999999</v>
      </c>
      <c r="G393" s="7">
        <v>6.4328149999999997E-3</v>
      </c>
      <c r="I393" s="6" t="s">
        <v>391</v>
      </c>
      <c r="J393" s="11">
        <v>1.6111758119999999</v>
      </c>
      <c r="K393" s="7">
        <v>1.2815369999999999E-3</v>
      </c>
      <c r="T393" s="6" t="s">
        <v>493</v>
      </c>
      <c r="V393" t="s">
        <v>1574</v>
      </c>
      <c r="W393" s="2">
        <v>-1.6513028199999999</v>
      </c>
      <c r="X393" s="2">
        <v>1.3138732E-2</v>
      </c>
      <c r="Z393" t="s">
        <v>2113</v>
      </c>
      <c r="AA393">
        <v>4.7756369081798002</v>
      </c>
      <c r="AB393">
        <v>3.2008962069586998E-2</v>
      </c>
      <c r="AD393" t="s">
        <v>2267</v>
      </c>
      <c r="AE393">
        <v>-3.9808784216784501</v>
      </c>
      <c r="AF393">
        <v>2.61145877540034E-2</v>
      </c>
    </row>
    <row r="394" spans="1:32" x14ac:dyDescent="0.2">
      <c r="A394" s="13" t="s">
        <v>1912</v>
      </c>
      <c r="B394" s="11">
        <v>1.3936137770000001</v>
      </c>
      <c r="C394" s="11">
        <v>8.9747219999999992E-3</v>
      </c>
      <c r="E394" s="16" t="s">
        <v>2480</v>
      </c>
      <c r="F394" s="11">
        <v>3.1105799620000001</v>
      </c>
      <c r="G394" s="7">
        <v>6.4360729999999996E-3</v>
      </c>
      <c r="I394" s="6" t="s">
        <v>392</v>
      </c>
      <c r="J394" s="11">
        <v>-1.4022019720000001</v>
      </c>
      <c r="K394" s="7">
        <v>1.296062E-3</v>
      </c>
      <c r="T394" s="6" t="s">
        <v>6</v>
      </c>
      <c r="V394" t="s">
        <v>3187</v>
      </c>
      <c r="W394" s="2">
        <v>-3.4957899289999999</v>
      </c>
      <c r="X394" s="2">
        <v>1.3214307999999999E-2</v>
      </c>
      <c r="Z394" t="s">
        <v>3863</v>
      </c>
      <c r="AA394">
        <v>6.0805901979589896</v>
      </c>
      <c r="AB394">
        <v>3.2061711361752003E-2</v>
      </c>
      <c r="AD394" t="s">
        <v>3841</v>
      </c>
      <c r="AE394">
        <v>-2.5024105396866401</v>
      </c>
      <c r="AF394">
        <v>2.61526291535948E-2</v>
      </c>
    </row>
    <row r="395" spans="1:32" x14ac:dyDescent="0.2">
      <c r="A395" s="13" t="s">
        <v>1911</v>
      </c>
      <c r="B395" s="11">
        <v>2.9979375089999998</v>
      </c>
      <c r="C395" s="11">
        <v>9.018557E-3</v>
      </c>
      <c r="E395" s="16" t="s">
        <v>449</v>
      </c>
      <c r="F395" s="11">
        <v>5.9699920989999997</v>
      </c>
      <c r="G395" s="7">
        <v>6.5213390000000001E-3</v>
      </c>
      <c r="I395" s="6" t="s">
        <v>393</v>
      </c>
      <c r="J395" s="11">
        <v>0.77825610999999995</v>
      </c>
      <c r="K395" s="7">
        <v>1.3021319999999999E-3</v>
      </c>
      <c r="T395" s="6" t="s">
        <v>241</v>
      </c>
      <c r="V395" t="s">
        <v>3188</v>
      </c>
      <c r="W395" s="2">
        <v>0.91813562800000004</v>
      </c>
      <c r="X395" s="2">
        <v>1.3228497000000001E-2</v>
      </c>
      <c r="Z395" t="s">
        <v>3864</v>
      </c>
      <c r="AA395">
        <v>3.3963065295365999</v>
      </c>
      <c r="AB395">
        <v>3.2335463142965398E-2</v>
      </c>
      <c r="AD395" t="s">
        <v>335</v>
      </c>
      <c r="AE395">
        <v>0.97767485190483705</v>
      </c>
      <c r="AF395">
        <v>2.6373069432565701E-2</v>
      </c>
    </row>
    <row r="396" spans="1:32" x14ac:dyDescent="0.2">
      <c r="A396" s="15" t="s">
        <v>954</v>
      </c>
      <c r="B396" s="9">
        <v>-1.7677753</v>
      </c>
      <c r="C396" s="9">
        <v>9.0230659999999997E-3</v>
      </c>
      <c r="E396" s="15" t="s">
        <v>1776</v>
      </c>
      <c r="F396" s="9">
        <v>1.9226110000000001</v>
      </c>
      <c r="G396" s="9">
        <v>6.5576890000000002E-3</v>
      </c>
      <c r="I396" s="8" t="s">
        <v>394</v>
      </c>
      <c r="J396" s="8">
        <v>-1.6089780869999999</v>
      </c>
      <c r="K396" s="8">
        <v>1.3193300000000001E-3</v>
      </c>
      <c r="T396" s="6" t="s">
        <v>160</v>
      </c>
      <c r="V396" t="s">
        <v>1811</v>
      </c>
      <c r="W396" s="2">
        <v>-2.6058328140000002</v>
      </c>
      <c r="X396" s="2">
        <v>1.3257229000000001E-2</v>
      </c>
      <c r="Z396" t="s">
        <v>411</v>
      </c>
      <c r="AA396">
        <v>2.47748386737207</v>
      </c>
      <c r="AB396">
        <v>3.24434216307352E-2</v>
      </c>
      <c r="AD396" t="s">
        <v>3929</v>
      </c>
      <c r="AE396">
        <v>5.4145296300377197</v>
      </c>
      <c r="AF396">
        <v>2.6471942955473199E-2</v>
      </c>
    </row>
    <row r="397" spans="1:32" x14ac:dyDescent="0.2">
      <c r="A397" s="13" t="s">
        <v>1913</v>
      </c>
      <c r="B397" s="11">
        <v>-3.4418131139999999</v>
      </c>
      <c r="C397" s="11">
        <v>9.0353959999999994E-3</v>
      </c>
      <c r="E397" s="13" t="s">
        <v>2481</v>
      </c>
      <c r="F397" s="11">
        <v>1.088646835</v>
      </c>
      <c r="G397" s="7">
        <v>6.5660680000000004E-3</v>
      </c>
      <c r="I397" s="6" t="s">
        <v>396</v>
      </c>
      <c r="J397" s="6">
        <v>-0.85411228900000002</v>
      </c>
      <c r="K397" s="6">
        <v>1.3343770000000001E-3</v>
      </c>
      <c r="T397" s="6" t="s">
        <v>439</v>
      </c>
      <c r="V397" t="s">
        <v>3189</v>
      </c>
      <c r="W397" s="2">
        <v>-7.6174706920000004</v>
      </c>
      <c r="X397" s="2">
        <v>1.3301586000000001E-2</v>
      </c>
      <c r="Z397" t="s">
        <v>3865</v>
      </c>
      <c r="AA397">
        <v>2.7108265662924702</v>
      </c>
      <c r="AB397">
        <v>3.2467725832321603E-2</v>
      </c>
      <c r="AD397" t="s">
        <v>1300</v>
      </c>
      <c r="AE397">
        <v>-1.9406683616909901</v>
      </c>
      <c r="AF397">
        <v>2.65679777276576E-2</v>
      </c>
    </row>
    <row r="398" spans="1:32" x14ac:dyDescent="0.2">
      <c r="A398" s="15" t="s">
        <v>1074</v>
      </c>
      <c r="B398" s="9">
        <v>2.215560151</v>
      </c>
      <c r="C398" s="9">
        <v>9.0363930000000002E-3</v>
      </c>
      <c r="E398" s="13" t="s">
        <v>1805</v>
      </c>
      <c r="F398" s="11">
        <v>-4.3733365729999996</v>
      </c>
      <c r="G398" s="7">
        <v>6.5966410000000003E-3</v>
      </c>
      <c r="I398" s="6" t="s">
        <v>395</v>
      </c>
      <c r="J398" s="6">
        <v>3.4560527329999999</v>
      </c>
      <c r="K398" s="6">
        <v>1.3344959999999999E-3</v>
      </c>
      <c r="T398" s="6" t="s">
        <v>100</v>
      </c>
      <c r="V398" t="s">
        <v>3190</v>
      </c>
      <c r="W398" s="2">
        <v>-1.341282877</v>
      </c>
      <c r="X398" s="2">
        <v>1.3352372E-2</v>
      </c>
      <c r="Z398" t="s">
        <v>3866</v>
      </c>
      <c r="AA398">
        <v>-4.4099037727969899</v>
      </c>
      <c r="AB398">
        <v>3.2505110745238097E-2</v>
      </c>
      <c r="AD398" t="s">
        <v>3436</v>
      </c>
      <c r="AE398">
        <v>2.24110567806584</v>
      </c>
      <c r="AF398">
        <v>2.6639515137355799E-2</v>
      </c>
    </row>
    <row r="399" spans="1:32" x14ac:dyDescent="0.2">
      <c r="A399" s="15" t="s">
        <v>690</v>
      </c>
      <c r="B399" s="9">
        <v>0.78104480600000004</v>
      </c>
      <c r="C399" s="9">
        <v>9.1515840000000008E-3</v>
      </c>
      <c r="E399" s="13" t="s">
        <v>807</v>
      </c>
      <c r="F399" s="11">
        <v>-6.7551287020000004</v>
      </c>
      <c r="G399" s="7">
        <v>6.6331799999999998E-3</v>
      </c>
      <c r="I399" s="6" t="s">
        <v>397</v>
      </c>
      <c r="J399" s="6">
        <v>-0.52631592999999999</v>
      </c>
      <c r="K399" s="6">
        <v>1.3448100000000001E-3</v>
      </c>
      <c r="T399" s="6" t="s">
        <v>98</v>
      </c>
      <c r="V399" t="s">
        <v>3191</v>
      </c>
      <c r="W399" s="2">
        <v>-2.5588431699999998</v>
      </c>
      <c r="X399" s="2">
        <v>1.3389663E-2</v>
      </c>
      <c r="Z399" t="s">
        <v>1073</v>
      </c>
      <c r="AA399">
        <v>2.3460909339926102</v>
      </c>
      <c r="AB399">
        <v>3.2547539802537703E-2</v>
      </c>
      <c r="AD399" t="s">
        <v>1743</v>
      </c>
      <c r="AE399">
        <v>-4.7672159599663004</v>
      </c>
      <c r="AF399">
        <v>2.6722239584785701E-2</v>
      </c>
    </row>
    <row r="400" spans="1:32" x14ac:dyDescent="0.2">
      <c r="A400" s="13" t="s">
        <v>1917</v>
      </c>
      <c r="B400" s="11">
        <v>-9.9658292890000002</v>
      </c>
      <c r="C400" s="11">
        <v>9.1976049999999993E-3</v>
      </c>
      <c r="E400" s="13" t="s">
        <v>1661</v>
      </c>
      <c r="F400" s="11">
        <v>-1.717046316</v>
      </c>
      <c r="G400" s="7">
        <v>6.6475919999999999E-3</v>
      </c>
      <c r="I400" s="8" t="s">
        <v>398</v>
      </c>
      <c r="J400" s="8">
        <v>-6.6691101110000002</v>
      </c>
      <c r="K400" s="8">
        <v>1.378726E-3</v>
      </c>
      <c r="T400" s="6" t="s">
        <v>1414</v>
      </c>
      <c r="V400" t="s">
        <v>1782</v>
      </c>
      <c r="W400" s="2">
        <v>4.5924846739999996</v>
      </c>
      <c r="X400" s="2">
        <v>1.3391716E-2</v>
      </c>
      <c r="Z400" t="s">
        <v>1853</v>
      </c>
      <c r="AA400">
        <v>-3.0817353241238599</v>
      </c>
      <c r="AB400">
        <v>3.2601057669530802E-2</v>
      </c>
      <c r="AD400" t="s">
        <v>4154</v>
      </c>
      <c r="AE400">
        <v>-1.6534675974412201</v>
      </c>
      <c r="AF400">
        <v>2.67859925683138E-2</v>
      </c>
    </row>
    <row r="401" spans="1:32" x14ac:dyDescent="0.2">
      <c r="A401" s="13" t="s">
        <v>1916</v>
      </c>
      <c r="B401" s="11">
        <v>-9.9658292890000002</v>
      </c>
      <c r="C401" s="11">
        <v>9.1976049999999993E-3</v>
      </c>
      <c r="E401" s="13" t="s">
        <v>2482</v>
      </c>
      <c r="F401" s="11">
        <v>3.7632211610000001</v>
      </c>
      <c r="G401" s="7">
        <v>6.6944860000000004E-3</v>
      </c>
      <c r="I401" s="8" t="s">
        <v>399</v>
      </c>
      <c r="J401" s="8">
        <v>-1.2564671549999999</v>
      </c>
      <c r="K401" s="8">
        <v>1.385741E-3</v>
      </c>
      <c r="T401" s="6" t="s">
        <v>1144</v>
      </c>
      <c r="V401" t="s">
        <v>3192</v>
      </c>
      <c r="W401" s="2">
        <v>-2.2635523129999999</v>
      </c>
      <c r="X401" s="2">
        <v>1.3422672E-2</v>
      </c>
      <c r="Z401" t="s">
        <v>445</v>
      </c>
      <c r="AA401">
        <v>-3.2025084014856602</v>
      </c>
      <c r="AB401">
        <v>3.2834527275422597E-2</v>
      </c>
      <c r="AD401" t="s">
        <v>3091</v>
      </c>
      <c r="AE401">
        <v>1.8414533887706499</v>
      </c>
      <c r="AF401">
        <v>2.6800807236448999E-2</v>
      </c>
    </row>
    <row r="402" spans="1:32" x14ac:dyDescent="0.2">
      <c r="A402" s="15" t="s">
        <v>546</v>
      </c>
      <c r="B402" s="9">
        <v>0.76956146000000003</v>
      </c>
      <c r="C402" s="9">
        <v>9.20173E-3</v>
      </c>
      <c r="E402" s="13" t="s">
        <v>257</v>
      </c>
      <c r="F402" s="11">
        <v>-1.5804289730000001</v>
      </c>
      <c r="G402" s="7">
        <v>6.7564369999999997E-3</v>
      </c>
      <c r="I402" s="8" t="s">
        <v>400</v>
      </c>
      <c r="J402" s="8">
        <v>0.85482256999999995</v>
      </c>
      <c r="K402" s="8">
        <v>1.3998579999999999E-3</v>
      </c>
      <c r="T402" s="6" t="s">
        <v>717</v>
      </c>
      <c r="V402" t="s">
        <v>3193</v>
      </c>
      <c r="W402" s="2">
        <v>0.89760627500000001</v>
      </c>
      <c r="X402" s="2">
        <v>1.3424487000000001E-2</v>
      </c>
      <c r="Z402" t="s">
        <v>3867</v>
      </c>
      <c r="AA402">
        <v>7.2982132886742903</v>
      </c>
      <c r="AB402">
        <v>3.2894345804356802E-2</v>
      </c>
      <c r="AD402" t="s">
        <v>176</v>
      </c>
      <c r="AE402">
        <v>0.98521409035473795</v>
      </c>
      <c r="AF402">
        <v>2.7295570228990301E-2</v>
      </c>
    </row>
    <row r="403" spans="1:32" x14ac:dyDescent="0.2">
      <c r="A403" s="15" t="s">
        <v>1914</v>
      </c>
      <c r="B403" s="9">
        <v>4.3181771959999997</v>
      </c>
      <c r="C403" s="9">
        <v>9.2027489999999997E-3</v>
      </c>
      <c r="E403" s="13" t="s">
        <v>2483</v>
      </c>
      <c r="F403" s="11">
        <v>-4.218447211</v>
      </c>
      <c r="G403" s="7">
        <v>6.7700149999999999E-3</v>
      </c>
      <c r="I403" s="6" t="s">
        <v>401</v>
      </c>
      <c r="J403" s="6">
        <v>1.213677562</v>
      </c>
      <c r="K403" s="6">
        <v>1.416013E-3</v>
      </c>
      <c r="T403" s="6" t="s">
        <v>430</v>
      </c>
      <c r="V403" t="s">
        <v>3194</v>
      </c>
      <c r="W403" s="2">
        <v>0.95186524500000003</v>
      </c>
      <c r="X403" s="2">
        <v>1.3545613999999999E-2</v>
      </c>
      <c r="Z403" t="s">
        <v>3868</v>
      </c>
      <c r="AA403">
        <v>5.4124346522667803</v>
      </c>
      <c r="AB403">
        <v>3.2955635025342302E-2</v>
      </c>
      <c r="AD403" t="s">
        <v>3872</v>
      </c>
      <c r="AE403">
        <v>-1.75019612923267</v>
      </c>
      <c r="AF403">
        <v>2.7526985408607402E-2</v>
      </c>
    </row>
    <row r="404" spans="1:32" x14ac:dyDescent="0.2">
      <c r="A404" s="15" t="s">
        <v>499</v>
      </c>
      <c r="B404" s="9">
        <v>1.5160050780000001</v>
      </c>
      <c r="C404" s="9">
        <v>9.2084639999999995E-3</v>
      </c>
      <c r="E404" s="13" t="s">
        <v>932</v>
      </c>
      <c r="F404" s="11">
        <v>1.331028997</v>
      </c>
      <c r="G404" s="7">
        <v>6.7713280000000001E-3</v>
      </c>
      <c r="I404" s="6" t="s">
        <v>402</v>
      </c>
      <c r="J404" s="6">
        <v>1.697789182</v>
      </c>
      <c r="K404" s="6">
        <v>1.4399860000000001E-3</v>
      </c>
      <c r="T404" s="6" t="s">
        <v>470</v>
      </c>
      <c r="V404" t="s">
        <v>3195</v>
      </c>
      <c r="W404" s="2">
        <v>-0.81644641399999995</v>
      </c>
      <c r="X404" s="2">
        <v>1.3562523999999999E-2</v>
      </c>
      <c r="Z404" t="s">
        <v>3869</v>
      </c>
      <c r="AA404">
        <v>6.0887866552873602</v>
      </c>
      <c r="AB404">
        <v>3.29957993739846E-2</v>
      </c>
      <c r="AD404" t="s">
        <v>1609</v>
      </c>
      <c r="AE404">
        <v>-2.1390276766828702</v>
      </c>
      <c r="AF404">
        <v>2.7568020394333401E-2</v>
      </c>
    </row>
    <row r="405" spans="1:32" x14ac:dyDescent="0.2">
      <c r="A405" s="15" t="s">
        <v>1915</v>
      </c>
      <c r="B405" s="9">
        <v>1.3298020180000001</v>
      </c>
      <c r="C405" s="9">
        <v>9.208875E-3</v>
      </c>
      <c r="E405" s="13" t="s">
        <v>128</v>
      </c>
      <c r="F405" s="11">
        <v>4.421902094</v>
      </c>
      <c r="G405" s="7">
        <v>6.791765E-3</v>
      </c>
      <c r="I405" s="8" t="s">
        <v>403</v>
      </c>
      <c r="J405" s="8">
        <v>8.2403909479999999</v>
      </c>
      <c r="K405" s="8">
        <v>1.4549949999999999E-3</v>
      </c>
      <c r="T405" s="6" t="s">
        <v>1363</v>
      </c>
      <c r="V405" t="s">
        <v>2665</v>
      </c>
      <c r="W405" s="2">
        <v>0.78512733499999998</v>
      </c>
      <c r="X405" s="2">
        <v>1.3683687999999999E-2</v>
      </c>
      <c r="Z405" t="s">
        <v>3870</v>
      </c>
      <c r="AA405">
        <v>-6.1064973582774096</v>
      </c>
      <c r="AB405">
        <v>3.3251373105825502E-2</v>
      </c>
      <c r="AD405" t="s">
        <v>4155</v>
      </c>
      <c r="AE405">
        <v>-8.5965804037099307</v>
      </c>
      <c r="AF405">
        <v>2.7820713850788398E-2</v>
      </c>
    </row>
    <row r="406" spans="1:32" x14ac:dyDescent="0.2">
      <c r="A406" s="13" t="s">
        <v>1918</v>
      </c>
      <c r="B406" s="11">
        <v>1.3134543999999999</v>
      </c>
      <c r="C406" s="11">
        <v>9.3000700000000006E-3</v>
      </c>
      <c r="E406" s="13" t="s">
        <v>2484</v>
      </c>
      <c r="F406" s="11">
        <v>8.0174781310000007</v>
      </c>
      <c r="G406" s="7">
        <v>6.8088419999999998E-3</v>
      </c>
      <c r="I406" s="6" t="s">
        <v>404</v>
      </c>
      <c r="J406" s="6">
        <v>1.749197852</v>
      </c>
      <c r="K406" s="6">
        <v>1.4714870000000001E-3</v>
      </c>
      <c r="T406" s="6" t="s">
        <v>203</v>
      </c>
      <c r="V406" t="s">
        <v>3196</v>
      </c>
      <c r="W406" s="2">
        <v>-0.69825916600000004</v>
      </c>
      <c r="X406" s="2">
        <v>1.3734662E-2</v>
      </c>
      <c r="Z406" t="s">
        <v>3871</v>
      </c>
      <c r="AA406">
        <v>1.82688878044057</v>
      </c>
      <c r="AB406">
        <v>3.3322260288674202E-2</v>
      </c>
      <c r="AD406" t="s">
        <v>4156</v>
      </c>
      <c r="AE406">
        <v>1.4454324512169301</v>
      </c>
      <c r="AF406">
        <v>2.7840909048955701E-2</v>
      </c>
    </row>
    <row r="407" spans="1:32" x14ac:dyDescent="0.2">
      <c r="A407" s="13" t="s">
        <v>1919</v>
      </c>
      <c r="B407" s="11">
        <v>-1.7444722260000001</v>
      </c>
      <c r="C407" s="11">
        <v>9.3672640000000001E-3</v>
      </c>
      <c r="E407" s="15" t="s">
        <v>1980</v>
      </c>
      <c r="F407" s="9">
        <v>4.2138932020000004</v>
      </c>
      <c r="G407" s="9">
        <v>6.8177730000000001E-3</v>
      </c>
      <c r="I407" s="6" t="s">
        <v>405</v>
      </c>
      <c r="J407" s="6">
        <v>-1.48214358</v>
      </c>
      <c r="K407" s="6">
        <v>1.47266E-3</v>
      </c>
      <c r="T407" s="6" t="s">
        <v>176</v>
      </c>
      <c r="V407" t="s">
        <v>1897</v>
      </c>
      <c r="W407" s="2">
        <v>-1.4190399069999999</v>
      </c>
      <c r="X407" s="2">
        <v>1.3793142E-2</v>
      </c>
      <c r="Z407" t="s">
        <v>3872</v>
      </c>
      <c r="AA407">
        <v>-1.5400457933682801</v>
      </c>
      <c r="AB407">
        <v>3.3323090201986899E-2</v>
      </c>
      <c r="AD407" t="s">
        <v>4157</v>
      </c>
      <c r="AE407">
        <v>1.3303151309969701</v>
      </c>
      <c r="AF407">
        <v>2.78517891837506E-2</v>
      </c>
    </row>
    <row r="408" spans="1:32" x14ac:dyDescent="0.2">
      <c r="A408" s="15" t="s">
        <v>682</v>
      </c>
      <c r="B408" s="9">
        <v>-1.8841728550000001</v>
      </c>
      <c r="C408" s="9">
        <v>9.4193590000000004E-3</v>
      </c>
      <c r="E408" s="13" t="s">
        <v>2485</v>
      </c>
      <c r="F408" s="11">
        <v>2.1860667970000001</v>
      </c>
      <c r="G408" s="7">
        <v>6.8510180000000004E-3</v>
      </c>
      <c r="I408" s="6" t="s">
        <v>406</v>
      </c>
      <c r="J408" s="6">
        <v>6.1724234190000002</v>
      </c>
      <c r="K408" s="6">
        <v>1.483376E-3</v>
      </c>
      <c r="T408" s="6" t="s">
        <v>29</v>
      </c>
      <c r="V408" t="s">
        <v>2044</v>
      </c>
      <c r="W408" s="2">
        <v>-0.46218257699999998</v>
      </c>
      <c r="X408" s="2">
        <v>1.3843518000000001E-2</v>
      </c>
      <c r="Z408" t="s">
        <v>3873</v>
      </c>
      <c r="AA408">
        <v>-2.0721188226164502</v>
      </c>
      <c r="AB408">
        <v>3.3482832882506502E-2</v>
      </c>
      <c r="AD408" t="s">
        <v>4158</v>
      </c>
      <c r="AE408">
        <v>2.3618580175784301</v>
      </c>
      <c r="AF408">
        <v>2.7960447188080301E-2</v>
      </c>
    </row>
    <row r="409" spans="1:32" x14ac:dyDescent="0.2">
      <c r="A409" s="13" t="s">
        <v>1920</v>
      </c>
      <c r="B409" s="11">
        <v>2.772160033</v>
      </c>
      <c r="C409" s="11">
        <v>9.4520539999999997E-3</v>
      </c>
      <c r="E409" s="13" t="s">
        <v>813</v>
      </c>
      <c r="F409" s="11">
        <v>-6.9676238210000001</v>
      </c>
      <c r="G409" s="7">
        <v>6.864902E-3</v>
      </c>
      <c r="I409" s="6" t="s">
        <v>407</v>
      </c>
      <c r="J409" s="6">
        <v>-0.92157331099999995</v>
      </c>
      <c r="K409" s="6">
        <v>1.484518E-3</v>
      </c>
      <c r="T409" s="6" t="s">
        <v>574</v>
      </c>
      <c r="V409" t="s">
        <v>3197</v>
      </c>
      <c r="W409" s="2">
        <v>-7.3703774800000001</v>
      </c>
      <c r="X409" s="2">
        <v>1.3846057E-2</v>
      </c>
      <c r="Z409" t="s">
        <v>3874</v>
      </c>
      <c r="AA409">
        <v>-6.1617719741367099</v>
      </c>
      <c r="AB409">
        <v>3.3509604601803397E-2</v>
      </c>
      <c r="AD409" t="s">
        <v>1995</v>
      </c>
      <c r="AE409">
        <v>1.10739954328346</v>
      </c>
      <c r="AF409">
        <v>2.7994402616619299E-2</v>
      </c>
    </row>
    <row r="410" spans="1:32" x14ac:dyDescent="0.2">
      <c r="A410" s="15" t="s">
        <v>400</v>
      </c>
      <c r="B410" s="9">
        <v>-0.69254394200000002</v>
      </c>
      <c r="C410" s="9">
        <v>9.6227810000000004E-3</v>
      </c>
      <c r="E410" s="13" t="s">
        <v>423</v>
      </c>
      <c r="F410" s="11">
        <v>7.1536275370000002</v>
      </c>
      <c r="G410" s="7">
        <v>6.8770630000000001E-3</v>
      </c>
      <c r="I410" s="8" t="s">
        <v>408</v>
      </c>
      <c r="J410" s="8">
        <v>-8.3951580079999992</v>
      </c>
      <c r="K410" s="8">
        <v>1.49664E-3</v>
      </c>
      <c r="T410" s="6" t="s">
        <v>1189</v>
      </c>
      <c r="V410" t="s">
        <v>3198</v>
      </c>
      <c r="W410" s="2">
        <v>0.58214100999999996</v>
      </c>
      <c r="X410" s="2">
        <v>1.3846472E-2</v>
      </c>
      <c r="Z410" t="s">
        <v>3875</v>
      </c>
      <c r="AA410">
        <v>-2.8131926004435699</v>
      </c>
      <c r="AB410">
        <v>3.3687903405631797E-2</v>
      </c>
      <c r="AD410" t="s">
        <v>4159</v>
      </c>
      <c r="AE410">
        <v>-5.1939589375888504</v>
      </c>
      <c r="AF410">
        <v>2.8132548329837598E-2</v>
      </c>
    </row>
    <row r="411" spans="1:32" x14ac:dyDescent="0.2">
      <c r="A411" s="15" t="s">
        <v>1921</v>
      </c>
      <c r="B411" s="9">
        <v>2.3986673989999998</v>
      </c>
      <c r="C411" s="9">
        <v>9.7152450000000008E-3</v>
      </c>
      <c r="E411" s="13" t="s">
        <v>626</v>
      </c>
      <c r="F411" s="11">
        <v>1.8414047739999999</v>
      </c>
      <c r="G411" s="7">
        <v>6.9034140000000001E-3</v>
      </c>
      <c r="I411" s="6" t="s">
        <v>410</v>
      </c>
      <c r="J411" s="6">
        <v>5.8143182800000002</v>
      </c>
      <c r="K411" s="6">
        <v>1.5169809999999999E-3</v>
      </c>
      <c r="T411" s="6" t="s">
        <v>277</v>
      </c>
      <c r="V411" t="s">
        <v>3199</v>
      </c>
      <c r="W411" s="2">
        <v>0.84436510200000003</v>
      </c>
      <c r="X411" s="2">
        <v>1.3891373E-2</v>
      </c>
      <c r="Z411" t="s">
        <v>3876</v>
      </c>
      <c r="AA411">
        <v>6.3430886128108597</v>
      </c>
      <c r="AB411">
        <v>3.3732639523529603E-2</v>
      </c>
      <c r="AD411" t="s">
        <v>4160</v>
      </c>
      <c r="AE411">
        <v>-2.5488348003891201</v>
      </c>
      <c r="AF411">
        <v>2.8148404234631899E-2</v>
      </c>
    </row>
    <row r="412" spans="1:32" x14ac:dyDescent="0.2">
      <c r="A412" s="15" t="s">
        <v>1652</v>
      </c>
      <c r="B412" s="9">
        <v>1.7289904620000001</v>
      </c>
      <c r="C412" s="9">
        <v>9.7400630000000002E-3</v>
      </c>
      <c r="E412" s="15" t="s">
        <v>2296</v>
      </c>
      <c r="F412" s="9">
        <v>3.674688095</v>
      </c>
      <c r="G412" s="9">
        <v>7.0075220000000004E-3</v>
      </c>
      <c r="I412" s="8" t="s">
        <v>411</v>
      </c>
      <c r="J412" s="8">
        <v>4.1113088180000004</v>
      </c>
      <c r="K412" s="8">
        <v>1.5204870000000001E-3</v>
      </c>
      <c r="T412" s="6" t="s">
        <v>1206</v>
      </c>
      <c r="V412" t="s">
        <v>3200</v>
      </c>
      <c r="W412" s="2">
        <v>4.516553719</v>
      </c>
      <c r="X412" s="2">
        <v>1.3905493E-2</v>
      </c>
      <c r="Z412" t="s">
        <v>3275</v>
      </c>
      <c r="AA412">
        <v>-1.0462445590292799</v>
      </c>
      <c r="AB412">
        <v>3.3911554738785703E-2</v>
      </c>
      <c r="AD412" t="s">
        <v>3180</v>
      </c>
      <c r="AE412">
        <v>-2.9849871191548298</v>
      </c>
      <c r="AF412">
        <v>2.8269561859248601E-2</v>
      </c>
    </row>
    <row r="413" spans="1:32" x14ac:dyDescent="0.2">
      <c r="A413" s="15" t="s">
        <v>1227</v>
      </c>
      <c r="B413" s="9">
        <v>5.1030596270000004</v>
      </c>
      <c r="C413" s="9">
        <v>9.7504960000000009E-3</v>
      </c>
      <c r="E413" s="13" t="s">
        <v>2486</v>
      </c>
      <c r="F413" s="11">
        <v>2.3831186620000002</v>
      </c>
      <c r="G413" s="7">
        <v>7.0329160000000002E-3</v>
      </c>
      <c r="I413" s="8" t="s">
        <v>409</v>
      </c>
      <c r="J413" s="8">
        <v>8.9348407749999996</v>
      </c>
      <c r="K413" s="8">
        <v>1.520693E-3</v>
      </c>
      <c r="T413" s="6" t="s">
        <v>923</v>
      </c>
      <c r="V413" t="s">
        <v>1334</v>
      </c>
      <c r="W413" s="2">
        <v>-1.7723483920000001</v>
      </c>
      <c r="X413" s="2">
        <v>1.399748E-2</v>
      </c>
      <c r="Z413" t="s">
        <v>3877</v>
      </c>
      <c r="AA413">
        <v>-5.20297568587897</v>
      </c>
      <c r="AB413">
        <v>3.3966693267658603E-2</v>
      </c>
      <c r="AD413" t="s">
        <v>4161</v>
      </c>
      <c r="AE413">
        <v>-2.5568513937097599</v>
      </c>
      <c r="AF413">
        <v>2.8271612210996201E-2</v>
      </c>
    </row>
    <row r="414" spans="1:32" x14ac:dyDescent="0.2">
      <c r="A414" s="15" t="s">
        <v>864</v>
      </c>
      <c r="B414" s="9">
        <v>-8.1216280489999999</v>
      </c>
      <c r="C414" s="9">
        <v>9.8583630000000002E-3</v>
      </c>
      <c r="E414" s="13" t="s">
        <v>1393</v>
      </c>
      <c r="F414" s="11">
        <v>2.2413445919999999</v>
      </c>
      <c r="G414" s="7">
        <v>7.0503889999999998E-3</v>
      </c>
      <c r="I414" s="6" t="s">
        <v>412</v>
      </c>
      <c r="J414" s="6">
        <v>1.5298201520000001</v>
      </c>
      <c r="K414" s="6">
        <v>1.5317169999999999E-3</v>
      </c>
      <c r="T414" s="6" t="s">
        <v>859</v>
      </c>
      <c r="V414" t="s">
        <v>3201</v>
      </c>
      <c r="W414" s="2">
        <v>2.2387616769999998</v>
      </c>
      <c r="X414" s="2">
        <v>1.4043913E-2</v>
      </c>
      <c r="Z414" t="s">
        <v>3878</v>
      </c>
      <c r="AA414">
        <v>3.3610231849875398</v>
      </c>
      <c r="AB414">
        <v>3.4055124321364497E-2</v>
      </c>
      <c r="AD414" t="s">
        <v>4162</v>
      </c>
      <c r="AE414">
        <v>-1.41080967212568</v>
      </c>
      <c r="AF414">
        <v>2.8513451242636999E-2</v>
      </c>
    </row>
    <row r="415" spans="1:32" x14ac:dyDescent="0.2">
      <c r="A415" s="13" t="s">
        <v>1923</v>
      </c>
      <c r="B415" s="11">
        <v>-6.737599329</v>
      </c>
      <c r="C415" s="11">
        <v>9.9084510000000004E-3</v>
      </c>
      <c r="E415" s="13" t="s">
        <v>246</v>
      </c>
      <c r="F415" s="11">
        <v>6.7568398150000002</v>
      </c>
      <c r="G415" s="7">
        <v>7.1198590000000001E-3</v>
      </c>
      <c r="I415" s="8" t="s">
        <v>413</v>
      </c>
      <c r="J415" s="8">
        <v>3.0037017659999998</v>
      </c>
      <c r="K415" s="8">
        <v>1.5596430000000001E-3</v>
      </c>
      <c r="T415" s="6" t="s">
        <v>235</v>
      </c>
      <c r="V415" t="s">
        <v>3202</v>
      </c>
      <c r="W415" s="2">
        <v>1.6193303219999999</v>
      </c>
      <c r="X415" s="2">
        <v>1.4123115E-2</v>
      </c>
      <c r="Z415" t="s">
        <v>3879</v>
      </c>
      <c r="AA415">
        <v>1.2351581720448499</v>
      </c>
      <c r="AB415">
        <v>3.4360718804375703E-2</v>
      </c>
      <c r="AD415" t="s">
        <v>105</v>
      </c>
      <c r="AE415">
        <v>1.27418288330302</v>
      </c>
      <c r="AF415">
        <v>2.8560745841648399E-2</v>
      </c>
    </row>
    <row r="416" spans="1:32" x14ac:dyDescent="0.2">
      <c r="A416" s="15" t="s">
        <v>1922</v>
      </c>
      <c r="B416" s="9">
        <v>1.6669823669999999</v>
      </c>
      <c r="C416" s="9">
        <v>9.9115790000000002E-3</v>
      </c>
      <c r="E416" s="13" t="s">
        <v>2487</v>
      </c>
      <c r="F416" s="11">
        <v>3.2091340989999999</v>
      </c>
      <c r="G416" s="7">
        <v>7.1354239999999996E-3</v>
      </c>
      <c r="I416" s="6" t="s">
        <v>414</v>
      </c>
      <c r="J416" s="6">
        <v>3.0391638730000001</v>
      </c>
      <c r="K416" s="6">
        <v>1.5644610000000001E-3</v>
      </c>
      <c r="T416" s="6" t="s">
        <v>1120</v>
      </c>
      <c r="V416" t="s">
        <v>3203</v>
      </c>
      <c r="W416" s="2">
        <v>1.7404389520000001</v>
      </c>
      <c r="X416" s="2">
        <v>1.4186664E-2</v>
      </c>
      <c r="Z416" t="s">
        <v>3880</v>
      </c>
      <c r="AA416">
        <v>1.8518498156632499</v>
      </c>
      <c r="AB416">
        <v>3.4380208324007303E-2</v>
      </c>
      <c r="AD416" t="s">
        <v>4163</v>
      </c>
      <c r="AE416">
        <v>0.90694403200556895</v>
      </c>
      <c r="AF416">
        <v>2.87673771433435E-2</v>
      </c>
    </row>
    <row r="417" spans="1:32" x14ac:dyDescent="0.2">
      <c r="A417" s="15" t="s">
        <v>293</v>
      </c>
      <c r="B417" s="9">
        <v>-0.81268009200000002</v>
      </c>
      <c r="C417" s="9">
        <v>9.9156869999999994E-3</v>
      </c>
      <c r="E417" s="13" t="s">
        <v>2488</v>
      </c>
      <c r="F417" s="11">
        <v>-1.042362572</v>
      </c>
      <c r="G417" s="7">
        <v>7.1592030000000003E-3</v>
      </c>
      <c r="I417" s="6" t="s">
        <v>415</v>
      </c>
      <c r="J417" s="6">
        <v>1.8667102019999999</v>
      </c>
      <c r="K417" s="6">
        <v>1.5678249999999999E-3</v>
      </c>
      <c r="T417" s="6" t="s">
        <v>564</v>
      </c>
      <c r="V417" t="s">
        <v>2609</v>
      </c>
      <c r="W417" s="2">
        <v>3.7888847110000001</v>
      </c>
      <c r="X417" s="2">
        <v>1.4227179E-2</v>
      </c>
      <c r="Z417" t="s">
        <v>3881</v>
      </c>
      <c r="AA417">
        <v>-6.0020263469458</v>
      </c>
      <c r="AB417">
        <v>3.4596006128372297E-2</v>
      </c>
      <c r="AD417" t="s">
        <v>4164</v>
      </c>
      <c r="AE417">
        <v>-0.78309805599262305</v>
      </c>
      <c r="AF417">
        <v>2.8885264209414199E-2</v>
      </c>
    </row>
    <row r="418" spans="1:32" x14ac:dyDescent="0.2">
      <c r="A418" s="15" t="s">
        <v>879</v>
      </c>
      <c r="B418" s="9">
        <v>-6.3746230549999998</v>
      </c>
      <c r="C418" s="9">
        <v>9.9326020000000004E-3</v>
      </c>
      <c r="E418" s="13" t="s">
        <v>2489</v>
      </c>
      <c r="F418" s="11">
        <v>-1.5400809660000001</v>
      </c>
      <c r="G418" s="7">
        <v>7.1791299999999997E-3</v>
      </c>
      <c r="I418" s="8" t="s">
        <v>416</v>
      </c>
      <c r="J418" s="8">
        <v>-2.8513860809999998</v>
      </c>
      <c r="K418" s="8">
        <v>1.590707E-3</v>
      </c>
      <c r="T418" s="6" t="s">
        <v>442</v>
      </c>
      <c r="V418" t="s">
        <v>1412</v>
      </c>
      <c r="W418" s="2">
        <v>-1.26074671</v>
      </c>
      <c r="X418" s="2">
        <v>1.4298012000000001E-2</v>
      </c>
      <c r="Z418" t="s">
        <v>3882</v>
      </c>
      <c r="AA418">
        <v>-2.92240933167133</v>
      </c>
      <c r="AB418">
        <v>3.5221511551262998E-2</v>
      </c>
      <c r="AD418" t="s">
        <v>3286</v>
      </c>
      <c r="AE418">
        <v>-2.47119565676768</v>
      </c>
      <c r="AF418">
        <v>2.89962610229101E-2</v>
      </c>
    </row>
    <row r="419" spans="1:32" x14ac:dyDescent="0.2">
      <c r="A419" s="15" t="s">
        <v>959</v>
      </c>
      <c r="B419" s="9">
        <v>3.388310261</v>
      </c>
      <c r="C419" s="9">
        <v>9.9662450000000003E-3</v>
      </c>
      <c r="E419" s="13" t="s">
        <v>77</v>
      </c>
      <c r="F419" s="11">
        <v>1.771822714</v>
      </c>
      <c r="G419" s="7">
        <v>7.1995799999999997E-3</v>
      </c>
      <c r="I419" s="8" t="s">
        <v>417</v>
      </c>
      <c r="J419" s="8">
        <v>1.057492367</v>
      </c>
      <c r="K419" s="8">
        <v>1.6241529999999999E-3</v>
      </c>
      <c r="T419" s="6" t="s">
        <v>654</v>
      </c>
      <c r="V419" t="s">
        <v>2493</v>
      </c>
      <c r="W419" s="2">
        <v>7.3827470049999997</v>
      </c>
      <c r="X419" s="2">
        <v>1.4490797999999999E-2</v>
      </c>
      <c r="Z419" t="s">
        <v>3883</v>
      </c>
      <c r="AA419">
        <v>-2.5379215144223801</v>
      </c>
      <c r="AB419">
        <v>3.5241323790433397E-2</v>
      </c>
      <c r="AD419" t="s">
        <v>4165</v>
      </c>
      <c r="AE419">
        <v>-3.0345124184040002</v>
      </c>
      <c r="AF419">
        <v>2.90596434877805E-2</v>
      </c>
    </row>
    <row r="420" spans="1:32" x14ac:dyDescent="0.2">
      <c r="A420" s="15" t="s">
        <v>428</v>
      </c>
      <c r="B420" s="9">
        <v>1.6077219970000001</v>
      </c>
      <c r="C420" s="9">
        <v>9.9862949999999992E-3</v>
      </c>
      <c r="E420" s="13" t="s">
        <v>252</v>
      </c>
      <c r="F420" s="11">
        <v>-1.432652724</v>
      </c>
      <c r="G420" s="7">
        <v>7.2100319999999999E-3</v>
      </c>
      <c r="I420" s="8" t="s">
        <v>418</v>
      </c>
      <c r="J420" s="8">
        <v>7.4689329799999999</v>
      </c>
      <c r="K420" s="8">
        <v>1.6308099999999999E-3</v>
      </c>
      <c r="T420" s="6" t="s">
        <v>804</v>
      </c>
      <c r="V420" t="s">
        <v>3204</v>
      </c>
      <c r="W420" s="2">
        <v>3.9921759140000002</v>
      </c>
      <c r="X420" s="2">
        <v>1.4636432E-2</v>
      </c>
      <c r="Z420" t="s">
        <v>3884</v>
      </c>
      <c r="AA420">
        <v>-6.2725509812268196</v>
      </c>
      <c r="AB420">
        <v>3.5249046490174803E-2</v>
      </c>
      <c r="AD420" t="s">
        <v>4166</v>
      </c>
      <c r="AE420">
        <v>2.7857911672208702</v>
      </c>
      <c r="AF420">
        <v>2.9094795343556999E-2</v>
      </c>
    </row>
    <row r="421" spans="1:32" x14ac:dyDescent="0.2">
      <c r="A421" s="13" t="s">
        <v>1924</v>
      </c>
      <c r="B421" s="11">
        <v>2.7284927030000001</v>
      </c>
      <c r="C421" s="11">
        <v>1.004179E-2</v>
      </c>
      <c r="E421" s="13" t="s">
        <v>2490</v>
      </c>
      <c r="F421" s="11">
        <v>2.8377873729999998</v>
      </c>
      <c r="G421" s="7">
        <v>7.2102599999999996E-3</v>
      </c>
      <c r="I421" s="6" t="s">
        <v>420</v>
      </c>
      <c r="J421" s="6">
        <v>0.68393521199999996</v>
      </c>
      <c r="K421" s="6">
        <v>1.6412690000000001E-3</v>
      </c>
      <c r="T421" s="6" t="s">
        <v>190</v>
      </c>
      <c r="V421" t="s">
        <v>3205</v>
      </c>
      <c r="W421" s="2">
        <v>6.6575362829999998</v>
      </c>
      <c r="X421" s="2">
        <v>1.4681834E-2</v>
      </c>
      <c r="Z421" t="s">
        <v>2006</v>
      </c>
      <c r="AA421">
        <v>1.2724539068478</v>
      </c>
      <c r="AB421">
        <v>3.5309327628168102E-2</v>
      </c>
      <c r="AD421" t="s">
        <v>1528</v>
      </c>
      <c r="AE421">
        <v>3.2641017173356701</v>
      </c>
      <c r="AF421">
        <v>2.9304308217313901E-2</v>
      </c>
    </row>
    <row r="422" spans="1:32" x14ac:dyDescent="0.2">
      <c r="A422" s="15" t="s">
        <v>1925</v>
      </c>
      <c r="B422" s="9">
        <v>3.0893795910000001</v>
      </c>
      <c r="C422" s="9">
        <v>1.0095557E-2</v>
      </c>
      <c r="E422" s="13" t="s">
        <v>827</v>
      </c>
      <c r="F422" s="11">
        <v>-7.0443986389999997</v>
      </c>
      <c r="G422" s="7">
        <v>7.2684769999999998E-3</v>
      </c>
      <c r="I422" s="6" t="s">
        <v>419</v>
      </c>
      <c r="J422" s="6">
        <v>1.2628193160000001</v>
      </c>
      <c r="K422" s="6">
        <v>1.643324E-3</v>
      </c>
      <c r="T422" s="6" t="s">
        <v>125</v>
      </c>
      <c r="V422" t="s">
        <v>1502</v>
      </c>
      <c r="W422" s="2">
        <v>-2.3046045300000002</v>
      </c>
      <c r="X422" s="2">
        <v>1.4813329E-2</v>
      </c>
      <c r="Z422" t="s">
        <v>3885</v>
      </c>
      <c r="AA422">
        <v>-1.7872721637124001</v>
      </c>
      <c r="AB422">
        <v>3.5329626008979501E-2</v>
      </c>
      <c r="AD422" t="s">
        <v>4167</v>
      </c>
      <c r="AE422">
        <v>2.26772081838465</v>
      </c>
      <c r="AF422">
        <v>2.93345979866605E-2</v>
      </c>
    </row>
    <row r="423" spans="1:32" x14ac:dyDescent="0.2">
      <c r="A423" s="13" t="s">
        <v>1927</v>
      </c>
      <c r="B423" s="11">
        <v>-7.7158638599999998</v>
      </c>
      <c r="C423" s="11">
        <v>1.0114401E-2</v>
      </c>
      <c r="E423" s="13" t="s">
        <v>1363</v>
      </c>
      <c r="F423" s="11">
        <v>2.6357145769999999</v>
      </c>
      <c r="G423" s="7">
        <v>7.2727060000000003E-3</v>
      </c>
      <c r="I423" s="6" t="s">
        <v>421</v>
      </c>
      <c r="J423" s="6">
        <v>-1.304694394</v>
      </c>
      <c r="K423" s="6">
        <v>1.657036E-3</v>
      </c>
      <c r="T423" s="6" t="s">
        <v>42</v>
      </c>
      <c r="V423" t="s">
        <v>3206</v>
      </c>
      <c r="W423" s="2">
        <v>1.886441944</v>
      </c>
      <c r="X423" s="2">
        <v>1.4837786E-2</v>
      </c>
      <c r="Z423" t="s">
        <v>1832</v>
      </c>
      <c r="AA423">
        <v>2.1630644348113601</v>
      </c>
      <c r="AB423">
        <v>3.5716904730328902E-2</v>
      </c>
      <c r="AD423" t="s">
        <v>4168</v>
      </c>
      <c r="AE423">
        <v>-1.1523674771169301</v>
      </c>
      <c r="AF423">
        <v>2.9378170780817399E-2</v>
      </c>
    </row>
    <row r="424" spans="1:32" x14ac:dyDescent="0.2">
      <c r="A424" s="13" t="s">
        <v>1926</v>
      </c>
      <c r="B424" s="11">
        <v>-1.363902948</v>
      </c>
      <c r="C424" s="11">
        <v>1.0125238E-2</v>
      </c>
      <c r="E424" s="13" t="s">
        <v>2491</v>
      </c>
      <c r="F424" s="11">
        <v>-5.5933104489999996</v>
      </c>
      <c r="G424" s="7">
        <v>7.3275110000000001E-3</v>
      </c>
      <c r="I424" s="6" t="s">
        <v>422</v>
      </c>
      <c r="J424" s="6">
        <v>5.93783745</v>
      </c>
      <c r="K424" s="6">
        <v>1.66819E-3</v>
      </c>
      <c r="T424" s="6" t="s">
        <v>58</v>
      </c>
      <c r="V424" t="s">
        <v>3207</v>
      </c>
      <c r="W424" s="2">
        <v>2.368800249</v>
      </c>
      <c r="X424" s="2">
        <v>1.4849322999999999E-2</v>
      </c>
      <c r="Z424" t="s">
        <v>1299</v>
      </c>
      <c r="AA424">
        <v>1.5946622529287</v>
      </c>
      <c r="AB424">
        <v>3.5829632425357902E-2</v>
      </c>
      <c r="AD424" t="s">
        <v>4169</v>
      </c>
      <c r="AE424">
        <v>-1.5037208999585501</v>
      </c>
      <c r="AF424">
        <v>2.9646630811321101E-2</v>
      </c>
    </row>
    <row r="425" spans="1:32" x14ac:dyDescent="0.2">
      <c r="A425" s="15" t="s">
        <v>104</v>
      </c>
      <c r="B425" s="9">
        <v>-4.7723712159999998</v>
      </c>
      <c r="C425" s="9">
        <v>1.0233054E-2</v>
      </c>
      <c r="E425" s="13" t="s">
        <v>2492</v>
      </c>
      <c r="F425" s="11">
        <v>6.5380751039999998</v>
      </c>
      <c r="G425" s="7">
        <v>7.4204290000000001E-3</v>
      </c>
      <c r="I425" s="6" t="s">
        <v>423</v>
      </c>
      <c r="J425" s="6">
        <v>8.3064137900000006</v>
      </c>
      <c r="K425" s="6">
        <v>1.686379E-3</v>
      </c>
      <c r="T425" s="6" t="s">
        <v>290</v>
      </c>
      <c r="V425" t="s">
        <v>1139</v>
      </c>
      <c r="W425" s="2">
        <v>2.88695141</v>
      </c>
      <c r="X425" s="2">
        <v>1.4928581999999999E-2</v>
      </c>
      <c r="Z425" t="s">
        <v>2330</v>
      </c>
      <c r="AA425">
        <v>-2.2238420288884999</v>
      </c>
      <c r="AB425">
        <v>3.5916886961672403E-2</v>
      </c>
      <c r="AD425" t="s">
        <v>86</v>
      </c>
      <c r="AE425">
        <v>1.10215185859368</v>
      </c>
      <c r="AF425">
        <v>2.96890345978457E-2</v>
      </c>
    </row>
    <row r="426" spans="1:32" x14ac:dyDescent="0.2">
      <c r="A426" s="15" t="s">
        <v>892</v>
      </c>
      <c r="B426" s="9">
        <v>-6.4560562050000003</v>
      </c>
      <c r="C426" s="9">
        <v>1.0253385E-2</v>
      </c>
      <c r="E426" s="13" t="s">
        <v>2493</v>
      </c>
      <c r="F426" s="11">
        <v>-7.2073501550000003</v>
      </c>
      <c r="G426" s="7">
        <v>7.4774020000000002E-3</v>
      </c>
      <c r="I426" s="8" t="s">
        <v>425</v>
      </c>
      <c r="J426" s="8">
        <v>1.7732832460000001</v>
      </c>
      <c r="K426" s="8">
        <v>1.6996769999999999E-3</v>
      </c>
      <c r="T426" s="6" t="s">
        <v>250</v>
      </c>
      <c r="V426" t="s">
        <v>3208</v>
      </c>
      <c r="W426" s="2">
        <v>-0.60962365699999999</v>
      </c>
      <c r="X426" s="2">
        <v>1.4946146E-2</v>
      </c>
      <c r="Z426" t="s">
        <v>3886</v>
      </c>
      <c r="AA426">
        <v>2.4575627025367099</v>
      </c>
      <c r="AB426">
        <v>3.6086662433936399E-2</v>
      </c>
      <c r="AD426" t="s">
        <v>3081</v>
      </c>
      <c r="AE426">
        <v>2.35867805375094</v>
      </c>
      <c r="AF426">
        <v>2.9741062767701502E-2</v>
      </c>
    </row>
    <row r="427" spans="1:32" x14ac:dyDescent="0.2">
      <c r="A427" s="13" t="s">
        <v>1928</v>
      </c>
      <c r="B427" s="11">
        <v>6.9888757960000003</v>
      </c>
      <c r="C427" s="11">
        <v>1.0315282E-2</v>
      </c>
      <c r="E427" s="13" t="s">
        <v>2494</v>
      </c>
      <c r="F427" s="11">
        <v>1.4554207139999999</v>
      </c>
      <c r="G427" s="7">
        <v>7.495369E-3</v>
      </c>
      <c r="I427" s="8" t="s">
        <v>427</v>
      </c>
      <c r="J427" s="8">
        <v>-2.6675679290000001</v>
      </c>
      <c r="K427" s="8">
        <v>1.7028259999999999E-3</v>
      </c>
      <c r="T427" s="6" t="s">
        <v>457</v>
      </c>
      <c r="V427" t="s">
        <v>3209</v>
      </c>
      <c r="W427" s="2">
        <v>1.8230204189999999</v>
      </c>
      <c r="X427" s="2">
        <v>1.5062613000000001E-2</v>
      </c>
      <c r="Z427" t="s">
        <v>3887</v>
      </c>
      <c r="AA427">
        <v>3.1073634505702001</v>
      </c>
      <c r="AB427">
        <v>3.6132470338888098E-2</v>
      </c>
      <c r="AD427" t="s">
        <v>4170</v>
      </c>
      <c r="AE427">
        <v>-2.6821771374204402</v>
      </c>
      <c r="AF427">
        <v>3.00791284175718E-2</v>
      </c>
    </row>
    <row r="428" spans="1:32" x14ac:dyDescent="0.2">
      <c r="A428" s="13" t="s">
        <v>1929</v>
      </c>
      <c r="B428" s="11">
        <v>0.69835490499999997</v>
      </c>
      <c r="C428" s="11">
        <v>1.0371099E-2</v>
      </c>
      <c r="E428" s="13" t="s">
        <v>1326</v>
      </c>
      <c r="F428" s="11">
        <v>1.0355529489999999</v>
      </c>
      <c r="G428" s="7">
        <v>7.5618309999999998E-3</v>
      </c>
      <c r="I428" s="8" t="s">
        <v>424</v>
      </c>
      <c r="J428" s="8">
        <v>8.5639640270000008</v>
      </c>
      <c r="K428" s="8">
        <v>1.7053719999999999E-3</v>
      </c>
      <c r="T428" s="6" t="s">
        <v>368</v>
      </c>
      <c r="V428" t="s">
        <v>121</v>
      </c>
      <c r="W428" s="2">
        <v>4.6436491850000001</v>
      </c>
      <c r="X428" s="2">
        <v>1.5106807999999999E-2</v>
      </c>
      <c r="Z428" t="s">
        <v>1833</v>
      </c>
      <c r="AA428">
        <v>-4.8236782544067403</v>
      </c>
      <c r="AB428">
        <v>3.6157328691863999E-2</v>
      </c>
      <c r="AD428" t="s">
        <v>2483</v>
      </c>
      <c r="AE428">
        <v>-2.88553000919004</v>
      </c>
      <c r="AF428">
        <v>3.0182808866061599E-2</v>
      </c>
    </row>
    <row r="429" spans="1:32" x14ac:dyDescent="0.2">
      <c r="A429" s="15" t="s">
        <v>533</v>
      </c>
      <c r="B429" s="9">
        <v>1.298212471</v>
      </c>
      <c r="C429" s="9">
        <v>1.0372353000000001E-2</v>
      </c>
      <c r="E429" s="15" t="s">
        <v>1756</v>
      </c>
      <c r="F429" s="9">
        <v>1.0029293349999999</v>
      </c>
      <c r="G429" s="9">
        <v>7.5989580000000003E-3</v>
      </c>
      <c r="I429" s="6" t="s">
        <v>426</v>
      </c>
      <c r="J429" s="6">
        <v>1.025662563</v>
      </c>
      <c r="K429" s="6">
        <v>1.7059659999999999E-3</v>
      </c>
      <c r="T429" s="6" t="s">
        <v>65</v>
      </c>
      <c r="V429" t="s">
        <v>3210</v>
      </c>
      <c r="W429" s="2">
        <v>2.217848102</v>
      </c>
      <c r="X429" s="2">
        <v>1.5110398000000001E-2</v>
      </c>
      <c r="Z429" t="s">
        <v>3888</v>
      </c>
      <c r="AA429">
        <v>-3.3475201836511901</v>
      </c>
      <c r="AB429">
        <v>3.61873353249672E-2</v>
      </c>
      <c r="AD429" t="s">
        <v>4171</v>
      </c>
      <c r="AE429">
        <v>5.3864685376260697</v>
      </c>
      <c r="AF429">
        <v>3.0315496607795998E-2</v>
      </c>
    </row>
    <row r="430" spans="1:32" x14ac:dyDescent="0.2">
      <c r="A430" s="15" t="s">
        <v>431</v>
      </c>
      <c r="B430" s="9">
        <v>0.89214509500000005</v>
      </c>
      <c r="C430" s="9">
        <v>1.0393318E-2</v>
      </c>
      <c r="E430" s="13" t="s">
        <v>1493</v>
      </c>
      <c r="F430" s="11">
        <v>5.5642725559999997</v>
      </c>
      <c r="G430" s="7">
        <v>7.6007160000000004E-3</v>
      </c>
      <c r="I430" s="8" t="s">
        <v>428</v>
      </c>
      <c r="J430" s="8">
        <v>-1.957171008</v>
      </c>
      <c r="K430" s="8">
        <v>1.7175840000000001E-3</v>
      </c>
      <c r="T430" s="6" t="s">
        <v>614</v>
      </c>
      <c r="V430" t="s">
        <v>1880</v>
      </c>
      <c r="W430" s="2">
        <v>7.5353266970000004</v>
      </c>
      <c r="X430" s="2">
        <v>1.5113514999999999E-2</v>
      </c>
      <c r="Z430" t="s">
        <v>3889</v>
      </c>
      <c r="AA430">
        <v>2.60578817319647</v>
      </c>
      <c r="AB430">
        <v>3.65262179312692E-2</v>
      </c>
      <c r="AD430" t="s">
        <v>4172</v>
      </c>
      <c r="AE430">
        <v>-6.0325064598065099</v>
      </c>
      <c r="AF430">
        <v>3.0352786570804601E-2</v>
      </c>
    </row>
    <row r="431" spans="1:32" x14ac:dyDescent="0.2">
      <c r="A431" s="15" t="s">
        <v>216</v>
      </c>
      <c r="B431" s="9">
        <v>-3.1328574549999999</v>
      </c>
      <c r="C431" s="9">
        <v>1.043822E-2</v>
      </c>
      <c r="E431" s="13" t="s">
        <v>2495</v>
      </c>
      <c r="F431" s="11">
        <v>3.1217090089999999</v>
      </c>
      <c r="G431" s="7">
        <v>7.6304399999999996E-3</v>
      </c>
      <c r="I431" s="6" t="s">
        <v>429</v>
      </c>
      <c r="J431" s="6">
        <v>6.1669113439999999</v>
      </c>
      <c r="K431" s="6">
        <v>1.760153E-3</v>
      </c>
      <c r="T431" s="6" t="s">
        <v>652</v>
      </c>
      <c r="V431" t="s">
        <v>3211</v>
      </c>
      <c r="W431" s="2">
        <v>-6.2553529269999997</v>
      </c>
      <c r="X431" s="2">
        <v>1.5128381999999999E-2</v>
      </c>
      <c r="Z431" t="s">
        <v>3890</v>
      </c>
      <c r="AA431">
        <v>-6.2019932216280402</v>
      </c>
      <c r="AB431">
        <v>3.6737557104813502E-2</v>
      </c>
      <c r="AD431" t="s">
        <v>4173</v>
      </c>
      <c r="AE431">
        <v>-1.09623162573781</v>
      </c>
      <c r="AF431">
        <v>3.04009382325614E-2</v>
      </c>
    </row>
    <row r="432" spans="1:32" x14ac:dyDescent="0.2">
      <c r="A432" s="13" t="s">
        <v>1930</v>
      </c>
      <c r="B432" s="11">
        <v>-4.1886782409999999</v>
      </c>
      <c r="C432" s="11">
        <v>1.0450302999999999E-2</v>
      </c>
      <c r="E432" s="15" t="s">
        <v>1909</v>
      </c>
      <c r="F432" s="9">
        <v>2.1707885760000001</v>
      </c>
      <c r="G432" s="9">
        <v>7.6546399999999999E-3</v>
      </c>
      <c r="I432" s="8" t="s">
        <v>431</v>
      </c>
      <c r="J432" s="8">
        <v>-1.088124662</v>
      </c>
      <c r="K432" s="8">
        <v>1.7762590000000001E-3</v>
      </c>
      <c r="T432" s="6" t="s">
        <v>1446</v>
      </c>
      <c r="V432" t="s">
        <v>3212</v>
      </c>
      <c r="W432" s="2">
        <v>-1.1407853299999999</v>
      </c>
      <c r="X432" s="2">
        <v>1.5271353999999999E-2</v>
      </c>
      <c r="Z432" t="s">
        <v>3891</v>
      </c>
      <c r="AA432">
        <v>-2.5775458804525799</v>
      </c>
      <c r="AB432">
        <v>3.7016863524583297E-2</v>
      </c>
      <c r="AD432" t="s">
        <v>3873</v>
      </c>
      <c r="AE432">
        <v>-2.5742358713278901</v>
      </c>
      <c r="AF432">
        <v>3.0496149175476699E-2</v>
      </c>
    </row>
    <row r="433" spans="1:32" x14ac:dyDescent="0.2">
      <c r="A433" s="13" t="s">
        <v>1931</v>
      </c>
      <c r="B433" s="11">
        <v>-3.1367016259999998</v>
      </c>
      <c r="C433" s="11">
        <v>1.0520036999999999E-2</v>
      </c>
      <c r="E433" s="13" t="s">
        <v>889</v>
      </c>
      <c r="F433" s="11">
        <v>-3.740798517</v>
      </c>
      <c r="G433" s="7">
        <v>7.6858079999999997E-3</v>
      </c>
      <c r="I433" s="6" t="s">
        <v>430</v>
      </c>
      <c r="J433" s="6">
        <v>0.80986716599999997</v>
      </c>
      <c r="K433" s="6">
        <v>1.7803350000000001E-3</v>
      </c>
      <c r="T433" s="6" t="s">
        <v>1645</v>
      </c>
      <c r="V433" t="s">
        <v>3213</v>
      </c>
      <c r="W433" s="2">
        <v>1.7930680059999999</v>
      </c>
      <c r="X433" s="2">
        <v>1.5294573000000001E-2</v>
      </c>
      <c r="Z433" t="s">
        <v>1455</v>
      </c>
      <c r="AA433">
        <v>1.8748400999800401</v>
      </c>
      <c r="AB433">
        <v>3.7060213334446701E-2</v>
      </c>
      <c r="AD433" t="s">
        <v>1524</v>
      </c>
      <c r="AE433">
        <v>5.3092331714532799</v>
      </c>
      <c r="AF433">
        <v>3.1015924746348299E-2</v>
      </c>
    </row>
    <row r="434" spans="1:32" x14ac:dyDescent="0.2">
      <c r="A434" s="15" t="s">
        <v>320</v>
      </c>
      <c r="B434" s="9">
        <v>-2.9456976090000002</v>
      </c>
      <c r="C434" s="9">
        <v>1.0539191E-2</v>
      </c>
      <c r="E434" s="13" t="s">
        <v>804</v>
      </c>
      <c r="F434" s="11">
        <v>1.2179823350000001</v>
      </c>
      <c r="G434" s="7">
        <v>7.7537930000000001E-3</v>
      </c>
      <c r="I434" s="6" t="s">
        <v>433</v>
      </c>
      <c r="J434" s="6">
        <v>4.1015823139999998</v>
      </c>
      <c r="K434" s="6">
        <v>1.7890479999999999E-3</v>
      </c>
      <c r="T434" s="6" t="s">
        <v>1039</v>
      </c>
      <c r="V434" t="s">
        <v>3214</v>
      </c>
      <c r="W434" s="2">
        <v>-1.4876710989999999</v>
      </c>
      <c r="X434" s="2">
        <v>1.5367644999999999E-2</v>
      </c>
      <c r="Z434" t="s">
        <v>3466</v>
      </c>
      <c r="AA434">
        <v>-1.5597012928915901</v>
      </c>
      <c r="AB434">
        <v>3.7119153250579198E-2</v>
      </c>
      <c r="AD434" t="s">
        <v>4174</v>
      </c>
      <c r="AE434">
        <v>-1.2118330935412001</v>
      </c>
      <c r="AF434">
        <v>3.1090269406040899E-2</v>
      </c>
    </row>
    <row r="435" spans="1:32" x14ac:dyDescent="0.2">
      <c r="A435" s="13" t="s">
        <v>1935</v>
      </c>
      <c r="B435" s="11">
        <v>-5.9886050749999997</v>
      </c>
      <c r="C435" s="11">
        <v>1.0584934000000001E-2</v>
      </c>
      <c r="E435" s="13" t="s">
        <v>273</v>
      </c>
      <c r="F435" s="11">
        <v>3.8363244710000002</v>
      </c>
      <c r="G435" s="7">
        <v>7.8287619999999995E-3</v>
      </c>
      <c r="I435" s="6" t="s">
        <v>434</v>
      </c>
      <c r="J435" s="6">
        <v>1.725611373</v>
      </c>
      <c r="K435" s="6">
        <v>1.7904469999999999E-3</v>
      </c>
      <c r="T435" s="6" t="s">
        <v>311</v>
      </c>
      <c r="V435" t="s">
        <v>3215</v>
      </c>
      <c r="W435" s="2">
        <v>-3.0853201440000002</v>
      </c>
      <c r="X435" s="2">
        <v>1.5395857000000001E-2</v>
      </c>
      <c r="Z435" t="s">
        <v>3892</v>
      </c>
      <c r="AA435">
        <v>1.5866438214977201</v>
      </c>
      <c r="AB435">
        <v>3.7167924429278E-2</v>
      </c>
      <c r="AD435" t="s">
        <v>657</v>
      </c>
      <c r="AE435">
        <v>1.0272020263547199</v>
      </c>
      <c r="AF435">
        <v>3.1280609981368397E-2</v>
      </c>
    </row>
    <row r="436" spans="1:32" x14ac:dyDescent="0.2">
      <c r="A436" s="13" t="s">
        <v>1934</v>
      </c>
      <c r="B436" s="11">
        <v>-4.4739106150000003</v>
      </c>
      <c r="C436" s="11">
        <v>1.0621210000000001E-2</v>
      </c>
      <c r="E436" s="13" t="s">
        <v>1846</v>
      </c>
      <c r="F436" s="11">
        <v>-6.8906931699999996</v>
      </c>
      <c r="G436" s="7">
        <v>7.8417299999999999E-3</v>
      </c>
      <c r="I436" s="8" t="s">
        <v>432</v>
      </c>
      <c r="J436" s="8">
        <v>5.5460103140000001</v>
      </c>
      <c r="K436" s="8">
        <v>1.794157E-3</v>
      </c>
      <c r="T436" s="6" t="s">
        <v>756</v>
      </c>
      <c r="V436" t="s">
        <v>3216</v>
      </c>
      <c r="W436" s="2">
        <v>1.15274678</v>
      </c>
      <c r="X436" s="2">
        <v>1.5485432E-2</v>
      </c>
      <c r="Z436" t="s">
        <v>3893</v>
      </c>
      <c r="AA436">
        <v>3.1195361471661398</v>
      </c>
      <c r="AB436">
        <v>3.7309274200190597E-2</v>
      </c>
      <c r="AD436" t="s">
        <v>4175</v>
      </c>
      <c r="AE436">
        <v>-1.2822975429658201</v>
      </c>
      <c r="AF436">
        <v>3.12813815435488E-2</v>
      </c>
    </row>
    <row r="437" spans="1:32" x14ac:dyDescent="0.2">
      <c r="A437" s="13" t="s">
        <v>1932</v>
      </c>
      <c r="B437" s="11">
        <v>3.6386866009999999</v>
      </c>
      <c r="C437" s="11">
        <v>1.0633178E-2</v>
      </c>
      <c r="E437" s="13" t="s">
        <v>1875</v>
      </c>
      <c r="F437" s="11">
        <v>-5.5226738019999999</v>
      </c>
      <c r="G437" s="7">
        <v>7.8597760000000006E-3</v>
      </c>
      <c r="I437" s="6" t="s">
        <v>435</v>
      </c>
      <c r="J437" s="6">
        <v>1.276616765</v>
      </c>
      <c r="K437" s="6">
        <v>1.836065E-3</v>
      </c>
      <c r="T437" s="6" t="s">
        <v>198</v>
      </c>
      <c r="V437" t="s">
        <v>3217</v>
      </c>
      <c r="W437" s="2">
        <v>0.84776145700000005</v>
      </c>
      <c r="X437" s="2">
        <v>1.5561737000000001E-2</v>
      </c>
      <c r="Z437" t="s">
        <v>2996</v>
      </c>
      <c r="AA437">
        <v>-2.74310916741126</v>
      </c>
      <c r="AB437">
        <v>3.7390240638445198E-2</v>
      </c>
      <c r="AD437" t="s">
        <v>4176</v>
      </c>
      <c r="AE437">
        <v>2.2331715741121601</v>
      </c>
      <c r="AF437">
        <v>3.1729165587462103E-2</v>
      </c>
    </row>
    <row r="438" spans="1:32" x14ac:dyDescent="0.2">
      <c r="A438" s="15" t="s">
        <v>446</v>
      </c>
      <c r="B438" s="9">
        <v>-0.69912065099999998</v>
      </c>
      <c r="C438" s="9">
        <v>1.0675594E-2</v>
      </c>
      <c r="E438" s="13" t="s">
        <v>130</v>
      </c>
      <c r="F438" s="11">
        <v>1.7361682540000001</v>
      </c>
      <c r="G438" s="7">
        <v>7.8706950000000005E-3</v>
      </c>
      <c r="I438" s="6" t="s">
        <v>437</v>
      </c>
      <c r="J438" s="6">
        <v>-1.156353212</v>
      </c>
      <c r="K438" s="6">
        <v>1.877912E-3</v>
      </c>
      <c r="T438" s="6" t="s">
        <v>617</v>
      </c>
      <c r="V438" t="s">
        <v>3218</v>
      </c>
      <c r="W438" s="2">
        <v>-0.72383129199999996</v>
      </c>
      <c r="X438" s="2">
        <v>1.5735074000000002E-2</v>
      </c>
      <c r="Z438" t="s">
        <v>3894</v>
      </c>
      <c r="AA438">
        <v>6.2315659561025001</v>
      </c>
      <c r="AB438">
        <v>3.73927303044101E-2</v>
      </c>
      <c r="AD438" t="s">
        <v>575</v>
      </c>
      <c r="AE438">
        <v>-3.10807219926006</v>
      </c>
      <c r="AF438">
        <v>3.1732852370106902E-2</v>
      </c>
    </row>
    <row r="439" spans="1:32" x14ac:dyDescent="0.2">
      <c r="A439" s="13" t="s">
        <v>1936</v>
      </c>
      <c r="B439" s="11">
        <v>-6.6668494960000002</v>
      </c>
      <c r="C439" s="11">
        <v>1.0689982000000001E-2</v>
      </c>
      <c r="E439" s="13" t="s">
        <v>359</v>
      </c>
      <c r="F439" s="11">
        <v>3.0970723640000002</v>
      </c>
      <c r="G439" s="7">
        <v>7.8732179999999995E-3</v>
      </c>
      <c r="I439" s="8" t="s">
        <v>436</v>
      </c>
      <c r="J439" s="8">
        <v>5.6032194129999997</v>
      </c>
      <c r="K439" s="8">
        <v>1.8810739999999999E-3</v>
      </c>
      <c r="T439" s="6" t="s">
        <v>1285</v>
      </c>
      <c r="V439" t="s">
        <v>2641</v>
      </c>
      <c r="W439" s="2">
        <v>1.1892337369999999</v>
      </c>
      <c r="X439" s="2">
        <v>1.5807752000000001E-2</v>
      </c>
      <c r="Z439" t="s">
        <v>1409</v>
      </c>
      <c r="AA439">
        <v>1.1929641667827799</v>
      </c>
      <c r="AB439">
        <v>3.7583918111130897E-2</v>
      </c>
      <c r="AD439" t="s">
        <v>1814</v>
      </c>
      <c r="AE439">
        <v>2.9715809823911399</v>
      </c>
      <c r="AF439">
        <v>3.1868003664121597E-2</v>
      </c>
    </row>
    <row r="440" spans="1:32" x14ac:dyDescent="0.2">
      <c r="A440" s="13" t="s">
        <v>1933</v>
      </c>
      <c r="B440" s="11">
        <v>-3.3991960840000002</v>
      </c>
      <c r="C440" s="11">
        <v>1.0699465999999999E-2</v>
      </c>
      <c r="E440" s="13" t="s">
        <v>192</v>
      </c>
      <c r="F440" s="11">
        <v>5.205914838</v>
      </c>
      <c r="G440" s="7">
        <v>7.9148329999999996E-3</v>
      </c>
      <c r="I440" s="8" t="s">
        <v>438</v>
      </c>
      <c r="J440" s="8">
        <v>1.8836205699999999</v>
      </c>
      <c r="K440" s="8">
        <v>1.8882630000000001E-3</v>
      </c>
      <c r="V440" t="s">
        <v>704</v>
      </c>
      <c r="W440" s="2">
        <v>-4.6290132120000003</v>
      </c>
      <c r="X440" s="2">
        <v>1.5827424999999999E-2</v>
      </c>
      <c r="Z440" t="s">
        <v>3895</v>
      </c>
      <c r="AA440">
        <v>-3.2612048543324601</v>
      </c>
      <c r="AB440">
        <v>3.76437525269347E-2</v>
      </c>
      <c r="AD440" t="s">
        <v>4177</v>
      </c>
      <c r="AE440">
        <v>-2.1511997197003798</v>
      </c>
      <c r="AF440">
        <v>3.18700729211484E-2</v>
      </c>
    </row>
    <row r="441" spans="1:32" x14ac:dyDescent="0.2">
      <c r="A441" s="13" t="s">
        <v>1937</v>
      </c>
      <c r="B441" s="11">
        <v>-1.1836998590000001</v>
      </c>
      <c r="C441" s="11">
        <v>1.0763702E-2</v>
      </c>
      <c r="E441" s="13" t="s">
        <v>1888</v>
      </c>
      <c r="F441" s="11">
        <v>-2.3021307210000002</v>
      </c>
      <c r="G441" s="7">
        <v>7.9540470000000005E-3</v>
      </c>
      <c r="I441" s="6" t="s">
        <v>440</v>
      </c>
      <c r="J441" s="6">
        <v>-1.367960329</v>
      </c>
      <c r="K441" s="6">
        <v>1.897108E-3</v>
      </c>
      <c r="V441" t="s">
        <v>3219</v>
      </c>
      <c r="W441" s="2">
        <v>3.4027575630000002</v>
      </c>
      <c r="X441" s="2">
        <v>1.5838959999999999E-2</v>
      </c>
      <c r="Z441" t="s">
        <v>2430</v>
      </c>
      <c r="AA441">
        <v>-4.5763928816516799</v>
      </c>
      <c r="AB441">
        <v>3.7708636684683598E-2</v>
      </c>
      <c r="AD441" t="s">
        <v>4178</v>
      </c>
      <c r="AE441">
        <v>1.86987554479634</v>
      </c>
      <c r="AF441">
        <v>3.19763987762086E-2</v>
      </c>
    </row>
    <row r="442" spans="1:32" x14ac:dyDescent="0.2">
      <c r="A442" s="15" t="s">
        <v>221</v>
      </c>
      <c r="B442" s="9">
        <v>-2.4796619949999998</v>
      </c>
      <c r="C442" s="9">
        <v>1.0843123E-2</v>
      </c>
      <c r="E442" s="13" t="s">
        <v>2496</v>
      </c>
      <c r="F442" s="11">
        <v>-1.1116137290000001</v>
      </c>
      <c r="G442" s="7">
        <v>7.9686779999999999E-3</v>
      </c>
      <c r="I442" s="6" t="s">
        <v>439</v>
      </c>
      <c r="J442" s="6">
        <v>1.6529847440000001</v>
      </c>
      <c r="K442" s="6">
        <v>1.8982560000000001E-3</v>
      </c>
      <c r="V442" t="s">
        <v>3220</v>
      </c>
      <c r="W442" s="2">
        <v>1.3210169730000001</v>
      </c>
      <c r="X442" s="2">
        <v>1.5876648E-2</v>
      </c>
      <c r="Z442" t="s">
        <v>3896</v>
      </c>
      <c r="AA442">
        <v>-1.07544928016323</v>
      </c>
      <c r="AB442">
        <v>3.7773732476622898E-2</v>
      </c>
      <c r="AD442" t="s">
        <v>4179</v>
      </c>
      <c r="AE442">
        <v>-1.20973138682157</v>
      </c>
      <c r="AF442">
        <v>3.2215559594486499E-2</v>
      </c>
    </row>
    <row r="443" spans="1:32" x14ac:dyDescent="0.2">
      <c r="A443" s="13" t="s">
        <v>1938</v>
      </c>
      <c r="B443" s="11">
        <v>-1.1888912460000001</v>
      </c>
      <c r="C443" s="11">
        <v>1.0844418999999999E-2</v>
      </c>
      <c r="E443" s="13" t="s">
        <v>948</v>
      </c>
      <c r="F443" s="11">
        <v>0.99449954200000001</v>
      </c>
      <c r="G443" s="7">
        <v>7.9881239999999992E-3</v>
      </c>
      <c r="I443" s="6" t="s">
        <v>441</v>
      </c>
      <c r="J443" s="6">
        <v>-1.3247708789999999</v>
      </c>
      <c r="K443" s="6">
        <v>1.9056590000000001E-3</v>
      </c>
      <c r="V443" t="s">
        <v>3221</v>
      </c>
      <c r="W443" s="2">
        <v>-0.52109325299999998</v>
      </c>
      <c r="X443" s="2">
        <v>1.5895380000000001E-2</v>
      </c>
      <c r="Z443" t="s">
        <v>522</v>
      </c>
      <c r="AA443">
        <v>1.7144821800298899</v>
      </c>
      <c r="AB443">
        <v>3.7781074799043503E-2</v>
      </c>
      <c r="AD443" t="s">
        <v>2455</v>
      </c>
      <c r="AE443">
        <v>5.4957453671480998</v>
      </c>
      <c r="AF443">
        <v>3.2254215299875003E-2</v>
      </c>
    </row>
    <row r="444" spans="1:32" x14ac:dyDescent="0.2">
      <c r="A444" s="15" t="s">
        <v>486</v>
      </c>
      <c r="B444" s="9">
        <v>-5.3677609439999996</v>
      </c>
      <c r="C444" s="9">
        <v>1.0890666E-2</v>
      </c>
      <c r="E444" s="13" t="s">
        <v>2497</v>
      </c>
      <c r="F444" s="11">
        <v>1.1575807629999999</v>
      </c>
      <c r="G444" s="7">
        <v>8.0643850000000003E-3</v>
      </c>
      <c r="I444" s="6" t="s">
        <v>442</v>
      </c>
      <c r="J444" s="6">
        <v>1.5181430279999999</v>
      </c>
      <c r="K444" s="6">
        <v>1.912368E-3</v>
      </c>
      <c r="V444" t="s">
        <v>1473</v>
      </c>
      <c r="W444" s="2">
        <v>0.55194669600000001</v>
      </c>
      <c r="X444" s="2">
        <v>1.5921135999999999E-2</v>
      </c>
      <c r="Z444" t="s">
        <v>3897</v>
      </c>
      <c r="AA444">
        <v>-2.18164297614253</v>
      </c>
      <c r="AB444">
        <v>3.7804749995119201E-2</v>
      </c>
      <c r="AD444" t="s">
        <v>4180</v>
      </c>
      <c r="AE444">
        <v>1.9266869463899401</v>
      </c>
      <c r="AF444">
        <v>3.2302577617023501E-2</v>
      </c>
    </row>
    <row r="445" spans="1:32" x14ac:dyDescent="0.2">
      <c r="A445" s="15" t="s">
        <v>1277</v>
      </c>
      <c r="B445" s="9">
        <v>1.8238938870000001</v>
      </c>
      <c r="C445" s="9">
        <v>1.0964613999999999E-2</v>
      </c>
      <c r="E445" s="13" t="s">
        <v>846</v>
      </c>
      <c r="F445" s="11">
        <v>3.2176523480000001</v>
      </c>
      <c r="G445" s="7">
        <v>8.0868150000000007E-3</v>
      </c>
      <c r="I445" s="8" t="s">
        <v>443</v>
      </c>
      <c r="J445" s="8">
        <v>0.58335511500000004</v>
      </c>
      <c r="K445" s="8">
        <v>1.9255170000000001E-3</v>
      </c>
      <c r="V445" t="s">
        <v>475</v>
      </c>
      <c r="W445" s="2">
        <v>-1.528170067</v>
      </c>
      <c r="X445" s="2">
        <v>1.5931165000000001E-2</v>
      </c>
      <c r="Z445" t="s">
        <v>3898</v>
      </c>
      <c r="AA445">
        <v>4.7352454410823803</v>
      </c>
      <c r="AB445">
        <v>3.7838275109853999E-2</v>
      </c>
      <c r="AD445" t="s">
        <v>1492</v>
      </c>
      <c r="AE445">
        <v>-5.5122070760119497</v>
      </c>
      <c r="AF445">
        <v>3.2321861444208698E-2</v>
      </c>
    </row>
    <row r="446" spans="1:32" x14ac:dyDescent="0.2">
      <c r="A446" s="15" t="s">
        <v>219</v>
      </c>
      <c r="B446" s="9">
        <v>-1.251771236</v>
      </c>
      <c r="C446" s="9">
        <v>1.1134501E-2</v>
      </c>
      <c r="E446" s="15" t="s">
        <v>2110</v>
      </c>
      <c r="F446" s="9">
        <v>2.4134107299999998</v>
      </c>
      <c r="G446" s="9">
        <v>8.1984350000000004E-3</v>
      </c>
      <c r="I446" s="8" t="s">
        <v>444</v>
      </c>
      <c r="J446" s="8">
        <v>1.3164613620000001</v>
      </c>
      <c r="K446" s="8">
        <v>1.930621E-3</v>
      </c>
      <c r="V446" t="s">
        <v>3222</v>
      </c>
      <c r="W446" s="2">
        <v>3.243996573</v>
      </c>
      <c r="X446" s="2">
        <v>1.5944267000000002E-2</v>
      </c>
      <c r="Z446" t="s">
        <v>1468</v>
      </c>
      <c r="AA446">
        <v>3.1347050710843498</v>
      </c>
      <c r="AB446">
        <v>3.7851857485840398E-2</v>
      </c>
      <c r="AD446" t="s">
        <v>2035</v>
      </c>
      <c r="AE446">
        <v>2.7320222639371701</v>
      </c>
      <c r="AF446">
        <v>3.2370303317657501E-2</v>
      </c>
    </row>
    <row r="447" spans="1:32" x14ac:dyDescent="0.2">
      <c r="A447" s="13" t="s">
        <v>1940</v>
      </c>
      <c r="B447" s="11">
        <v>-0.54340206400000002</v>
      </c>
      <c r="C447" s="11">
        <v>1.1145917E-2</v>
      </c>
      <c r="E447" s="13" t="s">
        <v>2498</v>
      </c>
      <c r="F447" s="11">
        <v>-4.516960471</v>
      </c>
      <c r="G447" s="7">
        <v>8.2257939999999998E-3</v>
      </c>
      <c r="I447" s="8" t="s">
        <v>445</v>
      </c>
      <c r="J447" s="8">
        <v>4.0280078789999996</v>
      </c>
      <c r="K447" s="8">
        <v>1.94937E-3</v>
      </c>
      <c r="V447" t="s">
        <v>3223</v>
      </c>
      <c r="W447" s="2">
        <v>3.5091989680000002</v>
      </c>
      <c r="X447" s="2">
        <v>1.6094700999999999E-2</v>
      </c>
      <c r="Z447" t="s">
        <v>3899</v>
      </c>
      <c r="AA447">
        <v>-3.48038316852604</v>
      </c>
      <c r="AB447">
        <v>3.8108544505430199E-2</v>
      </c>
      <c r="AD447" t="s">
        <v>616</v>
      </c>
      <c r="AE447">
        <v>1.48259706237721</v>
      </c>
      <c r="AF447">
        <v>3.2433172401191403E-2</v>
      </c>
    </row>
    <row r="448" spans="1:32" x14ac:dyDescent="0.2">
      <c r="A448" s="13" t="s">
        <v>1939</v>
      </c>
      <c r="B448" s="11">
        <v>2.508768039</v>
      </c>
      <c r="C448" s="11">
        <v>1.1147457E-2</v>
      </c>
      <c r="E448" s="13" t="s">
        <v>2499</v>
      </c>
      <c r="F448" s="11">
        <v>1.891583459</v>
      </c>
      <c r="G448" s="7">
        <v>8.3208069999999995E-3</v>
      </c>
      <c r="I448" s="8" t="s">
        <v>446</v>
      </c>
      <c r="J448" s="8">
        <v>0.85146730100000001</v>
      </c>
      <c r="K448" s="8">
        <v>1.963425E-3</v>
      </c>
      <c r="V448" t="s">
        <v>3224</v>
      </c>
      <c r="W448" s="2">
        <v>1.7977983550000001</v>
      </c>
      <c r="X448" s="2">
        <v>1.6100756000000001E-2</v>
      </c>
      <c r="Z448" t="s">
        <v>2365</v>
      </c>
      <c r="AA448">
        <v>-1.9244149005501201</v>
      </c>
      <c r="AB448">
        <v>3.81154815121484E-2</v>
      </c>
      <c r="AD448" t="s">
        <v>3110</v>
      </c>
      <c r="AE448">
        <v>-1.6748307645410401</v>
      </c>
      <c r="AF448">
        <v>3.2488211700727999E-2</v>
      </c>
    </row>
    <row r="449" spans="1:32" x14ac:dyDescent="0.2">
      <c r="A449" s="13" t="s">
        <v>1941</v>
      </c>
      <c r="B449" s="11">
        <v>-3.0829472610000002</v>
      </c>
      <c r="C449" s="11">
        <v>1.1193733000000001E-2</v>
      </c>
      <c r="E449" s="13" t="s">
        <v>510</v>
      </c>
      <c r="F449" s="11">
        <v>1.907066036</v>
      </c>
      <c r="G449" s="7">
        <v>8.3607639999999997E-3</v>
      </c>
      <c r="I449" s="8" t="s">
        <v>447</v>
      </c>
      <c r="J449" s="8">
        <v>7.7848261599999997</v>
      </c>
      <c r="K449" s="8">
        <v>1.97116E-3</v>
      </c>
      <c r="V449" t="s">
        <v>3225</v>
      </c>
      <c r="W449" s="2">
        <v>1.0149181169999999</v>
      </c>
      <c r="X449" s="2">
        <v>1.6117504000000001E-2</v>
      </c>
      <c r="Z449" t="s">
        <v>3900</v>
      </c>
      <c r="AA449">
        <v>2.8257883058529898</v>
      </c>
      <c r="AB449">
        <v>3.8118329787873703E-2</v>
      </c>
      <c r="AD449" t="s">
        <v>4181</v>
      </c>
      <c r="AE449">
        <v>2.2521194047950002</v>
      </c>
      <c r="AF449">
        <v>3.2592478507336702E-2</v>
      </c>
    </row>
    <row r="450" spans="1:32" x14ac:dyDescent="0.2">
      <c r="A450" s="15" t="s">
        <v>1942</v>
      </c>
      <c r="B450" s="9">
        <v>6.4704448130000003</v>
      </c>
      <c r="C450" s="9">
        <v>1.1232315999999999E-2</v>
      </c>
      <c r="E450" s="13" t="s">
        <v>2500</v>
      </c>
      <c r="F450" s="11">
        <v>1.7003451039999999</v>
      </c>
      <c r="G450" s="7">
        <v>8.3648690000000005E-3</v>
      </c>
      <c r="I450" s="6" t="s">
        <v>448</v>
      </c>
      <c r="J450" s="6">
        <v>7.3490289119999996</v>
      </c>
      <c r="K450" s="6">
        <v>1.9761470000000001E-3</v>
      </c>
      <c r="V450" t="s">
        <v>3226</v>
      </c>
      <c r="W450" s="2">
        <v>-4.2685225610000002</v>
      </c>
      <c r="X450" s="2">
        <v>1.6184127999999999E-2</v>
      </c>
      <c r="Z450" t="s">
        <v>3901</v>
      </c>
      <c r="AA450">
        <v>3.5333697600171599</v>
      </c>
      <c r="AB450">
        <v>3.8236100119914303E-2</v>
      </c>
      <c r="AD450" t="s">
        <v>559</v>
      </c>
      <c r="AE450">
        <v>-2.9383817609862501</v>
      </c>
      <c r="AF450">
        <v>3.2655240069215802E-2</v>
      </c>
    </row>
    <row r="451" spans="1:32" x14ac:dyDescent="0.2">
      <c r="A451" s="13" t="s">
        <v>1944</v>
      </c>
      <c r="B451" s="11">
        <v>2.3182424269999999</v>
      </c>
      <c r="C451" s="11">
        <v>1.1475750999999999E-2</v>
      </c>
      <c r="E451" s="13" t="s">
        <v>2501</v>
      </c>
      <c r="F451" s="11">
        <v>-0.99203845999999996</v>
      </c>
      <c r="G451" s="7">
        <v>8.4314569999999998E-3</v>
      </c>
      <c r="I451" s="6" t="s">
        <v>449</v>
      </c>
      <c r="J451" s="6">
        <v>6.7850416249999999</v>
      </c>
      <c r="K451" s="6">
        <v>1.9798400000000001E-3</v>
      </c>
      <c r="V451" t="s">
        <v>3227</v>
      </c>
      <c r="W451" s="2">
        <v>2.3789122599999999</v>
      </c>
      <c r="X451" s="2">
        <v>1.6232610000000001E-2</v>
      </c>
      <c r="Z451" t="s">
        <v>3902</v>
      </c>
      <c r="AA451">
        <v>2.666485681698</v>
      </c>
      <c r="AB451">
        <v>3.8392318610727498E-2</v>
      </c>
      <c r="AD451" t="s">
        <v>3461</v>
      </c>
      <c r="AE451">
        <v>1.0429992464587801</v>
      </c>
      <c r="AF451">
        <v>3.2695920999048299E-2</v>
      </c>
    </row>
    <row r="452" spans="1:32" x14ac:dyDescent="0.2">
      <c r="A452" s="15" t="s">
        <v>910</v>
      </c>
      <c r="B452" s="9">
        <v>-9.8771274429999991</v>
      </c>
      <c r="C452" s="9">
        <v>1.1477925E-2</v>
      </c>
      <c r="E452" s="13" t="s">
        <v>2502</v>
      </c>
      <c r="F452" s="11">
        <v>1.77727737</v>
      </c>
      <c r="G452" s="7">
        <v>8.5346129999999999E-3</v>
      </c>
      <c r="I452" s="6" t="s">
        <v>455</v>
      </c>
      <c r="J452" s="6">
        <v>-3.909316526</v>
      </c>
      <c r="K452" s="6">
        <v>2.0306320000000001E-3</v>
      </c>
      <c r="V452" t="s">
        <v>3228</v>
      </c>
      <c r="W452" s="2">
        <v>-7.3405707280000003</v>
      </c>
      <c r="X452" s="2">
        <v>1.630177E-2</v>
      </c>
      <c r="Z452" t="s">
        <v>3487</v>
      </c>
      <c r="AA452">
        <v>-2.2100105653689299</v>
      </c>
      <c r="AB452">
        <v>3.8627141907035201E-2</v>
      </c>
      <c r="AD452" t="s">
        <v>4182</v>
      </c>
      <c r="AE452">
        <v>-1.8867837333493001</v>
      </c>
      <c r="AF452">
        <v>3.2704128295474401E-2</v>
      </c>
    </row>
    <row r="453" spans="1:32" x14ac:dyDescent="0.2">
      <c r="A453" s="15" t="s">
        <v>485</v>
      </c>
      <c r="B453" s="9">
        <v>-4.7804717529999996</v>
      </c>
      <c r="C453" s="9">
        <v>1.150497E-2</v>
      </c>
      <c r="E453" s="13" t="s">
        <v>2503</v>
      </c>
      <c r="F453" s="11">
        <v>0.700718061</v>
      </c>
      <c r="G453" s="7">
        <v>8.5625549999999995E-3</v>
      </c>
      <c r="I453" s="6" t="s">
        <v>450</v>
      </c>
      <c r="J453" s="6">
        <v>6.4952013610000003</v>
      </c>
      <c r="K453" s="6">
        <v>2.038925E-3</v>
      </c>
      <c r="V453" t="s">
        <v>1407</v>
      </c>
      <c r="W453" s="2">
        <v>1.096521793</v>
      </c>
      <c r="X453" s="2">
        <v>1.637634E-2</v>
      </c>
      <c r="Z453" t="s">
        <v>2283</v>
      </c>
      <c r="AA453">
        <v>5.3718495692643504</v>
      </c>
      <c r="AB453">
        <v>3.8668671934901401E-2</v>
      </c>
      <c r="AD453" t="s">
        <v>4183</v>
      </c>
      <c r="AE453">
        <v>4.9728870890028398</v>
      </c>
      <c r="AF453">
        <v>3.28189149306648E-2</v>
      </c>
    </row>
    <row r="454" spans="1:32" x14ac:dyDescent="0.2">
      <c r="A454" s="15" t="s">
        <v>579</v>
      </c>
      <c r="B454" s="9">
        <v>-7.2159142550000004</v>
      </c>
      <c r="C454" s="9">
        <v>1.1519849E-2</v>
      </c>
      <c r="E454" s="13" t="s">
        <v>2504</v>
      </c>
      <c r="F454" s="11">
        <v>-1.9663901669999999</v>
      </c>
      <c r="G454" s="7">
        <v>8.5662559999999995E-3</v>
      </c>
      <c r="I454" s="8" t="s">
        <v>456</v>
      </c>
      <c r="J454" s="8">
        <v>-7.8770261570000004</v>
      </c>
      <c r="K454" s="8">
        <v>2.0461099999999999E-3</v>
      </c>
      <c r="V454" t="s">
        <v>828</v>
      </c>
      <c r="W454" s="2">
        <v>-2.2463270500000001</v>
      </c>
      <c r="X454" s="2">
        <v>1.6385845999999999E-2</v>
      </c>
      <c r="Z454" t="s">
        <v>3903</v>
      </c>
      <c r="AA454">
        <v>-6.5096566597450103</v>
      </c>
      <c r="AB454">
        <v>3.8992745498723898E-2</v>
      </c>
      <c r="AD454" t="s">
        <v>2188</v>
      </c>
      <c r="AE454">
        <v>-6.1917251902770101</v>
      </c>
      <c r="AF454">
        <v>3.2834476402441803E-2</v>
      </c>
    </row>
    <row r="455" spans="1:32" x14ac:dyDescent="0.2">
      <c r="A455" s="15" t="s">
        <v>1945</v>
      </c>
      <c r="B455" s="9">
        <v>0.65741853800000005</v>
      </c>
      <c r="C455" s="9">
        <v>1.1533532000000001E-2</v>
      </c>
      <c r="E455" s="13" t="s">
        <v>2505</v>
      </c>
      <c r="F455" s="11">
        <v>0.67658252399999996</v>
      </c>
      <c r="G455" s="7">
        <v>8.6020520000000007E-3</v>
      </c>
      <c r="I455" s="6" t="s">
        <v>454</v>
      </c>
      <c r="J455" s="6">
        <v>-3.888317786</v>
      </c>
      <c r="K455" s="6">
        <v>2.0475150000000002E-3</v>
      </c>
      <c r="V455" t="s">
        <v>2267</v>
      </c>
      <c r="W455" s="2">
        <v>4.1757224419999996</v>
      </c>
      <c r="X455" s="2">
        <v>1.6392977999999999E-2</v>
      </c>
      <c r="Z455" t="s">
        <v>3904</v>
      </c>
      <c r="AA455">
        <v>-1.5756413560297999</v>
      </c>
      <c r="AB455">
        <v>3.9127200897517901E-2</v>
      </c>
      <c r="AD455" t="s">
        <v>4184</v>
      </c>
      <c r="AE455">
        <v>-0.97708918857228999</v>
      </c>
      <c r="AF455">
        <v>3.2876599631190002E-2</v>
      </c>
    </row>
    <row r="456" spans="1:32" x14ac:dyDescent="0.2">
      <c r="A456" s="13" t="s">
        <v>1947</v>
      </c>
      <c r="B456" s="11">
        <v>-5.8656262540000004</v>
      </c>
      <c r="C456" s="11">
        <v>1.1562591000000001E-2</v>
      </c>
      <c r="E456" s="13" t="s">
        <v>580</v>
      </c>
      <c r="F456" s="11">
        <v>-4.3124679529999996</v>
      </c>
      <c r="G456" s="7">
        <v>8.6288760000000006E-3</v>
      </c>
      <c r="I456" s="8" t="s">
        <v>451</v>
      </c>
      <c r="J456" s="8">
        <v>5.0166981049999997</v>
      </c>
      <c r="K456" s="8">
        <v>2.0503729999999999E-3</v>
      </c>
      <c r="V456" t="s">
        <v>3229</v>
      </c>
      <c r="W456" s="2">
        <v>-1.3256789470000001</v>
      </c>
      <c r="X456" s="2">
        <v>1.6517495E-2</v>
      </c>
      <c r="Z456" t="s">
        <v>3905</v>
      </c>
      <c r="AA456">
        <v>1.1111532956327499</v>
      </c>
      <c r="AB456">
        <v>3.9129396484407102E-2</v>
      </c>
      <c r="AD456" t="s">
        <v>3001</v>
      </c>
      <c r="AE456">
        <v>-3.1893698942134598</v>
      </c>
      <c r="AF456">
        <v>3.3137924912696903E-2</v>
      </c>
    </row>
    <row r="457" spans="1:32" x14ac:dyDescent="0.2">
      <c r="A457" s="15" t="s">
        <v>1301</v>
      </c>
      <c r="B457" s="9">
        <v>4.8796004140000004</v>
      </c>
      <c r="C457" s="9">
        <v>1.1568132E-2</v>
      </c>
      <c r="E457" s="13" t="s">
        <v>2506</v>
      </c>
      <c r="F457" s="11">
        <v>1.377977338</v>
      </c>
      <c r="G457" s="7">
        <v>8.6774720000000003E-3</v>
      </c>
      <c r="I457" s="6" t="s">
        <v>452</v>
      </c>
      <c r="J457" s="6">
        <v>1.760798184</v>
      </c>
      <c r="K457" s="6">
        <v>2.05214E-3</v>
      </c>
      <c r="V457" t="s">
        <v>3230</v>
      </c>
      <c r="W457" s="2">
        <v>7.2984601820000004</v>
      </c>
      <c r="X457" s="2">
        <v>1.6570443000000001E-2</v>
      </c>
      <c r="Z457" t="s">
        <v>1757</v>
      </c>
      <c r="AA457">
        <v>2.3730037400227499</v>
      </c>
      <c r="AB457">
        <v>3.9193316081032999E-2</v>
      </c>
      <c r="AD457" t="s">
        <v>4185</v>
      </c>
      <c r="AE457">
        <v>-2.6921566545545201</v>
      </c>
      <c r="AF457">
        <v>3.3308459052426298E-2</v>
      </c>
    </row>
    <row r="458" spans="1:32" x14ac:dyDescent="0.2">
      <c r="A458" s="13" t="s">
        <v>1943</v>
      </c>
      <c r="B458" s="11">
        <v>2.6180114720000001</v>
      </c>
      <c r="C458" s="11">
        <v>1.157848E-2</v>
      </c>
      <c r="E458" s="13" t="s">
        <v>2274</v>
      </c>
      <c r="F458" s="11">
        <v>-0.58260045500000002</v>
      </c>
      <c r="G458" s="7">
        <v>8.7198559999999998E-3</v>
      </c>
      <c r="I458" s="6" t="s">
        <v>453</v>
      </c>
      <c r="J458" s="6">
        <v>-0.69334490500000001</v>
      </c>
      <c r="K458" s="6">
        <v>2.0525610000000001E-3</v>
      </c>
      <c r="V458" t="s">
        <v>3231</v>
      </c>
      <c r="W458" s="2">
        <v>4.0633133509999997</v>
      </c>
      <c r="X458" s="2">
        <v>1.6635956E-2</v>
      </c>
      <c r="Z458" t="s">
        <v>3906</v>
      </c>
      <c r="AA458">
        <v>-1.26168070761641</v>
      </c>
      <c r="AB458">
        <v>3.9360785420777103E-2</v>
      </c>
      <c r="AD458" t="s">
        <v>144</v>
      </c>
      <c r="AE458">
        <v>-2.7068780641083601</v>
      </c>
      <c r="AF458">
        <v>3.3336839827540501E-2</v>
      </c>
    </row>
    <row r="459" spans="1:32" x14ac:dyDescent="0.2">
      <c r="A459" s="15" t="s">
        <v>301</v>
      </c>
      <c r="B459" s="9">
        <v>-4.0544057599999999</v>
      </c>
      <c r="C459" s="9">
        <v>1.1588042E-2</v>
      </c>
      <c r="E459" s="13" t="s">
        <v>2507</v>
      </c>
      <c r="F459" s="11">
        <v>-0.96520562700000001</v>
      </c>
      <c r="G459" s="7">
        <v>8.7349090000000008E-3</v>
      </c>
      <c r="I459" s="6" t="s">
        <v>457</v>
      </c>
      <c r="J459" s="6">
        <v>1.7818104809999999</v>
      </c>
      <c r="K459" s="6">
        <v>2.0838020000000001E-3</v>
      </c>
      <c r="V459" t="s">
        <v>3232</v>
      </c>
      <c r="W459" s="2">
        <v>-2.9308434860000001</v>
      </c>
      <c r="X459" s="2">
        <v>1.6668061000000001E-2</v>
      </c>
      <c r="Z459" t="s">
        <v>3907</v>
      </c>
      <c r="AA459">
        <v>1.27939417270774</v>
      </c>
      <c r="AB459">
        <v>3.9481840384973703E-2</v>
      </c>
      <c r="AD459" t="s">
        <v>4186</v>
      </c>
      <c r="AE459">
        <v>2.9596022076157502</v>
      </c>
      <c r="AF459">
        <v>3.3691017819698701E-2</v>
      </c>
    </row>
    <row r="460" spans="1:32" x14ac:dyDescent="0.2">
      <c r="A460" s="13" t="s">
        <v>1946</v>
      </c>
      <c r="B460" s="11">
        <v>-2.3588532450000002</v>
      </c>
      <c r="C460" s="11">
        <v>1.1594937E-2</v>
      </c>
      <c r="E460" s="13" t="s">
        <v>1773</v>
      </c>
      <c r="F460" s="11">
        <v>-6.3246048879999996</v>
      </c>
      <c r="G460" s="7">
        <v>8.7658300000000005E-3</v>
      </c>
      <c r="I460" s="8" t="s">
        <v>458</v>
      </c>
      <c r="J460" s="8">
        <v>3.4798134909999998</v>
      </c>
      <c r="K460" s="8">
        <v>2.0924210000000001E-3</v>
      </c>
      <c r="V460" t="s">
        <v>1892</v>
      </c>
      <c r="W460" s="2">
        <v>-2.0378687050000002</v>
      </c>
      <c r="X460" s="2">
        <v>1.6741881E-2</v>
      </c>
      <c r="Z460" t="s">
        <v>3908</v>
      </c>
      <c r="AA460">
        <v>-0.77722651488668903</v>
      </c>
      <c r="AB460">
        <v>3.9593350151503302E-2</v>
      </c>
      <c r="AD460" t="s">
        <v>4187</v>
      </c>
      <c r="AE460">
        <v>1.0799660916148199</v>
      </c>
      <c r="AF460">
        <v>3.3729902124638597E-2</v>
      </c>
    </row>
    <row r="461" spans="1:32" x14ac:dyDescent="0.2">
      <c r="A461" s="15" t="s">
        <v>870</v>
      </c>
      <c r="B461" s="9">
        <v>1.4083727779999999</v>
      </c>
      <c r="C461" s="9">
        <v>1.1643373E-2</v>
      </c>
      <c r="E461" s="13" t="s">
        <v>2508</v>
      </c>
      <c r="F461" s="11">
        <v>3.5830303739999998</v>
      </c>
      <c r="G461" s="7">
        <v>8.7768870000000006E-3</v>
      </c>
      <c r="I461" s="6" t="s">
        <v>459</v>
      </c>
      <c r="J461" s="6">
        <v>1.089012463</v>
      </c>
      <c r="K461" s="6">
        <v>2.0970519999999999E-3</v>
      </c>
      <c r="V461" t="s">
        <v>3233</v>
      </c>
      <c r="W461" s="2">
        <v>3.7472346810000001</v>
      </c>
      <c r="X461" s="2">
        <v>1.6753194999999999E-2</v>
      </c>
      <c r="Z461" t="s">
        <v>888</v>
      </c>
      <c r="AA461">
        <v>1.81140738876517</v>
      </c>
      <c r="AB461">
        <v>3.9597665218835898E-2</v>
      </c>
      <c r="AD461" t="s">
        <v>4188</v>
      </c>
      <c r="AE461">
        <v>6.2178545325403602</v>
      </c>
      <c r="AF461">
        <v>3.4075916750431798E-2</v>
      </c>
    </row>
    <row r="462" spans="1:32" x14ac:dyDescent="0.2">
      <c r="A462" s="13" t="s">
        <v>1949</v>
      </c>
      <c r="B462" s="11">
        <v>0.79751426800000003</v>
      </c>
      <c r="C462" s="11">
        <v>1.1675875E-2</v>
      </c>
      <c r="E462" s="13" t="s">
        <v>2509</v>
      </c>
      <c r="F462" s="11">
        <v>0.979152727</v>
      </c>
      <c r="G462" s="7">
        <v>8.8184089999999993E-3</v>
      </c>
      <c r="I462" s="6" t="s">
        <v>460</v>
      </c>
      <c r="J462" s="6">
        <v>4.4063535150000002</v>
      </c>
      <c r="K462" s="6">
        <v>2.1126669999999999E-3</v>
      </c>
      <c r="V462" t="s">
        <v>3234</v>
      </c>
      <c r="W462" s="2">
        <v>0.79097766599999997</v>
      </c>
      <c r="X462" s="2">
        <v>1.6754938E-2</v>
      </c>
      <c r="Z462" t="s">
        <v>201</v>
      </c>
      <c r="AA462">
        <v>2.2829825186852402</v>
      </c>
      <c r="AB462">
        <v>3.96935462619145E-2</v>
      </c>
      <c r="AD462" t="s">
        <v>2988</v>
      </c>
      <c r="AE462">
        <v>1.62404183067659</v>
      </c>
      <c r="AF462">
        <v>3.4078060216914202E-2</v>
      </c>
    </row>
    <row r="463" spans="1:32" x14ac:dyDescent="0.2">
      <c r="A463" s="15" t="s">
        <v>1948</v>
      </c>
      <c r="B463" s="9">
        <v>1.955766068</v>
      </c>
      <c r="C463" s="9">
        <v>1.1698771E-2</v>
      </c>
      <c r="E463" s="15" t="s">
        <v>1786</v>
      </c>
      <c r="F463" s="9">
        <v>0.88445947999999996</v>
      </c>
      <c r="G463" s="9">
        <v>8.8211850000000005E-3</v>
      </c>
      <c r="I463" s="6" t="s">
        <v>461</v>
      </c>
      <c r="J463" s="6">
        <v>1.8542150470000001</v>
      </c>
      <c r="K463" s="6">
        <v>2.1281899999999999E-3</v>
      </c>
      <c r="V463" t="s">
        <v>201</v>
      </c>
      <c r="W463" s="2">
        <v>-5.6964184940000004</v>
      </c>
      <c r="X463" s="2">
        <v>1.6777303E-2</v>
      </c>
      <c r="Z463" t="s">
        <v>2280</v>
      </c>
      <c r="AA463">
        <v>2.8134820356822399</v>
      </c>
      <c r="AB463">
        <v>3.9735890024522602E-2</v>
      </c>
      <c r="AD463" t="s">
        <v>4189</v>
      </c>
      <c r="AE463">
        <v>0.76941369229255496</v>
      </c>
      <c r="AF463">
        <v>3.4081325606745101E-2</v>
      </c>
    </row>
    <row r="464" spans="1:32" x14ac:dyDescent="0.2">
      <c r="A464" s="15" t="s">
        <v>669</v>
      </c>
      <c r="B464" s="9">
        <v>-9.8487116550000007</v>
      </c>
      <c r="C464" s="9">
        <v>1.1710111E-2</v>
      </c>
      <c r="E464" s="15" t="s">
        <v>2234</v>
      </c>
      <c r="F464" s="9">
        <v>2.068146831</v>
      </c>
      <c r="G464" s="9">
        <v>8.9076529999999998E-3</v>
      </c>
      <c r="I464" s="6" t="s">
        <v>462</v>
      </c>
      <c r="J464" s="6">
        <v>8.8229163810000006</v>
      </c>
      <c r="K464" s="6">
        <v>2.1450530000000001E-3</v>
      </c>
      <c r="V464" t="s">
        <v>3235</v>
      </c>
      <c r="W464" s="2">
        <v>0.91685269700000005</v>
      </c>
      <c r="X464" s="2">
        <v>1.6806657999999999E-2</v>
      </c>
      <c r="Z464" t="s">
        <v>3909</v>
      </c>
      <c r="AA464">
        <v>-0.96295463435201101</v>
      </c>
      <c r="AB464">
        <v>3.9741920993783098E-2</v>
      </c>
      <c r="AD464" t="s">
        <v>4190</v>
      </c>
      <c r="AE464">
        <v>-1.24110569694727</v>
      </c>
      <c r="AF464">
        <v>3.4406763899901001E-2</v>
      </c>
    </row>
    <row r="465" spans="1:32" x14ac:dyDescent="0.2">
      <c r="A465" s="13" t="s">
        <v>1950</v>
      </c>
      <c r="B465" s="11">
        <v>3.3795607740000002</v>
      </c>
      <c r="C465" s="11">
        <v>1.1784358E-2</v>
      </c>
      <c r="E465" s="13" t="s">
        <v>97</v>
      </c>
      <c r="F465" s="11">
        <v>0.93751477699999997</v>
      </c>
      <c r="G465" s="7">
        <v>8.929803E-3</v>
      </c>
      <c r="I465" s="8" t="s">
        <v>463</v>
      </c>
      <c r="J465" s="8">
        <v>7.1732926839999998</v>
      </c>
      <c r="K465" s="8">
        <v>2.1511690000000001E-3</v>
      </c>
      <c r="V465" t="s">
        <v>1849</v>
      </c>
      <c r="W465" s="2">
        <v>-2.905342208</v>
      </c>
      <c r="X465" s="2">
        <v>1.6843008999999999E-2</v>
      </c>
      <c r="Z465" t="s">
        <v>3910</v>
      </c>
      <c r="AA465">
        <v>3.0662431521191502</v>
      </c>
      <c r="AB465">
        <v>3.9767432557120598E-2</v>
      </c>
      <c r="AD465" t="s">
        <v>4191</v>
      </c>
      <c r="AE465">
        <v>3.57694897759484</v>
      </c>
      <c r="AF465">
        <v>3.4467102838464499E-2</v>
      </c>
    </row>
    <row r="466" spans="1:32" x14ac:dyDescent="0.2">
      <c r="A466" s="13" t="s">
        <v>1953</v>
      </c>
      <c r="B466" s="11">
        <v>-1.1475952190000001</v>
      </c>
      <c r="C466" s="11">
        <v>1.1860529999999999E-2</v>
      </c>
      <c r="E466" s="13" t="s">
        <v>136</v>
      </c>
      <c r="F466" s="11">
        <v>3.131243789</v>
      </c>
      <c r="G466" s="7">
        <v>8.9918389999999997E-3</v>
      </c>
      <c r="I466" s="8" t="s">
        <v>464</v>
      </c>
      <c r="J466" s="8">
        <v>5.5957816950000003</v>
      </c>
      <c r="K466" s="8">
        <v>2.1797079999999998E-3</v>
      </c>
      <c r="V466" t="s">
        <v>3236</v>
      </c>
      <c r="W466" s="2">
        <v>-4.9557308129999997</v>
      </c>
      <c r="X466" s="2">
        <v>1.693602E-2</v>
      </c>
      <c r="Z466" t="s">
        <v>2112</v>
      </c>
      <c r="AA466">
        <v>-3.1175590324834301</v>
      </c>
      <c r="AB466">
        <v>3.9812990362906198E-2</v>
      </c>
      <c r="AD466" t="s">
        <v>3907</v>
      </c>
      <c r="AE466">
        <v>0.95626079115116103</v>
      </c>
      <c r="AF466">
        <v>3.4509067887667597E-2</v>
      </c>
    </row>
    <row r="467" spans="1:32" x14ac:dyDescent="0.2">
      <c r="A467" s="13" t="s">
        <v>1954</v>
      </c>
      <c r="B467" s="11">
        <v>-3.6402241270000002</v>
      </c>
      <c r="C467" s="11">
        <v>1.1912989000000001E-2</v>
      </c>
      <c r="E467" s="13" t="s">
        <v>1634</v>
      </c>
      <c r="F467" s="11">
        <v>5.3486242019999999</v>
      </c>
      <c r="G467" s="7">
        <v>9.0176140000000002E-3</v>
      </c>
      <c r="I467" s="6" t="s">
        <v>465</v>
      </c>
      <c r="J467" s="6">
        <v>5.0399195819999996</v>
      </c>
      <c r="K467" s="6">
        <v>2.17987E-3</v>
      </c>
      <c r="V467" t="s">
        <v>2789</v>
      </c>
      <c r="W467" s="2">
        <v>-0.72924026900000005</v>
      </c>
      <c r="X467" s="2">
        <v>1.6986851000000001E-2</v>
      </c>
      <c r="Z467" t="s">
        <v>3911</v>
      </c>
      <c r="AA467">
        <v>1.08107437787446</v>
      </c>
      <c r="AB467">
        <v>3.98372750845273E-2</v>
      </c>
      <c r="AD467" t="s">
        <v>4192</v>
      </c>
      <c r="AE467">
        <v>1.00681124481611</v>
      </c>
      <c r="AF467">
        <v>3.4752910829599401E-2</v>
      </c>
    </row>
    <row r="468" spans="1:32" x14ac:dyDescent="0.2">
      <c r="A468" s="13" t="s">
        <v>1952</v>
      </c>
      <c r="B468" s="11">
        <v>2.0299032320000001</v>
      </c>
      <c r="C468" s="11">
        <v>1.1917614999999999E-2</v>
      </c>
      <c r="E468" s="13" t="s">
        <v>2510</v>
      </c>
      <c r="F468" s="11">
        <v>4.3183229689999996</v>
      </c>
      <c r="G468" s="7">
        <v>9.0440969999999992E-3</v>
      </c>
      <c r="I468" s="8" t="s">
        <v>466</v>
      </c>
      <c r="J468" s="8">
        <v>2.0555672540000001</v>
      </c>
      <c r="K468" s="8">
        <v>2.180151E-3</v>
      </c>
      <c r="V468" t="s">
        <v>690</v>
      </c>
      <c r="W468" s="2">
        <v>0.567873034</v>
      </c>
      <c r="X468" s="2">
        <v>1.7039592999999999E-2</v>
      </c>
      <c r="Z468" t="s">
        <v>3622</v>
      </c>
      <c r="AA468">
        <v>3.1001501643244098</v>
      </c>
      <c r="AB468">
        <v>3.9943053471440303E-2</v>
      </c>
      <c r="AD468" t="s">
        <v>4193</v>
      </c>
      <c r="AE468">
        <v>2.7682042186159501</v>
      </c>
      <c r="AF468">
        <v>3.48656564571595E-2</v>
      </c>
    </row>
    <row r="469" spans="1:32" x14ac:dyDescent="0.2">
      <c r="A469" s="15" t="s">
        <v>408</v>
      </c>
      <c r="B469" s="9">
        <v>6.6559148419999996</v>
      </c>
      <c r="C469" s="9">
        <v>1.1939078000000001E-2</v>
      </c>
      <c r="E469" s="13" t="s">
        <v>137</v>
      </c>
      <c r="F469" s="11">
        <v>-0.99024993400000005</v>
      </c>
      <c r="G469" s="7">
        <v>9.0730979999999999E-3</v>
      </c>
      <c r="I469" s="6" t="s">
        <v>467</v>
      </c>
      <c r="J469" s="6">
        <v>1.027718562</v>
      </c>
      <c r="K469" s="6">
        <v>2.1995299999999999E-3</v>
      </c>
      <c r="V469" t="s">
        <v>2284</v>
      </c>
      <c r="W469" s="2">
        <v>-3.63474663</v>
      </c>
      <c r="X469" s="2">
        <v>1.7042735999999999E-2</v>
      </c>
      <c r="Z469" t="s">
        <v>2752</v>
      </c>
      <c r="AA469">
        <v>-1.49749642975415</v>
      </c>
      <c r="AB469">
        <v>3.9962173023856601E-2</v>
      </c>
      <c r="AD469" t="s">
        <v>2154</v>
      </c>
      <c r="AE469">
        <v>1.01087829178179</v>
      </c>
      <c r="AF469">
        <v>3.4944468109401799E-2</v>
      </c>
    </row>
    <row r="470" spans="1:32" x14ac:dyDescent="0.2">
      <c r="A470" s="13" t="s">
        <v>1955</v>
      </c>
      <c r="B470" s="11">
        <v>-7.7594655389999998</v>
      </c>
      <c r="C470" s="11">
        <v>1.1942744E-2</v>
      </c>
      <c r="E470" s="13" t="s">
        <v>2511</v>
      </c>
      <c r="F470" s="11">
        <v>-3.1622065909999999</v>
      </c>
      <c r="G470" s="7">
        <v>9.1278320000000007E-3</v>
      </c>
      <c r="I470" s="8" t="s">
        <v>468</v>
      </c>
      <c r="J470" s="8">
        <v>-6.0610221080000004</v>
      </c>
      <c r="K470" s="8">
        <v>2.2169690000000001E-3</v>
      </c>
      <c r="V470" t="s">
        <v>2104</v>
      </c>
      <c r="W470" s="2">
        <v>-2.7760246450000001</v>
      </c>
      <c r="X470" s="2">
        <v>1.7045234999999999E-2</v>
      </c>
      <c r="Z470" t="s">
        <v>1679</v>
      </c>
      <c r="AA470">
        <v>-4.1577912131657202</v>
      </c>
      <c r="AB470">
        <v>4.00927394244368E-2</v>
      </c>
      <c r="AD470" t="s">
        <v>1479</v>
      </c>
      <c r="AE470">
        <v>2.2930886306293798</v>
      </c>
      <c r="AF470">
        <v>3.5076105612494697E-2</v>
      </c>
    </row>
    <row r="471" spans="1:32" x14ac:dyDescent="0.2">
      <c r="A471" s="13" t="s">
        <v>1951</v>
      </c>
      <c r="B471" s="11">
        <v>2.3226504910000001</v>
      </c>
      <c r="C471" s="11">
        <v>1.1947579E-2</v>
      </c>
      <c r="E471" s="13" t="s">
        <v>1850</v>
      </c>
      <c r="F471" s="11">
        <v>-4.3313791669999997</v>
      </c>
      <c r="G471" s="7">
        <v>9.1369959999999997E-3</v>
      </c>
      <c r="I471" s="6" t="s">
        <v>469</v>
      </c>
      <c r="J471" s="6">
        <v>0.61939459500000005</v>
      </c>
      <c r="K471" s="6">
        <v>2.2234239999999999E-3</v>
      </c>
      <c r="V471" t="s">
        <v>2038</v>
      </c>
      <c r="W471" s="2">
        <v>1.6058546250000001</v>
      </c>
      <c r="X471" s="2">
        <v>1.7070332000000001E-2</v>
      </c>
      <c r="Z471" t="s">
        <v>3912</v>
      </c>
      <c r="AA471">
        <v>2.86514295591622</v>
      </c>
      <c r="AB471">
        <v>4.0101657834891398E-2</v>
      </c>
      <c r="AD471" t="s">
        <v>4194</v>
      </c>
      <c r="AE471">
        <v>-1.2170536711792499</v>
      </c>
      <c r="AF471">
        <v>3.52461359631209E-2</v>
      </c>
    </row>
    <row r="472" spans="1:32" x14ac:dyDescent="0.2">
      <c r="A472" s="15" t="s">
        <v>547</v>
      </c>
      <c r="B472" s="9">
        <v>4.7533273999999999</v>
      </c>
      <c r="C472" s="9">
        <v>1.2141575999999999E-2</v>
      </c>
      <c r="E472" s="13" t="s">
        <v>100</v>
      </c>
      <c r="F472" s="11">
        <v>1.415933595</v>
      </c>
      <c r="G472" s="7">
        <v>9.1912520000000004E-3</v>
      </c>
      <c r="I472" s="6" t="s">
        <v>470</v>
      </c>
      <c r="J472" s="6">
        <v>2.8989809979999999</v>
      </c>
      <c r="K472" s="6">
        <v>2.2349760000000001E-3</v>
      </c>
      <c r="V472" t="s">
        <v>3237</v>
      </c>
      <c r="W472" s="2">
        <v>1.1898432409999999</v>
      </c>
      <c r="X472" s="2">
        <v>1.7154297999999998E-2</v>
      </c>
      <c r="Z472" t="s">
        <v>3913</v>
      </c>
      <c r="AA472">
        <v>1.31451414438625</v>
      </c>
      <c r="AB472">
        <v>4.0237581651892403E-2</v>
      </c>
      <c r="AD472" t="s">
        <v>3009</v>
      </c>
      <c r="AE472">
        <v>3.2383338830894499</v>
      </c>
      <c r="AF472">
        <v>3.5429630281362499E-2</v>
      </c>
    </row>
    <row r="473" spans="1:32" x14ac:dyDescent="0.2">
      <c r="A473" s="15" t="s">
        <v>1956</v>
      </c>
      <c r="B473" s="9">
        <v>4.052050328</v>
      </c>
      <c r="C473" s="9">
        <v>1.2158949E-2</v>
      </c>
      <c r="E473" s="13" t="s">
        <v>1092</v>
      </c>
      <c r="F473" s="11">
        <v>1.7708667579999999</v>
      </c>
      <c r="G473" s="7">
        <v>9.2054300000000006E-3</v>
      </c>
      <c r="I473" s="6" t="s">
        <v>471</v>
      </c>
      <c r="J473" s="6">
        <v>1.669838157</v>
      </c>
      <c r="K473" s="6">
        <v>2.2569199999999999E-3</v>
      </c>
      <c r="V473" t="s">
        <v>3238</v>
      </c>
      <c r="W473" s="2">
        <v>-1.044350283</v>
      </c>
      <c r="X473" s="2">
        <v>1.7176662999999998E-2</v>
      </c>
      <c r="Z473" t="s">
        <v>1911</v>
      </c>
      <c r="AA473">
        <v>2.8475766687551101</v>
      </c>
      <c r="AB473">
        <v>4.02630848095634E-2</v>
      </c>
      <c r="AD473" t="s">
        <v>1356</v>
      </c>
      <c r="AE473">
        <v>7.0329813006484896</v>
      </c>
      <c r="AF473">
        <v>3.6046514211590601E-2</v>
      </c>
    </row>
    <row r="474" spans="1:32" x14ac:dyDescent="0.2">
      <c r="A474" s="15" t="s">
        <v>16</v>
      </c>
      <c r="B474" s="9">
        <v>-0.91186569699999998</v>
      </c>
      <c r="C474" s="9">
        <v>1.2182694000000001E-2</v>
      </c>
      <c r="E474" s="13" t="s">
        <v>646</v>
      </c>
      <c r="F474" s="11">
        <v>1.618630792</v>
      </c>
      <c r="G474" s="7">
        <v>9.2094700000000008E-3</v>
      </c>
      <c r="I474" s="8" t="s">
        <v>472</v>
      </c>
      <c r="J474" s="8">
        <v>7.4973812569999998</v>
      </c>
      <c r="K474" s="8">
        <v>2.2708189999999999E-3</v>
      </c>
      <c r="V474" t="s">
        <v>3239</v>
      </c>
      <c r="W474" s="2">
        <v>4.6644578560000003</v>
      </c>
      <c r="X474" s="2">
        <v>1.7206777999999999E-2</v>
      </c>
      <c r="Z474" t="s">
        <v>3914</v>
      </c>
      <c r="AA474">
        <v>-1.2149356957614399</v>
      </c>
      <c r="AB474">
        <v>4.0553008889579203E-2</v>
      </c>
      <c r="AD474" t="s">
        <v>4195</v>
      </c>
      <c r="AE474">
        <v>-2.7149176539734698</v>
      </c>
      <c r="AF474">
        <v>3.6256313121490101E-2</v>
      </c>
    </row>
    <row r="475" spans="1:32" x14ac:dyDescent="0.2">
      <c r="A475" s="15" t="s">
        <v>1514</v>
      </c>
      <c r="B475" s="9">
        <v>1.3122253690000001</v>
      </c>
      <c r="C475" s="9">
        <v>1.2254846E-2</v>
      </c>
      <c r="E475" s="13" t="s">
        <v>2512</v>
      </c>
      <c r="F475" s="11">
        <v>4.1126415019999998</v>
      </c>
      <c r="G475" s="7">
        <v>9.2146160000000001E-3</v>
      </c>
      <c r="I475" s="6" t="s">
        <v>474</v>
      </c>
      <c r="J475" s="6">
        <v>-6.2309529890000004</v>
      </c>
      <c r="K475" s="6">
        <v>2.2726059999999999E-3</v>
      </c>
      <c r="V475" t="s">
        <v>3240</v>
      </c>
      <c r="W475" s="2">
        <v>-0.86976997099999998</v>
      </c>
      <c r="X475" s="2">
        <v>1.7220144999999999E-2</v>
      </c>
      <c r="Z475" t="s">
        <v>3036</v>
      </c>
      <c r="AA475">
        <v>3.0564717041398501</v>
      </c>
      <c r="AB475">
        <v>4.06400173213309E-2</v>
      </c>
      <c r="AD475" t="s">
        <v>4196</v>
      </c>
      <c r="AE475">
        <v>0.88429895516590196</v>
      </c>
      <c r="AF475">
        <v>3.6434151243400603E-2</v>
      </c>
    </row>
    <row r="476" spans="1:32" x14ac:dyDescent="0.2">
      <c r="A476" s="15" t="s">
        <v>178</v>
      </c>
      <c r="B476" s="9">
        <v>-2.6632507310000002</v>
      </c>
      <c r="C476" s="9">
        <v>1.2344671E-2</v>
      </c>
      <c r="E476" s="13" t="s">
        <v>2513</v>
      </c>
      <c r="F476" s="11">
        <v>-1.187280873</v>
      </c>
      <c r="G476" s="7">
        <v>9.2625290000000002E-3</v>
      </c>
      <c r="I476" s="8" t="s">
        <v>473</v>
      </c>
      <c r="J476" s="8">
        <v>4.940004794</v>
      </c>
      <c r="K476" s="8">
        <v>2.2749519999999998E-3</v>
      </c>
      <c r="V476" t="s">
        <v>3241</v>
      </c>
      <c r="W476" s="2">
        <v>1.131191858</v>
      </c>
      <c r="X476" s="2">
        <v>1.7246673000000001E-2</v>
      </c>
      <c r="Z476" t="s">
        <v>3915</v>
      </c>
      <c r="AA476">
        <v>-1.9264949075564499</v>
      </c>
      <c r="AB476">
        <v>4.0675714397703497E-2</v>
      </c>
      <c r="AD476" t="s">
        <v>4197</v>
      </c>
      <c r="AE476">
        <v>-1.9500853685169099</v>
      </c>
      <c r="AF476">
        <v>3.6480591889700799E-2</v>
      </c>
    </row>
    <row r="477" spans="1:32" x14ac:dyDescent="0.2">
      <c r="A477" s="15" t="s">
        <v>713</v>
      </c>
      <c r="B477" s="9">
        <v>6.4708803719999999</v>
      </c>
      <c r="C477" s="9">
        <v>1.2409012000000001E-2</v>
      </c>
      <c r="E477" s="13" t="s">
        <v>2514</v>
      </c>
      <c r="F477" s="11">
        <v>-1.060225188</v>
      </c>
      <c r="G477" s="7">
        <v>9.3432940000000003E-3</v>
      </c>
      <c r="I477" s="6" t="s">
        <v>476</v>
      </c>
      <c r="J477" s="6">
        <v>1.071663875</v>
      </c>
      <c r="K477" s="6">
        <v>2.290163E-3</v>
      </c>
      <c r="V477" t="s">
        <v>3242</v>
      </c>
      <c r="W477" s="2">
        <v>6.5898590429999997</v>
      </c>
      <c r="X477" s="2">
        <v>1.7264097999999999E-2</v>
      </c>
      <c r="Z477" t="s">
        <v>3916</v>
      </c>
      <c r="AA477">
        <v>-1.8252692468982099</v>
      </c>
      <c r="AB477">
        <v>4.07383851034736E-2</v>
      </c>
      <c r="AD477" t="s">
        <v>3889</v>
      </c>
      <c r="AE477">
        <v>-2.79067844967761</v>
      </c>
      <c r="AF477">
        <v>3.6550749490842603E-2</v>
      </c>
    </row>
    <row r="478" spans="1:32" x14ac:dyDescent="0.2">
      <c r="A478" s="13" t="s">
        <v>1957</v>
      </c>
      <c r="B478" s="11">
        <v>-6.6822475280000004</v>
      </c>
      <c r="C478" s="11">
        <v>1.2524074E-2</v>
      </c>
      <c r="E478" s="13" t="s">
        <v>2515</v>
      </c>
      <c r="F478" s="11">
        <v>4.5996902549999996</v>
      </c>
      <c r="G478" s="7">
        <v>9.3546949999999997E-3</v>
      </c>
      <c r="I478" s="6" t="s">
        <v>475</v>
      </c>
      <c r="J478" s="6">
        <v>3.4695837300000001</v>
      </c>
      <c r="K478" s="6">
        <v>2.2941400000000001E-3</v>
      </c>
      <c r="V478" t="s">
        <v>3243</v>
      </c>
      <c r="W478" s="2">
        <v>-0.72076257799999999</v>
      </c>
      <c r="X478" s="2">
        <v>1.7336324E-2</v>
      </c>
      <c r="Z478" t="s">
        <v>1653</v>
      </c>
      <c r="AA478">
        <v>2.0515195897827598</v>
      </c>
      <c r="AB478">
        <v>4.0766372941198101E-2</v>
      </c>
      <c r="AD478" t="s">
        <v>4198</v>
      </c>
      <c r="AE478">
        <v>7.02071935790363</v>
      </c>
      <c r="AF478">
        <v>3.6583119524646199E-2</v>
      </c>
    </row>
    <row r="479" spans="1:32" x14ac:dyDescent="0.2">
      <c r="A479" s="15" t="s">
        <v>341</v>
      </c>
      <c r="B479" s="9">
        <v>0.57056468599999999</v>
      </c>
      <c r="C479" s="9">
        <v>1.2565829000000001E-2</v>
      </c>
      <c r="E479" s="13" t="s">
        <v>1806</v>
      </c>
      <c r="F479" s="11">
        <v>-0.77656633200000003</v>
      </c>
      <c r="G479" s="7">
        <v>9.3605679999999997E-3</v>
      </c>
      <c r="I479" s="6" t="s">
        <v>477</v>
      </c>
      <c r="J479" s="6">
        <v>10.872540499999999</v>
      </c>
      <c r="K479" s="6">
        <v>2.303551E-3</v>
      </c>
      <c r="V479" t="s">
        <v>3244</v>
      </c>
      <c r="W479" s="2">
        <v>-4.0426563079999998</v>
      </c>
      <c r="X479" s="2">
        <v>1.7381048999999999E-2</v>
      </c>
      <c r="Z479" t="s">
        <v>2263</v>
      </c>
      <c r="AA479">
        <v>1.3534554164408401</v>
      </c>
      <c r="AB479">
        <v>4.0774956821761202E-2</v>
      </c>
      <c r="AD479" t="s">
        <v>4199</v>
      </c>
      <c r="AE479">
        <v>3.0603060470795298</v>
      </c>
      <c r="AF479">
        <v>3.6800139768910903E-2</v>
      </c>
    </row>
    <row r="480" spans="1:32" x14ac:dyDescent="0.2">
      <c r="A480" s="15" t="s">
        <v>785</v>
      </c>
      <c r="B480" s="9">
        <v>5.8928581280000003</v>
      </c>
      <c r="C480" s="9">
        <v>1.2576376E-2</v>
      </c>
      <c r="E480" s="13" t="s">
        <v>2516</v>
      </c>
      <c r="F480" s="11">
        <v>-3.7451321289999999</v>
      </c>
      <c r="G480" s="7">
        <v>9.3667969999999996E-3</v>
      </c>
      <c r="I480" s="8" t="s">
        <v>478</v>
      </c>
      <c r="J480" s="8">
        <v>5.4240629419999999</v>
      </c>
      <c r="K480" s="8">
        <v>2.32146E-3</v>
      </c>
      <c r="V480" t="s">
        <v>3245</v>
      </c>
      <c r="W480" s="2">
        <v>-1.503476985</v>
      </c>
      <c r="X480" s="2">
        <v>1.7427279E-2</v>
      </c>
      <c r="Z480" t="s">
        <v>3312</v>
      </c>
      <c r="AA480">
        <v>-2.5798394815508701</v>
      </c>
      <c r="AB480">
        <v>4.0795741692149799E-2</v>
      </c>
      <c r="AD480" t="s">
        <v>4200</v>
      </c>
      <c r="AE480">
        <v>3.1825228212782299</v>
      </c>
      <c r="AF480">
        <v>3.6996747871565899E-2</v>
      </c>
    </row>
    <row r="481" spans="1:32" x14ac:dyDescent="0.2">
      <c r="A481" s="15" t="s">
        <v>901</v>
      </c>
      <c r="B481" s="9">
        <v>-2.5411319790000002</v>
      </c>
      <c r="C481" s="9">
        <v>1.2610100000000001E-2</v>
      </c>
      <c r="E481" s="13" t="s">
        <v>2517</v>
      </c>
      <c r="F481" s="11">
        <v>-0.89905779100000005</v>
      </c>
      <c r="G481" s="7">
        <v>9.4711650000000001E-3</v>
      </c>
      <c r="I481" s="8" t="s">
        <v>479</v>
      </c>
      <c r="J481" s="8">
        <v>6.4951176300000002</v>
      </c>
      <c r="K481" s="8">
        <v>2.331737E-3</v>
      </c>
      <c r="V481" t="s">
        <v>3246</v>
      </c>
      <c r="W481" s="2">
        <v>-2.1220415539999999</v>
      </c>
      <c r="X481" s="2">
        <v>1.7572286999999999E-2</v>
      </c>
      <c r="Z481" t="s">
        <v>662</v>
      </c>
      <c r="AA481">
        <v>-2.7205719358485898</v>
      </c>
      <c r="AB481">
        <v>4.1015961232082197E-2</v>
      </c>
      <c r="AD481" t="s">
        <v>4201</v>
      </c>
      <c r="AE481">
        <v>3.7880667056014801</v>
      </c>
      <c r="AF481">
        <v>3.7061086533899799E-2</v>
      </c>
    </row>
    <row r="482" spans="1:32" x14ac:dyDescent="0.2">
      <c r="A482" s="13" t="s">
        <v>1959</v>
      </c>
      <c r="B482" s="11">
        <v>-4.1706795169999999</v>
      </c>
      <c r="C482" s="11">
        <v>1.2683475E-2</v>
      </c>
      <c r="E482" s="13" t="s">
        <v>768</v>
      </c>
      <c r="F482" s="11">
        <v>2.7594883440000002</v>
      </c>
      <c r="G482" s="7">
        <v>9.4793020000000002E-3</v>
      </c>
      <c r="I482" s="6" t="s">
        <v>480</v>
      </c>
      <c r="J482" s="6">
        <v>1.2334531010000001</v>
      </c>
      <c r="K482" s="6">
        <v>2.341143E-3</v>
      </c>
      <c r="V482" t="s">
        <v>1299</v>
      </c>
      <c r="W482" s="2">
        <v>-1.456542896</v>
      </c>
      <c r="X482" s="2">
        <v>1.7600455000000001E-2</v>
      </c>
      <c r="Z482" t="s">
        <v>3917</v>
      </c>
      <c r="AA482">
        <v>-2.79581656915426</v>
      </c>
      <c r="AB482">
        <v>4.1056924961722897E-2</v>
      </c>
      <c r="AD482" t="s">
        <v>4202</v>
      </c>
      <c r="AE482">
        <v>-4.3762682255026304</v>
      </c>
      <c r="AF482">
        <v>3.7098187568392303E-2</v>
      </c>
    </row>
    <row r="483" spans="1:32" x14ac:dyDescent="0.2">
      <c r="A483" s="13" t="s">
        <v>1958</v>
      </c>
      <c r="B483" s="11">
        <v>1.0547739330000001</v>
      </c>
      <c r="C483" s="11">
        <v>1.268567E-2</v>
      </c>
      <c r="E483" s="15" t="s">
        <v>1942</v>
      </c>
      <c r="F483" s="9">
        <v>6.6160975759999996</v>
      </c>
      <c r="G483" s="9">
        <v>9.5297980000000008E-3</v>
      </c>
      <c r="I483" s="8" t="s">
        <v>481</v>
      </c>
      <c r="J483" s="8">
        <v>0.63959158500000002</v>
      </c>
      <c r="K483" s="8">
        <v>2.354774E-3</v>
      </c>
      <c r="V483" t="s">
        <v>3247</v>
      </c>
      <c r="W483" s="2">
        <v>7.2767663730000001</v>
      </c>
      <c r="X483" s="2">
        <v>1.7663959999999999E-2</v>
      </c>
      <c r="Z483" t="s">
        <v>3918</v>
      </c>
      <c r="AA483">
        <v>2.0766590962389699</v>
      </c>
      <c r="AB483">
        <v>4.1073777256995098E-2</v>
      </c>
      <c r="AD483" t="s">
        <v>651</v>
      </c>
      <c r="AE483">
        <v>-2.8981329565017702</v>
      </c>
      <c r="AF483">
        <v>3.7172884917885798E-2</v>
      </c>
    </row>
    <row r="484" spans="1:32" x14ac:dyDescent="0.2">
      <c r="A484" s="15" t="s">
        <v>239</v>
      </c>
      <c r="B484" s="9">
        <v>1.280088704</v>
      </c>
      <c r="C484" s="9">
        <v>1.2697742E-2</v>
      </c>
      <c r="E484" s="13" t="s">
        <v>2518</v>
      </c>
      <c r="F484" s="11">
        <v>2.0306174829999999</v>
      </c>
      <c r="G484" s="7">
        <v>9.5750039999999998E-3</v>
      </c>
      <c r="I484" s="8" t="s">
        <v>482</v>
      </c>
      <c r="J484" s="8">
        <v>1.0989232529999999</v>
      </c>
      <c r="K484" s="8">
        <v>2.3861239999999999E-3</v>
      </c>
      <c r="V484" t="s">
        <v>3248</v>
      </c>
      <c r="W484" s="2">
        <v>2.9921107770000002</v>
      </c>
      <c r="X484" s="2">
        <v>1.7702994E-2</v>
      </c>
      <c r="Z484" t="s">
        <v>3919</v>
      </c>
      <c r="AA484">
        <v>1.57051920055718</v>
      </c>
      <c r="AB484">
        <v>4.1127331278142297E-2</v>
      </c>
      <c r="AD484" t="s">
        <v>4203</v>
      </c>
      <c r="AE484">
        <v>-1.62243961105232</v>
      </c>
      <c r="AF484">
        <v>3.7439595230195299E-2</v>
      </c>
    </row>
    <row r="485" spans="1:32" x14ac:dyDescent="0.2">
      <c r="A485" s="15" t="s">
        <v>357</v>
      </c>
      <c r="B485" s="9">
        <v>-1.6812264880000001</v>
      </c>
      <c r="C485" s="9">
        <v>1.2748162E-2</v>
      </c>
      <c r="E485" s="13" t="s">
        <v>2185</v>
      </c>
      <c r="F485" s="11">
        <v>-0.53106301499999997</v>
      </c>
      <c r="G485" s="7">
        <v>9.6381499999999998E-3</v>
      </c>
      <c r="I485" s="6" t="s">
        <v>483</v>
      </c>
      <c r="J485" s="6">
        <v>2.0688116179999998</v>
      </c>
      <c r="K485" s="6">
        <v>2.3976750000000002E-3</v>
      </c>
      <c r="V485" t="s">
        <v>3249</v>
      </c>
      <c r="W485" s="2">
        <v>-5.7980919259999997</v>
      </c>
      <c r="X485" s="2">
        <v>1.7708456000000001E-2</v>
      </c>
      <c r="Z485" t="s">
        <v>3920</v>
      </c>
      <c r="AA485">
        <v>5.3935672054513599</v>
      </c>
      <c r="AB485">
        <v>4.11590832001636E-2</v>
      </c>
      <c r="AD485" t="s">
        <v>3228</v>
      </c>
      <c r="AE485">
        <v>-5.9884863157933301</v>
      </c>
      <c r="AF485">
        <v>3.7442381905101497E-2</v>
      </c>
    </row>
    <row r="486" spans="1:32" x14ac:dyDescent="0.2">
      <c r="A486" s="15" t="s">
        <v>265</v>
      </c>
      <c r="B486" s="9">
        <v>3.8688067799999999</v>
      </c>
      <c r="C486" s="9">
        <v>1.2761621000000001E-2</v>
      </c>
      <c r="E486" s="13" t="s">
        <v>2015</v>
      </c>
      <c r="F486" s="11">
        <v>-1.108351506</v>
      </c>
      <c r="G486" s="7">
        <v>9.6503089999999993E-3</v>
      </c>
      <c r="I486" s="6" t="s">
        <v>484</v>
      </c>
      <c r="J486" s="6">
        <v>1.0375996540000001</v>
      </c>
      <c r="K486" s="6">
        <v>2.4038649999999998E-3</v>
      </c>
      <c r="V486" t="s">
        <v>3250</v>
      </c>
      <c r="W486" s="2">
        <v>-4.5807915189999999</v>
      </c>
      <c r="X486" s="2">
        <v>1.7713209000000001E-2</v>
      </c>
      <c r="Z486" t="s">
        <v>3921</v>
      </c>
      <c r="AA486">
        <v>-5.1488662002371601</v>
      </c>
      <c r="AB486">
        <v>4.1226366016099802E-2</v>
      </c>
      <c r="AD486" t="s">
        <v>4204</v>
      </c>
      <c r="AE486">
        <v>-2.0742442531088798</v>
      </c>
      <c r="AF486">
        <v>3.7483344291869197E-2</v>
      </c>
    </row>
    <row r="487" spans="1:32" x14ac:dyDescent="0.2">
      <c r="A487" s="15" t="s">
        <v>538</v>
      </c>
      <c r="B487" s="9">
        <v>1.481284182</v>
      </c>
      <c r="C487" s="9">
        <v>1.2765416999999999E-2</v>
      </c>
      <c r="E487" s="13" t="s">
        <v>2519</v>
      </c>
      <c r="F487" s="11">
        <v>1.815720429</v>
      </c>
      <c r="G487" s="7">
        <v>9.7242800000000001E-3</v>
      </c>
      <c r="I487" s="8" t="s">
        <v>485</v>
      </c>
      <c r="J487" s="8">
        <v>5.8648813879999997</v>
      </c>
      <c r="K487" s="8">
        <v>2.421435E-3</v>
      </c>
      <c r="V487" t="s">
        <v>3251</v>
      </c>
      <c r="W487" s="2">
        <v>-0.91552275599999999</v>
      </c>
      <c r="X487" s="2">
        <v>1.7730876E-2</v>
      </c>
      <c r="Z487" t="s">
        <v>1265</v>
      </c>
      <c r="AA487">
        <v>3.8802668698054501</v>
      </c>
      <c r="AB487">
        <v>4.1275358636903799E-2</v>
      </c>
      <c r="AD487" t="s">
        <v>2562</v>
      </c>
      <c r="AE487">
        <v>1.96427519544915</v>
      </c>
      <c r="AF487">
        <v>3.75043600806131E-2</v>
      </c>
    </row>
    <row r="488" spans="1:32" x14ac:dyDescent="0.2">
      <c r="A488" s="13" t="s">
        <v>1960</v>
      </c>
      <c r="B488" s="11">
        <v>-6.5163070120000004</v>
      </c>
      <c r="C488" s="11">
        <v>1.2807735000000001E-2</v>
      </c>
      <c r="E488" s="13" t="s">
        <v>1506</v>
      </c>
      <c r="F488" s="11">
        <v>3.3042478160000002</v>
      </c>
      <c r="G488" s="7">
        <v>9.7807720000000001E-3</v>
      </c>
      <c r="I488" s="6" t="s">
        <v>487</v>
      </c>
      <c r="J488" s="6">
        <v>-0.87638322999999996</v>
      </c>
      <c r="K488" s="6">
        <v>2.433003E-3</v>
      </c>
      <c r="V488" t="s">
        <v>3252</v>
      </c>
      <c r="W488" s="2">
        <v>2.157412281</v>
      </c>
      <c r="X488" s="2">
        <v>1.7789408999999999E-2</v>
      </c>
      <c r="Z488" t="s">
        <v>482</v>
      </c>
      <c r="AA488">
        <v>-1.3022912404464799</v>
      </c>
      <c r="AB488">
        <v>4.1487375391044197E-2</v>
      </c>
      <c r="AD488" t="s">
        <v>4205</v>
      </c>
      <c r="AE488">
        <v>-2.2007099860969399</v>
      </c>
      <c r="AF488">
        <v>3.75712016547088E-2</v>
      </c>
    </row>
    <row r="489" spans="1:32" x14ac:dyDescent="0.2">
      <c r="A489" s="13" t="s">
        <v>1961</v>
      </c>
      <c r="B489" s="11">
        <v>-0.525723249</v>
      </c>
      <c r="C489" s="11">
        <v>1.2859638E-2</v>
      </c>
      <c r="E489" s="13" t="s">
        <v>2520</v>
      </c>
      <c r="F489" s="11">
        <v>0.91540730599999998</v>
      </c>
      <c r="G489" s="7">
        <v>9.8408330000000002E-3</v>
      </c>
      <c r="I489" s="8" t="s">
        <v>486</v>
      </c>
      <c r="J489" s="8">
        <v>6.5185170709999998</v>
      </c>
      <c r="K489" s="8">
        <v>2.435651E-3</v>
      </c>
      <c r="V489" t="s">
        <v>3253</v>
      </c>
      <c r="W489" s="2">
        <v>-1.0818490650000001</v>
      </c>
      <c r="X489" s="2">
        <v>1.7796943999999999E-2</v>
      </c>
      <c r="Z489" t="s">
        <v>3922</v>
      </c>
      <c r="AA489">
        <v>-1.14234761940656</v>
      </c>
      <c r="AB489">
        <v>4.16433149883896E-2</v>
      </c>
      <c r="AD489" t="s">
        <v>402</v>
      </c>
      <c r="AE489">
        <v>1.2301182802344099</v>
      </c>
      <c r="AF489">
        <v>3.7643103546412399E-2</v>
      </c>
    </row>
    <row r="490" spans="1:32" x14ac:dyDescent="0.2">
      <c r="A490" s="15" t="s">
        <v>1718</v>
      </c>
      <c r="B490" s="9">
        <v>-5.481601886</v>
      </c>
      <c r="C490" s="9">
        <v>1.2961845E-2</v>
      </c>
      <c r="E490" s="13" t="s">
        <v>2057</v>
      </c>
      <c r="F490" s="11">
        <v>-6.1370611290000001</v>
      </c>
      <c r="G490" s="7">
        <v>9.8642869999999994E-3</v>
      </c>
      <c r="I490" s="8" t="s">
        <v>488</v>
      </c>
      <c r="J490" s="8">
        <v>0.68104726699999996</v>
      </c>
      <c r="K490" s="8">
        <v>2.483898E-3</v>
      </c>
      <c r="V490" t="s">
        <v>3254</v>
      </c>
      <c r="W490" s="2">
        <v>2.1511386969999999</v>
      </c>
      <c r="X490" s="2">
        <v>1.7885293999999999E-2</v>
      </c>
      <c r="Z490" t="s">
        <v>3923</v>
      </c>
      <c r="AA490">
        <v>-4.37051700941569</v>
      </c>
      <c r="AB490">
        <v>4.1692423734887102E-2</v>
      </c>
      <c r="AD490" t="s">
        <v>4206</v>
      </c>
      <c r="AE490">
        <v>1.49889124096105</v>
      </c>
      <c r="AF490">
        <v>3.77761742558047E-2</v>
      </c>
    </row>
    <row r="491" spans="1:32" x14ac:dyDescent="0.2">
      <c r="A491" s="15" t="s">
        <v>1082</v>
      </c>
      <c r="B491" s="9">
        <v>4.7371808140000002</v>
      </c>
      <c r="C491" s="9">
        <v>1.296536E-2</v>
      </c>
      <c r="E491" s="15" t="s">
        <v>2331</v>
      </c>
      <c r="F491" s="9">
        <v>5.9217916769999999</v>
      </c>
      <c r="G491" s="9">
        <v>9.8856380000000004E-3</v>
      </c>
      <c r="I491" s="6" t="s">
        <v>489</v>
      </c>
      <c r="J491" s="6">
        <v>7.3655093740000002</v>
      </c>
      <c r="K491" s="6">
        <v>2.4975520000000001E-3</v>
      </c>
      <c r="V491" t="s">
        <v>3255</v>
      </c>
      <c r="W491" s="2">
        <v>-1.968907075</v>
      </c>
      <c r="X491" s="2">
        <v>1.7926617999999998E-2</v>
      </c>
      <c r="Z491" t="s">
        <v>3924</v>
      </c>
      <c r="AA491">
        <v>2.0510540264693198</v>
      </c>
      <c r="AB491">
        <v>4.2078569334178098E-2</v>
      </c>
      <c r="AD491" t="s">
        <v>3165</v>
      </c>
      <c r="AE491">
        <v>1.0728081095436099</v>
      </c>
      <c r="AF491">
        <v>3.78714104344244E-2</v>
      </c>
    </row>
    <row r="492" spans="1:32" x14ac:dyDescent="0.2">
      <c r="A492" s="15" t="s">
        <v>1962</v>
      </c>
      <c r="B492" s="9">
        <v>1.2737263990000001</v>
      </c>
      <c r="C492" s="9">
        <v>1.2989904E-2</v>
      </c>
      <c r="E492" s="13" t="s">
        <v>1063</v>
      </c>
      <c r="F492" s="11">
        <v>1.9409859330000001</v>
      </c>
      <c r="G492" s="7">
        <v>9.9474060000000007E-3</v>
      </c>
      <c r="I492" s="8" t="s">
        <v>490</v>
      </c>
      <c r="J492" s="8">
        <v>-1.6881057260000001</v>
      </c>
      <c r="K492" s="8">
        <v>2.499696E-3</v>
      </c>
      <c r="V492" t="s">
        <v>3256</v>
      </c>
      <c r="W492" s="2">
        <v>2.5012673209999998</v>
      </c>
      <c r="X492" s="2">
        <v>1.8005493000000001E-2</v>
      </c>
      <c r="Z492" t="s">
        <v>3925</v>
      </c>
      <c r="AA492">
        <v>-1.2772122576709599</v>
      </c>
      <c r="AB492">
        <v>4.2186910452401499E-2</v>
      </c>
      <c r="AD492" t="s">
        <v>985</v>
      </c>
      <c r="AE492">
        <v>-0.93236019992805297</v>
      </c>
      <c r="AF492">
        <v>3.7884024335084601E-2</v>
      </c>
    </row>
    <row r="493" spans="1:32" x14ac:dyDescent="0.2">
      <c r="A493" s="15" t="s">
        <v>955</v>
      </c>
      <c r="B493" s="9">
        <v>-7.9196591349999998</v>
      </c>
      <c r="C493" s="9">
        <v>1.3009679999999999E-2</v>
      </c>
      <c r="E493" s="13" t="s">
        <v>2521</v>
      </c>
      <c r="F493" s="11">
        <v>4.4185223880000004</v>
      </c>
      <c r="G493" s="7">
        <v>9.9541370000000001E-3</v>
      </c>
      <c r="I493" s="6" t="s">
        <v>491</v>
      </c>
      <c r="J493" s="6">
        <v>8.4172566199999999</v>
      </c>
      <c r="K493" s="6">
        <v>2.5389029999999999E-3</v>
      </c>
      <c r="V493" t="s">
        <v>3257</v>
      </c>
      <c r="W493" s="2">
        <v>1.4311734599999999</v>
      </c>
      <c r="X493" s="2">
        <v>1.8050963E-2</v>
      </c>
      <c r="Z493" t="s">
        <v>3926</v>
      </c>
      <c r="AA493">
        <v>-2.3107219905813099</v>
      </c>
      <c r="AB493">
        <v>4.2190050605438199E-2</v>
      </c>
      <c r="AD493" t="s">
        <v>1436</v>
      </c>
      <c r="AE493">
        <v>-3.0765919579664902</v>
      </c>
      <c r="AF493">
        <v>3.7886321356760497E-2</v>
      </c>
    </row>
    <row r="494" spans="1:32" x14ac:dyDescent="0.2">
      <c r="A494" s="13" t="s">
        <v>1965</v>
      </c>
      <c r="B494" s="11">
        <v>-3.7284170630000002</v>
      </c>
      <c r="C494" s="11">
        <v>1.3104543999999999E-2</v>
      </c>
      <c r="E494" s="13" t="s">
        <v>2522</v>
      </c>
      <c r="F494" s="11">
        <v>2.561315011</v>
      </c>
      <c r="G494" s="7">
        <v>1.0009697999999999E-2</v>
      </c>
      <c r="I494" s="6" t="s">
        <v>492</v>
      </c>
      <c r="J494" s="6">
        <v>6.5945750140000001</v>
      </c>
      <c r="K494" s="6">
        <v>2.602727E-3</v>
      </c>
      <c r="V494" t="s">
        <v>3258</v>
      </c>
      <c r="W494" s="2">
        <v>-2.3134955449999999</v>
      </c>
      <c r="X494" s="2">
        <v>1.8107998E-2</v>
      </c>
      <c r="Z494" t="s">
        <v>1475</v>
      </c>
      <c r="AA494">
        <v>1.4643813806094801</v>
      </c>
      <c r="AB494">
        <v>4.2238283228059503E-2</v>
      </c>
      <c r="AD494" t="s">
        <v>4207</v>
      </c>
      <c r="AE494">
        <v>-0.80059076635142101</v>
      </c>
      <c r="AF494">
        <v>3.7928185220049301E-2</v>
      </c>
    </row>
    <row r="495" spans="1:32" x14ac:dyDescent="0.2">
      <c r="A495" s="13" t="s">
        <v>1963</v>
      </c>
      <c r="B495" s="11">
        <v>6.6757516800000003</v>
      </c>
      <c r="C495" s="11">
        <v>1.3152998000000001E-2</v>
      </c>
      <c r="E495" s="13" t="s">
        <v>842</v>
      </c>
      <c r="F495" s="11">
        <v>2.0171860989999999</v>
      </c>
      <c r="G495" s="7">
        <v>1.0020942999999999E-2</v>
      </c>
      <c r="I495" s="6" t="s">
        <v>493</v>
      </c>
      <c r="J495" s="6">
        <v>1.383034213</v>
      </c>
      <c r="K495" s="6">
        <v>2.613181E-3</v>
      </c>
      <c r="V495" t="s">
        <v>3259</v>
      </c>
      <c r="W495" s="2">
        <v>-0.68556741899999996</v>
      </c>
      <c r="X495" s="2">
        <v>1.8149374999999999E-2</v>
      </c>
      <c r="Z495" t="s">
        <v>3927</v>
      </c>
      <c r="AA495">
        <v>-3.5108133497940899</v>
      </c>
      <c r="AB495">
        <v>4.2313651490095798E-2</v>
      </c>
      <c r="AD495" t="s">
        <v>4208</v>
      </c>
      <c r="AE495">
        <v>-1.86739779848065</v>
      </c>
      <c r="AF495">
        <v>3.7944367832726499E-2</v>
      </c>
    </row>
    <row r="496" spans="1:32" x14ac:dyDescent="0.2">
      <c r="A496" s="15" t="s">
        <v>905</v>
      </c>
      <c r="B496" s="9">
        <v>3.7333874809999998</v>
      </c>
      <c r="C496" s="9">
        <v>1.3154612E-2</v>
      </c>
      <c r="E496" s="15" t="s">
        <v>1886</v>
      </c>
      <c r="F496" s="9">
        <v>4.7390387010000001</v>
      </c>
      <c r="G496" s="9">
        <v>1.0022573999999999E-2</v>
      </c>
      <c r="I496" s="8" t="s">
        <v>494</v>
      </c>
      <c r="J496" s="8">
        <v>5.4232994669999997</v>
      </c>
      <c r="K496" s="8">
        <v>2.6250330000000001E-3</v>
      </c>
      <c r="V496" t="s">
        <v>3260</v>
      </c>
      <c r="W496" s="2">
        <v>1.2649372830000001</v>
      </c>
      <c r="X496" s="2">
        <v>1.8172877E-2</v>
      </c>
      <c r="Z496" t="s">
        <v>1130</v>
      </c>
      <c r="AA496">
        <v>0.93341268850560599</v>
      </c>
      <c r="AB496">
        <v>4.2316894198410497E-2</v>
      </c>
      <c r="AD496" t="s">
        <v>4209</v>
      </c>
      <c r="AE496">
        <v>1.5497672139074501</v>
      </c>
      <c r="AF496">
        <v>3.79689484225142E-2</v>
      </c>
    </row>
    <row r="497" spans="1:32" x14ac:dyDescent="0.2">
      <c r="A497" s="15" t="s">
        <v>478</v>
      </c>
      <c r="B497" s="9">
        <v>-3.8008868329999999</v>
      </c>
      <c r="C497" s="9">
        <v>1.3167066E-2</v>
      </c>
      <c r="E497" s="13" t="s">
        <v>2523</v>
      </c>
      <c r="F497" s="11">
        <v>1.2779642819999999</v>
      </c>
      <c r="G497" s="7">
        <v>1.0038297999999999E-2</v>
      </c>
      <c r="I497" s="6" t="s">
        <v>495</v>
      </c>
      <c r="J497" s="6">
        <v>3.7395072310000002</v>
      </c>
      <c r="K497" s="6">
        <v>2.658891E-3</v>
      </c>
      <c r="V497" t="s">
        <v>3261</v>
      </c>
      <c r="W497" s="2">
        <v>-0.85774161199999999</v>
      </c>
      <c r="X497" s="2">
        <v>1.8237059E-2</v>
      </c>
      <c r="Z497" t="s">
        <v>3928</v>
      </c>
      <c r="AA497">
        <v>-1.8559814390599201</v>
      </c>
      <c r="AB497">
        <v>4.2350655453388501E-2</v>
      </c>
      <c r="AD497" t="s">
        <v>4210</v>
      </c>
      <c r="AE497">
        <v>-5.3037650500943796</v>
      </c>
      <c r="AF497">
        <v>3.8075577384683597E-2</v>
      </c>
    </row>
    <row r="498" spans="1:32" x14ac:dyDescent="0.2">
      <c r="A498" s="13" t="s">
        <v>1964</v>
      </c>
      <c r="B498" s="11">
        <v>-0.69485125599999997</v>
      </c>
      <c r="C498" s="11">
        <v>1.3196701E-2</v>
      </c>
      <c r="E498" s="13" t="s">
        <v>909</v>
      </c>
      <c r="F498" s="11">
        <v>-3.9238271660000001</v>
      </c>
      <c r="G498" s="7">
        <v>1.0141776999999999E-2</v>
      </c>
      <c r="I498" s="8" t="s">
        <v>499</v>
      </c>
      <c r="J498" s="8">
        <v>-1.749099661</v>
      </c>
      <c r="K498" s="8">
        <v>2.6694729999999999E-3</v>
      </c>
      <c r="V498" t="s">
        <v>3262</v>
      </c>
      <c r="W498" s="2">
        <v>-3.0729698719999998</v>
      </c>
      <c r="X498" s="2">
        <v>1.8272594999999999E-2</v>
      </c>
      <c r="Z498" t="s">
        <v>3929</v>
      </c>
      <c r="AA498">
        <v>7.0721559797361202</v>
      </c>
      <c r="AB498">
        <v>4.24630410813212E-2</v>
      </c>
      <c r="AD498" t="s">
        <v>2674</v>
      </c>
      <c r="AE498">
        <v>1.0620895089875699</v>
      </c>
      <c r="AF498">
        <v>3.80835067656798E-2</v>
      </c>
    </row>
    <row r="499" spans="1:32" x14ac:dyDescent="0.2">
      <c r="A499" s="15" t="s">
        <v>1580</v>
      </c>
      <c r="B499" s="9">
        <v>1.4430439370000001</v>
      </c>
      <c r="C499" s="9">
        <v>1.3229378999999999E-2</v>
      </c>
      <c r="E499" s="13" t="s">
        <v>2524</v>
      </c>
      <c r="F499" s="11">
        <v>-1.1773182550000001</v>
      </c>
      <c r="G499" s="7">
        <v>1.0178993000000001E-2</v>
      </c>
      <c r="I499" s="6" t="s">
        <v>498</v>
      </c>
      <c r="J499" s="6">
        <v>1.2698524179999999</v>
      </c>
      <c r="K499" s="6">
        <v>2.6725669999999998E-3</v>
      </c>
      <c r="V499" t="s">
        <v>3263</v>
      </c>
      <c r="W499" s="2">
        <v>-0.62712173299999996</v>
      </c>
      <c r="X499" s="2">
        <v>1.8317468E-2</v>
      </c>
      <c r="Z499" t="s">
        <v>1698</v>
      </c>
      <c r="AA499">
        <v>1.59331330317713</v>
      </c>
      <c r="AB499">
        <v>4.24858585610993E-2</v>
      </c>
      <c r="AD499" t="s">
        <v>4211</v>
      </c>
      <c r="AE499">
        <v>1.3443625184061601</v>
      </c>
      <c r="AF499">
        <v>3.8084761547189802E-2</v>
      </c>
    </row>
    <row r="500" spans="1:32" x14ac:dyDescent="0.2">
      <c r="A500" s="13" t="s">
        <v>1966</v>
      </c>
      <c r="B500" s="11">
        <v>-6.3718091719999999</v>
      </c>
      <c r="C500" s="11">
        <v>1.3239765000000001E-2</v>
      </c>
      <c r="E500" s="13" t="s">
        <v>180</v>
      </c>
      <c r="F500" s="11">
        <v>0.94186676199999997</v>
      </c>
      <c r="G500" s="7">
        <v>1.0193666000000001E-2</v>
      </c>
      <c r="I500" s="8" t="s">
        <v>496</v>
      </c>
      <c r="J500" s="8">
        <v>5.3548671350000001</v>
      </c>
      <c r="K500" s="8">
        <v>2.6794639999999999E-3</v>
      </c>
      <c r="V500" t="s">
        <v>3264</v>
      </c>
      <c r="W500" s="2">
        <v>-2.3622697960000001</v>
      </c>
      <c r="X500" s="2">
        <v>1.8421476999999999E-2</v>
      </c>
      <c r="Z500" t="s">
        <v>2269</v>
      </c>
      <c r="AA500">
        <v>1.97855810670577</v>
      </c>
      <c r="AB500">
        <v>4.2492931555382397E-2</v>
      </c>
      <c r="AD500" t="s">
        <v>4212</v>
      </c>
      <c r="AE500">
        <v>2.6303795610134899</v>
      </c>
      <c r="AF500">
        <v>3.8109083478208197E-2</v>
      </c>
    </row>
    <row r="501" spans="1:32" x14ac:dyDescent="0.2">
      <c r="A501" s="15" t="s">
        <v>1507</v>
      </c>
      <c r="B501" s="9">
        <v>1.2787304310000001</v>
      </c>
      <c r="C501" s="9">
        <v>1.3284414E-2</v>
      </c>
      <c r="E501" s="13" t="s">
        <v>1541</v>
      </c>
      <c r="F501" s="11">
        <v>1.0138634639999999</v>
      </c>
      <c r="G501" s="7">
        <v>1.0208597999999999E-2</v>
      </c>
      <c r="I501" s="6" t="s">
        <v>497</v>
      </c>
      <c r="J501" s="6">
        <v>4.8648082710000002</v>
      </c>
      <c r="K501" s="6">
        <v>2.6831379999999998E-3</v>
      </c>
      <c r="V501" t="s">
        <v>3265</v>
      </c>
      <c r="W501" s="2">
        <v>-1.9742324819999999</v>
      </c>
      <c r="X501" s="2">
        <v>1.8422870000000001E-2</v>
      </c>
      <c r="Z501" t="s">
        <v>1790</v>
      </c>
      <c r="AA501">
        <v>1.34359312361116</v>
      </c>
      <c r="AB501">
        <v>4.2501548258776597E-2</v>
      </c>
      <c r="AD501" t="s">
        <v>4213</v>
      </c>
      <c r="AE501">
        <v>3.1214926604514601</v>
      </c>
      <c r="AF501">
        <v>3.81648753599989E-2</v>
      </c>
    </row>
    <row r="502" spans="1:32" x14ac:dyDescent="0.2">
      <c r="A502" s="13" t="s">
        <v>1967</v>
      </c>
      <c r="B502" s="11">
        <v>1.2533588040000001</v>
      </c>
      <c r="C502" s="11">
        <v>1.3321245000000001E-2</v>
      </c>
      <c r="E502" s="13" t="s">
        <v>1062</v>
      </c>
      <c r="F502" s="11">
        <v>-1.1213368480000001</v>
      </c>
      <c r="G502" s="7">
        <v>1.0315894000000001E-2</v>
      </c>
      <c r="I502" s="6" t="s">
        <v>500</v>
      </c>
      <c r="J502" s="6">
        <v>5.8922219819999997</v>
      </c>
      <c r="K502" s="6">
        <v>2.7027539999999999E-3</v>
      </c>
      <c r="V502" t="s">
        <v>3266</v>
      </c>
      <c r="W502" s="2">
        <v>-1.9742324819999999</v>
      </c>
      <c r="X502" s="2">
        <v>1.8422870000000001E-2</v>
      </c>
      <c r="Z502" t="s">
        <v>3386</v>
      </c>
      <c r="AA502">
        <v>5.0595462684664696</v>
      </c>
      <c r="AB502">
        <v>4.2624484219467101E-2</v>
      </c>
      <c r="AD502" t="s">
        <v>4214</v>
      </c>
      <c r="AE502">
        <v>1.0216621136389299</v>
      </c>
      <c r="AF502">
        <v>3.8179779043421402E-2</v>
      </c>
    </row>
    <row r="503" spans="1:32" x14ac:dyDescent="0.2">
      <c r="A503" s="13" t="s">
        <v>1968</v>
      </c>
      <c r="B503" s="11">
        <v>-1.731357695</v>
      </c>
      <c r="C503" s="11">
        <v>1.3328292E-2</v>
      </c>
      <c r="E503" s="13" t="s">
        <v>1015</v>
      </c>
      <c r="F503" s="11">
        <v>1.9910722359999999</v>
      </c>
      <c r="G503" s="7">
        <v>1.0317598000000001E-2</v>
      </c>
      <c r="I503" s="8" t="s">
        <v>501</v>
      </c>
      <c r="J503" s="8">
        <v>-6.273102529</v>
      </c>
      <c r="K503" s="8">
        <v>2.7147410000000001E-3</v>
      </c>
      <c r="V503" t="s">
        <v>3267</v>
      </c>
      <c r="W503" s="2">
        <v>0.97792330400000005</v>
      </c>
      <c r="X503" s="2">
        <v>1.8515594999999999E-2</v>
      </c>
      <c r="Z503" t="s">
        <v>3285</v>
      </c>
      <c r="AA503">
        <v>2.4264712119168399</v>
      </c>
      <c r="AB503">
        <v>4.2712564336792998E-2</v>
      </c>
      <c r="AD503" t="s">
        <v>2179</v>
      </c>
      <c r="AE503">
        <v>-1.8774546867628501</v>
      </c>
      <c r="AF503">
        <v>3.8519099110133501E-2</v>
      </c>
    </row>
    <row r="504" spans="1:32" x14ac:dyDescent="0.2">
      <c r="A504" s="15" t="s">
        <v>585</v>
      </c>
      <c r="B504" s="9">
        <v>-6.6103124309999997</v>
      </c>
      <c r="C504" s="9">
        <v>1.3438790000000001E-2</v>
      </c>
      <c r="E504" s="13" t="s">
        <v>2525</v>
      </c>
      <c r="F504" s="11">
        <v>3.6729209260000002</v>
      </c>
      <c r="G504" s="7">
        <v>1.0335397E-2</v>
      </c>
      <c r="I504" s="6" t="s">
        <v>503</v>
      </c>
      <c r="J504" s="6">
        <v>1.169349043</v>
      </c>
      <c r="K504" s="6">
        <v>2.7380769999999998E-3</v>
      </c>
      <c r="V504" t="s">
        <v>3268</v>
      </c>
      <c r="W504" s="2">
        <v>0.73576905599999998</v>
      </c>
      <c r="X504" s="2">
        <v>1.8557758000000001E-2</v>
      </c>
      <c r="Z504" t="s">
        <v>3930</v>
      </c>
      <c r="AA504">
        <v>5.0575674414320204</v>
      </c>
      <c r="AB504">
        <v>4.2783327294584401E-2</v>
      </c>
      <c r="AD504" t="s">
        <v>2702</v>
      </c>
      <c r="AE504">
        <v>-5.6064526507523</v>
      </c>
      <c r="AF504">
        <v>3.8601249164877199E-2</v>
      </c>
    </row>
    <row r="505" spans="1:32" x14ac:dyDescent="0.2">
      <c r="A505" s="13" t="s">
        <v>1972</v>
      </c>
      <c r="B505" s="11">
        <v>0.81500289400000003</v>
      </c>
      <c r="C505" s="11">
        <v>1.3519033999999999E-2</v>
      </c>
      <c r="E505" s="15" t="s">
        <v>1897</v>
      </c>
      <c r="F505" s="9">
        <v>1.2434283770000001</v>
      </c>
      <c r="G505" s="9">
        <v>1.0371646999999999E-2</v>
      </c>
      <c r="I505" s="8" t="s">
        <v>502</v>
      </c>
      <c r="J505" s="8">
        <v>7.8728697160000003</v>
      </c>
      <c r="K505" s="8">
        <v>2.7418780000000001E-3</v>
      </c>
      <c r="V505" t="s">
        <v>3269</v>
      </c>
      <c r="W505" s="2">
        <v>0.607420921</v>
      </c>
      <c r="X505" s="2">
        <v>1.8581548999999999E-2</v>
      </c>
      <c r="Z505" t="s">
        <v>3931</v>
      </c>
      <c r="AA505">
        <v>-2.5412185158152099</v>
      </c>
      <c r="AB505">
        <v>4.2784279117723603E-2</v>
      </c>
      <c r="AD505" t="s">
        <v>2695</v>
      </c>
      <c r="AE505">
        <v>0.81161010920767496</v>
      </c>
      <c r="AF505">
        <v>3.8680990334528001E-2</v>
      </c>
    </row>
    <row r="506" spans="1:32" x14ac:dyDescent="0.2">
      <c r="A506" s="13" t="s">
        <v>1970</v>
      </c>
      <c r="B506" s="11">
        <v>1.2881531070000001</v>
      </c>
      <c r="C506" s="11">
        <v>1.3594827E-2</v>
      </c>
      <c r="E506" s="13" t="s">
        <v>309</v>
      </c>
      <c r="F506" s="11">
        <v>1.2858024260000001</v>
      </c>
      <c r="G506" s="7">
        <v>1.0445283E-2</v>
      </c>
      <c r="I506" s="8" t="s">
        <v>505</v>
      </c>
      <c r="J506" s="8">
        <v>7.5333867640000003</v>
      </c>
      <c r="K506" s="8">
        <v>2.7833340000000002E-3</v>
      </c>
      <c r="V506" t="s">
        <v>3270</v>
      </c>
      <c r="W506" s="2">
        <v>0.887068776</v>
      </c>
      <c r="X506" s="2">
        <v>1.8640732E-2</v>
      </c>
      <c r="Z506" t="s">
        <v>3932</v>
      </c>
      <c r="AA506">
        <v>5.2956373267805796</v>
      </c>
      <c r="AB506">
        <v>4.2807692563143498E-2</v>
      </c>
      <c r="AD506" t="s">
        <v>4215</v>
      </c>
      <c r="AE506">
        <v>1.30285821366418</v>
      </c>
      <c r="AF506">
        <v>3.87124835201718E-2</v>
      </c>
    </row>
    <row r="507" spans="1:32" x14ac:dyDescent="0.2">
      <c r="A507" s="13" t="s">
        <v>1974</v>
      </c>
      <c r="B507" s="11">
        <v>-1.067850191</v>
      </c>
      <c r="C507" s="11">
        <v>1.3610338E-2</v>
      </c>
      <c r="E507" s="13" t="s">
        <v>767</v>
      </c>
      <c r="F507" s="11">
        <v>-0.92447762</v>
      </c>
      <c r="G507" s="7">
        <v>1.0458739999999999E-2</v>
      </c>
      <c r="I507" s="6" t="s">
        <v>506</v>
      </c>
      <c r="J507" s="6">
        <v>6.5721390140000002</v>
      </c>
      <c r="K507" s="6">
        <v>2.7906960000000001E-3</v>
      </c>
      <c r="V507" t="s">
        <v>3271</v>
      </c>
      <c r="W507" s="2">
        <v>-1.6221170949999999</v>
      </c>
      <c r="X507" s="2">
        <v>1.8724681999999999E-2</v>
      </c>
      <c r="Z507" t="s">
        <v>3933</v>
      </c>
      <c r="AA507">
        <v>6.1294788012764299</v>
      </c>
      <c r="AB507">
        <v>4.29404437473467E-2</v>
      </c>
      <c r="AD507" t="s">
        <v>4216</v>
      </c>
      <c r="AE507">
        <v>1.8866716635607399</v>
      </c>
      <c r="AF507">
        <v>3.8762223834999998E-2</v>
      </c>
    </row>
    <row r="508" spans="1:32" x14ac:dyDescent="0.2">
      <c r="A508" s="15" t="s">
        <v>175</v>
      </c>
      <c r="B508" s="9">
        <v>-2.1205867060000001</v>
      </c>
      <c r="C508" s="9">
        <v>1.3618041000000001E-2</v>
      </c>
      <c r="E508" s="13" t="s">
        <v>2526</v>
      </c>
      <c r="F508" s="11">
        <v>5.3750916870000003</v>
      </c>
      <c r="G508" s="7">
        <v>1.0481508E-2</v>
      </c>
      <c r="I508" s="6" t="s">
        <v>508</v>
      </c>
      <c r="J508" s="6">
        <v>0.91769466899999996</v>
      </c>
      <c r="K508" s="6">
        <v>2.7911989999999999E-3</v>
      </c>
      <c r="V508" t="s">
        <v>3272</v>
      </c>
      <c r="W508" s="2">
        <v>1.1947454529999999</v>
      </c>
      <c r="X508" s="2">
        <v>1.8755184000000001E-2</v>
      </c>
      <c r="Z508" t="s">
        <v>3233</v>
      </c>
      <c r="AA508">
        <v>3.3600989733859898</v>
      </c>
      <c r="AB508">
        <v>4.2969621637618499E-2</v>
      </c>
      <c r="AD508" t="s">
        <v>4217</v>
      </c>
      <c r="AE508">
        <v>1.05247467985192</v>
      </c>
      <c r="AF508">
        <v>3.8957147591706702E-2</v>
      </c>
    </row>
    <row r="509" spans="1:32" x14ac:dyDescent="0.2">
      <c r="A509" s="15" t="s">
        <v>515</v>
      </c>
      <c r="B509" s="9">
        <v>-3.5680351890000002</v>
      </c>
      <c r="C509" s="9">
        <v>1.3618524E-2</v>
      </c>
      <c r="E509" s="13" t="s">
        <v>600</v>
      </c>
      <c r="F509" s="11">
        <v>1.2130852620000001</v>
      </c>
      <c r="G509" s="7">
        <v>1.0493737E-2</v>
      </c>
      <c r="I509" s="6" t="s">
        <v>507</v>
      </c>
      <c r="J509" s="6">
        <v>1.2710891900000001</v>
      </c>
      <c r="K509" s="6">
        <v>2.7953219999999998E-3</v>
      </c>
      <c r="V509" t="s">
        <v>2541</v>
      </c>
      <c r="W509" s="2">
        <v>5.1635955750000004</v>
      </c>
      <c r="X509" s="2">
        <v>1.8823350999999999E-2</v>
      </c>
      <c r="Z509" t="s">
        <v>3934</v>
      </c>
      <c r="AA509">
        <v>3.8316483465873401</v>
      </c>
      <c r="AB509">
        <v>4.3019301342190501E-2</v>
      </c>
      <c r="AD509" t="s">
        <v>4218</v>
      </c>
      <c r="AE509">
        <v>-3.2320406493073999</v>
      </c>
      <c r="AF509">
        <v>3.9067804049742E-2</v>
      </c>
    </row>
    <row r="510" spans="1:32" x14ac:dyDescent="0.2">
      <c r="A510" s="13" t="s">
        <v>1977</v>
      </c>
      <c r="B510" s="11">
        <v>-3.7078144860000002</v>
      </c>
      <c r="C510" s="11">
        <v>1.3632546000000001E-2</v>
      </c>
      <c r="E510" s="13" t="s">
        <v>324</v>
      </c>
      <c r="F510" s="11">
        <v>2.6683944890000002</v>
      </c>
      <c r="G510" s="7">
        <v>1.0506081E-2</v>
      </c>
      <c r="I510" s="8" t="s">
        <v>504</v>
      </c>
      <c r="J510" s="8">
        <v>10.68631031</v>
      </c>
      <c r="K510" s="8">
        <v>2.7963440000000001E-3</v>
      </c>
      <c r="V510" t="s">
        <v>3273</v>
      </c>
      <c r="W510" s="2">
        <v>0.81849834300000002</v>
      </c>
      <c r="X510" s="2">
        <v>1.8856813E-2</v>
      </c>
      <c r="Z510" t="s">
        <v>788</v>
      </c>
      <c r="AA510">
        <v>-2.5235133647764401</v>
      </c>
      <c r="AB510">
        <v>4.3023246847066703E-2</v>
      </c>
      <c r="AD510" t="s">
        <v>4219</v>
      </c>
      <c r="AE510">
        <v>-2.9190999400892901</v>
      </c>
      <c r="AF510">
        <v>3.91257684993013E-2</v>
      </c>
    </row>
    <row r="511" spans="1:32" x14ac:dyDescent="0.2">
      <c r="A511" s="15" t="s">
        <v>1969</v>
      </c>
      <c r="B511" s="9">
        <v>3.2839105599999998</v>
      </c>
      <c r="C511" s="9">
        <v>1.3731581E-2</v>
      </c>
      <c r="E511" s="13" t="s">
        <v>2402</v>
      </c>
      <c r="F511" s="11">
        <v>-0.66401640799999995</v>
      </c>
      <c r="G511" s="7">
        <v>1.0565213E-2</v>
      </c>
      <c r="I511" s="6" t="s">
        <v>509</v>
      </c>
      <c r="J511" s="6">
        <v>1.7076338579999999</v>
      </c>
      <c r="K511" s="6">
        <v>2.8044469999999998E-3</v>
      </c>
      <c r="V511" t="s">
        <v>3274</v>
      </c>
      <c r="W511" s="2">
        <v>-2.0270490040000002</v>
      </c>
      <c r="X511" s="2">
        <v>1.8876421000000001E-2</v>
      </c>
      <c r="Z511" t="s">
        <v>3935</v>
      </c>
      <c r="AA511">
        <v>1.1052607945789901</v>
      </c>
      <c r="AB511">
        <v>4.3034684442687703E-2</v>
      </c>
      <c r="AD511" t="s">
        <v>4220</v>
      </c>
      <c r="AE511">
        <v>0.97289452908501906</v>
      </c>
      <c r="AF511">
        <v>3.9156294786167598E-2</v>
      </c>
    </row>
    <row r="512" spans="1:32" x14ac:dyDescent="0.2">
      <c r="A512" s="15" t="s">
        <v>496</v>
      </c>
      <c r="B512" s="9">
        <v>-3.9442982340000001</v>
      </c>
      <c r="C512" s="9">
        <v>1.3733576000000001E-2</v>
      </c>
      <c r="E512" s="13" t="s">
        <v>1078</v>
      </c>
      <c r="F512" s="11">
        <v>1.1583039209999999</v>
      </c>
      <c r="G512" s="7">
        <v>1.0636479000000001E-2</v>
      </c>
      <c r="I512" s="6" t="s">
        <v>513</v>
      </c>
      <c r="J512" s="6">
        <v>1.62991128</v>
      </c>
      <c r="K512" s="6">
        <v>2.8468719999999999E-3</v>
      </c>
      <c r="V512" t="s">
        <v>3275</v>
      </c>
      <c r="W512" s="2">
        <v>-1.334961632</v>
      </c>
      <c r="X512" s="2">
        <v>1.8882003000000001E-2</v>
      </c>
      <c r="Z512" t="s">
        <v>3936</v>
      </c>
      <c r="AA512">
        <v>5.9869300555043496</v>
      </c>
      <c r="AB512">
        <v>4.30942220687228E-2</v>
      </c>
      <c r="AD512" t="s">
        <v>982</v>
      </c>
      <c r="AE512">
        <v>1.6334787073514201</v>
      </c>
      <c r="AF512">
        <v>3.9439210708885397E-2</v>
      </c>
    </row>
    <row r="513" spans="1:32" x14ac:dyDescent="0.2">
      <c r="A513" s="13" t="s">
        <v>1976</v>
      </c>
      <c r="B513" s="11">
        <v>-2.390783458</v>
      </c>
      <c r="C513" s="11">
        <v>1.3746385E-2</v>
      </c>
      <c r="E513" s="13" t="s">
        <v>2527</v>
      </c>
      <c r="F513" s="11">
        <v>-2.849602516</v>
      </c>
      <c r="G513" s="7">
        <v>1.0779221E-2</v>
      </c>
      <c r="I513" s="6" t="s">
        <v>510</v>
      </c>
      <c r="J513" s="6">
        <v>2.158127897</v>
      </c>
      <c r="K513" s="6">
        <v>2.8559269999999999E-3</v>
      </c>
      <c r="V513" t="s">
        <v>3276</v>
      </c>
      <c r="W513" s="2">
        <v>1.81008137</v>
      </c>
      <c r="X513" s="2">
        <v>1.8891122E-2</v>
      </c>
      <c r="Z513" t="s">
        <v>3937</v>
      </c>
      <c r="AA513">
        <v>-6.1320215595265601</v>
      </c>
      <c r="AB513">
        <v>4.3187285686535001E-2</v>
      </c>
      <c r="AD513" t="s">
        <v>4221</v>
      </c>
      <c r="AE513">
        <v>1.4744811301207399</v>
      </c>
      <c r="AF513">
        <v>3.9458752136064798E-2</v>
      </c>
    </row>
    <row r="514" spans="1:32" x14ac:dyDescent="0.2">
      <c r="A514" s="13" t="s">
        <v>1971</v>
      </c>
      <c r="B514" s="11">
        <v>0.97803557600000002</v>
      </c>
      <c r="C514" s="11">
        <v>1.3799308E-2</v>
      </c>
      <c r="E514" s="13" t="s">
        <v>1684</v>
      </c>
      <c r="F514" s="11">
        <v>-1.062579693</v>
      </c>
      <c r="G514" s="7">
        <v>1.0818515000000001E-2</v>
      </c>
      <c r="I514" s="6" t="s">
        <v>512</v>
      </c>
      <c r="J514" s="6">
        <v>1.8586740239999999</v>
      </c>
      <c r="K514" s="6">
        <v>2.859314E-3</v>
      </c>
      <c r="V514" t="s">
        <v>3277</v>
      </c>
      <c r="W514" s="2">
        <v>-6.1607692700000003</v>
      </c>
      <c r="X514" s="2">
        <v>1.9015219E-2</v>
      </c>
      <c r="Z514" t="s">
        <v>263</v>
      </c>
      <c r="AA514">
        <v>4.03000618396264</v>
      </c>
      <c r="AB514">
        <v>4.3460486816892498E-2</v>
      </c>
      <c r="AD514" t="s">
        <v>4222</v>
      </c>
      <c r="AE514">
        <v>3.9321157161466398</v>
      </c>
      <c r="AF514">
        <v>3.9484228875761203E-2</v>
      </c>
    </row>
    <row r="515" spans="1:32" x14ac:dyDescent="0.2">
      <c r="A515" s="15" t="s">
        <v>861</v>
      </c>
      <c r="B515" s="9">
        <v>0.99010341000000002</v>
      </c>
      <c r="C515" s="9">
        <v>1.3810761E-2</v>
      </c>
      <c r="E515" s="13" t="s">
        <v>82</v>
      </c>
      <c r="F515" s="11">
        <v>5.1565609349999999</v>
      </c>
      <c r="G515" s="7">
        <v>1.0851575E-2</v>
      </c>
      <c r="I515" s="6" t="s">
        <v>511</v>
      </c>
      <c r="J515" s="6">
        <v>2.1397806739999998</v>
      </c>
      <c r="K515" s="6">
        <v>2.8617389999999999E-3</v>
      </c>
      <c r="V515" t="s">
        <v>3278</v>
      </c>
      <c r="W515" s="2">
        <v>1.0401125440000001</v>
      </c>
      <c r="X515" s="2">
        <v>1.9015897E-2</v>
      </c>
      <c r="Z515" t="s">
        <v>3938</v>
      </c>
      <c r="AA515">
        <v>4.2261044055952803</v>
      </c>
      <c r="AB515">
        <v>4.3530731076848503E-2</v>
      </c>
      <c r="AD515" t="s">
        <v>3244</v>
      </c>
      <c r="AE515">
        <v>-3.2294549956002601</v>
      </c>
      <c r="AF515">
        <v>4.0051546286344102E-2</v>
      </c>
    </row>
    <row r="516" spans="1:32" x14ac:dyDescent="0.2">
      <c r="A516" s="13" t="s">
        <v>1975</v>
      </c>
      <c r="B516" s="11">
        <v>-2.1844968329999999</v>
      </c>
      <c r="C516" s="11">
        <v>1.3838662E-2</v>
      </c>
      <c r="E516" s="13" t="s">
        <v>2528</v>
      </c>
      <c r="F516" s="11">
        <v>1.060187982</v>
      </c>
      <c r="G516" s="7">
        <v>1.0918213E-2</v>
      </c>
      <c r="I516" s="8" t="s">
        <v>514</v>
      </c>
      <c r="J516" s="8">
        <v>5.3267157840000001</v>
      </c>
      <c r="K516" s="8">
        <v>2.8711159999999999E-3</v>
      </c>
      <c r="V516" t="s">
        <v>3279</v>
      </c>
      <c r="W516" s="2">
        <v>0.71609532600000003</v>
      </c>
      <c r="X516" s="2">
        <v>1.9036550999999999E-2</v>
      </c>
      <c r="Z516" t="s">
        <v>3939</v>
      </c>
      <c r="AA516">
        <v>2.02157273212352</v>
      </c>
      <c r="AB516">
        <v>4.3542850656844899E-2</v>
      </c>
      <c r="AD516" t="s">
        <v>294</v>
      </c>
      <c r="AE516">
        <v>-2.9128352567058098</v>
      </c>
      <c r="AF516">
        <v>4.0105759225038499E-2</v>
      </c>
    </row>
    <row r="517" spans="1:32" x14ac:dyDescent="0.2">
      <c r="A517" s="15" t="s">
        <v>1417</v>
      </c>
      <c r="B517" s="9">
        <v>1.3105714310000001</v>
      </c>
      <c r="C517" s="9">
        <v>1.3855569E-2</v>
      </c>
      <c r="E517" s="13" t="s">
        <v>2529</v>
      </c>
      <c r="F517" s="11">
        <v>-3.463812683</v>
      </c>
      <c r="G517" s="7">
        <v>1.0923613E-2</v>
      </c>
      <c r="I517" s="8" t="s">
        <v>515</v>
      </c>
      <c r="J517" s="8">
        <v>5.0254128800000002</v>
      </c>
      <c r="K517" s="8">
        <v>2.8828550000000001E-3</v>
      </c>
      <c r="V517" t="s">
        <v>3280</v>
      </c>
      <c r="W517" s="2">
        <v>-4.32936839</v>
      </c>
      <c r="X517" s="2">
        <v>1.9057798000000001E-2</v>
      </c>
      <c r="Z517" t="s">
        <v>3940</v>
      </c>
      <c r="AA517">
        <v>2.4048315114069099</v>
      </c>
      <c r="AB517">
        <v>4.3670239788607498E-2</v>
      </c>
      <c r="AD517" t="s">
        <v>4223</v>
      </c>
      <c r="AE517">
        <v>-1.8522948286092</v>
      </c>
      <c r="AF517">
        <v>4.0181502408814601E-2</v>
      </c>
    </row>
    <row r="518" spans="1:32" x14ac:dyDescent="0.2">
      <c r="A518" s="15" t="s">
        <v>966</v>
      </c>
      <c r="B518" s="9">
        <v>-9.6140287260000008</v>
      </c>
      <c r="C518" s="9">
        <v>1.3879552E-2</v>
      </c>
      <c r="E518" s="15" t="s">
        <v>2159</v>
      </c>
      <c r="F518" s="9">
        <v>3.0269320070000001</v>
      </c>
      <c r="G518" s="9">
        <v>1.0964214999999999E-2</v>
      </c>
      <c r="I518" s="8" t="s">
        <v>516</v>
      </c>
      <c r="J518" s="8">
        <v>4.1587397289999997</v>
      </c>
      <c r="K518" s="8">
        <v>2.9115819999999998E-3</v>
      </c>
      <c r="V518" t="s">
        <v>3281</v>
      </c>
      <c r="W518" s="2">
        <v>-2.1885635460000001</v>
      </c>
      <c r="X518" s="2">
        <v>1.9086642000000001E-2</v>
      </c>
      <c r="Z518" t="s">
        <v>3941</v>
      </c>
      <c r="AA518">
        <v>4.0205866600328903</v>
      </c>
      <c r="AB518">
        <v>4.3727356377354198E-2</v>
      </c>
      <c r="AD518" t="s">
        <v>2212</v>
      </c>
      <c r="AE518">
        <v>-2.4404787940260602</v>
      </c>
      <c r="AF518">
        <v>4.0258560974343799E-2</v>
      </c>
    </row>
    <row r="519" spans="1:32" x14ac:dyDescent="0.2">
      <c r="A519" s="15" t="s">
        <v>105</v>
      </c>
      <c r="B519" s="9">
        <v>-1.127119097</v>
      </c>
      <c r="C519" s="9">
        <v>1.3890258000000001E-2</v>
      </c>
      <c r="E519" s="13" t="s">
        <v>1640</v>
      </c>
      <c r="F519" s="11">
        <v>6.683195285</v>
      </c>
      <c r="G519" s="7">
        <v>1.1020472E-2</v>
      </c>
      <c r="I519" s="6" t="s">
        <v>519</v>
      </c>
      <c r="J519" s="6">
        <v>-2.2068965060000001</v>
      </c>
      <c r="K519" s="6">
        <v>2.9314150000000001E-3</v>
      </c>
      <c r="V519" t="s">
        <v>3282</v>
      </c>
      <c r="W519" s="2">
        <v>1.19166353</v>
      </c>
      <c r="X519" s="2">
        <v>1.9087661999999998E-2</v>
      </c>
      <c r="Z519" t="s">
        <v>3942</v>
      </c>
      <c r="AA519">
        <v>-5.0530809306063498</v>
      </c>
      <c r="AB519">
        <v>4.3852257944251898E-2</v>
      </c>
      <c r="AD519" t="s">
        <v>2512</v>
      </c>
      <c r="AE519">
        <v>2.4122066368822499</v>
      </c>
      <c r="AF519">
        <v>4.0596616811040397E-2</v>
      </c>
    </row>
    <row r="520" spans="1:32" x14ac:dyDescent="0.2">
      <c r="A520" s="13" t="s">
        <v>1973</v>
      </c>
      <c r="B520" s="11">
        <v>-0.77327228199999998</v>
      </c>
      <c r="C520" s="11">
        <v>1.3905552999999999E-2</v>
      </c>
      <c r="E520" s="13" t="s">
        <v>2530</v>
      </c>
      <c r="F520" s="11">
        <v>-0.54782305799999997</v>
      </c>
      <c r="G520" s="7">
        <v>1.1045329E-2</v>
      </c>
      <c r="I520" s="6" t="s">
        <v>518</v>
      </c>
      <c r="J520" s="6">
        <v>1.2922063450000001</v>
      </c>
      <c r="K520" s="6">
        <v>2.9380919999999998E-3</v>
      </c>
      <c r="V520" t="s">
        <v>344</v>
      </c>
      <c r="W520" s="2">
        <v>1.0082083630000001</v>
      </c>
      <c r="X520" s="2">
        <v>1.9145863999999999E-2</v>
      </c>
      <c r="Z520" t="s">
        <v>3372</v>
      </c>
      <c r="AA520">
        <v>1.1044055404930699</v>
      </c>
      <c r="AB520">
        <v>4.4159783889179703E-2</v>
      </c>
      <c r="AD520" t="s">
        <v>1797</v>
      </c>
      <c r="AE520">
        <v>-2.9017121814486799</v>
      </c>
      <c r="AF520">
        <v>4.0727795142954201E-2</v>
      </c>
    </row>
    <row r="521" spans="1:32" x14ac:dyDescent="0.2">
      <c r="A521" s="13" t="s">
        <v>1978</v>
      </c>
      <c r="B521" s="11">
        <v>-7.1108191019999998</v>
      </c>
      <c r="C521" s="11">
        <v>1.3908959E-2</v>
      </c>
      <c r="E521" s="13" t="s">
        <v>1841</v>
      </c>
      <c r="F521" s="11">
        <v>-3.8903678899999998</v>
      </c>
      <c r="G521" s="7">
        <v>1.1051484E-2</v>
      </c>
      <c r="I521" s="6" t="s">
        <v>517</v>
      </c>
      <c r="J521" s="6">
        <v>1.8280920039999999</v>
      </c>
      <c r="K521" s="6">
        <v>2.938796E-3</v>
      </c>
      <c r="V521" t="s">
        <v>3283</v>
      </c>
      <c r="W521" s="2">
        <v>-1.1452462210000001</v>
      </c>
      <c r="X521" s="2">
        <v>1.9155373E-2</v>
      </c>
      <c r="Z521" t="s">
        <v>3943</v>
      </c>
      <c r="AA521">
        <v>-1.2170137214185801</v>
      </c>
      <c r="AB521">
        <v>4.4195168937595397E-2</v>
      </c>
      <c r="AD521" t="s">
        <v>1035</v>
      </c>
      <c r="AE521">
        <v>-3.5777096880849002</v>
      </c>
      <c r="AF521">
        <v>4.0825180756774403E-2</v>
      </c>
    </row>
    <row r="522" spans="1:32" x14ac:dyDescent="0.2">
      <c r="A522" s="15" t="s">
        <v>1612</v>
      </c>
      <c r="B522" s="9">
        <v>-5.5370585590000001</v>
      </c>
      <c r="C522" s="9">
        <v>1.3924562999999999E-2</v>
      </c>
      <c r="E522" s="13" t="s">
        <v>953</v>
      </c>
      <c r="F522" s="11">
        <v>-0.66400336699999996</v>
      </c>
      <c r="G522" s="7">
        <v>1.1073975999999999E-2</v>
      </c>
      <c r="I522" s="6" t="s">
        <v>520</v>
      </c>
      <c r="J522" s="6">
        <v>8.5747589469999994</v>
      </c>
      <c r="K522" s="6">
        <v>2.9476760000000002E-3</v>
      </c>
      <c r="V522" t="s">
        <v>213</v>
      </c>
      <c r="W522" s="2">
        <v>1.6226650359999999</v>
      </c>
      <c r="X522" s="2">
        <v>1.9229700999999998E-2</v>
      </c>
      <c r="Z522" t="s">
        <v>3944</v>
      </c>
      <c r="AA522">
        <v>5.03289203924201</v>
      </c>
      <c r="AB522">
        <v>4.4200881860500002E-2</v>
      </c>
      <c r="AD522" t="s">
        <v>4224</v>
      </c>
      <c r="AE522">
        <v>4.3880335903021299</v>
      </c>
      <c r="AF522">
        <v>4.11650171727303E-2</v>
      </c>
    </row>
    <row r="523" spans="1:32" x14ac:dyDescent="0.2">
      <c r="A523" s="13" t="s">
        <v>1979</v>
      </c>
      <c r="B523" s="11">
        <v>1.9801455640000001</v>
      </c>
      <c r="C523" s="11">
        <v>1.4005683999999999E-2</v>
      </c>
      <c r="E523" s="13" t="s">
        <v>2531</v>
      </c>
      <c r="F523" s="11">
        <v>2.6822295650000001</v>
      </c>
      <c r="G523" s="7">
        <v>1.1143633E-2</v>
      </c>
      <c r="I523" s="8" t="s">
        <v>522</v>
      </c>
      <c r="J523" s="8">
        <v>-1.842088833</v>
      </c>
      <c r="K523" s="8">
        <v>3.0100719999999999E-3</v>
      </c>
      <c r="V523" t="s">
        <v>3284</v>
      </c>
      <c r="W523" s="2">
        <v>-1.4509861079999999</v>
      </c>
      <c r="X523" s="2">
        <v>1.9317751000000001E-2</v>
      </c>
      <c r="Z523" t="s">
        <v>1418</v>
      </c>
      <c r="AA523">
        <v>1.7155759658878</v>
      </c>
      <c r="AB523">
        <v>4.4290082115264598E-2</v>
      </c>
      <c r="AD523" t="s">
        <v>4225</v>
      </c>
      <c r="AE523">
        <v>-1.8185084550261601</v>
      </c>
      <c r="AF523">
        <v>4.13197671357E-2</v>
      </c>
    </row>
    <row r="524" spans="1:32" x14ac:dyDescent="0.2">
      <c r="A524" s="15" t="s">
        <v>196</v>
      </c>
      <c r="B524" s="9">
        <v>-4.2944351019999996</v>
      </c>
      <c r="C524" s="9">
        <v>1.4027120000000001E-2</v>
      </c>
      <c r="E524" s="13" t="s">
        <v>2532</v>
      </c>
      <c r="F524" s="11">
        <v>-5.6525909050000003</v>
      </c>
      <c r="G524" s="7">
        <v>1.115465E-2</v>
      </c>
      <c r="I524" s="8" t="s">
        <v>521</v>
      </c>
      <c r="J524" s="8">
        <v>1.6421183109999999</v>
      </c>
      <c r="K524" s="8">
        <v>3.012191E-3</v>
      </c>
      <c r="V524" t="s">
        <v>3285</v>
      </c>
      <c r="W524" s="2">
        <v>3.2699578119999999</v>
      </c>
      <c r="X524" s="2">
        <v>1.9353687000000001E-2</v>
      </c>
      <c r="Z524" t="s">
        <v>3945</v>
      </c>
      <c r="AA524">
        <v>-0.92570573313039795</v>
      </c>
      <c r="AB524">
        <v>4.4291679013309597E-2</v>
      </c>
      <c r="AD524" t="s">
        <v>991</v>
      </c>
      <c r="AE524">
        <v>-1.1370042156868401</v>
      </c>
      <c r="AF524">
        <v>4.1748300768792899E-2</v>
      </c>
    </row>
    <row r="525" spans="1:32" x14ac:dyDescent="0.2">
      <c r="A525" s="13" t="s">
        <v>1981</v>
      </c>
      <c r="B525" s="11">
        <v>-0.63016804800000004</v>
      </c>
      <c r="C525" s="11">
        <v>1.4155779E-2</v>
      </c>
      <c r="E525" s="13" t="s">
        <v>2533</v>
      </c>
      <c r="F525" s="11">
        <v>2.582838427</v>
      </c>
      <c r="G525" s="7">
        <v>1.1215493999999999E-2</v>
      </c>
      <c r="I525" s="8" t="s">
        <v>523</v>
      </c>
      <c r="J525" s="8">
        <v>8.8872841640000004</v>
      </c>
      <c r="K525" s="8">
        <v>3.025851E-3</v>
      </c>
      <c r="V525" t="s">
        <v>2409</v>
      </c>
      <c r="W525" s="2">
        <v>-2.1720628780000002</v>
      </c>
      <c r="X525" s="2">
        <v>1.9471017E-2</v>
      </c>
      <c r="Z525" t="s">
        <v>1996</v>
      </c>
      <c r="AA525">
        <v>-2.1275078764790498</v>
      </c>
      <c r="AB525">
        <v>4.4303345336543599E-2</v>
      </c>
      <c r="AD525" t="s">
        <v>4226</v>
      </c>
      <c r="AE525">
        <v>0.63116207785739797</v>
      </c>
      <c r="AF525">
        <v>4.1791178262394403E-2</v>
      </c>
    </row>
    <row r="526" spans="1:32" x14ac:dyDescent="0.2">
      <c r="A526" s="15" t="s">
        <v>1980</v>
      </c>
      <c r="B526" s="9">
        <v>3.7673232479999998</v>
      </c>
      <c r="C526" s="9">
        <v>1.4180091000000001E-2</v>
      </c>
      <c r="E526" s="13" t="s">
        <v>1428</v>
      </c>
      <c r="F526" s="11">
        <v>-3.2811850009999999</v>
      </c>
      <c r="G526" s="7">
        <v>1.1270196999999999E-2</v>
      </c>
      <c r="I526" s="6" t="s">
        <v>524</v>
      </c>
      <c r="J526" s="6">
        <v>3.1809341010000001</v>
      </c>
      <c r="K526" s="6">
        <v>3.0259380000000002E-3</v>
      </c>
      <c r="V526" t="s">
        <v>3286</v>
      </c>
      <c r="W526" s="2">
        <v>-2.0851390969999999</v>
      </c>
      <c r="X526" s="2">
        <v>1.9559462E-2</v>
      </c>
      <c r="Z526" t="s">
        <v>3946</v>
      </c>
      <c r="AA526">
        <v>-2.1046903565586601</v>
      </c>
      <c r="AB526">
        <v>4.4372950036917699E-2</v>
      </c>
      <c r="AD526" t="s">
        <v>4227</v>
      </c>
      <c r="AE526">
        <v>4.6788002102524402</v>
      </c>
      <c r="AF526">
        <v>4.1949501892953898E-2</v>
      </c>
    </row>
    <row r="527" spans="1:32" x14ac:dyDescent="0.2">
      <c r="A527" s="13" t="s">
        <v>1982</v>
      </c>
      <c r="B527" s="11">
        <v>-1.41912466</v>
      </c>
      <c r="C527" s="11">
        <v>1.4187663E-2</v>
      </c>
      <c r="E527" s="13" t="s">
        <v>2534</v>
      </c>
      <c r="F527" s="11">
        <v>-7.8733550680000004</v>
      </c>
      <c r="G527" s="7">
        <v>1.1388073E-2</v>
      </c>
      <c r="I527" s="6" t="s">
        <v>525</v>
      </c>
      <c r="J527" s="6">
        <v>-2.4511515039999998</v>
      </c>
      <c r="K527" s="6">
        <v>3.0345979999999999E-3</v>
      </c>
      <c r="V527" t="s">
        <v>3287</v>
      </c>
      <c r="W527" s="2">
        <v>2.503075414</v>
      </c>
      <c r="X527" s="2">
        <v>1.9708506000000001E-2</v>
      </c>
      <c r="Z527" t="s">
        <v>3947</v>
      </c>
      <c r="AA527">
        <v>6.1169043081258598</v>
      </c>
      <c r="AB527">
        <v>4.4397412114733401E-2</v>
      </c>
      <c r="AD527" t="s">
        <v>2208</v>
      </c>
      <c r="AE527">
        <v>-1.87933348822627</v>
      </c>
      <c r="AF527">
        <v>4.2135416536635301E-2</v>
      </c>
    </row>
    <row r="528" spans="1:32" x14ac:dyDescent="0.2">
      <c r="A528" s="15" t="s">
        <v>103</v>
      </c>
      <c r="B528" s="9">
        <v>-4.1556963260000002</v>
      </c>
      <c r="C528" s="9">
        <v>1.4299859E-2</v>
      </c>
      <c r="E528" s="13" t="s">
        <v>2535</v>
      </c>
      <c r="F528" s="11">
        <v>-7.4932361629999997</v>
      </c>
      <c r="G528" s="7">
        <v>1.1406688E-2</v>
      </c>
      <c r="I528" s="8" t="s">
        <v>526</v>
      </c>
      <c r="J528" s="8">
        <v>1.030673172</v>
      </c>
      <c r="K528" s="8">
        <v>3.0683559999999999E-3</v>
      </c>
      <c r="V528" t="s">
        <v>3288</v>
      </c>
      <c r="W528" s="2">
        <v>-0.61256581099999996</v>
      </c>
      <c r="X528" s="2">
        <v>1.9724899000000001E-2</v>
      </c>
      <c r="Z528" t="s">
        <v>3948</v>
      </c>
      <c r="AA528">
        <v>-1.63861013284061</v>
      </c>
      <c r="AB528">
        <v>4.4625371782284998E-2</v>
      </c>
      <c r="AD528" t="s">
        <v>1463</v>
      </c>
      <c r="AE528">
        <v>4.5816920433496398</v>
      </c>
      <c r="AF528">
        <v>4.2253724222756001E-2</v>
      </c>
    </row>
    <row r="529" spans="1:32" x14ac:dyDescent="0.2">
      <c r="A529" s="15" t="s">
        <v>999</v>
      </c>
      <c r="B529" s="9">
        <v>-6.7662755900000002</v>
      </c>
      <c r="C529" s="9">
        <v>1.4313337000000001E-2</v>
      </c>
      <c r="E529" s="13" t="s">
        <v>2536</v>
      </c>
      <c r="F529" s="11">
        <v>-0.79918368200000001</v>
      </c>
      <c r="G529" s="7">
        <v>1.1547447000000001E-2</v>
      </c>
      <c r="I529" s="6" t="s">
        <v>528</v>
      </c>
      <c r="J529" s="6">
        <v>1.9061121759999999</v>
      </c>
      <c r="K529" s="6">
        <v>3.0816770000000001E-3</v>
      </c>
      <c r="V529" t="s">
        <v>3289</v>
      </c>
      <c r="W529" s="2">
        <v>3.829017307</v>
      </c>
      <c r="X529" s="2">
        <v>1.9725877999999999E-2</v>
      </c>
      <c r="Z529" t="s">
        <v>870</v>
      </c>
      <c r="AA529">
        <v>1.26968681524417</v>
      </c>
      <c r="AB529">
        <v>4.4655778972643702E-2</v>
      </c>
      <c r="AD529" t="s">
        <v>3036</v>
      </c>
      <c r="AE529">
        <v>1.8589285793025201</v>
      </c>
      <c r="AF529">
        <v>4.2277879643193197E-2</v>
      </c>
    </row>
    <row r="530" spans="1:32" x14ac:dyDescent="0.2">
      <c r="A530" s="13" t="s">
        <v>1984</v>
      </c>
      <c r="B530" s="11">
        <v>1.683888029</v>
      </c>
      <c r="C530" s="11">
        <v>1.4316000000000001E-2</v>
      </c>
      <c r="E530" s="13" t="s">
        <v>198</v>
      </c>
      <c r="F530" s="11">
        <v>0.55180011600000001</v>
      </c>
      <c r="G530" s="7">
        <v>1.1609319E-2</v>
      </c>
      <c r="I530" s="6" t="s">
        <v>527</v>
      </c>
      <c r="J530" s="6">
        <v>2.928499859</v>
      </c>
      <c r="K530" s="6">
        <v>3.0835900000000002E-3</v>
      </c>
      <c r="V530" t="s">
        <v>3290</v>
      </c>
      <c r="W530" s="2">
        <v>7.1768037339999999</v>
      </c>
      <c r="X530" s="2">
        <v>1.9815279000000002E-2</v>
      </c>
      <c r="Z530" t="s">
        <v>3949</v>
      </c>
      <c r="AA530">
        <v>-4.2893371341853701</v>
      </c>
      <c r="AB530">
        <v>4.480635214716E-2</v>
      </c>
      <c r="AD530" t="s">
        <v>376</v>
      </c>
      <c r="AE530">
        <v>-1.2215144948789101</v>
      </c>
      <c r="AF530">
        <v>4.2311413185738098E-2</v>
      </c>
    </row>
    <row r="531" spans="1:32" x14ac:dyDescent="0.2">
      <c r="A531" s="13" t="s">
        <v>1983</v>
      </c>
      <c r="B531" s="11">
        <v>5.9390171220000001</v>
      </c>
      <c r="C531" s="11">
        <v>1.4341494E-2</v>
      </c>
      <c r="E531" s="13" t="s">
        <v>2537</v>
      </c>
      <c r="F531" s="11">
        <v>6.588214572</v>
      </c>
      <c r="G531" s="7">
        <v>1.1681639000000001E-2</v>
      </c>
      <c r="I531" s="8" t="s">
        <v>529</v>
      </c>
      <c r="J531" s="8">
        <v>1.0931526760000001</v>
      </c>
      <c r="K531" s="8">
        <v>3.089517E-3</v>
      </c>
      <c r="V531" t="s">
        <v>3291</v>
      </c>
      <c r="W531" s="2">
        <v>6.5107570150000003</v>
      </c>
      <c r="X531" s="2">
        <v>1.9855226E-2</v>
      </c>
      <c r="Z531" t="s">
        <v>959</v>
      </c>
      <c r="AA531">
        <v>3.16028818743797</v>
      </c>
      <c r="AB531">
        <v>4.4808139824518901E-2</v>
      </c>
      <c r="AD531" t="s">
        <v>3095</v>
      </c>
      <c r="AE531">
        <v>0.94930749663356895</v>
      </c>
      <c r="AF531">
        <v>4.2396433786747699E-2</v>
      </c>
    </row>
    <row r="532" spans="1:32" x14ac:dyDescent="0.2">
      <c r="A532" s="15" t="s">
        <v>427</v>
      </c>
      <c r="B532" s="9">
        <v>2.0813253660000002</v>
      </c>
      <c r="C532" s="9">
        <v>1.441126E-2</v>
      </c>
      <c r="E532" s="13" t="s">
        <v>2538</v>
      </c>
      <c r="F532" s="11">
        <v>1.2958787919999999</v>
      </c>
      <c r="G532" s="7">
        <v>1.1738814E-2</v>
      </c>
      <c r="I532" s="6" t="s">
        <v>530</v>
      </c>
      <c r="J532" s="6">
        <v>4.0647925200000001</v>
      </c>
      <c r="K532" s="6">
        <v>3.0970149999999998E-3</v>
      </c>
      <c r="V532" t="s">
        <v>3292</v>
      </c>
      <c r="W532" s="2">
        <v>-6.3378627439999997</v>
      </c>
      <c r="X532" s="2">
        <v>1.9967024999999999E-2</v>
      </c>
      <c r="Z532" t="s">
        <v>1437</v>
      </c>
      <c r="AA532">
        <v>3.0301989037393602</v>
      </c>
      <c r="AB532">
        <v>4.4902846001534803E-2</v>
      </c>
      <c r="AD532" t="s">
        <v>4228</v>
      </c>
      <c r="AE532">
        <v>4.4124343981206504</v>
      </c>
      <c r="AF532">
        <v>4.2621328383190299E-2</v>
      </c>
    </row>
    <row r="533" spans="1:32" x14ac:dyDescent="0.2">
      <c r="A533" s="15" t="s">
        <v>1985</v>
      </c>
      <c r="B533" s="9">
        <v>3.687350082</v>
      </c>
      <c r="C533" s="9">
        <v>1.447771E-2</v>
      </c>
      <c r="E533" s="13" t="s">
        <v>1871</v>
      </c>
      <c r="F533" s="11">
        <v>-6.6111523920000002</v>
      </c>
      <c r="G533" s="7">
        <v>1.1758095E-2</v>
      </c>
      <c r="I533" s="8" t="s">
        <v>531</v>
      </c>
      <c r="J533" s="8">
        <v>8.6555130570000003</v>
      </c>
      <c r="K533" s="8">
        <v>3.1312269999999999E-3</v>
      </c>
      <c r="V533" t="s">
        <v>3293</v>
      </c>
      <c r="W533" s="2">
        <v>2.5014572450000001</v>
      </c>
      <c r="X533" s="2">
        <v>2.0014942000000001E-2</v>
      </c>
      <c r="Z533" t="s">
        <v>3950</v>
      </c>
      <c r="AA533">
        <v>2.4089639066450799</v>
      </c>
      <c r="AB533">
        <v>4.5006113345172599E-2</v>
      </c>
      <c r="AD533" t="s">
        <v>3971</v>
      </c>
      <c r="AE533">
        <v>1.43290178471451</v>
      </c>
      <c r="AF533">
        <v>4.29066050046897E-2</v>
      </c>
    </row>
    <row r="534" spans="1:32" x14ac:dyDescent="0.2">
      <c r="A534" s="15" t="s">
        <v>1724</v>
      </c>
      <c r="B534" s="9">
        <v>-5.7647544079999999</v>
      </c>
      <c r="C534" s="9">
        <v>1.4477781E-2</v>
      </c>
      <c r="E534" s="13" t="s">
        <v>965</v>
      </c>
      <c r="F534" s="11">
        <v>-8.0057820750000008</v>
      </c>
      <c r="G534" s="7">
        <v>1.1795393E-2</v>
      </c>
      <c r="I534" s="8" t="s">
        <v>532</v>
      </c>
      <c r="J534" s="8">
        <v>7.8119033680000003</v>
      </c>
      <c r="K534" s="8">
        <v>3.1404250000000001E-3</v>
      </c>
      <c r="V534" t="s">
        <v>3294</v>
      </c>
      <c r="W534" s="2">
        <v>1.5155666000000001</v>
      </c>
      <c r="X534" s="2">
        <v>2.0062525000000001E-2</v>
      </c>
      <c r="Z534" t="s">
        <v>3951</v>
      </c>
      <c r="AA534">
        <v>-1.3456306221328</v>
      </c>
      <c r="AB534">
        <v>4.50305793754366E-2</v>
      </c>
      <c r="AD534" t="s">
        <v>4229</v>
      </c>
      <c r="AE534">
        <v>-2.3545859559704398</v>
      </c>
      <c r="AF534">
        <v>4.2954219431803602E-2</v>
      </c>
    </row>
    <row r="535" spans="1:32" x14ac:dyDescent="0.2">
      <c r="A535" s="15" t="s">
        <v>1010</v>
      </c>
      <c r="B535" s="9">
        <v>2.020214776</v>
      </c>
      <c r="C535" s="9">
        <v>1.4553111000000001E-2</v>
      </c>
      <c r="E535" s="13" t="s">
        <v>321</v>
      </c>
      <c r="F535" s="11">
        <v>2.0800479809999999</v>
      </c>
      <c r="G535" s="7">
        <v>1.1845043E-2</v>
      </c>
      <c r="I535" s="8" t="s">
        <v>533</v>
      </c>
      <c r="J535" s="8">
        <v>-1.493735048</v>
      </c>
      <c r="K535" s="8">
        <v>3.1473360000000001E-3</v>
      </c>
      <c r="V535" t="s">
        <v>3295</v>
      </c>
      <c r="W535" s="2">
        <v>-3.8177479910000001</v>
      </c>
      <c r="X535" s="2">
        <v>2.0079120999999998E-2</v>
      </c>
      <c r="Z535" t="s">
        <v>3023</v>
      </c>
      <c r="AA535">
        <v>-1.50675393364968</v>
      </c>
      <c r="AB535">
        <v>4.50456919396909E-2</v>
      </c>
      <c r="AD535" t="s">
        <v>4230</v>
      </c>
      <c r="AE535">
        <v>5.9070438528845601</v>
      </c>
      <c r="AF535">
        <v>4.3125296166652199E-2</v>
      </c>
    </row>
    <row r="536" spans="1:32" x14ac:dyDescent="0.2">
      <c r="A536" s="13" t="s">
        <v>1986</v>
      </c>
      <c r="B536" s="11">
        <v>1.908857179</v>
      </c>
      <c r="C536" s="11">
        <v>1.4556909E-2</v>
      </c>
      <c r="E536" s="13" t="s">
        <v>1524</v>
      </c>
      <c r="F536" s="11">
        <v>5.4809881520000001</v>
      </c>
      <c r="G536" s="7">
        <v>1.1871301000000001E-2</v>
      </c>
      <c r="I536" s="8" t="s">
        <v>534</v>
      </c>
      <c r="J536" s="8">
        <v>7.5810713840000004</v>
      </c>
      <c r="K536" s="8">
        <v>3.158611E-3</v>
      </c>
      <c r="V536" t="s">
        <v>1281</v>
      </c>
      <c r="W536" s="2">
        <v>2.4098910409999998</v>
      </c>
      <c r="X536" s="2">
        <v>2.0134951000000002E-2</v>
      </c>
      <c r="Z536" t="s">
        <v>3952</v>
      </c>
      <c r="AA536">
        <v>1.1561125023193199</v>
      </c>
      <c r="AB536">
        <v>4.5083006840311801E-2</v>
      </c>
      <c r="AD536" t="s">
        <v>4231</v>
      </c>
      <c r="AE536">
        <v>3.20495996199914</v>
      </c>
      <c r="AF536">
        <v>4.3172656110131699E-2</v>
      </c>
    </row>
    <row r="537" spans="1:32" x14ac:dyDescent="0.2">
      <c r="A537" s="15" t="s">
        <v>182</v>
      </c>
      <c r="B537" s="9">
        <v>-2.254689457</v>
      </c>
      <c r="C537" s="9">
        <v>1.4592338999999999E-2</v>
      </c>
      <c r="E537" s="13" t="s">
        <v>2223</v>
      </c>
      <c r="F537" s="11">
        <v>-5.115248641</v>
      </c>
      <c r="G537" s="7">
        <v>1.1965194E-2</v>
      </c>
      <c r="I537" s="6" t="s">
        <v>536</v>
      </c>
      <c r="J537" s="6">
        <v>-8.6793856690000002</v>
      </c>
      <c r="K537" s="6">
        <v>3.1701820000000001E-3</v>
      </c>
      <c r="V537" t="s">
        <v>3296</v>
      </c>
      <c r="W537" s="2">
        <v>5.363498946</v>
      </c>
      <c r="X537" s="2">
        <v>2.0278358999999999E-2</v>
      </c>
      <c r="Z537" t="s">
        <v>3953</v>
      </c>
      <c r="AA537">
        <v>-1.1360137349933099</v>
      </c>
      <c r="AB537">
        <v>4.5400309223211199E-2</v>
      </c>
      <c r="AD537" t="s">
        <v>4232</v>
      </c>
      <c r="AE537">
        <v>4.7167495218220097</v>
      </c>
      <c r="AF537">
        <v>4.3251333484431803E-2</v>
      </c>
    </row>
    <row r="538" spans="1:32" x14ac:dyDescent="0.2">
      <c r="A538" s="13" t="s">
        <v>1987</v>
      </c>
      <c r="B538" s="11">
        <v>1.113416856</v>
      </c>
      <c r="C538" s="11">
        <v>1.4778398E-2</v>
      </c>
      <c r="E538" s="13" t="s">
        <v>391</v>
      </c>
      <c r="F538" s="11">
        <v>1.2545725860000001</v>
      </c>
      <c r="G538" s="7">
        <v>1.1993359E-2</v>
      </c>
      <c r="I538" s="6" t="s">
        <v>535</v>
      </c>
      <c r="J538" s="6">
        <v>1.5414587129999999</v>
      </c>
      <c r="K538" s="6">
        <v>3.172294E-3</v>
      </c>
      <c r="V538" t="s">
        <v>3297</v>
      </c>
      <c r="W538" s="2">
        <v>-3.8668839269999999</v>
      </c>
      <c r="X538" s="2">
        <v>2.0339547999999999E-2</v>
      </c>
      <c r="Z538" t="s">
        <v>3954</v>
      </c>
      <c r="AA538">
        <v>1.1743812261500299</v>
      </c>
      <c r="AB538">
        <v>4.5464371536418399E-2</v>
      </c>
      <c r="AD538" t="s">
        <v>4233</v>
      </c>
      <c r="AE538">
        <v>3.5298028345045398</v>
      </c>
      <c r="AF538">
        <v>4.3411268578926097E-2</v>
      </c>
    </row>
    <row r="539" spans="1:32" x14ac:dyDescent="0.2">
      <c r="A539" s="15" t="s">
        <v>931</v>
      </c>
      <c r="B539" s="9">
        <v>1.592614328</v>
      </c>
      <c r="C539" s="9">
        <v>1.4785084E-2</v>
      </c>
      <c r="E539" s="13" t="s">
        <v>2539</v>
      </c>
      <c r="F539" s="11">
        <v>-5.4467455620000003</v>
      </c>
      <c r="G539" s="7">
        <v>1.2031711E-2</v>
      </c>
      <c r="I539" s="8" t="s">
        <v>538</v>
      </c>
      <c r="J539" s="8">
        <v>-1.7036303719999999</v>
      </c>
      <c r="K539" s="8">
        <v>3.1897459999999998E-3</v>
      </c>
      <c r="V539" t="s">
        <v>3298</v>
      </c>
      <c r="W539" s="2">
        <v>0.82751549099999999</v>
      </c>
      <c r="X539" s="2">
        <v>2.0390841E-2</v>
      </c>
      <c r="Z539" t="s">
        <v>3955</v>
      </c>
      <c r="AA539">
        <v>-0.83396143407976298</v>
      </c>
      <c r="AB539">
        <v>4.5569360034149298E-2</v>
      </c>
      <c r="AD539" t="s">
        <v>586</v>
      </c>
      <c r="AE539">
        <v>1.0709180352568699</v>
      </c>
      <c r="AF539">
        <v>4.3627943096905202E-2</v>
      </c>
    </row>
    <row r="540" spans="1:32" x14ac:dyDescent="0.2">
      <c r="A540" s="15" t="s">
        <v>1988</v>
      </c>
      <c r="B540" s="9">
        <v>2.5529677610000001</v>
      </c>
      <c r="C540" s="9">
        <v>1.4814921E-2</v>
      </c>
      <c r="E540" s="13" t="s">
        <v>2540</v>
      </c>
      <c r="F540" s="11">
        <v>2.6362718959999998</v>
      </c>
      <c r="G540" s="7">
        <v>1.2073037E-2</v>
      </c>
      <c r="I540" s="6" t="s">
        <v>537</v>
      </c>
      <c r="J540" s="6">
        <v>0.66142119899999996</v>
      </c>
      <c r="K540" s="6">
        <v>3.1900040000000002E-3</v>
      </c>
      <c r="V540" t="s">
        <v>3299</v>
      </c>
      <c r="W540" s="2">
        <v>3.3207099699999998</v>
      </c>
      <c r="X540" s="2">
        <v>2.0391362999999999E-2</v>
      </c>
      <c r="Z540" t="s">
        <v>3956</v>
      </c>
      <c r="AA540">
        <v>3.6030741169813099</v>
      </c>
      <c r="AB540">
        <v>4.5640465562969003E-2</v>
      </c>
      <c r="AD540" t="s">
        <v>4234</v>
      </c>
      <c r="AE540">
        <v>1.28519538372922</v>
      </c>
      <c r="AF540">
        <v>4.3852090912792997E-2</v>
      </c>
    </row>
    <row r="541" spans="1:32" x14ac:dyDescent="0.2">
      <c r="A541" s="15" t="s">
        <v>663</v>
      </c>
      <c r="B541" s="9">
        <v>-1.389475877</v>
      </c>
      <c r="C541" s="9">
        <v>1.4864247000000001E-2</v>
      </c>
      <c r="E541" s="13" t="s">
        <v>236</v>
      </c>
      <c r="F541" s="11">
        <v>0.688786483</v>
      </c>
      <c r="G541" s="7">
        <v>1.2074435E-2</v>
      </c>
      <c r="I541" s="8" t="s">
        <v>539</v>
      </c>
      <c r="J541" s="8">
        <v>5.2534595260000003</v>
      </c>
      <c r="K541" s="8">
        <v>3.2212009999999999E-3</v>
      </c>
      <c r="V541" t="s">
        <v>3300</v>
      </c>
      <c r="W541" s="2">
        <v>-3.9582356339999998</v>
      </c>
      <c r="X541" s="2">
        <v>2.0450167000000002E-2</v>
      </c>
      <c r="Z541" t="s">
        <v>3957</v>
      </c>
      <c r="AA541">
        <v>3.4883540507424402</v>
      </c>
      <c r="AB541">
        <v>4.5651692353687399E-2</v>
      </c>
      <c r="AD541" t="s">
        <v>4235</v>
      </c>
      <c r="AE541">
        <v>-0.99904163126109502</v>
      </c>
      <c r="AF541">
        <v>4.4354184267708797E-2</v>
      </c>
    </row>
    <row r="542" spans="1:32" x14ac:dyDescent="0.2">
      <c r="A542" s="15" t="s">
        <v>1431</v>
      </c>
      <c r="B542" s="9">
        <v>-2.005938263</v>
      </c>
      <c r="C542" s="9">
        <v>1.4882813E-2</v>
      </c>
      <c r="E542" s="15" t="s">
        <v>2139</v>
      </c>
      <c r="F542" s="9">
        <v>3.6025316649999999</v>
      </c>
      <c r="G542" s="9">
        <v>1.2075366000000001E-2</v>
      </c>
      <c r="I542" s="6" t="s">
        <v>541</v>
      </c>
      <c r="J542" s="6">
        <v>-4.5724574100000002</v>
      </c>
      <c r="K542" s="6">
        <v>3.2334970000000001E-3</v>
      </c>
      <c r="V542" t="s">
        <v>985</v>
      </c>
      <c r="W542" s="2">
        <v>1.08660062</v>
      </c>
      <c r="X542" s="2">
        <v>2.0493364999999999E-2</v>
      </c>
      <c r="Z542" t="s">
        <v>1762</v>
      </c>
      <c r="AA542">
        <v>1.1844959024381001</v>
      </c>
      <c r="AB542">
        <v>4.5695236489391902E-2</v>
      </c>
      <c r="AD542" t="s">
        <v>4236</v>
      </c>
      <c r="AE542">
        <v>1.1111270802708</v>
      </c>
      <c r="AF542">
        <v>4.4487179963409999E-2</v>
      </c>
    </row>
    <row r="543" spans="1:32" x14ac:dyDescent="0.2">
      <c r="A543" s="15" t="s">
        <v>914</v>
      </c>
      <c r="B543" s="9">
        <v>-0.97814595100000001</v>
      </c>
      <c r="C543" s="9">
        <v>1.4952877999999999E-2</v>
      </c>
      <c r="E543" s="13" t="s">
        <v>2541</v>
      </c>
      <c r="F543" s="11">
        <v>-5.1491807019999998</v>
      </c>
      <c r="G543" s="7">
        <v>1.2171164E-2</v>
      </c>
      <c r="I543" s="6" t="s">
        <v>542</v>
      </c>
      <c r="J543" s="6">
        <v>-5.3809605429999996</v>
      </c>
      <c r="K543" s="6">
        <v>3.2351429999999998E-3</v>
      </c>
      <c r="V543" t="s">
        <v>3301</v>
      </c>
      <c r="W543" s="2">
        <v>0.70795970500000005</v>
      </c>
      <c r="X543" s="2">
        <v>2.0533170999999999E-2</v>
      </c>
      <c r="Z543" t="s">
        <v>2940</v>
      </c>
      <c r="AA543">
        <v>3.3264883953630502</v>
      </c>
      <c r="AB543">
        <v>4.5742446919261402E-2</v>
      </c>
      <c r="AD543" t="s">
        <v>122</v>
      </c>
      <c r="AE543">
        <v>-2.7566047958174602</v>
      </c>
      <c r="AF543">
        <v>4.4496285019548602E-2</v>
      </c>
    </row>
    <row r="544" spans="1:32" x14ac:dyDescent="0.2">
      <c r="A544" s="13" t="s">
        <v>1990</v>
      </c>
      <c r="B544" s="11">
        <v>1.6276924260000001</v>
      </c>
      <c r="C544" s="11">
        <v>1.4969677000000001E-2</v>
      </c>
      <c r="E544" s="13" t="s">
        <v>969</v>
      </c>
      <c r="F544" s="11">
        <v>0.87727328800000004</v>
      </c>
      <c r="G544" s="7">
        <v>1.2293060999999999E-2</v>
      </c>
      <c r="I544" s="8" t="s">
        <v>540</v>
      </c>
      <c r="J544" s="8">
        <v>1.364643872</v>
      </c>
      <c r="K544" s="8">
        <v>3.2409819999999999E-3</v>
      </c>
      <c r="V544" t="s">
        <v>138</v>
      </c>
      <c r="W544" s="2">
        <v>0.83890545500000002</v>
      </c>
      <c r="X544" s="2">
        <v>2.0661468999999998E-2</v>
      </c>
      <c r="Z544" t="s">
        <v>1155</v>
      </c>
      <c r="AA544">
        <v>-3.96711621873717</v>
      </c>
      <c r="AB544">
        <v>4.5851194964986998E-2</v>
      </c>
      <c r="AD544" t="s">
        <v>1114</v>
      </c>
      <c r="AE544">
        <v>1.3891627831959299</v>
      </c>
      <c r="AF544">
        <v>4.4676910564791401E-2</v>
      </c>
    </row>
    <row r="545" spans="1:32" x14ac:dyDescent="0.2">
      <c r="A545" s="13" t="s">
        <v>1991</v>
      </c>
      <c r="B545" s="11">
        <v>-2.62744592</v>
      </c>
      <c r="C545" s="11">
        <v>1.5010351999999999E-2</v>
      </c>
      <c r="E545" s="13" t="s">
        <v>556</v>
      </c>
      <c r="F545" s="11">
        <v>1.073972524</v>
      </c>
      <c r="G545" s="7">
        <v>1.2305419E-2</v>
      </c>
      <c r="I545" s="8" t="s">
        <v>546</v>
      </c>
      <c r="J545" s="8">
        <v>-0.86979991899999998</v>
      </c>
      <c r="K545" s="8">
        <v>3.2649269999999999E-3</v>
      </c>
      <c r="V545" t="s">
        <v>3302</v>
      </c>
      <c r="W545" s="2">
        <v>2.7719960389999998</v>
      </c>
      <c r="X545" s="2">
        <v>2.0740022E-2</v>
      </c>
      <c r="Z545" t="s">
        <v>3958</v>
      </c>
      <c r="AA545">
        <v>5.2236122217951797</v>
      </c>
      <c r="AB545">
        <v>4.5955561482216099E-2</v>
      </c>
      <c r="AD545" t="s">
        <v>678</v>
      </c>
      <c r="AE545">
        <v>1.66044567470836</v>
      </c>
      <c r="AF545">
        <v>4.4710239477064401E-2</v>
      </c>
    </row>
    <row r="546" spans="1:32" x14ac:dyDescent="0.2">
      <c r="A546" s="15" t="s">
        <v>1029</v>
      </c>
      <c r="B546" s="9">
        <v>6.2646740200000002</v>
      </c>
      <c r="C546" s="9">
        <v>1.5024087E-2</v>
      </c>
      <c r="E546" s="13" t="s">
        <v>773</v>
      </c>
      <c r="F546" s="11">
        <v>-1.762704222</v>
      </c>
      <c r="G546" s="7">
        <v>1.2318268E-2</v>
      </c>
      <c r="I546" s="8" t="s">
        <v>544</v>
      </c>
      <c r="J546" s="8">
        <v>4.9710816480000002</v>
      </c>
      <c r="K546" s="8">
        <v>3.271267E-3</v>
      </c>
      <c r="V546" t="s">
        <v>3303</v>
      </c>
      <c r="W546" s="2">
        <v>1.3417454049999999</v>
      </c>
      <c r="X546" s="2">
        <v>2.074469E-2</v>
      </c>
      <c r="Z546" t="s">
        <v>2612</v>
      </c>
      <c r="AA546">
        <v>3.4535413775186701</v>
      </c>
      <c r="AB546">
        <v>4.6037387183408801E-2</v>
      </c>
      <c r="AD546" t="s">
        <v>1867</v>
      </c>
      <c r="AE546">
        <v>-2.8329686759830901</v>
      </c>
      <c r="AF546">
        <v>4.4789925390686797E-2</v>
      </c>
    </row>
    <row r="547" spans="1:32" x14ac:dyDescent="0.2">
      <c r="A547" s="13" t="s">
        <v>1989</v>
      </c>
      <c r="B547" s="11">
        <v>6.4708207379999996</v>
      </c>
      <c r="C547" s="11">
        <v>1.5037343999999999E-2</v>
      </c>
      <c r="E547" s="13" t="s">
        <v>1474</v>
      </c>
      <c r="F547" s="11">
        <v>1.3117275450000001</v>
      </c>
      <c r="G547" s="7">
        <v>1.2344766E-2</v>
      </c>
      <c r="I547" s="6" t="s">
        <v>543</v>
      </c>
      <c r="J547" s="6">
        <v>6.945468183</v>
      </c>
      <c r="K547" s="6">
        <v>3.2751809999999998E-3</v>
      </c>
      <c r="V547" t="s">
        <v>3304</v>
      </c>
      <c r="W547" s="2">
        <v>-1.6577168019999999</v>
      </c>
      <c r="X547" s="2">
        <v>2.0795698000000001E-2</v>
      </c>
      <c r="Z547" t="s">
        <v>314</v>
      </c>
      <c r="AA547">
        <v>-2.8040784650987902</v>
      </c>
      <c r="AB547">
        <v>4.6326418959070199E-2</v>
      </c>
      <c r="AD547" t="s">
        <v>4237</v>
      </c>
      <c r="AE547">
        <v>0.97124359264617599</v>
      </c>
      <c r="AF547">
        <v>4.4881416431665197E-2</v>
      </c>
    </row>
    <row r="548" spans="1:32" x14ac:dyDescent="0.2">
      <c r="A548" s="15" t="s">
        <v>380</v>
      </c>
      <c r="B548" s="9">
        <v>-1.1400050799999999</v>
      </c>
      <c r="C548" s="9">
        <v>1.5108740000000001E-2</v>
      </c>
      <c r="E548" s="13" t="s">
        <v>2542</v>
      </c>
      <c r="F548" s="11">
        <v>-2.2222971010000001</v>
      </c>
      <c r="G548" s="7">
        <v>1.2394782999999999E-2</v>
      </c>
      <c r="I548" s="8" t="s">
        <v>547</v>
      </c>
      <c r="J548" s="8">
        <v>-5.5530301240000002</v>
      </c>
      <c r="K548" s="8">
        <v>3.2783130000000001E-3</v>
      </c>
      <c r="V548" t="s">
        <v>3305</v>
      </c>
      <c r="W548" s="2">
        <v>7.1590746989999996</v>
      </c>
      <c r="X548" s="2">
        <v>2.0835993000000001E-2</v>
      </c>
      <c r="Z548" t="s">
        <v>3959</v>
      </c>
      <c r="AA548">
        <v>2.4515746091102999</v>
      </c>
      <c r="AB548">
        <v>4.6401601574870797E-2</v>
      </c>
      <c r="AD548" t="s">
        <v>4238</v>
      </c>
      <c r="AE548">
        <v>1.8342225013086799</v>
      </c>
      <c r="AF548">
        <v>4.5026316953825099E-2</v>
      </c>
    </row>
    <row r="549" spans="1:32" x14ac:dyDescent="0.2">
      <c r="A549" s="13" t="s">
        <v>1992</v>
      </c>
      <c r="B549" s="11">
        <v>3.6312365409999998</v>
      </c>
      <c r="C549" s="11">
        <v>1.5113497E-2</v>
      </c>
      <c r="E549" s="13" t="s">
        <v>401</v>
      </c>
      <c r="F549" s="11">
        <v>0.95056920899999997</v>
      </c>
      <c r="G549" s="7">
        <v>1.2427774000000001E-2</v>
      </c>
      <c r="I549" s="8" t="s">
        <v>545</v>
      </c>
      <c r="J549" s="8">
        <v>2.6930373360000002</v>
      </c>
      <c r="K549" s="8">
        <v>3.2798879999999999E-3</v>
      </c>
      <c r="V549" t="s">
        <v>3306</v>
      </c>
      <c r="W549" s="2">
        <v>-2.231727528</v>
      </c>
      <c r="X549" s="2">
        <v>2.0837418999999999E-2</v>
      </c>
      <c r="Z549" t="s">
        <v>3960</v>
      </c>
      <c r="AA549">
        <v>6.0468864460001699</v>
      </c>
      <c r="AB549">
        <v>4.65652939704271E-2</v>
      </c>
      <c r="AD549" t="s">
        <v>1795</v>
      </c>
      <c r="AE549">
        <v>5.8482966845413502</v>
      </c>
      <c r="AF549">
        <v>4.5280666660889403E-2</v>
      </c>
    </row>
    <row r="550" spans="1:32" x14ac:dyDescent="0.2">
      <c r="A550" s="15" t="s">
        <v>126</v>
      </c>
      <c r="B550" s="9">
        <v>-4.2459000639999998</v>
      </c>
      <c r="C550" s="9">
        <v>1.5145291999999999E-2</v>
      </c>
      <c r="E550" s="15" t="s">
        <v>2194</v>
      </c>
      <c r="F550" s="9">
        <v>2.1665586879999998</v>
      </c>
      <c r="G550" s="9">
        <v>1.2431851000000001E-2</v>
      </c>
      <c r="I550" s="6" t="s">
        <v>548</v>
      </c>
      <c r="J550" s="6">
        <v>2.0236875080000001</v>
      </c>
      <c r="K550" s="6">
        <v>3.2986589999999998E-3</v>
      </c>
      <c r="V550" t="s">
        <v>3307</v>
      </c>
      <c r="W550" s="2">
        <v>0.80008049400000003</v>
      </c>
      <c r="X550" s="2">
        <v>2.0870057000000001E-2</v>
      </c>
      <c r="Z550" t="s">
        <v>3961</v>
      </c>
      <c r="AA550">
        <v>5.0503121913877296</v>
      </c>
      <c r="AB550">
        <v>4.6582924793658602E-2</v>
      </c>
      <c r="AD550" t="s">
        <v>2784</v>
      </c>
      <c r="AE550">
        <v>-1.45190529995243</v>
      </c>
      <c r="AF550">
        <v>4.5814305783678101E-2</v>
      </c>
    </row>
    <row r="551" spans="1:32" x14ac:dyDescent="0.2">
      <c r="A551" s="15" t="s">
        <v>746</v>
      </c>
      <c r="B551" s="9">
        <v>3.879536012</v>
      </c>
      <c r="C551" s="9">
        <v>1.5179501999999999E-2</v>
      </c>
      <c r="E551" s="13" t="s">
        <v>821</v>
      </c>
      <c r="F551" s="11">
        <v>-0.98728875299999996</v>
      </c>
      <c r="G551" s="7">
        <v>1.2505794000000001E-2</v>
      </c>
      <c r="I551" s="6" t="s">
        <v>549</v>
      </c>
      <c r="J551" s="6">
        <v>1.114622939</v>
      </c>
      <c r="K551" s="6">
        <v>3.3441069999999998E-3</v>
      </c>
      <c r="V551" t="s">
        <v>3308</v>
      </c>
      <c r="W551" s="2">
        <v>-1.3846922509999999</v>
      </c>
      <c r="X551" s="2">
        <v>2.0920522E-2</v>
      </c>
      <c r="Z551" t="s">
        <v>3962</v>
      </c>
      <c r="AA551">
        <v>2.1884723998212001</v>
      </c>
      <c r="AB551">
        <v>4.6602172620489699E-2</v>
      </c>
      <c r="AD551" t="s">
        <v>4239</v>
      </c>
      <c r="AE551">
        <v>-3.4915151969298601</v>
      </c>
      <c r="AF551">
        <v>4.6169803271485899E-2</v>
      </c>
    </row>
    <row r="552" spans="1:32" x14ac:dyDescent="0.2">
      <c r="A552" s="13" t="s">
        <v>1993</v>
      </c>
      <c r="B552" s="11">
        <v>4.3618391289999998</v>
      </c>
      <c r="C552" s="11">
        <v>1.5249E-2</v>
      </c>
      <c r="E552" s="13" t="s">
        <v>2543</v>
      </c>
      <c r="F552" s="11">
        <v>0.76608450699999997</v>
      </c>
      <c r="G552" s="7">
        <v>1.2535701E-2</v>
      </c>
      <c r="I552" s="6" t="s">
        <v>550</v>
      </c>
      <c r="J552" s="6">
        <v>0.76410408100000005</v>
      </c>
      <c r="K552" s="6">
        <v>3.3863819999999998E-3</v>
      </c>
      <c r="V552" t="s">
        <v>3309</v>
      </c>
      <c r="W552" s="2">
        <v>1.5249141960000001</v>
      </c>
      <c r="X552" s="2">
        <v>2.0975688999999999E-2</v>
      </c>
      <c r="Z552" t="s">
        <v>3963</v>
      </c>
      <c r="AA552">
        <v>2.54804221134461</v>
      </c>
      <c r="AB552">
        <v>4.6740284511411802E-2</v>
      </c>
      <c r="AD552" t="s">
        <v>2195</v>
      </c>
      <c r="AE552">
        <v>-2.4250378345970298</v>
      </c>
      <c r="AF552">
        <v>4.6188517715114799E-2</v>
      </c>
    </row>
    <row r="553" spans="1:32" x14ac:dyDescent="0.2">
      <c r="A553" s="15" t="s">
        <v>809</v>
      </c>
      <c r="B553" s="9">
        <v>2.1029238000000001</v>
      </c>
      <c r="C553" s="9">
        <v>1.5263909000000001E-2</v>
      </c>
      <c r="E553" s="13" t="s">
        <v>185</v>
      </c>
      <c r="F553" s="11">
        <v>0.84275280100000005</v>
      </c>
      <c r="G553" s="7">
        <v>1.26243E-2</v>
      </c>
      <c r="I553" s="8" t="s">
        <v>551</v>
      </c>
      <c r="J553" s="8">
        <v>1.870912337</v>
      </c>
      <c r="K553" s="8">
        <v>3.414304E-3</v>
      </c>
      <c r="V553" t="s">
        <v>3310</v>
      </c>
      <c r="W553" s="2">
        <v>-1.5308974529999999</v>
      </c>
      <c r="X553" s="2">
        <v>2.1017113E-2</v>
      </c>
      <c r="Z553" t="s">
        <v>3964</v>
      </c>
      <c r="AA553">
        <v>-1.25745048477313</v>
      </c>
      <c r="AB553">
        <v>4.6819472617579398E-2</v>
      </c>
      <c r="AD553" t="s">
        <v>1685</v>
      </c>
      <c r="AE553">
        <v>1.1570971365773901</v>
      </c>
      <c r="AF553">
        <v>4.6244968779579801E-2</v>
      </c>
    </row>
    <row r="554" spans="1:32" x14ac:dyDescent="0.2">
      <c r="A554" s="15" t="s">
        <v>1994</v>
      </c>
      <c r="B554" s="9">
        <v>1.316690117</v>
      </c>
      <c r="C554" s="9">
        <v>1.5335476000000001E-2</v>
      </c>
      <c r="E554" s="13" t="s">
        <v>2544</v>
      </c>
      <c r="F554" s="11">
        <v>3.0181131950000002</v>
      </c>
      <c r="G554" s="7">
        <v>1.2634327000000001E-2</v>
      </c>
      <c r="I554" s="6" t="s">
        <v>553</v>
      </c>
      <c r="J554" s="6">
        <v>1.9504542869999999</v>
      </c>
      <c r="K554" s="6">
        <v>3.4306689999999999E-3</v>
      </c>
      <c r="V554" t="s">
        <v>3311</v>
      </c>
      <c r="W554" s="2">
        <v>-0.63890164299999996</v>
      </c>
      <c r="X554" s="2">
        <v>2.1031912E-2</v>
      </c>
      <c r="Z554" t="s">
        <v>1836</v>
      </c>
      <c r="AA554">
        <v>1.3986213383841499</v>
      </c>
      <c r="AB554">
        <v>4.6824745255791299E-2</v>
      </c>
      <c r="AD554" t="s">
        <v>4240</v>
      </c>
      <c r="AE554">
        <v>-4.44074132994088</v>
      </c>
      <c r="AF554">
        <v>4.6690941681603697E-2</v>
      </c>
    </row>
    <row r="555" spans="1:32" x14ac:dyDescent="0.2">
      <c r="A555" s="13" t="s">
        <v>1995</v>
      </c>
      <c r="B555" s="11">
        <v>1.3623464839999999</v>
      </c>
      <c r="C555" s="11">
        <v>1.5416928999999999E-2</v>
      </c>
      <c r="E555" s="13" t="s">
        <v>1296</v>
      </c>
      <c r="F555" s="11">
        <v>-1.2883637830000001</v>
      </c>
      <c r="G555" s="7">
        <v>1.2674327000000001E-2</v>
      </c>
      <c r="I555" s="8" t="s">
        <v>552</v>
      </c>
      <c r="J555" s="8">
        <v>5.4687180069999997</v>
      </c>
      <c r="K555" s="8">
        <v>3.4311390000000002E-3</v>
      </c>
      <c r="V555" t="s">
        <v>3312</v>
      </c>
      <c r="W555" s="2">
        <v>-2.1829699850000002</v>
      </c>
      <c r="X555" s="2">
        <v>2.1061262000000001E-2</v>
      </c>
      <c r="Z555" t="s">
        <v>989</v>
      </c>
      <c r="AA555">
        <v>1.12109512503989</v>
      </c>
      <c r="AB555">
        <v>4.6895796669712699E-2</v>
      </c>
      <c r="AD555" t="s">
        <v>4241</v>
      </c>
      <c r="AE555">
        <v>2.6238344091443202</v>
      </c>
      <c r="AF555">
        <v>4.6697916485469698E-2</v>
      </c>
    </row>
    <row r="556" spans="1:32" x14ac:dyDescent="0.2">
      <c r="A556" s="13" t="s">
        <v>1996</v>
      </c>
      <c r="B556" s="11">
        <v>-2.3770940600000001</v>
      </c>
      <c r="C556" s="11">
        <v>1.542111E-2</v>
      </c>
      <c r="E556" s="13" t="s">
        <v>461</v>
      </c>
      <c r="F556" s="11">
        <v>1.5038689110000001</v>
      </c>
      <c r="G556" s="7">
        <v>1.2721654000000001E-2</v>
      </c>
      <c r="I556" s="6" t="s">
        <v>554</v>
      </c>
      <c r="J556" s="6">
        <v>8.5216260750000004</v>
      </c>
      <c r="K556" s="6">
        <v>3.4377320000000002E-3</v>
      </c>
      <c r="V556" t="s">
        <v>3313</v>
      </c>
      <c r="W556" s="2">
        <v>-0.76761113999999997</v>
      </c>
      <c r="X556" s="2">
        <v>2.1169746999999999E-2</v>
      </c>
      <c r="Z556" t="s">
        <v>1776</v>
      </c>
      <c r="AA556">
        <v>2.13759454790703</v>
      </c>
      <c r="AB556">
        <v>4.7031606162802497E-2</v>
      </c>
      <c r="AD556" t="s">
        <v>4242</v>
      </c>
      <c r="AE556">
        <v>-4.2296997827547802</v>
      </c>
      <c r="AF556">
        <v>4.6712228217824101E-2</v>
      </c>
    </row>
    <row r="557" spans="1:32" x14ac:dyDescent="0.2">
      <c r="A557" s="15" t="s">
        <v>1997</v>
      </c>
      <c r="B557" s="9">
        <v>0.86364199200000002</v>
      </c>
      <c r="C557" s="9">
        <v>1.5554626E-2</v>
      </c>
      <c r="E557" s="13" t="s">
        <v>2545</v>
      </c>
      <c r="F557" s="11">
        <v>-0.98130641799999996</v>
      </c>
      <c r="G557" s="7">
        <v>1.2785509E-2</v>
      </c>
      <c r="I557" s="6" t="s">
        <v>555</v>
      </c>
      <c r="J557" s="6">
        <v>4.5200808160000001</v>
      </c>
      <c r="K557" s="6">
        <v>3.45795E-3</v>
      </c>
      <c r="V557" t="s">
        <v>3314</v>
      </c>
      <c r="W557" s="2">
        <v>-0.96346222999999998</v>
      </c>
      <c r="X557" s="2">
        <v>2.1174031999999999E-2</v>
      </c>
      <c r="Z557" t="s">
        <v>3965</v>
      </c>
      <c r="AA557">
        <v>-0.88113999898121598</v>
      </c>
      <c r="AB557">
        <v>4.7079004450632199E-2</v>
      </c>
      <c r="AD557" t="s">
        <v>4243</v>
      </c>
      <c r="AE557">
        <v>-1.08501775744738</v>
      </c>
      <c r="AF557">
        <v>4.6732123557263902E-2</v>
      </c>
    </row>
    <row r="558" spans="1:32" x14ac:dyDescent="0.2">
      <c r="A558" s="15" t="s">
        <v>675</v>
      </c>
      <c r="B558" s="9">
        <v>2.0521734600000001</v>
      </c>
      <c r="C558" s="9">
        <v>1.557235E-2</v>
      </c>
      <c r="E558" s="13" t="s">
        <v>14</v>
      </c>
      <c r="F558" s="11">
        <v>0.61599077999999996</v>
      </c>
      <c r="G558" s="7">
        <v>1.279655E-2</v>
      </c>
      <c r="I558" s="6" t="s">
        <v>556</v>
      </c>
      <c r="J558" s="6">
        <v>1.2538916739999999</v>
      </c>
      <c r="K558" s="6">
        <v>3.4723079999999999E-3</v>
      </c>
      <c r="V558" t="s">
        <v>3315</v>
      </c>
      <c r="W558" s="2">
        <v>-0.39656694399999998</v>
      </c>
      <c r="X558" s="2">
        <v>2.1215343000000001E-2</v>
      </c>
      <c r="Z558" t="s">
        <v>885</v>
      </c>
      <c r="AA558">
        <v>-2.3358411269173001</v>
      </c>
      <c r="AB558">
        <v>4.70842071942923E-2</v>
      </c>
      <c r="AD558" t="s">
        <v>4244</v>
      </c>
      <c r="AE558">
        <v>1.3388122426682201</v>
      </c>
      <c r="AF558">
        <v>4.6824078070096198E-2</v>
      </c>
    </row>
    <row r="559" spans="1:32" x14ac:dyDescent="0.2">
      <c r="A559" s="13" t="s">
        <v>1999</v>
      </c>
      <c r="B559" s="11">
        <v>1.0554932079999999</v>
      </c>
      <c r="C559" s="11">
        <v>1.5654228999999999E-2</v>
      </c>
      <c r="E559" s="13" t="s">
        <v>2546</v>
      </c>
      <c r="F559" s="11">
        <v>-2.4868117179999998</v>
      </c>
      <c r="G559" s="7">
        <v>1.2821376000000001E-2</v>
      </c>
      <c r="I559" s="6" t="s">
        <v>557</v>
      </c>
      <c r="J559" s="6">
        <v>-1.200520627</v>
      </c>
      <c r="K559" s="6">
        <v>3.4848589999999999E-3</v>
      </c>
      <c r="V559" t="s">
        <v>3316</v>
      </c>
      <c r="W559" s="2">
        <v>-0.70716288100000002</v>
      </c>
      <c r="X559" s="2">
        <v>2.1292528000000002E-2</v>
      </c>
      <c r="Z559" t="s">
        <v>3966</v>
      </c>
      <c r="AA559">
        <v>1.3120490948184</v>
      </c>
      <c r="AB559">
        <v>4.70906280621003E-2</v>
      </c>
      <c r="AD559" t="s">
        <v>2836</v>
      </c>
      <c r="AE559">
        <v>1.1906003158396199</v>
      </c>
      <c r="AF559">
        <v>4.6875552406275403E-2</v>
      </c>
    </row>
    <row r="560" spans="1:32" x14ac:dyDescent="0.2">
      <c r="A560" s="15" t="s">
        <v>1361</v>
      </c>
      <c r="B560" s="9">
        <v>6.6350958870000003</v>
      </c>
      <c r="C560" s="9">
        <v>1.5666829E-2</v>
      </c>
      <c r="E560" s="13" t="s">
        <v>470</v>
      </c>
      <c r="F560" s="11">
        <v>2.3601097719999999</v>
      </c>
      <c r="G560" s="7">
        <v>1.2834292000000001E-2</v>
      </c>
      <c r="I560" s="6" t="s">
        <v>558</v>
      </c>
      <c r="J560" s="6">
        <v>-1.1365956049999999</v>
      </c>
      <c r="K560" s="6">
        <v>3.4971220000000001E-3</v>
      </c>
      <c r="V560" t="s">
        <v>3317</v>
      </c>
      <c r="W560" s="2">
        <v>1.026415893</v>
      </c>
      <c r="X560" s="2">
        <v>2.1338091E-2</v>
      </c>
      <c r="Z560" t="s">
        <v>900</v>
      </c>
      <c r="AA560">
        <v>-2.6037258678801298</v>
      </c>
      <c r="AB560">
        <v>4.7419187017035597E-2</v>
      </c>
      <c r="AD560" t="s">
        <v>2606</v>
      </c>
      <c r="AE560">
        <v>-2.0147132608797498</v>
      </c>
      <c r="AF560">
        <v>4.6884286020140602E-2</v>
      </c>
    </row>
    <row r="561" spans="1:32" x14ac:dyDescent="0.2">
      <c r="A561" s="13" t="s">
        <v>2000</v>
      </c>
      <c r="B561" s="11">
        <v>-1.619529212</v>
      </c>
      <c r="C561" s="11">
        <v>1.5697032999999999E-2</v>
      </c>
      <c r="E561" s="13" t="s">
        <v>2547</v>
      </c>
      <c r="F561" s="11">
        <v>1.4609201970000001</v>
      </c>
      <c r="G561" s="7">
        <v>1.2887978E-2</v>
      </c>
      <c r="I561" s="8" t="s">
        <v>559</v>
      </c>
      <c r="J561" s="8">
        <v>3.490861502</v>
      </c>
      <c r="K561" s="8">
        <v>3.5248940000000002E-3</v>
      </c>
      <c r="V561" t="s">
        <v>3318</v>
      </c>
      <c r="W561" s="2">
        <v>1.909802292</v>
      </c>
      <c r="X561" s="2">
        <v>2.1380550000000002E-2</v>
      </c>
      <c r="Z561" t="s">
        <v>3144</v>
      </c>
      <c r="AA561">
        <v>-1.91029880734893</v>
      </c>
      <c r="AB561">
        <v>4.7484465204150901E-2</v>
      </c>
      <c r="AD561" t="s">
        <v>4245</v>
      </c>
      <c r="AE561">
        <v>2.2109715363631501</v>
      </c>
      <c r="AF561">
        <v>4.7190013260659497E-2</v>
      </c>
    </row>
    <row r="562" spans="1:32" x14ac:dyDescent="0.2">
      <c r="A562" s="13" t="s">
        <v>1998</v>
      </c>
      <c r="B562" s="11">
        <v>1.915593391</v>
      </c>
      <c r="C562" s="11">
        <v>1.5704461999999999E-2</v>
      </c>
      <c r="E562" s="15" t="s">
        <v>1778</v>
      </c>
      <c r="F562" s="9">
        <v>0.78376068499999996</v>
      </c>
      <c r="G562" s="9">
        <v>1.2898333E-2</v>
      </c>
      <c r="I562" s="6" t="s">
        <v>560</v>
      </c>
      <c r="J562" s="6">
        <v>2.519047612</v>
      </c>
      <c r="K562" s="6">
        <v>3.5323220000000001E-3</v>
      </c>
      <c r="V562" t="s">
        <v>772</v>
      </c>
      <c r="W562" s="2">
        <v>-1.407467588</v>
      </c>
      <c r="X562" s="2">
        <v>2.1453369E-2</v>
      </c>
      <c r="Z562" t="s">
        <v>2774</v>
      </c>
      <c r="AA562">
        <v>3.0826553448010001</v>
      </c>
      <c r="AB562">
        <v>4.7530577004888698E-2</v>
      </c>
      <c r="AD562" t="s">
        <v>4246</v>
      </c>
      <c r="AE562">
        <v>2.1862339401868698</v>
      </c>
      <c r="AF562">
        <v>4.7196457551705602E-2</v>
      </c>
    </row>
    <row r="563" spans="1:32" x14ac:dyDescent="0.2">
      <c r="A563" s="13" t="s">
        <v>2001</v>
      </c>
      <c r="B563" s="11">
        <v>-1.0748087470000001</v>
      </c>
      <c r="C563" s="11">
        <v>1.5739156000000001E-2</v>
      </c>
      <c r="E563" s="13" t="s">
        <v>1035</v>
      </c>
      <c r="F563" s="11">
        <v>-6.2608623339999996</v>
      </c>
      <c r="G563" s="7">
        <v>1.2931321000000001E-2</v>
      </c>
      <c r="I563" s="8" t="s">
        <v>562</v>
      </c>
      <c r="J563" s="8">
        <v>5.8326304990000004</v>
      </c>
      <c r="K563" s="8">
        <v>3.597219E-3</v>
      </c>
      <c r="V563" t="s">
        <v>3319</v>
      </c>
      <c r="W563" s="2">
        <v>1.1391591679999999</v>
      </c>
      <c r="X563" s="2">
        <v>2.1511110999999999E-2</v>
      </c>
      <c r="Z563" t="s">
        <v>3967</v>
      </c>
      <c r="AA563">
        <v>-4.7152793023206598</v>
      </c>
      <c r="AB563">
        <v>4.77678033768714E-2</v>
      </c>
      <c r="AD563" t="s">
        <v>4247</v>
      </c>
      <c r="AE563">
        <v>-6.0936689046556802</v>
      </c>
      <c r="AF563">
        <v>4.7210605022495099E-2</v>
      </c>
    </row>
    <row r="564" spans="1:32" x14ac:dyDescent="0.2">
      <c r="A564" s="15" t="s">
        <v>361</v>
      </c>
      <c r="B564" s="9">
        <v>-4.6209598850000004</v>
      </c>
      <c r="C564" s="9">
        <v>1.5912789E-2</v>
      </c>
      <c r="E564" s="13" t="s">
        <v>971</v>
      </c>
      <c r="F564" s="11">
        <v>1.426268256</v>
      </c>
      <c r="G564" s="7">
        <v>1.2958557000000001E-2</v>
      </c>
      <c r="I564" s="8" t="s">
        <v>561</v>
      </c>
      <c r="J564" s="8">
        <v>5.8667227009999996</v>
      </c>
      <c r="K564" s="8">
        <v>3.5988629999999999E-3</v>
      </c>
      <c r="V564" t="s">
        <v>3320</v>
      </c>
      <c r="W564" s="2">
        <v>-4.4691875870000004</v>
      </c>
      <c r="X564" s="2">
        <v>2.1544285999999999E-2</v>
      </c>
      <c r="Z564" t="s">
        <v>1378</v>
      </c>
      <c r="AA564">
        <v>6.1464103868664797</v>
      </c>
      <c r="AB564">
        <v>4.7820474717396699E-2</v>
      </c>
      <c r="AD564" t="s">
        <v>4248</v>
      </c>
      <c r="AE564">
        <v>1.0014893158301801</v>
      </c>
      <c r="AF564">
        <v>4.7230270038728102E-2</v>
      </c>
    </row>
    <row r="565" spans="1:32" x14ac:dyDescent="0.2">
      <c r="A565" s="15" t="s">
        <v>1036</v>
      </c>
      <c r="B565" s="9">
        <v>-7.8226020180000004</v>
      </c>
      <c r="C565" s="9">
        <v>1.5920494E-2</v>
      </c>
      <c r="E565" s="13" t="s">
        <v>123</v>
      </c>
      <c r="F565" s="11">
        <v>1.1897781119999999</v>
      </c>
      <c r="G565" s="7">
        <v>1.3001016000000001E-2</v>
      </c>
      <c r="I565" s="6" t="s">
        <v>563</v>
      </c>
      <c r="J565" s="6">
        <v>-0.97294974099999998</v>
      </c>
      <c r="K565" s="6">
        <v>3.6249569999999998E-3</v>
      </c>
      <c r="V565" t="s">
        <v>3321</v>
      </c>
      <c r="W565" s="2">
        <v>-4.9823876179999997</v>
      </c>
      <c r="X565" s="2">
        <v>2.1552689E-2</v>
      </c>
      <c r="Z565" t="s">
        <v>3968</v>
      </c>
      <c r="AA565">
        <v>0.99930759959118198</v>
      </c>
      <c r="AB565">
        <v>4.7875012166127703E-2</v>
      </c>
      <c r="AD565" t="s">
        <v>899</v>
      </c>
      <c r="AE565">
        <v>0.96884609205693395</v>
      </c>
      <c r="AF565">
        <v>4.7236529858198303E-2</v>
      </c>
    </row>
    <row r="566" spans="1:32" x14ac:dyDescent="0.2">
      <c r="A566" s="13" t="s">
        <v>2002</v>
      </c>
      <c r="B566" s="11">
        <v>7.9408958749999998</v>
      </c>
      <c r="C566" s="11">
        <v>1.5981830999999998E-2</v>
      </c>
      <c r="E566" s="13" t="s">
        <v>2548</v>
      </c>
      <c r="F566" s="11">
        <v>1.1193510689999999</v>
      </c>
      <c r="G566" s="7">
        <v>1.3003901E-2</v>
      </c>
      <c r="I566" s="6" t="s">
        <v>564</v>
      </c>
      <c r="J566" s="6">
        <v>6.5822269779999996</v>
      </c>
      <c r="K566" s="6">
        <v>3.639935E-3</v>
      </c>
      <c r="V566" t="s">
        <v>1763</v>
      </c>
      <c r="W566" s="2">
        <v>1.796360534</v>
      </c>
      <c r="X566" s="2">
        <v>2.1659066000000001E-2</v>
      </c>
      <c r="Z566" t="s">
        <v>3969</v>
      </c>
      <c r="AA566">
        <v>-1.6287468864430801</v>
      </c>
      <c r="AB566">
        <v>4.7888249864836301E-2</v>
      </c>
      <c r="AD566" t="s">
        <v>2792</v>
      </c>
      <c r="AE566">
        <v>5.1595725143699296</v>
      </c>
      <c r="AF566">
        <v>4.7304230456326701E-2</v>
      </c>
    </row>
    <row r="567" spans="1:32" x14ac:dyDescent="0.2">
      <c r="A567" s="15" t="s">
        <v>1519</v>
      </c>
      <c r="B567" s="9">
        <v>2.4638118809999998</v>
      </c>
      <c r="C567" s="9">
        <v>1.6046100000000001E-2</v>
      </c>
      <c r="E567" s="13" t="s">
        <v>1530</v>
      </c>
      <c r="F567" s="11">
        <v>1.126218999</v>
      </c>
      <c r="G567" s="7">
        <v>1.3015548E-2</v>
      </c>
      <c r="I567" s="6" t="s">
        <v>565</v>
      </c>
      <c r="J567" s="6">
        <v>0.90685949799999999</v>
      </c>
      <c r="K567" s="6">
        <v>3.666608E-3</v>
      </c>
      <c r="V567" t="s">
        <v>3322</v>
      </c>
      <c r="W567" s="2">
        <v>0.835902021</v>
      </c>
      <c r="X567" s="2">
        <v>2.1663702E-2</v>
      </c>
      <c r="Z567" t="s">
        <v>3970</v>
      </c>
      <c r="AA567">
        <v>2.0926421056284998</v>
      </c>
      <c r="AB567">
        <v>4.7919865281167998E-2</v>
      </c>
      <c r="AD567" t="s">
        <v>4249</v>
      </c>
      <c r="AE567">
        <v>-5.1318843300883401</v>
      </c>
      <c r="AF567">
        <v>4.7532058911953702E-2</v>
      </c>
    </row>
    <row r="568" spans="1:32" x14ac:dyDescent="0.2">
      <c r="A568" s="13" t="s">
        <v>2003</v>
      </c>
      <c r="B568" s="11">
        <v>1.8058173360000001</v>
      </c>
      <c r="C568" s="11">
        <v>1.6247227999999999E-2</v>
      </c>
      <c r="E568" s="13" t="s">
        <v>2549</v>
      </c>
      <c r="F568" s="11">
        <v>-5.7176502960000004</v>
      </c>
      <c r="G568" s="7">
        <v>1.3152245E-2</v>
      </c>
      <c r="I568" s="6" t="s">
        <v>566</v>
      </c>
      <c r="J568" s="6">
        <v>6.0852334900000002</v>
      </c>
      <c r="K568" s="6">
        <v>3.6861870000000001E-3</v>
      </c>
      <c r="V568" t="s">
        <v>3323</v>
      </c>
      <c r="W568" s="2">
        <v>1.6777896569999999</v>
      </c>
      <c r="X568" s="2">
        <v>2.1737092999999999E-2</v>
      </c>
      <c r="Z568" t="s">
        <v>3971</v>
      </c>
      <c r="AA568">
        <v>1.4151392939701</v>
      </c>
      <c r="AB568">
        <v>4.8116043785241001E-2</v>
      </c>
      <c r="AD568" t="s">
        <v>4250</v>
      </c>
      <c r="AE568">
        <v>6.82739038031864</v>
      </c>
      <c r="AF568">
        <v>4.7569414589993399E-2</v>
      </c>
    </row>
    <row r="569" spans="1:32" x14ac:dyDescent="0.2">
      <c r="A569" s="13" t="s">
        <v>2005</v>
      </c>
      <c r="B569" s="11">
        <v>-6.7870955459999998</v>
      </c>
      <c r="C569" s="11">
        <v>1.6342580999999998E-2</v>
      </c>
      <c r="E569" s="13" t="s">
        <v>2550</v>
      </c>
      <c r="F569" s="11">
        <v>-0.99405670199999996</v>
      </c>
      <c r="G569" s="7">
        <v>1.3213567000000001E-2</v>
      </c>
      <c r="I569" s="8" t="s">
        <v>567</v>
      </c>
      <c r="J569" s="8">
        <v>3.3773882839999998</v>
      </c>
      <c r="K569" s="8">
        <v>3.7233129999999998E-3</v>
      </c>
      <c r="V569" t="s">
        <v>3324</v>
      </c>
      <c r="W569" s="2">
        <v>-7.060552328</v>
      </c>
      <c r="X569" s="2">
        <v>2.1739791000000001E-2</v>
      </c>
      <c r="Z569" t="s">
        <v>3972</v>
      </c>
      <c r="AA569">
        <v>-2.4408678163102602</v>
      </c>
      <c r="AB569">
        <v>4.8141879253212401E-2</v>
      </c>
      <c r="AD569" t="s">
        <v>4251</v>
      </c>
      <c r="AE569">
        <v>1.0011940467707099</v>
      </c>
      <c r="AF569">
        <v>4.7588537366588898E-2</v>
      </c>
    </row>
    <row r="570" spans="1:32" x14ac:dyDescent="0.2">
      <c r="A570" s="13" t="s">
        <v>2004</v>
      </c>
      <c r="B570" s="11">
        <v>1.7413156089999999</v>
      </c>
      <c r="C570" s="11">
        <v>1.6354345999999999E-2</v>
      </c>
      <c r="E570" s="13" t="s">
        <v>374</v>
      </c>
      <c r="F570" s="11">
        <v>6.0729485070000004</v>
      </c>
      <c r="G570" s="7">
        <v>1.3232338999999999E-2</v>
      </c>
      <c r="I570" s="6" t="s">
        <v>569</v>
      </c>
      <c r="J570" s="6">
        <v>1.2692937790000001</v>
      </c>
      <c r="K570" s="6">
        <v>3.7284169999999999E-3</v>
      </c>
      <c r="V570" t="s">
        <v>3325</v>
      </c>
      <c r="W570" s="2">
        <v>-1.9510327199999999</v>
      </c>
      <c r="X570" s="2">
        <v>2.1969265000000002E-2</v>
      </c>
      <c r="Z570" t="s">
        <v>3973</v>
      </c>
      <c r="AA570">
        <v>-1.9574328717265199</v>
      </c>
      <c r="AB570">
        <v>4.82322293408564E-2</v>
      </c>
      <c r="AD570" t="s">
        <v>4252</v>
      </c>
      <c r="AE570">
        <v>3.2733431970569802</v>
      </c>
      <c r="AF570">
        <v>4.7661085111946597E-2</v>
      </c>
    </row>
    <row r="571" spans="1:32" x14ac:dyDescent="0.2">
      <c r="A571" s="15" t="s">
        <v>1051</v>
      </c>
      <c r="B571" s="9">
        <v>1.104023457</v>
      </c>
      <c r="C571" s="9">
        <v>1.6363740000000002E-2</v>
      </c>
      <c r="E571" s="15" t="s">
        <v>2066</v>
      </c>
      <c r="F571" s="9">
        <v>2.1189533979999999</v>
      </c>
      <c r="G571" s="9">
        <v>1.3342948E-2</v>
      </c>
      <c r="I571" s="6" t="s">
        <v>568</v>
      </c>
      <c r="J571" s="6">
        <v>1.700483848</v>
      </c>
      <c r="K571" s="6">
        <v>3.7298589999999999E-3</v>
      </c>
      <c r="V571" t="s">
        <v>3326</v>
      </c>
      <c r="W571" s="2">
        <v>3.048848569</v>
      </c>
      <c r="X571" s="2">
        <v>2.1997262E-2</v>
      </c>
      <c r="AA571">
        <v>2.6039716193539202</v>
      </c>
      <c r="AB571">
        <v>4.8503448824458097E-2</v>
      </c>
      <c r="AD571" t="s">
        <v>4253</v>
      </c>
      <c r="AE571">
        <v>-5.7667700846369803</v>
      </c>
      <c r="AF571">
        <v>4.7791993145904599E-2</v>
      </c>
    </row>
    <row r="572" spans="1:32" x14ac:dyDescent="0.2">
      <c r="A572" s="13" t="s">
        <v>2006</v>
      </c>
      <c r="B572" s="11">
        <v>1.2918757489999999</v>
      </c>
      <c r="C572" s="11">
        <v>1.6496747999999999E-2</v>
      </c>
      <c r="E572" s="13" t="s">
        <v>491</v>
      </c>
      <c r="F572" s="11">
        <v>6.9022220340000002</v>
      </c>
      <c r="G572" s="7">
        <v>1.3404553E-2</v>
      </c>
      <c r="I572" s="6" t="s">
        <v>571</v>
      </c>
      <c r="J572" s="6">
        <v>1.0269506310000001</v>
      </c>
      <c r="K572" s="6">
        <v>3.7474380000000001E-3</v>
      </c>
      <c r="V572" t="s">
        <v>3327</v>
      </c>
      <c r="W572" s="2">
        <v>-5.9078440289999996</v>
      </c>
      <c r="X572" s="2">
        <v>2.2069282999999999E-2</v>
      </c>
      <c r="AA572">
        <v>-6.9297440873526899</v>
      </c>
      <c r="AB572">
        <v>4.8850104287890002E-2</v>
      </c>
      <c r="AD572" t="s">
        <v>4254</v>
      </c>
      <c r="AE572">
        <v>1.4513409038724701</v>
      </c>
      <c r="AF572">
        <v>4.7857183891516997E-2</v>
      </c>
    </row>
    <row r="573" spans="1:32" x14ac:dyDescent="0.2">
      <c r="A573" s="13" t="s">
        <v>2007</v>
      </c>
      <c r="B573" s="11">
        <v>-4.8244031319999996</v>
      </c>
      <c r="C573" s="11">
        <v>1.6556847E-2</v>
      </c>
      <c r="E573" s="13" t="s">
        <v>1241</v>
      </c>
      <c r="F573" s="11">
        <v>2.2986684020000001</v>
      </c>
      <c r="G573" s="7">
        <v>1.3417406999999999E-2</v>
      </c>
      <c r="I573" s="6" t="s">
        <v>570</v>
      </c>
      <c r="J573" s="6">
        <v>7.5711274389999996</v>
      </c>
      <c r="K573" s="6">
        <v>3.7487100000000001E-3</v>
      </c>
      <c r="V573" t="s">
        <v>3328</v>
      </c>
      <c r="W573" s="2">
        <v>1.4563316959999999</v>
      </c>
      <c r="X573" s="2">
        <v>2.2069515000000001E-2</v>
      </c>
      <c r="AA573">
        <v>5.1857971448019802</v>
      </c>
      <c r="AB573">
        <v>4.9060856909350699E-2</v>
      </c>
      <c r="AD573" t="s">
        <v>4255</v>
      </c>
      <c r="AE573">
        <v>-0.72704352518985604</v>
      </c>
      <c r="AF573">
        <v>4.8071085600487798E-2</v>
      </c>
    </row>
    <row r="574" spans="1:32" x14ac:dyDescent="0.2">
      <c r="A574" s="15" t="s">
        <v>919</v>
      </c>
      <c r="B574" s="9">
        <v>-1.3035337520000001</v>
      </c>
      <c r="C574" s="9">
        <v>1.6564645999999999E-2</v>
      </c>
      <c r="E574" s="13" t="s">
        <v>1783</v>
      </c>
      <c r="F574" s="11">
        <v>-5.191367885</v>
      </c>
      <c r="G574" s="7">
        <v>1.3457945000000001E-2</v>
      </c>
      <c r="I574" s="6" t="s">
        <v>572</v>
      </c>
      <c r="J574" s="6">
        <v>-2.062706194</v>
      </c>
      <c r="K574" s="6">
        <v>3.772217E-3</v>
      </c>
      <c r="V574" t="s">
        <v>3329</v>
      </c>
      <c r="W574" s="2">
        <v>-3.0337882810000001</v>
      </c>
      <c r="X574" s="2">
        <v>2.2145405999999999E-2</v>
      </c>
      <c r="AA574">
        <v>1.447225230795</v>
      </c>
      <c r="AB574">
        <v>4.9093100475584399E-2</v>
      </c>
      <c r="AD574" t="s">
        <v>3723</v>
      </c>
      <c r="AE574">
        <v>-1.9320969838161699</v>
      </c>
      <c r="AF574">
        <v>4.8387749649952801E-2</v>
      </c>
    </row>
    <row r="575" spans="1:32" x14ac:dyDescent="0.2">
      <c r="A575" s="13" t="s">
        <v>2008</v>
      </c>
      <c r="B575" s="11">
        <v>1.656896148</v>
      </c>
      <c r="C575" s="11">
        <v>1.6608774999999999E-2</v>
      </c>
      <c r="E575" s="13" t="s">
        <v>450</v>
      </c>
      <c r="F575" s="11">
        <v>5.2672349650000001</v>
      </c>
      <c r="G575" s="7">
        <v>1.3502327E-2</v>
      </c>
      <c r="I575" s="6" t="s">
        <v>574</v>
      </c>
      <c r="J575" s="6">
        <v>0.87245527599999995</v>
      </c>
      <c r="K575" s="6">
        <v>3.8309820000000001E-3</v>
      </c>
      <c r="V575" t="s">
        <v>3330</v>
      </c>
      <c r="W575" s="2">
        <v>1.733793057</v>
      </c>
      <c r="X575" s="2">
        <v>2.2162918E-2</v>
      </c>
      <c r="AA575">
        <v>1.4694985068762501</v>
      </c>
      <c r="AB575">
        <v>4.9238593039910197E-2</v>
      </c>
      <c r="AD575" t="s">
        <v>4256</v>
      </c>
      <c r="AE575">
        <v>-3.7267891999092102</v>
      </c>
      <c r="AF575">
        <v>4.8459244651728399E-2</v>
      </c>
    </row>
    <row r="576" spans="1:32" x14ac:dyDescent="0.2">
      <c r="A576" s="13" t="s">
        <v>2009</v>
      </c>
      <c r="B576" s="11">
        <v>-1.0022615530000001</v>
      </c>
      <c r="C576" s="11">
        <v>1.667219E-2</v>
      </c>
      <c r="E576" s="13" t="s">
        <v>2551</v>
      </c>
      <c r="F576" s="11">
        <v>1.0258877980000001</v>
      </c>
      <c r="G576" s="7">
        <v>1.356197E-2</v>
      </c>
      <c r="I576" s="8" t="s">
        <v>573</v>
      </c>
      <c r="J576" s="8">
        <v>4.5586735779999996</v>
      </c>
      <c r="K576" s="8">
        <v>3.8378969999999998E-3</v>
      </c>
      <c r="V576" t="s">
        <v>3331</v>
      </c>
      <c r="W576" s="2">
        <v>3.6291524169999998</v>
      </c>
      <c r="X576" s="2">
        <v>2.2264280000000001E-2</v>
      </c>
      <c r="AA576">
        <v>1.36768355025551</v>
      </c>
      <c r="AB576">
        <v>4.9619030387624601E-2</v>
      </c>
      <c r="AD576" t="s">
        <v>4257</v>
      </c>
      <c r="AE576">
        <v>5.87725379676725</v>
      </c>
      <c r="AF576">
        <v>4.8576692818056003E-2</v>
      </c>
    </row>
    <row r="577" spans="1:32" x14ac:dyDescent="0.2">
      <c r="A577" s="15" t="s">
        <v>973</v>
      </c>
      <c r="B577" s="9">
        <v>-3.2775743529999999</v>
      </c>
      <c r="C577" s="9">
        <v>1.6746036999999998E-2</v>
      </c>
      <c r="E577" s="13" t="s">
        <v>1345</v>
      </c>
      <c r="F577" s="11">
        <v>1.1977161679999999</v>
      </c>
      <c r="G577" s="7">
        <v>1.3628339999999999E-2</v>
      </c>
      <c r="I577" s="6" t="s">
        <v>575</v>
      </c>
      <c r="J577" s="6">
        <v>-4.6141980650000001</v>
      </c>
      <c r="K577" s="6">
        <v>3.8424940000000001E-3</v>
      </c>
      <c r="V577" t="s">
        <v>3332</v>
      </c>
      <c r="W577" s="2">
        <v>-1.2209933420000001</v>
      </c>
      <c r="X577" s="2">
        <v>2.2359616999999998E-2</v>
      </c>
      <c r="AA577">
        <v>1.2209749440443101</v>
      </c>
      <c r="AB577">
        <v>4.9640088306480999E-2</v>
      </c>
      <c r="AD577" t="s">
        <v>4258</v>
      </c>
      <c r="AE577">
        <v>1.2197555122703101</v>
      </c>
      <c r="AF577">
        <v>4.8724836174066297E-2</v>
      </c>
    </row>
    <row r="578" spans="1:32" x14ac:dyDescent="0.2">
      <c r="A578" s="13" t="s">
        <v>2010</v>
      </c>
      <c r="B578" s="11">
        <v>6.007085054</v>
      </c>
      <c r="C578" s="11">
        <v>1.6746065000000001E-2</v>
      </c>
      <c r="E578" s="13" t="s">
        <v>2552</v>
      </c>
      <c r="F578" s="11">
        <v>6.7014657839999998</v>
      </c>
      <c r="G578" s="7">
        <v>1.3636209E-2</v>
      </c>
      <c r="I578" s="6" t="s">
        <v>576</v>
      </c>
      <c r="J578" s="6">
        <v>0.96045878500000004</v>
      </c>
      <c r="K578" s="6">
        <v>3.8738660000000001E-3</v>
      </c>
      <c r="V578" t="s">
        <v>3333</v>
      </c>
      <c r="W578" s="2">
        <v>-1.278256998</v>
      </c>
      <c r="X578" s="2">
        <v>2.2362139E-2</v>
      </c>
      <c r="AA578">
        <v>-2.59711278361564</v>
      </c>
      <c r="AB578">
        <v>4.9785460576799299E-2</v>
      </c>
      <c r="AD578" t="s">
        <v>4259</v>
      </c>
      <c r="AE578">
        <v>-3.4406905783948898</v>
      </c>
      <c r="AF578">
        <v>4.8839492097250102E-2</v>
      </c>
    </row>
    <row r="579" spans="1:32" x14ac:dyDescent="0.2">
      <c r="A579" s="13" t="s">
        <v>2011</v>
      </c>
      <c r="B579" s="11">
        <v>2.296979925</v>
      </c>
      <c r="C579" s="11">
        <v>1.6791454000000001E-2</v>
      </c>
      <c r="E579" s="13" t="s">
        <v>508</v>
      </c>
      <c r="F579" s="11">
        <v>0.75668927500000005</v>
      </c>
      <c r="G579" s="7">
        <v>1.364951E-2</v>
      </c>
      <c r="I579" s="6" t="s">
        <v>577</v>
      </c>
      <c r="J579" s="6">
        <v>6.2200186300000002</v>
      </c>
      <c r="K579" s="6">
        <v>3.9075079999999996E-3</v>
      </c>
      <c r="V579" t="s">
        <v>325</v>
      </c>
      <c r="W579" s="2">
        <v>-1.2708654530000001</v>
      </c>
      <c r="X579" s="2">
        <v>2.2378411000000001E-2</v>
      </c>
      <c r="AA579">
        <v>-5.80681119231176</v>
      </c>
      <c r="AB579">
        <v>4.9919588931440502E-2</v>
      </c>
      <c r="AD579" t="s">
        <v>2945</v>
      </c>
      <c r="AE579">
        <v>2.37061769089209</v>
      </c>
      <c r="AF579">
        <v>4.9061677258403803E-2</v>
      </c>
    </row>
    <row r="580" spans="1:32" x14ac:dyDescent="0.2">
      <c r="A580" s="13" t="s">
        <v>2012</v>
      </c>
      <c r="B580" s="11">
        <v>1.1784724360000001</v>
      </c>
      <c r="C580" s="11">
        <v>1.6805246999999999E-2</v>
      </c>
      <c r="E580" s="13" t="s">
        <v>886</v>
      </c>
      <c r="F580" s="11">
        <v>-0.875270408</v>
      </c>
      <c r="G580" s="7">
        <v>1.3675399E-2</v>
      </c>
      <c r="I580" s="8" t="s">
        <v>578</v>
      </c>
      <c r="J580" s="8">
        <v>-1.085021322</v>
      </c>
      <c r="K580" s="8">
        <v>3.9208250000000002E-3</v>
      </c>
      <c r="V580" t="s">
        <v>3334</v>
      </c>
      <c r="W580" s="2">
        <v>7.6177582890000002</v>
      </c>
      <c r="X580" s="2">
        <v>2.2406552999999999E-2</v>
      </c>
      <c r="AA580">
        <v>-3.4894414410101899</v>
      </c>
      <c r="AB580">
        <v>4.9920626639011798E-2</v>
      </c>
      <c r="AD580" t="s">
        <v>4260</v>
      </c>
      <c r="AE580">
        <v>-3.66659666254467</v>
      </c>
      <c r="AF580">
        <v>4.9409522131451403E-2</v>
      </c>
    </row>
    <row r="581" spans="1:32" x14ac:dyDescent="0.2">
      <c r="A581" s="13" t="s">
        <v>2013</v>
      </c>
      <c r="B581" s="11">
        <v>1.4857781830000001</v>
      </c>
      <c r="C581" s="11">
        <v>1.6864818E-2</v>
      </c>
      <c r="E581" s="13" t="s">
        <v>2553</v>
      </c>
      <c r="F581" s="11">
        <v>-4.4575732060000002</v>
      </c>
      <c r="G581" s="7">
        <v>1.3793590999999999E-2</v>
      </c>
      <c r="I581" s="8" t="s">
        <v>579</v>
      </c>
      <c r="J581" s="8">
        <v>8.2499482190000002</v>
      </c>
      <c r="K581" s="8">
        <v>3.9332910000000002E-3</v>
      </c>
      <c r="V581" t="s">
        <v>3335</v>
      </c>
      <c r="W581" s="2">
        <v>-1.300784487</v>
      </c>
      <c r="X581" s="2">
        <v>2.2428635999999998E-2</v>
      </c>
      <c r="AA581">
        <v>2.2193580069546202</v>
      </c>
      <c r="AB581">
        <v>4.9965657703715603E-2</v>
      </c>
      <c r="AD581" t="s">
        <v>1830</v>
      </c>
      <c r="AE581">
        <v>-0.91321331298010799</v>
      </c>
      <c r="AF581">
        <v>4.9549230257683902E-2</v>
      </c>
    </row>
    <row r="582" spans="1:32" x14ac:dyDescent="0.2">
      <c r="A582" s="15" t="s">
        <v>1403</v>
      </c>
      <c r="B582" s="9">
        <v>-6.9618449910000004</v>
      </c>
      <c r="C582" s="9">
        <v>1.7000728999999999E-2</v>
      </c>
      <c r="E582" s="13" t="s">
        <v>2278</v>
      </c>
      <c r="F582" s="11">
        <v>-0.93055712099999999</v>
      </c>
      <c r="G582" s="7">
        <v>1.3797145E-2</v>
      </c>
      <c r="I582" s="6" t="s">
        <v>580</v>
      </c>
      <c r="J582" s="6">
        <v>-5.2447247069999996</v>
      </c>
      <c r="K582" s="6">
        <v>3.977993E-3</v>
      </c>
      <c r="V582" t="s">
        <v>36</v>
      </c>
      <c r="W582" s="2">
        <v>-5.9547272790000001</v>
      </c>
      <c r="X582" s="2">
        <v>2.2430317000000002E-2</v>
      </c>
      <c r="AA582">
        <v>-5.1841973990560799</v>
      </c>
      <c r="AB582">
        <v>4.9998859347744097E-2</v>
      </c>
      <c r="AD582" t="s">
        <v>4261</v>
      </c>
      <c r="AE582">
        <v>4.5621228166365402</v>
      </c>
      <c r="AF582">
        <v>4.9680757965080903E-2</v>
      </c>
    </row>
    <row r="583" spans="1:32" x14ac:dyDescent="0.2">
      <c r="A583" s="13" t="s">
        <v>2014</v>
      </c>
      <c r="B583" s="11">
        <v>0.82746308599999996</v>
      </c>
      <c r="C583" s="11">
        <v>1.7041257000000001E-2</v>
      </c>
      <c r="E583" s="13" t="s">
        <v>1323</v>
      </c>
      <c r="F583" s="11">
        <v>3.6837155560000001</v>
      </c>
      <c r="G583" s="7">
        <v>1.3880749E-2</v>
      </c>
      <c r="I583" s="6" t="s">
        <v>581</v>
      </c>
      <c r="J583" s="6">
        <v>10.59922098</v>
      </c>
      <c r="K583" s="6">
        <v>3.9929579999999996E-3</v>
      </c>
      <c r="V583" t="s">
        <v>823</v>
      </c>
      <c r="W583" s="2">
        <v>1.5742222509999999</v>
      </c>
      <c r="X583" s="2">
        <v>2.2520129E-2</v>
      </c>
      <c r="AD583" t="s">
        <v>4262</v>
      </c>
      <c r="AE583">
        <v>5.80491274885234</v>
      </c>
      <c r="AF583">
        <v>4.9852812572879698E-2</v>
      </c>
    </row>
    <row r="584" spans="1:32" x14ac:dyDescent="0.2">
      <c r="A584" s="13" t="s">
        <v>2016</v>
      </c>
      <c r="B584" s="11">
        <v>-3.739829158</v>
      </c>
      <c r="C584" s="11">
        <v>1.7043163E-2</v>
      </c>
      <c r="E584" s="13" t="s">
        <v>2554</v>
      </c>
      <c r="F584" s="11">
        <v>-1.164525818</v>
      </c>
      <c r="G584" s="7">
        <v>1.4009173E-2</v>
      </c>
      <c r="I584" s="6" t="s">
        <v>583</v>
      </c>
      <c r="J584" s="6">
        <v>1.878985254</v>
      </c>
      <c r="K584" s="6">
        <v>4.0204109999999998E-3</v>
      </c>
      <c r="V584" t="s">
        <v>3336</v>
      </c>
      <c r="W584" s="2">
        <v>-1.302602652</v>
      </c>
      <c r="X584" s="2">
        <v>2.2556640999999999E-2</v>
      </c>
      <c r="AD584" t="s">
        <v>4263</v>
      </c>
      <c r="AE584">
        <v>5.8086354053349503</v>
      </c>
      <c r="AF584">
        <v>4.98546407377818E-2</v>
      </c>
    </row>
    <row r="585" spans="1:32" x14ac:dyDescent="0.2">
      <c r="A585" s="13" t="s">
        <v>2015</v>
      </c>
      <c r="B585" s="11">
        <v>-1.0219016759999999</v>
      </c>
      <c r="C585" s="11">
        <v>1.7066128E-2</v>
      </c>
      <c r="E585" s="13" t="s">
        <v>2555</v>
      </c>
      <c r="F585" s="11">
        <v>-6.943240694</v>
      </c>
      <c r="G585" s="7">
        <v>1.4072934E-2</v>
      </c>
      <c r="I585" s="6" t="s">
        <v>582</v>
      </c>
      <c r="J585" s="6">
        <v>3.0394969010000001</v>
      </c>
      <c r="K585" s="6">
        <v>4.0231650000000004E-3</v>
      </c>
      <c r="V585" t="s">
        <v>905</v>
      </c>
      <c r="W585" s="2">
        <v>-3.8951250989999999</v>
      </c>
      <c r="X585" s="2">
        <v>2.2564989000000001E-2</v>
      </c>
    </row>
    <row r="586" spans="1:32" x14ac:dyDescent="0.2">
      <c r="A586" s="15" t="s">
        <v>2017</v>
      </c>
      <c r="B586" s="9">
        <v>5.2914126499999998</v>
      </c>
      <c r="C586" s="9">
        <v>1.7169800999999998E-2</v>
      </c>
      <c r="E586" s="13" t="s">
        <v>2556</v>
      </c>
      <c r="F586" s="11">
        <v>1.727902847</v>
      </c>
      <c r="G586" s="7">
        <v>1.4081721E-2</v>
      </c>
      <c r="I586" s="6" t="s">
        <v>584</v>
      </c>
      <c r="J586" s="6">
        <v>-2.040777785</v>
      </c>
      <c r="K586" s="6">
        <v>4.0350200000000003E-3</v>
      </c>
      <c r="V586" t="s">
        <v>3337</v>
      </c>
      <c r="W586" s="2">
        <v>-1.399415487</v>
      </c>
      <c r="X586" s="2">
        <v>2.2812339000000001E-2</v>
      </c>
    </row>
    <row r="587" spans="1:32" x14ac:dyDescent="0.2">
      <c r="A587" s="13" t="s">
        <v>2018</v>
      </c>
      <c r="B587" s="11">
        <v>3.3327905599999998</v>
      </c>
      <c r="C587" s="11">
        <v>1.7236634000000001E-2</v>
      </c>
      <c r="E587" s="13" t="s">
        <v>2557</v>
      </c>
      <c r="F587" s="11">
        <v>1.5421814979999999</v>
      </c>
      <c r="G587" s="7">
        <v>1.4140356999999999E-2</v>
      </c>
      <c r="I587" s="6" t="s">
        <v>586</v>
      </c>
      <c r="J587" s="6">
        <v>1.4019438280000001</v>
      </c>
      <c r="K587" s="6">
        <v>4.0466950000000003E-3</v>
      </c>
      <c r="V587" t="s">
        <v>3338</v>
      </c>
      <c r="W587" s="2">
        <v>2.0839649389999999</v>
      </c>
      <c r="X587" s="2">
        <v>2.2909624999999999E-2</v>
      </c>
    </row>
    <row r="588" spans="1:32" x14ac:dyDescent="0.2">
      <c r="A588" s="15" t="s">
        <v>1680</v>
      </c>
      <c r="B588" s="9">
        <v>-2.4840936610000002</v>
      </c>
      <c r="C588" s="9">
        <v>1.7270249000000001E-2</v>
      </c>
      <c r="E588" s="13" t="s">
        <v>2558</v>
      </c>
      <c r="F588" s="11">
        <v>1.1722747490000001</v>
      </c>
      <c r="G588" s="7">
        <v>1.4197988E-2</v>
      </c>
      <c r="I588" s="8" t="s">
        <v>585</v>
      </c>
      <c r="J588" s="8">
        <v>7.686231663</v>
      </c>
      <c r="K588" s="8">
        <v>4.0497010000000002E-3</v>
      </c>
      <c r="V588" t="s">
        <v>3339</v>
      </c>
      <c r="W588" s="2">
        <v>4.5185245910000003</v>
      </c>
      <c r="X588" s="2">
        <v>2.2920785999999999E-2</v>
      </c>
    </row>
    <row r="589" spans="1:32" x14ac:dyDescent="0.2">
      <c r="A589" s="13" t="s">
        <v>2019</v>
      </c>
      <c r="B589" s="11">
        <v>-4.2415483570000001</v>
      </c>
      <c r="C589" s="11">
        <v>1.7301344999999999E-2</v>
      </c>
      <c r="E589" s="13" t="s">
        <v>2559</v>
      </c>
      <c r="F589" s="11">
        <v>2.23626587</v>
      </c>
      <c r="G589" s="7">
        <v>1.4279424000000001E-2</v>
      </c>
      <c r="I589" s="6" t="s">
        <v>587</v>
      </c>
      <c r="J589" s="6">
        <v>0.93290026000000004</v>
      </c>
      <c r="K589" s="6">
        <v>4.1120310000000004E-3</v>
      </c>
      <c r="V589" t="s">
        <v>875</v>
      </c>
      <c r="W589" s="2">
        <v>-1.0314119530000001</v>
      </c>
      <c r="X589" s="2">
        <v>2.2960914999999998E-2</v>
      </c>
    </row>
    <row r="590" spans="1:32" x14ac:dyDescent="0.2">
      <c r="A590" s="15" t="s">
        <v>1142</v>
      </c>
      <c r="B590" s="9">
        <v>0.84989383600000001</v>
      </c>
      <c r="C590" s="9">
        <v>1.7314739999999999E-2</v>
      </c>
      <c r="E590" s="13" t="s">
        <v>2560</v>
      </c>
      <c r="F590" s="11">
        <v>1.3968456730000001</v>
      </c>
      <c r="G590" s="7">
        <v>1.4369689E-2</v>
      </c>
      <c r="I590" s="6" t="s">
        <v>588</v>
      </c>
      <c r="J590" s="6">
        <v>-0.62438446299999995</v>
      </c>
      <c r="K590" s="6">
        <v>4.1225159999999997E-3</v>
      </c>
      <c r="V590" t="s">
        <v>1346</v>
      </c>
      <c r="W590" s="2">
        <v>-1.4501513580000001</v>
      </c>
      <c r="X590" s="2">
        <v>2.3067155999999998E-2</v>
      </c>
    </row>
    <row r="591" spans="1:32" x14ac:dyDescent="0.2">
      <c r="A591" s="13" t="s">
        <v>2020</v>
      </c>
      <c r="B591" s="11">
        <v>-0.662168859</v>
      </c>
      <c r="C591" s="11">
        <v>1.7377048999999999E-2</v>
      </c>
      <c r="E591" s="13" t="s">
        <v>298</v>
      </c>
      <c r="F591" s="11">
        <v>5.4480974900000003</v>
      </c>
      <c r="G591" s="7">
        <v>1.4387097E-2</v>
      </c>
      <c r="I591" s="6" t="s">
        <v>589</v>
      </c>
      <c r="J591" s="6">
        <v>2.2108313599999998</v>
      </c>
      <c r="K591" s="6">
        <v>4.1324930000000001E-3</v>
      </c>
      <c r="V591" t="s">
        <v>3340</v>
      </c>
      <c r="W591" s="2">
        <v>2.8870701009999999</v>
      </c>
      <c r="X591" s="2">
        <v>2.3130988000000002E-2</v>
      </c>
    </row>
    <row r="592" spans="1:32" x14ac:dyDescent="0.2">
      <c r="A592" s="13" t="s">
        <v>2033</v>
      </c>
      <c r="B592" s="11">
        <v>-5.4615398419999996</v>
      </c>
      <c r="C592" s="11">
        <v>1.7465222999999998E-2</v>
      </c>
      <c r="E592" s="13" t="s">
        <v>2267</v>
      </c>
      <c r="F592" s="11">
        <v>-4.227541209</v>
      </c>
      <c r="G592" s="7">
        <v>1.4400177E-2</v>
      </c>
      <c r="I592" s="6" t="s">
        <v>590</v>
      </c>
      <c r="J592" s="6">
        <v>1.6047696119999999</v>
      </c>
      <c r="K592" s="6">
        <v>4.1374690000000004E-3</v>
      </c>
      <c r="V592" t="s">
        <v>152</v>
      </c>
      <c r="W592" s="2">
        <v>-1.715403134</v>
      </c>
      <c r="X592" s="2">
        <v>2.3147508000000001E-2</v>
      </c>
    </row>
    <row r="593" spans="1:24" x14ac:dyDescent="0.2">
      <c r="A593" s="15" t="s">
        <v>20</v>
      </c>
      <c r="B593" s="9">
        <v>-2.3739487850000001</v>
      </c>
      <c r="C593" s="9">
        <v>1.7505776000000001E-2</v>
      </c>
      <c r="E593" s="13" t="s">
        <v>2424</v>
      </c>
      <c r="F593" s="11">
        <v>-3.5578163269999998</v>
      </c>
      <c r="G593" s="7">
        <v>1.4452592E-2</v>
      </c>
      <c r="I593" s="6" t="s">
        <v>593</v>
      </c>
      <c r="J593" s="6">
        <v>2.5313361059999999</v>
      </c>
      <c r="K593" s="6">
        <v>4.2133209999999999E-3</v>
      </c>
      <c r="V593" t="s">
        <v>3341</v>
      </c>
      <c r="W593" s="2">
        <v>-0.990407763</v>
      </c>
      <c r="X593" s="2">
        <v>2.3192416E-2</v>
      </c>
    </row>
    <row r="594" spans="1:24" x14ac:dyDescent="0.2">
      <c r="A594" s="13" t="s">
        <v>2023</v>
      </c>
      <c r="B594" s="11">
        <v>1.531549498</v>
      </c>
      <c r="C594" s="11">
        <v>1.7544602999999999E-2</v>
      </c>
      <c r="E594" s="13" t="s">
        <v>145</v>
      </c>
      <c r="F594" s="11">
        <v>4.3597501559999996</v>
      </c>
      <c r="G594" s="7">
        <v>1.4474278E-2</v>
      </c>
      <c r="I594" s="6" t="s">
        <v>592</v>
      </c>
      <c r="J594" s="6">
        <v>3.1144688789999999</v>
      </c>
      <c r="K594" s="6">
        <v>4.2151159999999997E-3</v>
      </c>
      <c r="V594" t="s">
        <v>3342</v>
      </c>
      <c r="W594" s="2">
        <v>-1.10695813</v>
      </c>
      <c r="X594" s="2">
        <v>2.3255944000000001E-2</v>
      </c>
    </row>
    <row r="595" spans="1:24" x14ac:dyDescent="0.2">
      <c r="A595" s="13" t="s">
        <v>2024</v>
      </c>
      <c r="B595" s="11">
        <v>1.491589673</v>
      </c>
      <c r="C595" s="11">
        <v>1.7601868E-2</v>
      </c>
      <c r="E595" s="13" t="s">
        <v>2561</v>
      </c>
      <c r="F595" s="11">
        <v>4.8352178629999996</v>
      </c>
      <c r="G595" s="7">
        <v>1.4488816999999999E-2</v>
      </c>
      <c r="I595" s="6" t="s">
        <v>591</v>
      </c>
      <c r="J595" s="6">
        <v>11.17881296</v>
      </c>
      <c r="K595" s="6">
        <v>4.219942E-3</v>
      </c>
      <c r="V595" t="s">
        <v>3343</v>
      </c>
      <c r="W595" s="2">
        <v>-1.092460046</v>
      </c>
      <c r="X595" s="2">
        <v>2.3256382999999999E-2</v>
      </c>
    </row>
    <row r="596" spans="1:24" x14ac:dyDescent="0.2">
      <c r="A596" s="13" t="s">
        <v>2025</v>
      </c>
      <c r="B596" s="11">
        <v>1.4856360289999999</v>
      </c>
      <c r="C596" s="11">
        <v>1.7629704E-2</v>
      </c>
      <c r="E596" s="13" t="s">
        <v>2368</v>
      </c>
      <c r="F596" s="11">
        <v>-3.9088679239999999</v>
      </c>
      <c r="G596" s="7">
        <v>1.4494062E-2</v>
      </c>
      <c r="I596" s="6" t="s">
        <v>594</v>
      </c>
      <c r="J596" s="6">
        <v>6.9746695880000003</v>
      </c>
      <c r="K596" s="6">
        <v>4.2523099999999996E-3</v>
      </c>
      <c r="V596" t="s">
        <v>3344</v>
      </c>
      <c r="W596" s="2">
        <v>2.3874732349999999</v>
      </c>
      <c r="X596" s="2">
        <v>2.3260465000000001E-2</v>
      </c>
    </row>
    <row r="597" spans="1:24" x14ac:dyDescent="0.2">
      <c r="A597" s="15" t="s">
        <v>1657</v>
      </c>
      <c r="B597" s="9">
        <v>-6.8758309649999996</v>
      </c>
      <c r="C597" s="9">
        <v>1.7644669000000002E-2</v>
      </c>
      <c r="E597" s="13" t="s">
        <v>1769</v>
      </c>
      <c r="F597" s="11">
        <v>-3.9500958700000002</v>
      </c>
      <c r="G597" s="7">
        <v>1.450678E-2</v>
      </c>
      <c r="I597" s="6" t="s">
        <v>595</v>
      </c>
      <c r="J597" s="6">
        <v>0.92441129899999996</v>
      </c>
      <c r="K597" s="6">
        <v>4.2550829999999998E-3</v>
      </c>
      <c r="V597" t="s">
        <v>3345</v>
      </c>
      <c r="W597" s="2">
        <v>5.5435525520000004</v>
      </c>
      <c r="X597" s="2">
        <v>2.3282038000000001E-2</v>
      </c>
    </row>
    <row r="598" spans="1:24" x14ac:dyDescent="0.2">
      <c r="A598" s="15" t="s">
        <v>1163</v>
      </c>
      <c r="B598" s="9">
        <v>-2.4928151230000002</v>
      </c>
      <c r="C598" s="9">
        <v>1.7706053999999999E-2</v>
      </c>
      <c r="E598" s="13" t="s">
        <v>1177</v>
      </c>
      <c r="F598" s="11">
        <v>0.79631354399999998</v>
      </c>
      <c r="G598" s="7">
        <v>1.4519483999999999E-2</v>
      </c>
      <c r="I598" s="6" t="s">
        <v>596</v>
      </c>
      <c r="J598" s="6">
        <v>3.3279488530000001</v>
      </c>
      <c r="K598" s="6">
        <v>4.282124E-3</v>
      </c>
      <c r="V598" t="s">
        <v>3346</v>
      </c>
      <c r="W598" s="2">
        <v>1.2229841699999999</v>
      </c>
      <c r="X598" s="2">
        <v>2.3444067999999998E-2</v>
      </c>
    </row>
    <row r="599" spans="1:24" x14ac:dyDescent="0.2">
      <c r="A599" s="15" t="s">
        <v>306</v>
      </c>
      <c r="B599" s="9">
        <v>-3.663303156</v>
      </c>
      <c r="C599" s="9">
        <v>1.7751663000000001E-2</v>
      </c>
      <c r="E599" s="13" t="s">
        <v>2562</v>
      </c>
      <c r="F599" s="11">
        <v>2.1470409780000002</v>
      </c>
      <c r="G599" s="7">
        <v>1.4531403E-2</v>
      </c>
      <c r="I599" s="6" t="s">
        <v>597</v>
      </c>
      <c r="J599" s="6">
        <v>1.5890512809999999</v>
      </c>
      <c r="K599" s="6">
        <v>4.2852660000000002E-3</v>
      </c>
      <c r="V599" t="s">
        <v>3347</v>
      </c>
      <c r="W599" s="2">
        <v>-3.946176371</v>
      </c>
      <c r="X599" s="2">
        <v>2.3501115999999999E-2</v>
      </c>
    </row>
    <row r="600" spans="1:24" x14ac:dyDescent="0.2">
      <c r="A600" s="15" t="s">
        <v>745</v>
      </c>
      <c r="B600" s="9">
        <v>0.39247890800000002</v>
      </c>
      <c r="C600" s="9">
        <v>1.7761084E-2</v>
      </c>
      <c r="E600" s="15" t="s">
        <v>2254</v>
      </c>
      <c r="F600" s="9">
        <v>2.8419875939999999</v>
      </c>
      <c r="G600" s="9">
        <v>1.4542632999999999E-2</v>
      </c>
      <c r="I600" s="6" t="s">
        <v>598</v>
      </c>
      <c r="J600" s="6">
        <v>-2.8657841529999999</v>
      </c>
      <c r="K600" s="6">
        <v>4.3375949999999996E-3</v>
      </c>
      <c r="V600" t="s">
        <v>3348</v>
      </c>
      <c r="W600" s="2">
        <v>1.712477499</v>
      </c>
      <c r="X600" s="2">
        <v>2.3649084000000001E-2</v>
      </c>
    </row>
    <row r="601" spans="1:24" x14ac:dyDescent="0.2">
      <c r="A601" s="15" t="s">
        <v>898</v>
      </c>
      <c r="B601" s="9">
        <v>1.3094669560000001</v>
      </c>
      <c r="C601" s="9">
        <v>1.7823248E-2</v>
      </c>
      <c r="E601" s="13" t="s">
        <v>2563</v>
      </c>
      <c r="F601" s="11">
        <v>1.893933439</v>
      </c>
      <c r="G601" s="7">
        <v>1.459045E-2</v>
      </c>
      <c r="I601" s="6" t="s">
        <v>599</v>
      </c>
      <c r="J601" s="6">
        <v>4.7583330940000002</v>
      </c>
      <c r="K601" s="6">
        <v>4.3817350000000003E-3</v>
      </c>
      <c r="V601" t="s">
        <v>3349</v>
      </c>
      <c r="W601" s="2">
        <v>-4.7171272289999999</v>
      </c>
      <c r="X601" s="2">
        <v>2.384992E-2</v>
      </c>
    </row>
    <row r="602" spans="1:24" x14ac:dyDescent="0.2">
      <c r="A602" s="13" t="s">
        <v>2030</v>
      </c>
      <c r="B602" s="11">
        <v>-2.6584328309999998</v>
      </c>
      <c r="C602" s="11">
        <v>1.7842316E-2</v>
      </c>
      <c r="E602" s="13" t="s">
        <v>918</v>
      </c>
      <c r="F602" s="11">
        <v>-1.2833244960000001</v>
      </c>
      <c r="G602" s="7">
        <v>1.4746611999999999E-2</v>
      </c>
      <c r="I602" s="6" t="s">
        <v>600</v>
      </c>
      <c r="J602" s="6">
        <v>1.3502806300000001</v>
      </c>
      <c r="K602" s="6">
        <v>4.3938149999999997E-3</v>
      </c>
      <c r="V602" t="s">
        <v>3350</v>
      </c>
      <c r="W602" s="2">
        <v>-2.4766467689999998</v>
      </c>
      <c r="X602" s="2">
        <v>2.3898002000000002E-2</v>
      </c>
    </row>
    <row r="603" spans="1:24" x14ac:dyDescent="0.2">
      <c r="A603" s="13" t="s">
        <v>2026</v>
      </c>
      <c r="B603" s="11">
        <v>-0.35972588300000002</v>
      </c>
      <c r="C603" s="11">
        <v>1.7866145999999999E-2</v>
      </c>
      <c r="E603" s="13" t="s">
        <v>2564</v>
      </c>
      <c r="F603" s="11">
        <v>-2.2729008909999999</v>
      </c>
      <c r="G603" s="7">
        <v>1.4750335999999999E-2</v>
      </c>
      <c r="I603" s="8" t="s">
        <v>606</v>
      </c>
      <c r="J603" s="8">
        <v>-4.9865829909999997</v>
      </c>
      <c r="K603" s="8">
        <v>4.4099050000000004E-3</v>
      </c>
      <c r="V603" t="s">
        <v>3351</v>
      </c>
      <c r="W603" s="2">
        <v>-1.8847705180000001</v>
      </c>
      <c r="X603" s="2">
        <v>2.3929753000000002E-2</v>
      </c>
    </row>
    <row r="604" spans="1:24" x14ac:dyDescent="0.2">
      <c r="A604" s="15" t="s">
        <v>143</v>
      </c>
      <c r="B604" s="9">
        <v>-1.238132089</v>
      </c>
      <c r="C604" s="9">
        <v>1.7885842999999998E-2</v>
      </c>
      <c r="E604" s="15" t="s">
        <v>1921</v>
      </c>
      <c r="F604" s="9">
        <v>2.2460508789999998</v>
      </c>
      <c r="G604" s="9">
        <v>1.4776572E-2</v>
      </c>
      <c r="I604" s="6" t="s">
        <v>601</v>
      </c>
      <c r="J604" s="6">
        <v>1.8564305379999999</v>
      </c>
      <c r="K604" s="6">
        <v>4.4249490000000001E-3</v>
      </c>
      <c r="V604" t="s">
        <v>3352</v>
      </c>
      <c r="W604" s="2">
        <v>-0.98482921199999995</v>
      </c>
      <c r="X604" s="2">
        <v>2.3962565000000002E-2</v>
      </c>
    </row>
    <row r="605" spans="1:24" x14ac:dyDescent="0.2">
      <c r="A605" s="13" t="s">
        <v>2032</v>
      </c>
      <c r="B605" s="11">
        <v>-4.0537399919999997</v>
      </c>
      <c r="C605" s="11">
        <v>1.7912063999999998E-2</v>
      </c>
      <c r="E605" s="13" t="s">
        <v>2565</v>
      </c>
      <c r="F605" s="11">
        <v>1.004041814</v>
      </c>
      <c r="G605" s="7">
        <v>1.4873944E-2</v>
      </c>
      <c r="I605" s="6" t="s">
        <v>603</v>
      </c>
      <c r="J605" s="6">
        <v>-0.77736579299999997</v>
      </c>
      <c r="K605" s="6">
        <v>4.4297360000000001E-3</v>
      </c>
      <c r="V605" t="s">
        <v>423</v>
      </c>
      <c r="W605" s="2">
        <v>-7.2098916270000002</v>
      </c>
      <c r="X605" s="2">
        <v>2.4033479E-2</v>
      </c>
    </row>
    <row r="606" spans="1:24" x14ac:dyDescent="0.2">
      <c r="A606" s="13" t="s">
        <v>2029</v>
      </c>
      <c r="B606" s="11">
        <v>-1.986841034</v>
      </c>
      <c r="C606" s="11">
        <v>1.7927426999999999E-2</v>
      </c>
      <c r="E606" s="13" t="s">
        <v>2566</v>
      </c>
      <c r="F606" s="11">
        <v>1.515687724</v>
      </c>
      <c r="G606" s="7">
        <v>1.4899213E-2</v>
      </c>
      <c r="I606" s="6" t="s">
        <v>604</v>
      </c>
      <c r="J606" s="6">
        <v>-3.9640900829999999</v>
      </c>
      <c r="K606" s="6">
        <v>4.4353680000000003E-3</v>
      </c>
      <c r="V606" t="s">
        <v>231</v>
      </c>
      <c r="W606" s="2">
        <v>0.69441364800000005</v>
      </c>
      <c r="X606" s="2">
        <v>2.4118721999999999E-2</v>
      </c>
    </row>
    <row r="607" spans="1:24" x14ac:dyDescent="0.2">
      <c r="A607" s="15" t="s">
        <v>1542</v>
      </c>
      <c r="B607" s="9">
        <v>1.001069583</v>
      </c>
      <c r="C607" s="9">
        <v>1.8005291999999999E-2</v>
      </c>
      <c r="E607" s="13" t="s">
        <v>717</v>
      </c>
      <c r="F607" s="11">
        <v>5.3521484240000001</v>
      </c>
      <c r="G607" s="7">
        <v>1.4950814999999999E-2</v>
      </c>
      <c r="I607" s="8" t="s">
        <v>605</v>
      </c>
      <c r="J607" s="8">
        <v>-4.8593743280000004</v>
      </c>
      <c r="K607" s="8">
        <v>4.4390469999999998E-3</v>
      </c>
      <c r="V607" t="s">
        <v>3353</v>
      </c>
      <c r="W607" s="2">
        <v>0.79297373299999996</v>
      </c>
      <c r="X607" s="2">
        <v>2.4149377999999999E-2</v>
      </c>
    </row>
    <row r="608" spans="1:24" x14ac:dyDescent="0.2">
      <c r="A608" s="13" t="s">
        <v>2022</v>
      </c>
      <c r="B608" s="11">
        <v>1.9801084289999999</v>
      </c>
      <c r="C608" s="11">
        <v>1.8019607999999999E-2</v>
      </c>
      <c r="E608" s="13" t="s">
        <v>2567</v>
      </c>
      <c r="F608" s="11">
        <v>-5.6520974989999999</v>
      </c>
      <c r="G608" s="7">
        <v>1.495485E-2</v>
      </c>
      <c r="I608" s="8" t="s">
        <v>602</v>
      </c>
      <c r="J608" s="8">
        <v>1.2586122799999999</v>
      </c>
      <c r="K608" s="8">
        <v>4.4429509999999997E-3</v>
      </c>
      <c r="V608" t="s">
        <v>1816</v>
      </c>
      <c r="W608" s="2">
        <v>3.8265531620000002</v>
      </c>
      <c r="X608" s="2">
        <v>2.4219414000000002E-2</v>
      </c>
    </row>
    <row r="609" spans="1:24" x14ac:dyDescent="0.2">
      <c r="A609" s="13" t="s">
        <v>2027</v>
      </c>
      <c r="B609" s="11">
        <v>-0.89854512399999997</v>
      </c>
      <c r="C609" s="11">
        <v>1.8045888E-2</v>
      </c>
      <c r="E609" s="13" t="s">
        <v>376</v>
      </c>
      <c r="F609" s="11">
        <v>-0.59352646499999995</v>
      </c>
      <c r="G609" s="7">
        <v>1.4963437E-2</v>
      </c>
      <c r="I609" s="6" t="s">
        <v>607</v>
      </c>
      <c r="J609" s="6">
        <v>1.642834806</v>
      </c>
      <c r="K609" s="6">
        <v>4.4592970000000001E-3</v>
      </c>
      <c r="V609" t="s">
        <v>3354</v>
      </c>
      <c r="W609" s="2">
        <v>0.93352494799999997</v>
      </c>
      <c r="X609" s="2">
        <v>2.4242828000000001E-2</v>
      </c>
    </row>
    <row r="610" spans="1:24" x14ac:dyDescent="0.2">
      <c r="A610" s="15" t="s">
        <v>620</v>
      </c>
      <c r="B610" s="9">
        <v>-4.9545222369999999</v>
      </c>
      <c r="C610" s="9">
        <v>1.8053687999999998E-2</v>
      </c>
      <c r="E610" s="13" t="s">
        <v>1285</v>
      </c>
      <c r="F610" s="11">
        <v>2.0680284119999999</v>
      </c>
      <c r="G610" s="7">
        <v>1.4993668999999999E-2</v>
      </c>
      <c r="I610" s="6" t="s">
        <v>608</v>
      </c>
      <c r="J610" s="6">
        <v>1.3137616649999999</v>
      </c>
      <c r="K610" s="6">
        <v>4.4603869999999997E-3</v>
      </c>
      <c r="V610" t="s">
        <v>2211</v>
      </c>
      <c r="W610" s="2">
        <v>1.161693281</v>
      </c>
      <c r="X610" s="2">
        <v>2.4334383000000001E-2</v>
      </c>
    </row>
    <row r="611" spans="1:24" x14ac:dyDescent="0.2">
      <c r="A611" s="15" t="s">
        <v>1627</v>
      </c>
      <c r="B611" s="9">
        <v>-1.317595396</v>
      </c>
      <c r="C611" s="9">
        <v>1.8072487000000002E-2</v>
      </c>
      <c r="E611" s="13" t="s">
        <v>2568</v>
      </c>
      <c r="F611" s="11">
        <v>1.240311495</v>
      </c>
      <c r="G611" s="7">
        <v>1.5125916999999999E-2</v>
      </c>
      <c r="I611" s="6" t="s">
        <v>609</v>
      </c>
      <c r="J611" s="6">
        <v>-3.914019299</v>
      </c>
      <c r="K611" s="6">
        <v>4.4927689999999998E-3</v>
      </c>
      <c r="V611" t="s">
        <v>3355</v>
      </c>
      <c r="W611" s="2">
        <v>-5.0251692239999999</v>
      </c>
      <c r="X611" s="2">
        <v>2.4403146000000001E-2</v>
      </c>
    </row>
    <row r="612" spans="1:24" x14ac:dyDescent="0.2">
      <c r="A612" s="13" t="s">
        <v>2028</v>
      </c>
      <c r="B612" s="11">
        <v>-1.197805352</v>
      </c>
      <c r="C612" s="11">
        <v>1.8121620000000001E-2</v>
      </c>
      <c r="E612" s="13" t="s">
        <v>2569</v>
      </c>
      <c r="F612" s="11">
        <v>4.503819129</v>
      </c>
      <c r="G612" s="7">
        <v>1.5202705E-2</v>
      </c>
      <c r="I612" s="6" t="s">
        <v>610</v>
      </c>
      <c r="J612" s="6">
        <v>6.3717666179999997</v>
      </c>
      <c r="K612" s="6">
        <v>4.5116979999999998E-3</v>
      </c>
      <c r="V612" t="s">
        <v>3356</v>
      </c>
      <c r="W612" s="2">
        <v>3.6171531309999998</v>
      </c>
      <c r="X612" s="2">
        <v>2.4479521000000001E-2</v>
      </c>
    </row>
    <row r="613" spans="1:24" x14ac:dyDescent="0.2">
      <c r="A613" s="15" t="s">
        <v>1740</v>
      </c>
      <c r="B613" s="9">
        <v>4.9785604990000003</v>
      </c>
      <c r="C613" s="9">
        <v>1.8137179999999999E-2</v>
      </c>
      <c r="E613" s="13" t="s">
        <v>315</v>
      </c>
      <c r="F613" s="11">
        <v>6.0703811590000001</v>
      </c>
      <c r="G613" s="7">
        <v>1.5240564E-2</v>
      </c>
      <c r="I613" s="6" t="s">
        <v>611</v>
      </c>
      <c r="J613" s="6">
        <v>1.4328748149999999</v>
      </c>
      <c r="K613" s="6">
        <v>4.5276350000000003E-3</v>
      </c>
      <c r="V613" t="s">
        <v>3357</v>
      </c>
      <c r="W613" s="2">
        <v>0.48601586800000002</v>
      </c>
      <c r="X613" s="2">
        <v>2.4500391E-2</v>
      </c>
    </row>
    <row r="614" spans="1:24" x14ac:dyDescent="0.2">
      <c r="A614" s="15" t="s">
        <v>443</v>
      </c>
      <c r="B614" s="9">
        <v>-0.44395646100000002</v>
      </c>
      <c r="C614" s="9">
        <v>1.8139918000000001E-2</v>
      </c>
      <c r="E614" s="13" t="s">
        <v>2570</v>
      </c>
      <c r="F614" s="11">
        <v>-0.56517109499999996</v>
      </c>
      <c r="G614" s="7">
        <v>1.5249502E-2</v>
      </c>
      <c r="I614" s="6" t="s">
        <v>613</v>
      </c>
      <c r="J614" s="6">
        <v>-1.330313721</v>
      </c>
      <c r="K614" s="6">
        <v>4.530152E-3</v>
      </c>
      <c r="V614" t="s">
        <v>3358</v>
      </c>
      <c r="W614" s="2">
        <v>-4.6107353250000003</v>
      </c>
      <c r="X614" s="2">
        <v>2.4519926000000001E-2</v>
      </c>
    </row>
    <row r="615" spans="1:24" x14ac:dyDescent="0.2">
      <c r="A615" s="13" t="s">
        <v>2031</v>
      </c>
      <c r="B615" s="11">
        <v>-3.2156754969999999</v>
      </c>
      <c r="C615" s="11">
        <v>1.8158423E-2</v>
      </c>
      <c r="E615" s="13" t="s">
        <v>235</v>
      </c>
      <c r="F615" s="11">
        <v>2.4903875790000001</v>
      </c>
      <c r="G615" s="7">
        <v>1.5265793999999999E-2</v>
      </c>
      <c r="I615" s="8" t="s">
        <v>612</v>
      </c>
      <c r="J615" s="8">
        <v>-1.2552335139999999</v>
      </c>
      <c r="K615" s="8">
        <v>4.5371200000000004E-3</v>
      </c>
      <c r="V615" t="s">
        <v>3359</v>
      </c>
      <c r="W615" s="2">
        <v>4.4971082569999998</v>
      </c>
      <c r="X615" s="2">
        <v>2.4578163E-2</v>
      </c>
    </row>
    <row r="616" spans="1:24" x14ac:dyDescent="0.2">
      <c r="A616" s="13" t="s">
        <v>2034</v>
      </c>
      <c r="B616" s="11">
        <v>-6.4491389090000002</v>
      </c>
      <c r="C616" s="11">
        <v>1.8160918000000002E-2</v>
      </c>
      <c r="E616" s="13" t="s">
        <v>581</v>
      </c>
      <c r="F616" s="11">
        <v>8.9253768759999996</v>
      </c>
      <c r="G616" s="7">
        <v>1.5362717E-2</v>
      </c>
      <c r="I616" s="6" t="s">
        <v>614</v>
      </c>
      <c r="J616" s="6">
        <v>1.4530823660000001</v>
      </c>
      <c r="K616" s="6">
        <v>4.5561050000000004E-3</v>
      </c>
      <c r="V616" t="s">
        <v>3360</v>
      </c>
      <c r="W616" s="2">
        <v>1.7382944339999999</v>
      </c>
      <c r="X616" s="2">
        <v>2.4586427000000001E-2</v>
      </c>
    </row>
    <row r="617" spans="1:24" x14ac:dyDescent="0.2">
      <c r="A617" s="15" t="s">
        <v>2021</v>
      </c>
      <c r="B617" s="9">
        <v>5.9525625929999997</v>
      </c>
      <c r="C617" s="9">
        <v>1.8177578E-2</v>
      </c>
      <c r="E617" s="13" t="s">
        <v>1044</v>
      </c>
      <c r="F617" s="11">
        <v>-0.87628744700000005</v>
      </c>
      <c r="G617" s="7">
        <v>1.5401875000000001E-2</v>
      </c>
      <c r="I617" s="8" t="s">
        <v>615</v>
      </c>
      <c r="J617" s="8">
        <v>6.2321569659999998</v>
      </c>
      <c r="K617" s="8">
        <v>4.5820330000000001E-3</v>
      </c>
      <c r="V617" t="s">
        <v>3361</v>
      </c>
      <c r="W617" s="2">
        <v>2.9627944639999999</v>
      </c>
      <c r="X617" s="2">
        <v>2.4638963999999999E-2</v>
      </c>
    </row>
    <row r="618" spans="1:24" x14ac:dyDescent="0.2">
      <c r="A618" s="13" t="s">
        <v>2035</v>
      </c>
      <c r="B618" s="11">
        <v>2.2821500349999999</v>
      </c>
      <c r="C618" s="11">
        <v>1.8320619999999999E-2</v>
      </c>
      <c r="E618" s="15" t="s">
        <v>2021</v>
      </c>
      <c r="F618" s="9">
        <v>6.0982126159999996</v>
      </c>
      <c r="G618" s="9">
        <v>1.553091E-2</v>
      </c>
      <c r="I618" s="6" t="s">
        <v>616</v>
      </c>
      <c r="J618" s="6">
        <v>1.527947046</v>
      </c>
      <c r="K618" s="6">
        <v>4.5980470000000001E-3</v>
      </c>
      <c r="V618" t="s">
        <v>3362</v>
      </c>
      <c r="W618" s="2">
        <v>0.67873664899999997</v>
      </c>
      <c r="X618" s="2">
        <v>2.4796319000000001E-2</v>
      </c>
    </row>
    <row r="619" spans="1:24" x14ac:dyDescent="0.2">
      <c r="A619" s="13" t="s">
        <v>2036</v>
      </c>
      <c r="B619" s="11">
        <v>2.1283541709999998</v>
      </c>
      <c r="C619" s="11">
        <v>1.8323981E-2</v>
      </c>
      <c r="E619" s="13" t="s">
        <v>2571</v>
      </c>
      <c r="F619" s="11">
        <v>1.1538020019999999</v>
      </c>
      <c r="G619" s="7">
        <v>1.5534007000000001E-2</v>
      </c>
      <c r="I619" s="6" t="s">
        <v>617</v>
      </c>
      <c r="J619" s="6">
        <v>1.9894950179999999</v>
      </c>
      <c r="K619" s="6">
        <v>4.6415889999999998E-3</v>
      </c>
      <c r="V619" t="s">
        <v>3363</v>
      </c>
      <c r="W619" s="2">
        <v>7.6695748290000001</v>
      </c>
      <c r="X619" s="2">
        <v>2.4907961999999999E-2</v>
      </c>
    </row>
    <row r="620" spans="1:24" x14ac:dyDescent="0.2">
      <c r="A620" s="15" t="s">
        <v>688</v>
      </c>
      <c r="B620" s="9">
        <v>-4.4807822909999997</v>
      </c>
      <c r="C620" s="9">
        <v>1.8371987999999999E-2</v>
      </c>
      <c r="E620" s="13" t="s">
        <v>104</v>
      </c>
      <c r="F620" s="11">
        <v>5.3197233260000001</v>
      </c>
      <c r="G620" s="7">
        <v>1.5577031999999999E-2</v>
      </c>
      <c r="I620" s="6" t="s">
        <v>618</v>
      </c>
      <c r="J620" s="6">
        <v>-6.8882714759999999</v>
      </c>
      <c r="K620" s="6">
        <v>4.6451950000000004E-3</v>
      </c>
      <c r="V620" t="s">
        <v>3364</v>
      </c>
      <c r="W620" s="2">
        <v>0.43845066500000002</v>
      </c>
      <c r="X620" s="2">
        <v>2.5013758000000001E-2</v>
      </c>
    </row>
    <row r="621" spans="1:24" x14ac:dyDescent="0.2">
      <c r="A621" s="15" t="s">
        <v>754</v>
      </c>
      <c r="B621" s="9">
        <v>-6.5306316129999997</v>
      </c>
      <c r="C621" s="9">
        <v>1.8389928999999999E-2</v>
      </c>
      <c r="E621" s="13" t="s">
        <v>2572</v>
      </c>
      <c r="F621" s="11">
        <v>-4.3364274719999996</v>
      </c>
      <c r="G621" s="7">
        <v>1.5577921E-2</v>
      </c>
      <c r="I621" s="8" t="s">
        <v>619</v>
      </c>
      <c r="J621" s="8">
        <v>8.4949802969999997</v>
      </c>
      <c r="K621" s="8">
        <v>4.6662040000000002E-3</v>
      </c>
      <c r="V621" t="s">
        <v>3365</v>
      </c>
      <c r="W621" s="2">
        <v>-5.5743651459999999</v>
      </c>
      <c r="X621" s="2">
        <v>2.5040565000000001E-2</v>
      </c>
    </row>
    <row r="622" spans="1:24" x14ac:dyDescent="0.2">
      <c r="A622" s="13" t="s">
        <v>2039</v>
      </c>
      <c r="B622" s="11">
        <v>-5.5305521479999999</v>
      </c>
      <c r="C622" s="11">
        <v>1.8486942999999999E-2</v>
      </c>
      <c r="E622" s="13" t="s">
        <v>2573</v>
      </c>
      <c r="F622" s="11">
        <v>2.9845184169999999</v>
      </c>
      <c r="G622" s="7">
        <v>1.5648314E-2</v>
      </c>
      <c r="I622" s="8" t="s">
        <v>620</v>
      </c>
      <c r="J622" s="8">
        <v>6.4504064540000003</v>
      </c>
      <c r="K622" s="8">
        <v>4.7095849999999996E-3</v>
      </c>
      <c r="V622" t="s">
        <v>3366</v>
      </c>
      <c r="W622" s="2">
        <v>5.6305059740000001</v>
      </c>
      <c r="X622" s="2">
        <v>2.5113956999999999E-2</v>
      </c>
    </row>
    <row r="623" spans="1:24" x14ac:dyDescent="0.2">
      <c r="A623" s="13" t="s">
        <v>2038</v>
      </c>
      <c r="B623" s="11">
        <v>-1.063575315</v>
      </c>
      <c r="C623" s="11">
        <v>1.8522302000000001E-2</v>
      </c>
      <c r="E623" s="13" t="s">
        <v>1206</v>
      </c>
      <c r="F623" s="11">
        <v>0.75620458499999998</v>
      </c>
      <c r="G623" s="7">
        <v>1.5818183E-2</v>
      </c>
      <c r="I623" s="6" t="s">
        <v>623</v>
      </c>
      <c r="J623" s="6">
        <v>-1.5812589130000001</v>
      </c>
      <c r="K623" s="6">
        <v>4.7283580000000002E-3</v>
      </c>
      <c r="V623" t="s">
        <v>3367</v>
      </c>
      <c r="W623" s="2">
        <v>-0.56764315300000001</v>
      </c>
      <c r="X623" s="2">
        <v>2.5148164000000001E-2</v>
      </c>
    </row>
    <row r="624" spans="1:24" x14ac:dyDescent="0.2">
      <c r="A624" s="15" t="s">
        <v>350</v>
      </c>
      <c r="B624" s="9">
        <v>1.0193344259999999</v>
      </c>
      <c r="C624" s="9">
        <v>1.8559915999999999E-2</v>
      </c>
      <c r="E624" s="13" t="s">
        <v>1502</v>
      </c>
      <c r="F624" s="11">
        <v>1.8475392749999999</v>
      </c>
      <c r="G624" s="7">
        <v>1.5856317000000002E-2</v>
      </c>
      <c r="I624" s="8" t="s">
        <v>621</v>
      </c>
      <c r="J624" s="8">
        <v>0.96303958000000001</v>
      </c>
      <c r="K624" s="8">
        <v>4.7333439999999996E-3</v>
      </c>
      <c r="V624" t="s">
        <v>3368</v>
      </c>
      <c r="W624" s="2">
        <v>-6.9290041799999997</v>
      </c>
      <c r="X624" s="2">
        <v>2.5202163E-2</v>
      </c>
    </row>
    <row r="625" spans="1:24" x14ac:dyDescent="0.2">
      <c r="A625" s="13" t="s">
        <v>2037</v>
      </c>
      <c r="B625" s="11">
        <v>0.70373447099999997</v>
      </c>
      <c r="C625" s="11">
        <v>1.8583464000000001E-2</v>
      </c>
      <c r="E625" s="13" t="s">
        <v>2574</v>
      </c>
      <c r="F625" s="11">
        <v>-1.411705027</v>
      </c>
      <c r="G625" s="7">
        <v>1.5866244000000002E-2</v>
      </c>
      <c r="I625" s="8" t="s">
        <v>622</v>
      </c>
      <c r="J625" s="8">
        <v>-1.106735993</v>
      </c>
      <c r="K625" s="8">
        <v>4.7375869999999997E-3</v>
      </c>
      <c r="V625" t="s">
        <v>3369</v>
      </c>
      <c r="W625" s="2">
        <v>2.2631158359999999</v>
      </c>
      <c r="X625" s="2">
        <v>2.5305597999999999E-2</v>
      </c>
    </row>
    <row r="626" spans="1:24" x14ac:dyDescent="0.2">
      <c r="A626" s="15" t="s">
        <v>1654</v>
      </c>
      <c r="B626" s="9">
        <v>1.947743239</v>
      </c>
      <c r="C626" s="9">
        <v>1.8583473999999999E-2</v>
      </c>
      <c r="E626" s="13" t="s">
        <v>2575</v>
      </c>
      <c r="F626" s="11">
        <v>-4.4235645699999999</v>
      </c>
      <c r="G626" s="7">
        <v>1.5910601E-2</v>
      </c>
      <c r="I626" s="6" t="s">
        <v>624</v>
      </c>
      <c r="J626" s="6">
        <v>0.41261626400000001</v>
      </c>
      <c r="K626" s="6">
        <v>4.7828259999999996E-3</v>
      </c>
      <c r="V626" t="s">
        <v>3370</v>
      </c>
      <c r="W626" s="2">
        <v>-1.047543033</v>
      </c>
      <c r="X626" s="2">
        <v>2.5335485000000001E-2</v>
      </c>
    </row>
    <row r="627" spans="1:24" x14ac:dyDescent="0.2">
      <c r="A627" s="15" t="s">
        <v>1077</v>
      </c>
      <c r="B627" s="9">
        <v>-1.5818720390000001</v>
      </c>
      <c r="C627" s="9">
        <v>1.8594719999999999E-2</v>
      </c>
      <c r="E627" s="13" t="s">
        <v>2576</v>
      </c>
      <c r="F627" s="11">
        <v>2.2385117280000002</v>
      </c>
      <c r="G627" s="7">
        <v>1.6018092000000001E-2</v>
      </c>
      <c r="I627" s="6" t="s">
        <v>625</v>
      </c>
      <c r="J627" s="6">
        <v>1.2717726579999999</v>
      </c>
      <c r="K627" s="6">
        <v>4.8174430000000002E-3</v>
      </c>
      <c r="V627" t="s">
        <v>689</v>
      </c>
      <c r="W627" s="2">
        <v>3.490254137</v>
      </c>
      <c r="X627" s="2">
        <v>2.5562423000000001E-2</v>
      </c>
    </row>
    <row r="628" spans="1:24" x14ac:dyDescent="0.2">
      <c r="A628" s="15" t="s">
        <v>280</v>
      </c>
      <c r="B628" s="9">
        <v>-0.68876603599999997</v>
      </c>
      <c r="C628" s="9">
        <v>1.8677381999999999E-2</v>
      </c>
      <c r="E628" s="13" t="s">
        <v>2577</v>
      </c>
      <c r="F628" s="11">
        <v>2.1259024969999998</v>
      </c>
      <c r="G628" s="7">
        <v>1.6233230000000001E-2</v>
      </c>
      <c r="I628" s="6" t="s">
        <v>626</v>
      </c>
      <c r="J628" s="6">
        <v>1.921519695</v>
      </c>
      <c r="K628" s="6">
        <v>4.8306310000000002E-3</v>
      </c>
      <c r="V628" t="s">
        <v>3371</v>
      </c>
      <c r="W628" s="2">
        <v>7.0184617400000002</v>
      </c>
      <c r="X628" s="2">
        <v>2.5707047E-2</v>
      </c>
    </row>
    <row r="629" spans="1:24" x14ac:dyDescent="0.2">
      <c r="A629" s="15" t="s">
        <v>1240</v>
      </c>
      <c r="B629" s="9">
        <v>-5.0092044849999997</v>
      </c>
      <c r="C629" s="9">
        <v>1.8687842E-2</v>
      </c>
      <c r="E629" s="13" t="s">
        <v>158</v>
      </c>
      <c r="F629" s="11">
        <v>1.8470440050000001</v>
      </c>
      <c r="G629" s="7">
        <v>1.6262558E-2</v>
      </c>
      <c r="I629" s="6" t="s">
        <v>627</v>
      </c>
      <c r="J629" s="6">
        <v>-1.079842883</v>
      </c>
      <c r="K629" s="6">
        <v>4.8666500000000001E-3</v>
      </c>
      <c r="V629" t="s">
        <v>3372</v>
      </c>
      <c r="W629" s="2">
        <v>0.75776881200000001</v>
      </c>
      <c r="X629" s="2">
        <v>2.5745107E-2</v>
      </c>
    </row>
    <row r="630" spans="1:24" x14ac:dyDescent="0.2">
      <c r="A630" s="15" t="s">
        <v>1387</v>
      </c>
      <c r="B630" s="9">
        <v>-0.70301119700000003</v>
      </c>
      <c r="C630" s="9">
        <v>1.8702501999999999E-2</v>
      </c>
      <c r="E630" s="13" t="s">
        <v>250</v>
      </c>
      <c r="F630" s="11">
        <v>1.707707871</v>
      </c>
      <c r="G630" s="7">
        <v>1.6274242000000001E-2</v>
      </c>
      <c r="I630" s="6" t="s">
        <v>628</v>
      </c>
      <c r="J630" s="6">
        <v>3.7750182030000001</v>
      </c>
      <c r="K630" s="6">
        <v>4.875374E-3</v>
      </c>
      <c r="V630" t="s">
        <v>3373</v>
      </c>
      <c r="W630" s="2">
        <v>-1.065678151</v>
      </c>
      <c r="X630" s="2">
        <v>2.5760219000000001E-2</v>
      </c>
    </row>
    <row r="631" spans="1:24" x14ac:dyDescent="0.2">
      <c r="A631" s="13" t="s">
        <v>2040</v>
      </c>
      <c r="B631" s="11">
        <v>-4.6964077299999998</v>
      </c>
      <c r="C631" s="11">
        <v>1.8800547000000001E-2</v>
      </c>
      <c r="E631" s="13" t="s">
        <v>2578</v>
      </c>
      <c r="F631" s="11">
        <v>6.4050227749999999</v>
      </c>
      <c r="G631" s="7">
        <v>1.6327622E-2</v>
      </c>
      <c r="I631" s="6" t="s">
        <v>629</v>
      </c>
      <c r="J631" s="6">
        <v>-1.0988697030000001</v>
      </c>
      <c r="K631" s="6">
        <v>4.9298010000000001E-3</v>
      </c>
      <c r="V631" t="s">
        <v>2195</v>
      </c>
      <c r="W631" s="2">
        <v>-2.6114901499999998</v>
      </c>
      <c r="X631" s="2">
        <v>2.5898298E-2</v>
      </c>
    </row>
    <row r="632" spans="1:24" x14ac:dyDescent="0.2">
      <c r="A632" s="13" t="s">
        <v>2041</v>
      </c>
      <c r="B632" s="11">
        <v>2.3040788970000001</v>
      </c>
      <c r="C632" s="11">
        <v>1.8928558000000002E-2</v>
      </c>
      <c r="E632" s="13" t="s">
        <v>1031</v>
      </c>
      <c r="F632" s="11">
        <v>-1.610608745</v>
      </c>
      <c r="G632" s="7">
        <v>1.6470288E-2</v>
      </c>
      <c r="I632" s="6" t="s">
        <v>630</v>
      </c>
      <c r="J632" s="6">
        <v>-0.92258724700000005</v>
      </c>
      <c r="K632" s="6">
        <v>4.957258E-3</v>
      </c>
      <c r="V632" t="s">
        <v>3374</v>
      </c>
      <c r="W632" s="2">
        <v>0.55482245900000005</v>
      </c>
      <c r="X632" s="2">
        <v>2.5951205000000001E-2</v>
      </c>
    </row>
    <row r="633" spans="1:24" x14ac:dyDescent="0.2">
      <c r="A633" s="15" t="s">
        <v>424</v>
      </c>
      <c r="B633" s="9">
        <v>-6.4048602910000003</v>
      </c>
      <c r="C633" s="9">
        <v>1.8960498999999999E-2</v>
      </c>
      <c r="E633" s="13" t="s">
        <v>2579</v>
      </c>
      <c r="F633" s="11">
        <v>-0.66648375900000001</v>
      </c>
      <c r="G633" s="7">
        <v>1.6481483000000002E-2</v>
      </c>
      <c r="I633" s="6" t="s">
        <v>631</v>
      </c>
      <c r="J633" s="6">
        <v>-2.5021181229999998</v>
      </c>
      <c r="K633" s="6">
        <v>4.9899879999999999E-3</v>
      </c>
      <c r="V633" t="s">
        <v>2545</v>
      </c>
      <c r="W633" s="2">
        <v>0.92029890999999997</v>
      </c>
      <c r="X633" s="2">
        <v>2.5988045000000001E-2</v>
      </c>
    </row>
    <row r="634" spans="1:24" x14ac:dyDescent="0.2">
      <c r="A634" s="15" t="s">
        <v>1527</v>
      </c>
      <c r="B634" s="9">
        <v>-4.9525996269999997</v>
      </c>
      <c r="C634" s="9">
        <v>1.9050025000000002E-2</v>
      </c>
      <c r="E634" s="13" t="s">
        <v>1673</v>
      </c>
      <c r="F634" s="11">
        <v>-6.7512859970000001</v>
      </c>
      <c r="G634" s="7">
        <v>1.6521580000000001E-2</v>
      </c>
      <c r="I634" s="8" t="s">
        <v>632</v>
      </c>
      <c r="J634" s="8">
        <v>0.602740783</v>
      </c>
      <c r="K634" s="8">
        <v>5.0149790000000001E-3</v>
      </c>
      <c r="V634" t="s">
        <v>3375</v>
      </c>
      <c r="W634" s="2">
        <v>0.62014744200000005</v>
      </c>
      <c r="X634" s="2">
        <v>2.5997307000000001E-2</v>
      </c>
    </row>
    <row r="635" spans="1:24" x14ac:dyDescent="0.2">
      <c r="A635" s="13" t="s">
        <v>2042</v>
      </c>
      <c r="B635" s="11">
        <v>2.0806885070000001</v>
      </c>
      <c r="C635" s="11">
        <v>1.9051077999999999E-2</v>
      </c>
      <c r="E635" s="13" t="s">
        <v>1864</v>
      </c>
      <c r="F635" s="11">
        <v>-1.621378183</v>
      </c>
      <c r="G635" s="7">
        <v>1.6562125E-2</v>
      </c>
      <c r="I635" s="6" t="s">
        <v>633</v>
      </c>
      <c r="J635" s="6">
        <v>-1.194038277</v>
      </c>
      <c r="K635" s="6">
        <v>5.0237939999999998E-3</v>
      </c>
      <c r="V635" t="s">
        <v>3376</v>
      </c>
      <c r="W635" s="2">
        <v>-1.3268471719999999</v>
      </c>
      <c r="X635" s="2">
        <v>2.6173525999999999E-2</v>
      </c>
    </row>
    <row r="636" spans="1:24" x14ac:dyDescent="0.2">
      <c r="A636" s="13" t="s">
        <v>2043</v>
      </c>
      <c r="B636" s="11">
        <v>3.1003464470000002</v>
      </c>
      <c r="C636" s="11">
        <v>1.9158372999999999E-2</v>
      </c>
      <c r="E636" s="13" t="s">
        <v>518</v>
      </c>
      <c r="F636" s="11">
        <v>1.0405306030000001</v>
      </c>
      <c r="G636" s="7">
        <v>1.6614969E-2</v>
      </c>
      <c r="I636" s="8" t="s">
        <v>634</v>
      </c>
      <c r="J636" s="8">
        <v>4.0238358249999999</v>
      </c>
      <c r="K636" s="8">
        <v>5.0400169999999999E-3</v>
      </c>
      <c r="V636" t="s">
        <v>3377</v>
      </c>
      <c r="W636" s="2">
        <v>2.5040200480000001</v>
      </c>
      <c r="X636" s="2">
        <v>2.6205744999999999E-2</v>
      </c>
    </row>
    <row r="637" spans="1:24" x14ac:dyDescent="0.2">
      <c r="A637" s="15" t="s">
        <v>521</v>
      </c>
      <c r="B637" s="9">
        <v>-1.296461887</v>
      </c>
      <c r="C637" s="9">
        <v>1.9161800999999999E-2</v>
      </c>
      <c r="E637" s="13" t="s">
        <v>658</v>
      </c>
      <c r="F637" s="11">
        <v>1.6375488220000001</v>
      </c>
      <c r="G637" s="7">
        <v>1.6671939E-2</v>
      </c>
      <c r="I637" s="6" t="s">
        <v>635</v>
      </c>
      <c r="J637" s="6">
        <v>0.85363356499999998</v>
      </c>
      <c r="K637" s="6">
        <v>5.1075269999999997E-3</v>
      </c>
      <c r="V637" t="s">
        <v>3378</v>
      </c>
      <c r="W637" s="2">
        <v>5.8183165609999996</v>
      </c>
      <c r="X637" s="2">
        <v>2.624073E-2</v>
      </c>
    </row>
    <row r="638" spans="1:24" x14ac:dyDescent="0.2">
      <c r="A638" s="15" t="s">
        <v>2044</v>
      </c>
      <c r="B638" s="9">
        <v>0.51540795100000003</v>
      </c>
      <c r="C638" s="9">
        <v>1.9265832E-2</v>
      </c>
      <c r="E638" s="13" t="s">
        <v>2580</v>
      </c>
      <c r="F638" s="11">
        <v>-0.85235306099999997</v>
      </c>
      <c r="G638" s="7">
        <v>1.6683776000000001E-2</v>
      </c>
      <c r="I638" s="6" t="s">
        <v>637</v>
      </c>
      <c r="J638" s="6">
        <v>1.0575638629999999</v>
      </c>
      <c r="K638" s="6">
        <v>5.1986109999999997E-3</v>
      </c>
      <c r="V638" t="s">
        <v>3379</v>
      </c>
      <c r="W638" s="2">
        <v>-4.3429385529999998</v>
      </c>
      <c r="X638" s="2">
        <v>2.6285775000000001E-2</v>
      </c>
    </row>
    <row r="639" spans="1:24" x14ac:dyDescent="0.2">
      <c r="A639" s="13" t="s">
        <v>2045</v>
      </c>
      <c r="B639" s="11">
        <v>-1.806397918</v>
      </c>
      <c r="C639" s="11">
        <v>1.9339379E-2</v>
      </c>
      <c r="E639" s="13" t="s">
        <v>2581</v>
      </c>
      <c r="F639" s="11">
        <v>0.66178268200000001</v>
      </c>
      <c r="G639" s="7">
        <v>1.6693856E-2</v>
      </c>
      <c r="I639" s="8" t="s">
        <v>638</v>
      </c>
      <c r="J639" s="8">
        <v>0.592688671</v>
      </c>
      <c r="K639" s="8">
        <v>5.2254780000000004E-3</v>
      </c>
      <c r="V639" t="s">
        <v>268</v>
      </c>
      <c r="W639" s="2">
        <v>2.7708328309999999</v>
      </c>
      <c r="X639" s="2">
        <v>2.6509127E-2</v>
      </c>
    </row>
    <row r="640" spans="1:24" x14ac:dyDescent="0.2">
      <c r="A640" s="13" t="s">
        <v>2432</v>
      </c>
      <c r="B640" s="11">
        <v>-5.8727760189999998</v>
      </c>
      <c r="C640" s="11">
        <v>1.9386097000000001E-2</v>
      </c>
      <c r="E640" s="13" t="s">
        <v>2582</v>
      </c>
      <c r="F640" s="11">
        <v>3.6428837230000002</v>
      </c>
      <c r="G640" s="7">
        <v>1.6753928000000001E-2</v>
      </c>
      <c r="I640" s="6" t="s">
        <v>641</v>
      </c>
      <c r="J640" s="6">
        <v>-1.3872331550000001</v>
      </c>
      <c r="K640" s="6">
        <v>5.2292570000000002E-3</v>
      </c>
      <c r="V640" t="s">
        <v>2083</v>
      </c>
      <c r="W640" s="2">
        <v>1.149429985</v>
      </c>
      <c r="X640" s="2">
        <v>2.6546070000000001E-2</v>
      </c>
    </row>
    <row r="641" spans="1:24" x14ac:dyDescent="0.2">
      <c r="A641" s="13" t="s">
        <v>2046</v>
      </c>
      <c r="B641" s="11">
        <v>-1.383741517</v>
      </c>
      <c r="C641" s="11">
        <v>1.9390549E-2</v>
      </c>
      <c r="E641" s="13" t="s">
        <v>2583</v>
      </c>
      <c r="F641" s="11">
        <v>3.449788104</v>
      </c>
      <c r="G641" s="7">
        <v>1.6801144E-2</v>
      </c>
      <c r="I641" s="6" t="s">
        <v>639</v>
      </c>
      <c r="J641" s="6">
        <v>-0.74552480300000001</v>
      </c>
      <c r="K641" s="6">
        <v>5.230279E-3</v>
      </c>
      <c r="V641" t="s">
        <v>3380</v>
      </c>
      <c r="W641" s="2">
        <v>0.77337293500000004</v>
      </c>
      <c r="X641" s="2">
        <v>2.6550508E-2</v>
      </c>
    </row>
    <row r="642" spans="1:24" x14ac:dyDescent="0.2">
      <c r="A642" s="15" t="s">
        <v>1678</v>
      </c>
      <c r="B642" s="9">
        <v>-6.8198432039999997</v>
      </c>
      <c r="C642" s="9">
        <v>1.9490075999999999E-2</v>
      </c>
      <c r="E642" s="13" t="s">
        <v>256</v>
      </c>
      <c r="F642" s="11">
        <v>2.878968661</v>
      </c>
      <c r="G642" s="7">
        <v>1.6826909000000001E-2</v>
      </c>
      <c r="I642" s="6" t="s">
        <v>640</v>
      </c>
      <c r="J642" s="6">
        <v>-1.0707838139999999</v>
      </c>
      <c r="K642" s="6">
        <v>5.2362199999999998E-3</v>
      </c>
      <c r="V642" t="s">
        <v>3381</v>
      </c>
      <c r="W642" s="2">
        <v>0.68518034999999999</v>
      </c>
      <c r="X642" s="2">
        <v>2.6609813E-2</v>
      </c>
    </row>
    <row r="643" spans="1:24" x14ac:dyDescent="0.2">
      <c r="A643" s="15" t="s">
        <v>1564</v>
      </c>
      <c r="B643" s="9">
        <v>1.4522953409999999</v>
      </c>
      <c r="C643" s="9">
        <v>1.9502008000000001E-2</v>
      </c>
      <c r="E643" s="13" t="s">
        <v>575</v>
      </c>
      <c r="F643" s="11">
        <v>-3.6520190920000002</v>
      </c>
      <c r="G643" s="7">
        <v>1.6828317999999998E-2</v>
      </c>
      <c r="I643" s="6" t="s">
        <v>636</v>
      </c>
      <c r="J643" s="6">
        <v>1.6384358480000001</v>
      </c>
      <c r="K643" s="6">
        <v>5.2395319999999999E-3</v>
      </c>
      <c r="V643" t="s">
        <v>2092</v>
      </c>
      <c r="W643" s="2">
        <v>2.792022309</v>
      </c>
      <c r="X643" s="2">
        <v>2.6653923999999999E-2</v>
      </c>
    </row>
    <row r="644" spans="1:24" x14ac:dyDescent="0.2">
      <c r="A644" s="15" t="s">
        <v>1614</v>
      </c>
      <c r="B644" s="9">
        <v>1.195799608</v>
      </c>
      <c r="C644" s="9">
        <v>1.9529409000000001E-2</v>
      </c>
      <c r="E644" s="13" t="s">
        <v>2584</v>
      </c>
      <c r="F644" s="11">
        <v>-3.4394540419999999</v>
      </c>
      <c r="G644" s="7">
        <v>1.6870794000000001E-2</v>
      </c>
      <c r="I644" s="6" t="s">
        <v>642</v>
      </c>
      <c r="J644" s="6">
        <v>-3.2717622130000001</v>
      </c>
      <c r="K644" s="6">
        <v>5.2550490000000004E-3</v>
      </c>
      <c r="V644" t="s">
        <v>3382</v>
      </c>
      <c r="W644" s="2">
        <v>1.632070634</v>
      </c>
      <c r="X644" s="2">
        <v>2.6663187000000001E-2</v>
      </c>
    </row>
    <row r="645" spans="1:24" x14ac:dyDescent="0.2">
      <c r="A645" s="13" t="s">
        <v>2047</v>
      </c>
      <c r="B645" s="11">
        <v>1.6821527780000001</v>
      </c>
      <c r="C645" s="11">
        <v>1.9634163E-2</v>
      </c>
      <c r="E645" s="13" t="s">
        <v>2224</v>
      </c>
      <c r="F645" s="11">
        <v>-5.5230295629999997</v>
      </c>
      <c r="G645" s="7">
        <v>1.6905928000000001E-2</v>
      </c>
      <c r="I645" s="6" t="s">
        <v>643</v>
      </c>
      <c r="J645" s="6">
        <v>5.8523094779999996</v>
      </c>
      <c r="K645" s="6">
        <v>5.2928649999999999E-3</v>
      </c>
      <c r="V645" t="s">
        <v>2356</v>
      </c>
      <c r="W645" s="2">
        <v>-6.9335241310000004</v>
      </c>
      <c r="X645" s="2">
        <v>2.6745076E-2</v>
      </c>
    </row>
    <row r="646" spans="1:24" x14ac:dyDescent="0.2">
      <c r="A646" s="13" t="s">
        <v>2048</v>
      </c>
      <c r="B646" s="11">
        <v>-0.98031818599999998</v>
      </c>
      <c r="C646" s="11">
        <v>1.9654866E-2</v>
      </c>
      <c r="E646" s="13" t="s">
        <v>2585</v>
      </c>
      <c r="F646" s="11">
        <v>-5.5085851290000001</v>
      </c>
      <c r="G646" s="7">
        <v>1.6910805000000001E-2</v>
      </c>
      <c r="I646" s="6" t="s">
        <v>644</v>
      </c>
      <c r="J646" s="6">
        <v>-1.4341577860000001</v>
      </c>
      <c r="K646" s="6">
        <v>5.3144409999999996E-3</v>
      </c>
      <c r="V646" t="s">
        <v>3383</v>
      </c>
      <c r="W646" s="2">
        <v>-2.0635637020000002</v>
      </c>
      <c r="X646" s="2">
        <v>2.6841487000000001E-2</v>
      </c>
    </row>
    <row r="647" spans="1:24" x14ac:dyDescent="0.2">
      <c r="A647" s="15" t="s">
        <v>2050</v>
      </c>
      <c r="B647" s="9">
        <v>0.75438943000000003</v>
      </c>
      <c r="C647" s="9">
        <v>1.9762185000000002E-2</v>
      </c>
      <c r="E647" s="13" t="s">
        <v>2586</v>
      </c>
      <c r="F647" s="11">
        <v>-3.2763129630000001</v>
      </c>
      <c r="G647" s="7">
        <v>1.6939722000000001E-2</v>
      </c>
      <c r="I647" s="8" t="s">
        <v>645</v>
      </c>
      <c r="J647" s="8">
        <v>1.4282085879999999</v>
      </c>
      <c r="K647" s="8">
        <v>5.3300689999999998E-3</v>
      </c>
      <c r="V647" t="s">
        <v>3384</v>
      </c>
      <c r="W647" s="2">
        <v>3.338473477</v>
      </c>
      <c r="X647" s="2">
        <v>2.6851788000000001E-2</v>
      </c>
    </row>
    <row r="648" spans="1:24" x14ac:dyDescent="0.2">
      <c r="A648" s="13" t="s">
        <v>2051</v>
      </c>
      <c r="B648" s="11">
        <v>-2.4412911190000002</v>
      </c>
      <c r="C648" s="11">
        <v>1.9790083E-2</v>
      </c>
      <c r="E648" s="13" t="s">
        <v>2288</v>
      </c>
      <c r="F648" s="11">
        <v>-0.52877217499999996</v>
      </c>
      <c r="G648" s="7">
        <v>1.6965067E-2</v>
      </c>
      <c r="I648" s="6" t="s">
        <v>647</v>
      </c>
      <c r="J648" s="6">
        <v>1.6288584100000001</v>
      </c>
      <c r="K648" s="6">
        <v>5.3556100000000002E-3</v>
      </c>
      <c r="V648" t="s">
        <v>3385</v>
      </c>
      <c r="W648" s="2">
        <v>1.864345127</v>
      </c>
      <c r="X648" s="2">
        <v>2.6916695000000001E-2</v>
      </c>
    </row>
    <row r="649" spans="1:24" x14ac:dyDescent="0.2">
      <c r="A649" s="13" t="s">
        <v>2049</v>
      </c>
      <c r="B649" s="11">
        <v>3.224797718</v>
      </c>
      <c r="C649" s="11">
        <v>1.9801566E-2</v>
      </c>
      <c r="E649" s="13" t="s">
        <v>1353</v>
      </c>
      <c r="F649" s="11">
        <v>-2.3465669500000002</v>
      </c>
      <c r="G649" s="7">
        <v>1.7088907E-2</v>
      </c>
      <c r="I649" s="6" t="s">
        <v>646</v>
      </c>
      <c r="J649" s="6">
        <v>1.7309569010000001</v>
      </c>
      <c r="K649" s="6">
        <v>5.3570880000000003E-3</v>
      </c>
      <c r="V649" t="s">
        <v>3386</v>
      </c>
      <c r="W649" s="2">
        <v>5.0658239089999997</v>
      </c>
      <c r="X649" s="2">
        <v>2.7138374999999999E-2</v>
      </c>
    </row>
    <row r="650" spans="1:24" x14ac:dyDescent="0.2">
      <c r="A650" s="15" t="s">
        <v>2052</v>
      </c>
      <c r="B650" s="9">
        <v>3.9660810729999998</v>
      </c>
      <c r="C650" s="9">
        <v>1.9926118E-2</v>
      </c>
      <c r="E650" s="13" t="s">
        <v>1155</v>
      </c>
      <c r="F650" s="11">
        <v>4.1692598219999999</v>
      </c>
      <c r="G650" s="7">
        <v>1.7185596000000001E-2</v>
      </c>
      <c r="I650" s="8" t="s">
        <v>649</v>
      </c>
      <c r="J650" s="8">
        <v>5.4890431700000004</v>
      </c>
      <c r="K650" s="8">
        <v>5.5476190000000002E-3</v>
      </c>
      <c r="V650" t="s">
        <v>3387</v>
      </c>
      <c r="W650" s="2">
        <v>-0.57442727900000001</v>
      </c>
      <c r="X650" s="2">
        <v>2.7203891000000001E-2</v>
      </c>
    </row>
    <row r="651" spans="1:24" x14ac:dyDescent="0.2">
      <c r="A651" s="13" t="s">
        <v>2054</v>
      </c>
      <c r="B651" s="11">
        <v>-5.7429953679999999</v>
      </c>
      <c r="C651" s="11">
        <v>1.9937574999999999E-2</v>
      </c>
      <c r="E651" s="13" t="s">
        <v>1521</v>
      </c>
      <c r="F651" s="11">
        <v>6.0022427690000004</v>
      </c>
      <c r="G651" s="7">
        <v>1.7246738000000001E-2</v>
      </c>
      <c r="I651" s="8" t="s">
        <v>648</v>
      </c>
      <c r="J651" s="8">
        <v>10.83453351</v>
      </c>
      <c r="K651" s="8">
        <v>5.5529230000000004E-3</v>
      </c>
      <c r="V651" t="s">
        <v>3388</v>
      </c>
      <c r="W651" s="2">
        <v>1.4907551539999999</v>
      </c>
      <c r="X651" s="2">
        <v>2.7298630000000001E-2</v>
      </c>
    </row>
    <row r="652" spans="1:24" x14ac:dyDescent="0.2">
      <c r="A652" s="15" t="s">
        <v>703</v>
      </c>
      <c r="B652" s="9">
        <v>-1.6105681670000001</v>
      </c>
      <c r="C652" s="9">
        <v>1.9991045999999998E-2</v>
      </c>
      <c r="E652" s="13" t="s">
        <v>2587</v>
      </c>
      <c r="F652" s="11">
        <v>2.155097552</v>
      </c>
      <c r="G652" s="7">
        <v>1.7281171000000001E-2</v>
      </c>
      <c r="I652" s="6" t="s">
        <v>650</v>
      </c>
      <c r="J652" s="6">
        <v>5.3757656029999996</v>
      </c>
      <c r="K652" s="6">
        <v>5.5603750000000002E-3</v>
      </c>
      <c r="V652" t="s">
        <v>3389</v>
      </c>
      <c r="W652" s="2">
        <v>-1.4046957980000001</v>
      </c>
      <c r="X652" s="2">
        <v>2.7346022000000001E-2</v>
      </c>
    </row>
    <row r="653" spans="1:24" x14ac:dyDescent="0.2">
      <c r="A653" s="15" t="s">
        <v>148</v>
      </c>
      <c r="B653" s="9">
        <v>-1.4357670890000001</v>
      </c>
      <c r="C653" s="9">
        <v>2.0020274000000001E-2</v>
      </c>
      <c r="E653" s="13" t="s">
        <v>2588</v>
      </c>
      <c r="F653" s="11">
        <v>3.1832371209999999</v>
      </c>
      <c r="G653" s="7">
        <v>1.7302000000000001E-2</v>
      </c>
      <c r="I653" s="6" t="s">
        <v>651</v>
      </c>
      <c r="J653" s="6">
        <v>-5.1358934119999997</v>
      </c>
      <c r="K653" s="6">
        <v>5.5607590000000002E-3</v>
      </c>
      <c r="V653" t="s">
        <v>3390</v>
      </c>
      <c r="W653" s="2">
        <v>4.3198182740000002</v>
      </c>
      <c r="X653" s="2">
        <v>2.7418041000000001E-2</v>
      </c>
    </row>
    <row r="654" spans="1:24" x14ac:dyDescent="0.2">
      <c r="A654" s="13" t="s">
        <v>2053</v>
      </c>
      <c r="B654" s="11">
        <v>1.1874172439999999</v>
      </c>
      <c r="C654" s="11">
        <v>2.00293E-2</v>
      </c>
      <c r="E654" s="15" t="s">
        <v>1754</v>
      </c>
      <c r="F654" s="9">
        <v>1.3771585399999999</v>
      </c>
      <c r="G654" s="9">
        <v>1.7333828999999999E-2</v>
      </c>
      <c r="I654" s="6" t="s">
        <v>652</v>
      </c>
      <c r="J654" s="6">
        <v>1.8418397609999999</v>
      </c>
      <c r="K654" s="6">
        <v>5.5705870000000001E-3</v>
      </c>
      <c r="V654" t="s">
        <v>3391</v>
      </c>
      <c r="W654" s="2">
        <v>0.98768906099999998</v>
      </c>
      <c r="X654" s="2">
        <v>2.7432110999999999E-2</v>
      </c>
    </row>
    <row r="655" spans="1:24" x14ac:dyDescent="0.2">
      <c r="A655" s="15" t="s">
        <v>924</v>
      </c>
      <c r="B655" s="9">
        <v>0.93631312899999997</v>
      </c>
      <c r="C655" s="9">
        <v>2.0063138000000001E-2</v>
      </c>
      <c r="E655" s="13" t="s">
        <v>1328</v>
      </c>
      <c r="F655" s="11">
        <v>-0.99327304800000005</v>
      </c>
      <c r="G655" s="7">
        <v>1.7370836000000001E-2</v>
      </c>
      <c r="I655" s="6" t="s">
        <v>653</v>
      </c>
      <c r="J655" s="6">
        <v>0.84452289999999997</v>
      </c>
      <c r="K655" s="6">
        <v>5.6412679999999996E-3</v>
      </c>
      <c r="V655" t="s">
        <v>1127</v>
      </c>
      <c r="W655" s="2">
        <v>-2.420039681</v>
      </c>
      <c r="X655" s="2">
        <v>2.7452863000000001E-2</v>
      </c>
    </row>
    <row r="656" spans="1:24" x14ac:dyDescent="0.2">
      <c r="A656" s="13" t="s">
        <v>2055</v>
      </c>
      <c r="B656" s="11">
        <v>-6.9042468279999998</v>
      </c>
      <c r="C656" s="11">
        <v>2.0100521999999999E-2</v>
      </c>
      <c r="E656" s="13" t="s">
        <v>2589</v>
      </c>
      <c r="F656" s="11">
        <v>2.0024628849999999</v>
      </c>
      <c r="G656" s="7">
        <v>1.7399442000000001E-2</v>
      </c>
      <c r="I656" s="6" t="s">
        <v>654</v>
      </c>
      <c r="J656" s="6">
        <v>3.7884690679999999</v>
      </c>
      <c r="K656" s="6">
        <v>5.6507399999999996E-3</v>
      </c>
      <c r="V656" t="s">
        <v>3392</v>
      </c>
      <c r="W656" s="2">
        <v>1.026939332</v>
      </c>
      <c r="X656" s="2">
        <v>2.7576524000000002E-2</v>
      </c>
    </row>
    <row r="657" spans="1:24" x14ac:dyDescent="0.2">
      <c r="A657" s="13" t="s">
        <v>2056</v>
      </c>
      <c r="B657" s="11">
        <v>-1.618649311</v>
      </c>
      <c r="C657" s="11">
        <v>2.0205386999999998E-2</v>
      </c>
      <c r="E657" s="13" t="s">
        <v>2590</v>
      </c>
      <c r="F657" s="11">
        <v>-3.489846349</v>
      </c>
      <c r="G657" s="7">
        <v>1.7400294E-2</v>
      </c>
      <c r="I657" s="6" t="s">
        <v>656</v>
      </c>
      <c r="J657" s="6">
        <v>1.5431683199999999</v>
      </c>
      <c r="K657" s="6">
        <v>5.6741600000000001E-3</v>
      </c>
      <c r="V657" t="s">
        <v>3393</v>
      </c>
      <c r="W657" s="2">
        <v>-1.90606136</v>
      </c>
      <c r="X657" s="2">
        <v>2.7750866999999999E-2</v>
      </c>
    </row>
    <row r="658" spans="1:24" x14ac:dyDescent="0.2">
      <c r="A658" s="13" t="s">
        <v>2057</v>
      </c>
      <c r="B658" s="11">
        <v>-5.5321683989999997</v>
      </c>
      <c r="C658" s="11">
        <v>2.0242831999999999E-2</v>
      </c>
      <c r="E658" s="13" t="s">
        <v>2591</v>
      </c>
      <c r="F658" s="11">
        <v>-0.87488236500000005</v>
      </c>
      <c r="G658" s="7">
        <v>1.7401223E-2</v>
      </c>
      <c r="I658" s="6" t="s">
        <v>655</v>
      </c>
      <c r="J658" s="6">
        <v>6.0440946450000004</v>
      </c>
      <c r="K658" s="6">
        <v>5.674363E-3</v>
      </c>
      <c r="V658" t="s">
        <v>3394</v>
      </c>
      <c r="W658" s="2">
        <v>-1.9269117229999999</v>
      </c>
      <c r="X658" s="2">
        <v>2.8045667999999999E-2</v>
      </c>
    </row>
    <row r="659" spans="1:24" x14ac:dyDescent="0.2">
      <c r="A659" s="13" t="s">
        <v>2058</v>
      </c>
      <c r="B659" s="11">
        <v>1.0978614790000001</v>
      </c>
      <c r="C659" s="11">
        <v>2.0402448E-2</v>
      </c>
      <c r="E659" s="13" t="s">
        <v>2592</v>
      </c>
      <c r="F659" s="11">
        <v>2.2537691569999998</v>
      </c>
      <c r="G659" s="7">
        <v>1.7453802000000001E-2</v>
      </c>
      <c r="I659" s="8" t="s">
        <v>657</v>
      </c>
      <c r="J659" s="8">
        <v>1.3439567080000001</v>
      </c>
      <c r="K659" s="8">
        <v>5.6941159999999999E-3</v>
      </c>
      <c r="V659" t="s">
        <v>356</v>
      </c>
      <c r="W659" s="2">
        <v>-1.5802547570000001</v>
      </c>
      <c r="X659" s="2">
        <v>2.8054343999999998E-2</v>
      </c>
    </row>
    <row r="660" spans="1:24" x14ac:dyDescent="0.2">
      <c r="A660" s="13" t="s">
        <v>2059</v>
      </c>
      <c r="B660" s="11">
        <v>-3.6415200780000001</v>
      </c>
      <c r="C660" s="11">
        <v>2.0438646000000001E-2</v>
      </c>
      <c r="E660" s="13" t="s">
        <v>2593</v>
      </c>
      <c r="F660" s="11">
        <v>2.9292802039999999</v>
      </c>
      <c r="G660" s="7">
        <v>1.7489287999999999E-2</v>
      </c>
      <c r="I660" s="6" t="s">
        <v>658</v>
      </c>
      <c r="J660" s="6">
        <v>1.8939915979999999</v>
      </c>
      <c r="K660" s="6">
        <v>5.7290350000000004E-3</v>
      </c>
      <c r="V660" t="s">
        <v>3395</v>
      </c>
      <c r="W660" s="2">
        <v>4.724843871</v>
      </c>
      <c r="X660" s="2">
        <v>2.8056404E-2</v>
      </c>
    </row>
    <row r="661" spans="1:24" x14ac:dyDescent="0.2">
      <c r="A661" s="13" t="s">
        <v>2060</v>
      </c>
      <c r="B661" s="11">
        <v>1.3586776979999999</v>
      </c>
      <c r="C661" s="11">
        <v>2.0659886999999998E-2</v>
      </c>
      <c r="E661" s="15" t="s">
        <v>1914</v>
      </c>
      <c r="F661" s="9">
        <v>3.8219429219999999</v>
      </c>
      <c r="G661" s="9">
        <v>1.7610714999999999E-2</v>
      </c>
      <c r="I661" s="6" t="s">
        <v>659</v>
      </c>
      <c r="J661" s="6">
        <v>1.8025791419999999</v>
      </c>
      <c r="K661" s="6">
        <v>5.7518200000000004E-3</v>
      </c>
      <c r="V661" t="s">
        <v>3396</v>
      </c>
      <c r="W661" s="2">
        <v>0.93786555800000004</v>
      </c>
      <c r="X661" s="2">
        <v>2.8060130999999999E-2</v>
      </c>
    </row>
    <row r="662" spans="1:24" x14ac:dyDescent="0.2">
      <c r="A662" s="13" t="s">
        <v>2061</v>
      </c>
      <c r="B662" s="11">
        <v>-0.67642306900000004</v>
      </c>
      <c r="C662" s="11">
        <v>2.0700796E-2</v>
      </c>
      <c r="E662" s="13" t="s">
        <v>986</v>
      </c>
      <c r="F662" s="11">
        <v>5.5524415610000002</v>
      </c>
      <c r="G662" s="7">
        <v>1.7641857E-2</v>
      </c>
      <c r="I662" s="6" t="s">
        <v>660</v>
      </c>
      <c r="J662" s="6">
        <v>1.0191465669999999</v>
      </c>
      <c r="K662" s="6">
        <v>5.7688679999999999E-3</v>
      </c>
      <c r="V662" t="s">
        <v>3397</v>
      </c>
      <c r="W662" s="2">
        <v>1.490759588</v>
      </c>
      <c r="X662" s="2">
        <v>2.8325036000000001E-2</v>
      </c>
    </row>
    <row r="663" spans="1:24" x14ac:dyDescent="0.2">
      <c r="A663" s="15" t="s">
        <v>747</v>
      </c>
      <c r="B663" s="9">
        <v>-5.3987245120000003</v>
      </c>
      <c r="C663" s="9">
        <v>2.0700994E-2</v>
      </c>
      <c r="E663" s="13" t="s">
        <v>608</v>
      </c>
      <c r="F663" s="11">
        <v>1.0939203669999999</v>
      </c>
      <c r="G663" s="7">
        <v>1.7821764E-2</v>
      </c>
      <c r="I663" s="6" t="s">
        <v>665</v>
      </c>
      <c r="J663" s="6">
        <v>-0.80191435499999997</v>
      </c>
      <c r="K663" s="6">
        <v>5.7898580000000002E-3</v>
      </c>
      <c r="V663" t="s">
        <v>3398</v>
      </c>
      <c r="W663" s="2">
        <v>-1.578288055</v>
      </c>
      <c r="X663" s="2">
        <v>2.8329764E-2</v>
      </c>
    </row>
    <row r="664" spans="1:24" x14ac:dyDescent="0.2">
      <c r="A664" s="15" t="s">
        <v>1143</v>
      </c>
      <c r="B664" s="9">
        <v>-7.6802759849999997</v>
      </c>
      <c r="C664" s="9">
        <v>2.0715746E-2</v>
      </c>
      <c r="E664" s="13" t="s">
        <v>761</v>
      </c>
      <c r="F664" s="11">
        <v>-0.79296869400000003</v>
      </c>
      <c r="G664" s="7">
        <v>1.7831166999999998E-2</v>
      </c>
      <c r="I664" s="8" t="s">
        <v>663</v>
      </c>
      <c r="J664" s="8">
        <v>1.5768340329999999</v>
      </c>
      <c r="K664" s="8">
        <v>5.7986030000000003E-3</v>
      </c>
      <c r="V664" t="s">
        <v>3399</v>
      </c>
      <c r="W664" s="2">
        <v>1.7312343699999999</v>
      </c>
      <c r="X664" s="2">
        <v>2.8371246999999999E-2</v>
      </c>
    </row>
    <row r="665" spans="1:24" x14ac:dyDescent="0.2">
      <c r="A665" s="15" t="s">
        <v>975</v>
      </c>
      <c r="B665" s="9">
        <v>-1.206303259</v>
      </c>
      <c r="C665" s="9">
        <v>2.0791972999999998E-2</v>
      </c>
      <c r="E665" s="13" t="s">
        <v>1670</v>
      </c>
      <c r="F665" s="11">
        <v>0.82673733000000005</v>
      </c>
      <c r="G665" s="7">
        <v>1.7837485E-2</v>
      </c>
      <c r="I665" s="6" t="s">
        <v>664</v>
      </c>
      <c r="J665" s="6">
        <v>1.256992425</v>
      </c>
      <c r="K665" s="6">
        <v>5.8074779999999996E-3</v>
      </c>
      <c r="V665" t="s">
        <v>1135</v>
      </c>
      <c r="W665" s="2">
        <v>-4.5181291549999996</v>
      </c>
      <c r="X665" s="2">
        <v>2.8476597999999999E-2</v>
      </c>
    </row>
    <row r="666" spans="1:24" x14ac:dyDescent="0.2">
      <c r="A666" s="13" t="s">
        <v>2063</v>
      </c>
      <c r="B666" s="11">
        <v>0.48968338500000003</v>
      </c>
      <c r="C666" s="11">
        <v>2.0839745E-2</v>
      </c>
      <c r="E666" s="13" t="s">
        <v>323</v>
      </c>
      <c r="F666" s="11">
        <v>5.9873107250000004</v>
      </c>
      <c r="G666" s="7">
        <v>1.7886708000000001E-2</v>
      </c>
      <c r="I666" s="8" t="s">
        <v>662</v>
      </c>
      <c r="J666" s="8">
        <v>3.4711675610000001</v>
      </c>
      <c r="K666" s="8">
        <v>5.8091590000000004E-3</v>
      </c>
      <c r="V666" t="s">
        <v>3400</v>
      </c>
      <c r="W666" s="2">
        <v>0.55494678500000005</v>
      </c>
      <c r="X666" s="2">
        <v>2.8496635999999999E-2</v>
      </c>
    </row>
    <row r="667" spans="1:24" x14ac:dyDescent="0.2">
      <c r="A667" s="15" t="s">
        <v>2062</v>
      </c>
      <c r="B667" s="9">
        <v>0.79442425900000002</v>
      </c>
      <c r="C667" s="9">
        <v>2.0883512E-2</v>
      </c>
      <c r="E667" s="13" t="s">
        <v>1338</v>
      </c>
      <c r="F667" s="11">
        <v>0.93176866599999997</v>
      </c>
      <c r="G667" s="7">
        <v>1.7988881000000002E-2</v>
      </c>
      <c r="I667" s="8" t="s">
        <v>661</v>
      </c>
      <c r="J667" s="8">
        <v>4.9620093289999998</v>
      </c>
      <c r="K667" s="8">
        <v>5.8169160000000001E-3</v>
      </c>
      <c r="V667" t="s">
        <v>3401</v>
      </c>
      <c r="W667" s="2">
        <v>-0.96911687000000002</v>
      </c>
      <c r="X667" s="2">
        <v>2.8595012999999999E-2</v>
      </c>
    </row>
    <row r="668" spans="1:24" x14ac:dyDescent="0.2">
      <c r="A668" s="13" t="s">
        <v>2064</v>
      </c>
      <c r="B668" s="11">
        <v>-4.2717046190000003</v>
      </c>
      <c r="C668" s="11">
        <v>2.0887309E-2</v>
      </c>
      <c r="E668" s="13" t="s">
        <v>2594</v>
      </c>
      <c r="F668" s="11">
        <v>-1.5398277659999999</v>
      </c>
      <c r="G668" s="7">
        <v>1.8247693999999998E-2</v>
      </c>
      <c r="I668" s="8" t="s">
        <v>668</v>
      </c>
      <c r="J668" s="8">
        <v>1.121375381</v>
      </c>
      <c r="K668" s="8">
        <v>5.8369829999999996E-3</v>
      </c>
      <c r="V668" t="s">
        <v>3402</v>
      </c>
      <c r="W668" s="2">
        <v>1.0150713600000001</v>
      </c>
      <c r="X668" s="2">
        <v>2.8696950999999998E-2</v>
      </c>
    </row>
    <row r="669" spans="1:24" x14ac:dyDescent="0.2">
      <c r="A669" s="15" t="s">
        <v>2065</v>
      </c>
      <c r="B669" s="9">
        <v>3.5571805470000002</v>
      </c>
      <c r="C669" s="9">
        <v>2.0938233000000001E-2</v>
      </c>
      <c r="E669" s="13" t="s">
        <v>2595</v>
      </c>
      <c r="F669" s="11">
        <v>0.63700433199999995</v>
      </c>
      <c r="G669" s="7">
        <v>1.8287768999999999E-2</v>
      </c>
      <c r="I669" s="6" t="s">
        <v>667</v>
      </c>
      <c r="J669" s="6">
        <v>2.0586231549999998</v>
      </c>
      <c r="K669" s="6">
        <v>5.8428619999999999E-3</v>
      </c>
      <c r="V669" t="s">
        <v>3403</v>
      </c>
      <c r="W669" s="2">
        <v>-1.7506781789999999</v>
      </c>
      <c r="X669" s="2">
        <v>2.8774042999999999E-2</v>
      </c>
    </row>
    <row r="670" spans="1:24" x14ac:dyDescent="0.2">
      <c r="A670" s="13" t="s">
        <v>2067</v>
      </c>
      <c r="B670" s="11">
        <v>0.49173119199999998</v>
      </c>
      <c r="C670" s="11">
        <v>2.0997186000000001E-2</v>
      </c>
      <c r="E670" s="13" t="s">
        <v>2596</v>
      </c>
      <c r="F670" s="11">
        <v>1.7190886139999999</v>
      </c>
      <c r="G670" s="7">
        <v>1.8308167E-2</v>
      </c>
      <c r="I670" s="8" t="s">
        <v>666</v>
      </c>
      <c r="J670" s="8">
        <v>3.3565857299999999</v>
      </c>
      <c r="K670" s="8">
        <v>5.8515360000000001E-3</v>
      </c>
      <c r="V670" t="s">
        <v>3404</v>
      </c>
      <c r="W670" s="2">
        <v>-4.8773525339999999</v>
      </c>
      <c r="X670" s="2">
        <v>2.8902300999999998E-2</v>
      </c>
    </row>
    <row r="671" spans="1:24" x14ac:dyDescent="0.2">
      <c r="A671" s="15" t="s">
        <v>2066</v>
      </c>
      <c r="B671" s="9">
        <v>1.9776078930000001</v>
      </c>
      <c r="C671" s="9">
        <v>2.1045630999999999E-2</v>
      </c>
      <c r="E671" s="13" t="s">
        <v>2597</v>
      </c>
      <c r="F671" s="11">
        <v>-1.5997083050000001</v>
      </c>
      <c r="G671" s="7">
        <v>1.8309776999999999E-2</v>
      </c>
      <c r="I671" s="8" t="s">
        <v>669</v>
      </c>
      <c r="J671" s="8">
        <v>10.7588226</v>
      </c>
      <c r="K671" s="8">
        <v>5.8925189999999997E-3</v>
      </c>
      <c r="V671" t="s">
        <v>3405</v>
      </c>
      <c r="W671" s="2">
        <v>-6.0357781279999996</v>
      </c>
      <c r="X671" s="2">
        <v>2.8911505000000001E-2</v>
      </c>
    </row>
    <row r="672" spans="1:24" x14ac:dyDescent="0.2">
      <c r="A672" s="13" t="s">
        <v>2068</v>
      </c>
      <c r="B672" s="11">
        <v>-0.82802039800000005</v>
      </c>
      <c r="C672" s="11">
        <v>2.1053697E-2</v>
      </c>
      <c r="E672" s="13" t="s">
        <v>1412</v>
      </c>
      <c r="F672" s="11">
        <v>1.226501625</v>
      </c>
      <c r="G672" s="7">
        <v>1.8316974E-2</v>
      </c>
      <c r="I672" s="6" t="s">
        <v>670</v>
      </c>
      <c r="J672" s="6">
        <v>1.5684700540000001</v>
      </c>
      <c r="K672" s="6">
        <v>5.9229979999999996E-3</v>
      </c>
      <c r="V672" t="s">
        <v>3406</v>
      </c>
      <c r="W672" s="2">
        <v>1.384765861</v>
      </c>
      <c r="X672" s="2">
        <v>2.9017695999999999E-2</v>
      </c>
    </row>
    <row r="673" spans="1:24" x14ac:dyDescent="0.2">
      <c r="A673" s="15" t="s">
        <v>294</v>
      </c>
      <c r="B673" s="9">
        <v>4.7678182290000004</v>
      </c>
      <c r="C673" s="9">
        <v>2.1060770999999999E-2</v>
      </c>
      <c r="E673" s="13" t="s">
        <v>1174</v>
      </c>
      <c r="F673" s="11">
        <v>-6.3725914340000003</v>
      </c>
      <c r="G673" s="7">
        <v>1.8362911999999999E-2</v>
      </c>
      <c r="I673" s="6" t="s">
        <v>671</v>
      </c>
      <c r="J673" s="6">
        <v>1.9264174869999999</v>
      </c>
      <c r="K673" s="6">
        <v>5.9587019999999997E-3</v>
      </c>
      <c r="V673" t="s">
        <v>609</v>
      </c>
      <c r="W673" s="2">
        <v>-5.7338124260000001</v>
      </c>
      <c r="X673" s="2">
        <v>2.9093621E-2</v>
      </c>
    </row>
    <row r="674" spans="1:24" x14ac:dyDescent="0.2">
      <c r="A674" s="13" t="s">
        <v>2069</v>
      </c>
      <c r="B674" s="11">
        <v>-5.7030116749999999</v>
      </c>
      <c r="C674" s="11">
        <v>2.1139900999999999E-2</v>
      </c>
      <c r="E674" s="13" t="s">
        <v>1379</v>
      </c>
      <c r="F674" s="11">
        <v>6.2160294709999997</v>
      </c>
      <c r="G674" s="7">
        <v>1.8398880999999999E-2</v>
      </c>
      <c r="I674" s="6" t="s">
        <v>672</v>
      </c>
      <c r="J674" s="6">
        <v>0.74569823000000002</v>
      </c>
      <c r="K674" s="6">
        <v>6.0042350000000001E-3</v>
      </c>
      <c r="V674" t="s">
        <v>3407</v>
      </c>
      <c r="W674" s="2">
        <v>-0.81796337399999997</v>
      </c>
      <c r="X674" s="2">
        <v>2.9137972000000002E-2</v>
      </c>
    </row>
    <row r="675" spans="1:24" x14ac:dyDescent="0.2">
      <c r="A675" s="15" t="s">
        <v>358</v>
      </c>
      <c r="B675" s="9">
        <v>-3.1639665400000001</v>
      </c>
      <c r="C675" s="9">
        <v>2.1141927000000001E-2</v>
      </c>
      <c r="E675" s="13" t="s">
        <v>2598</v>
      </c>
      <c r="F675" s="11">
        <v>-2.8399460529999998</v>
      </c>
      <c r="G675" s="7">
        <v>1.8435750000000001E-2</v>
      </c>
      <c r="I675" s="6" t="s">
        <v>673</v>
      </c>
      <c r="J675" s="6">
        <v>-1.6331189420000001</v>
      </c>
      <c r="K675" s="6">
        <v>6.0489230000000003E-3</v>
      </c>
      <c r="V675" t="s">
        <v>2798</v>
      </c>
      <c r="W675" s="2">
        <v>1.4995283749999999</v>
      </c>
      <c r="X675" s="2">
        <v>2.9165632E-2</v>
      </c>
    </row>
    <row r="676" spans="1:24" x14ac:dyDescent="0.2">
      <c r="A676" s="13" t="s">
        <v>2070</v>
      </c>
      <c r="B676" s="11">
        <v>-0.71887859899999995</v>
      </c>
      <c r="C676" s="11">
        <v>2.1253759000000001E-2</v>
      </c>
      <c r="E676" s="13" t="s">
        <v>2599</v>
      </c>
      <c r="F676" s="11">
        <v>-1.451531648</v>
      </c>
      <c r="G676" s="7">
        <v>1.8496373999999999E-2</v>
      </c>
      <c r="I676" s="8" t="s">
        <v>675</v>
      </c>
      <c r="J676" s="8">
        <v>-2.3267025110000001</v>
      </c>
      <c r="K676" s="8">
        <v>6.0863599999999999E-3</v>
      </c>
      <c r="V676" t="s">
        <v>3408</v>
      </c>
      <c r="W676" s="2">
        <v>1.275835219</v>
      </c>
      <c r="X676" s="2">
        <v>2.9181327E-2</v>
      </c>
    </row>
    <row r="677" spans="1:24" x14ac:dyDescent="0.2">
      <c r="A677" s="15" t="s">
        <v>2071</v>
      </c>
      <c r="B677" s="9">
        <v>0.85674196000000002</v>
      </c>
      <c r="C677" s="9">
        <v>2.1307564000000001E-2</v>
      </c>
      <c r="E677" s="13" t="s">
        <v>1414</v>
      </c>
      <c r="F677" s="11">
        <v>0.74405672099999998</v>
      </c>
      <c r="G677" s="7">
        <v>1.8516103999999999E-2</v>
      </c>
      <c r="I677" s="6" t="s">
        <v>674</v>
      </c>
      <c r="J677" s="6">
        <v>1.8505210910000001</v>
      </c>
      <c r="K677" s="6">
        <v>6.0869829999999998E-3</v>
      </c>
      <c r="V677" t="s">
        <v>3409</v>
      </c>
      <c r="W677" s="2">
        <v>4.132005275</v>
      </c>
      <c r="X677" s="2">
        <v>2.9185801000000001E-2</v>
      </c>
    </row>
    <row r="678" spans="1:24" x14ac:dyDescent="0.2">
      <c r="A678" s="13" t="s">
        <v>2411</v>
      </c>
      <c r="B678" s="11">
        <v>4.8561867489999999</v>
      </c>
      <c r="C678" s="11">
        <v>2.1310684E-2</v>
      </c>
      <c r="E678" s="13" t="s">
        <v>2600</v>
      </c>
      <c r="F678" s="11">
        <v>-0.57332654800000005</v>
      </c>
      <c r="G678" s="7">
        <v>1.8575584999999999E-2</v>
      </c>
      <c r="I678" s="6" t="s">
        <v>676</v>
      </c>
      <c r="J678" s="6">
        <v>1.6883953949999999</v>
      </c>
      <c r="K678" s="6">
        <v>6.1110970000000002E-3</v>
      </c>
      <c r="V678" t="s">
        <v>3410</v>
      </c>
      <c r="W678" s="2">
        <v>-1.0424282140000001</v>
      </c>
      <c r="X678" s="2">
        <v>2.9356977999999999E-2</v>
      </c>
    </row>
    <row r="679" spans="1:24" x14ac:dyDescent="0.2">
      <c r="A679" s="13" t="s">
        <v>2072</v>
      </c>
      <c r="B679" s="11">
        <v>1.1365671550000001</v>
      </c>
      <c r="C679" s="11">
        <v>2.13723E-2</v>
      </c>
      <c r="E679" s="13" t="s">
        <v>2601</v>
      </c>
      <c r="F679" s="11">
        <v>0.96413564399999996</v>
      </c>
      <c r="G679" s="7">
        <v>1.8723130000000001E-2</v>
      </c>
      <c r="I679" s="6" t="s">
        <v>677</v>
      </c>
      <c r="J679" s="6">
        <v>4.4196114639999999</v>
      </c>
      <c r="K679" s="6">
        <v>6.1601479999999998E-3</v>
      </c>
      <c r="V679" t="s">
        <v>3411</v>
      </c>
      <c r="W679" s="2">
        <v>-0.90121131399999999</v>
      </c>
      <c r="X679" s="2">
        <v>2.9370568E-2</v>
      </c>
    </row>
    <row r="680" spans="1:24" x14ac:dyDescent="0.2">
      <c r="A680" s="13" t="s">
        <v>2073</v>
      </c>
      <c r="B680" s="11">
        <v>-0.68622407100000005</v>
      </c>
      <c r="C680" s="11">
        <v>2.1540142000000002E-2</v>
      </c>
      <c r="E680" s="13" t="s">
        <v>734</v>
      </c>
      <c r="F680" s="11">
        <v>-1.122902353</v>
      </c>
      <c r="G680" s="7">
        <v>1.8782017000000002E-2</v>
      </c>
      <c r="I680" s="6" t="s">
        <v>678</v>
      </c>
      <c r="J680" s="6">
        <v>1.6010965530000001</v>
      </c>
      <c r="K680" s="6">
        <v>6.2514299999999997E-3</v>
      </c>
      <c r="V680" t="s">
        <v>3412</v>
      </c>
      <c r="W680" s="2">
        <v>-0.79379911800000003</v>
      </c>
      <c r="X680" s="2">
        <v>2.9543857999999999E-2</v>
      </c>
    </row>
    <row r="681" spans="1:24" x14ac:dyDescent="0.2">
      <c r="A681" s="15" t="s">
        <v>1481</v>
      </c>
      <c r="B681" s="9">
        <v>-6.636434714</v>
      </c>
      <c r="C681" s="9">
        <v>2.1682323E-2</v>
      </c>
      <c r="E681" s="13" t="s">
        <v>751</v>
      </c>
      <c r="F681" s="11">
        <v>-0.70410678100000001</v>
      </c>
      <c r="G681" s="7">
        <v>1.8880576999999999E-2</v>
      </c>
      <c r="I681" s="8" t="s">
        <v>679</v>
      </c>
      <c r="J681" s="8">
        <v>-1.2760267489999999</v>
      </c>
      <c r="K681" s="8">
        <v>6.2580609999999997E-3</v>
      </c>
      <c r="V681" t="s">
        <v>3413</v>
      </c>
      <c r="W681" s="2">
        <v>2.4005434860000001</v>
      </c>
      <c r="X681" s="2">
        <v>2.9594517000000001E-2</v>
      </c>
    </row>
    <row r="682" spans="1:24" x14ac:dyDescent="0.2">
      <c r="A682" s="13" t="s">
        <v>2074</v>
      </c>
      <c r="B682" s="11">
        <v>2.460106573</v>
      </c>
      <c r="C682" s="11">
        <v>2.1692896E-2</v>
      </c>
      <c r="E682" s="13" t="s">
        <v>1079</v>
      </c>
      <c r="F682" s="11">
        <v>-0.90696597700000003</v>
      </c>
      <c r="G682" s="7">
        <v>1.8969261000000001E-2</v>
      </c>
      <c r="I682" s="8" t="s">
        <v>680</v>
      </c>
      <c r="J682" s="8">
        <v>1.984605623</v>
      </c>
      <c r="K682" s="8">
        <v>6.281142E-3</v>
      </c>
      <c r="V682" t="s">
        <v>758</v>
      </c>
      <c r="W682" s="2">
        <v>-0.688873611</v>
      </c>
      <c r="X682" s="2">
        <v>2.9666097999999998E-2</v>
      </c>
    </row>
    <row r="683" spans="1:24" x14ac:dyDescent="0.2">
      <c r="A683" s="15" t="s">
        <v>38</v>
      </c>
      <c r="B683" s="9">
        <v>-0.63390290699999996</v>
      </c>
      <c r="C683" s="9">
        <v>2.1800706E-2</v>
      </c>
      <c r="E683" s="13" t="s">
        <v>2602</v>
      </c>
      <c r="F683" s="11">
        <v>0.67177610300000001</v>
      </c>
      <c r="G683" s="7">
        <v>1.8973420000000001E-2</v>
      </c>
      <c r="I683" s="8" t="s">
        <v>681</v>
      </c>
      <c r="J683" s="8">
        <v>2.635705111</v>
      </c>
      <c r="K683" s="8">
        <v>6.2964320000000002E-3</v>
      </c>
      <c r="V683" t="s">
        <v>3414</v>
      </c>
      <c r="W683" s="2">
        <v>1.4708259029999999</v>
      </c>
      <c r="X683" s="2">
        <v>2.9692542999999998E-2</v>
      </c>
    </row>
    <row r="684" spans="1:24" x14ac:dyDescent="0.2">
      <c r="A684" s="13" t="s">
        <v>2075</v>
      </c>
      <c r="B684" s="11">
        <v>3.948242934</v>
      </c>
      <c r="C684" s="11">
        <v>2.1992003999999999E-2</v>
      </c>
      <c r="E684" s="13" t="s">
        <v>2603</v>
      </c>
      <c r="F684" s="11">
        <v>3.506469236</v>
      </c>
      <c r="G684" s="7">
        <v>1.8991476E-2</v>
      </c>
      <c r="I684" s="8" t="s">
        <v>682</v>
      </c>
      <c r="J684" s="8">
        <v>1.994072023</v>
      </c>
      <c r="K684" s="8">
        <v>6.3973550000000004E-3</v>
      </c>
      <c r="V684" t="s">
        <v>3415</v>
      </c>
      <c r="W684" s="2">
        <v>-2.5889783409999998</v>
      </c>
      <c r="X684" s="2">
        <v>2.9856146E-2</v>
      </c>
    </row>
    <row r="685" spans="1:24" x14ac:dyDescent="0.2">
      <c r="A685" s="13" t="s">
        <v>2077</v>
      </c>
      <c r="B685" s="11">
        <v>-1.133147181</v>
      </c>
      <c r="C685" s="11">
        <v>2.2032751999999999E-2</v>
      </c>
      <c r="E685" s="13" t="s">
        <v>557</v>
      </c>
      <c r="F685" s="11">
        <v>-0.96176982899999997</v>
      </c>
      <c r="G685" s="7">
        <v>1.9015242000000002E-2</v>
      </c>
      <c r="I685" s="6" t="s">
        <v>683</v>
      </c>
      <c r="J685" s="6">
        <v>1.6406334199999999</v>
      </c>
      <c r="K685" s="6">
        <v>6.4842160000000001E-3</v>
      </c>
      <c r="V685" t="s">
        <v>3416</v>
      </c>
      <c r="W685" s="2">
        <v>-1.7373168510000001</v>
      </c>
      <c r="X685" s="2">
        <v>2.986577E-2</v>
      </c>
    </row>
    <row r="686" spans="1:24" x14ac:dyDescent="0.2">
      <c r="A686" s="13" t="s">
        <v>2078</v>
      </c>
      <c r="B686" s="11">
        <v>-5.1889120780000004</v>
      </c>
      <c r="C686" s="11">
        <v>2.2053138999999999E-2</v>
      </c>
      <c r="E686" s="13" t="s">
        <v>2604</v>
      </c>
      <c r="F686" s="11">
        <v>1.3506677600000001</v>
      </c>
      <c r="G686" s="7">
        <v>1.9054405E-2</v>
      </c>
      <c r="I686" s="6" t="s">
        <v>685</v>
      </c>
      <c r="J686" s="6">
        <v>-1.3516120869999999</v>
      </c>
      <c r="K686" s="6">
        <v>6.5018710000000002E-3</v>
      </c>
      <c r="V686" t="s">
        <v>3417</v>
      </c>
      <c r="W686" s="2">
        <v>3.2654907419999999</v>
      </c>
      <c r="X686" s="2">
        <v>2.9875493999999999E-2</v>
      </c>
    </row>
    <row r="687" spans="1:24" x14ac:dyDescent="0.2">
      <c r="A687" s="13" t="s">
        <v>2079</v>
      </c>
      <c r="B687" s="11">
        <v>-6.9125916719999996</v>
      </c>
      <c r="C687" s="11">
        <v>2.2085187999999999E-2</v>
      </c>
      <c r="E687" s="13" t="s">
        <v>614</v>
      </c>
      <c r="F687" s="11">
        <v>1.1995230160000001</v>
      </c>
      <c r="G687" s="7">
        <v>1.9119008999999999E-2</v>
      </c>
      <c r="I687" s="6" t="s">
        <v>684</v>
      </c>
      <c r="J687" s="6">
        <v>-0.78450442499999995</v>
      </c>
      <c r="K687" s="6">
        <v>6.5058440000000002E-3</v>
      </c>
      <c r="V687" t="s">
        <v>3418</v>
      </c>
      <c r="W687" s="2">
        <v>7.433511738</v>
      </c>
      <c r="X687" s="2">
        <v>2.9933320999999999E-2</v>
      </c>
    </row>
    <row r="688" spans="1:24" x14ac:dyDescent="0.2">
      <c r="A688" s="13" t="s">
        <v>2076</v>
      </c>
      <c r="B688" s="11">
        <v>1.0706183579999999</v>
      </c>
      <c r="C688" s="11">
        <v>2.2105380000000001E-2</v>
      </c>
      <c r="E688" s="13" t="s">
        <v>1235</v>
      </c>
      <c r="F688" s="11">
        <v>0.73895688299999995</v>
      </c>
      <c r="G688" s="7">
        <v>1.9176888999999999E-2</v>
      </c>
      <c r="I688" s="8" t="s">
        <v>686</v>
      </c>
      <c r="J688" s="8">
        <v>1.421622256</v>
      </c>
      <c r="K688" s="8">
        <v>6.5420629999999999E-3</v>
      </c>
      <c r="V688" t="s">
        <v>2085</v>
      </c>
      <c r="W688" s="2">
        <v>6.9171167310000001</v>
      </c>
      <c r="X688" s="2">
        <v>2.9938076000000001E-2</v>
      </c>
    </row>
    <row r="689" spans="1:24" x14ac:dyDescent="0.2">
      <c r="A689" s="13" t="s">
        <v>2080</v>
      </c>
      <c r="B689" s="11">
        <v>1.3897053509999999</v>
      </c>
      <c r="C689" s="11">
        <v>2.2164943999999999E-2</v>
      </c>
      <c r="E689" s="13" t="s">
        <v>828</v>
      </c>
      <c r="F689" s="11">
        <v>2.6162533899999998</v>
      </c>
      <c r="G689" s="7">
        <v>1.9224023999999999E-2</v>
      </c>
      <c r="I689" s="6" t="s">
        <v>687</v>
      </c>
      <c r="J689" s="6">
        <v>2.4404097149999999</v>
      </c>
      <c r="K689" s="6">
        <v>6.5575199999999998E-3</v>
      </c>
      <c r="V689" t="s">
        <v>3419</v>
      </c>
      <c r="W689" s="2">
        <v>2.331351309</v>
      </c>
      <c r="X689" s="2">
        <v>3.0225576000000001E-2</v>
      </c>
    </row>
    <row r="690" spans="1:24" x14ac:dyDescent="0.2">
      <c r="A690" s="13" t="s">
        <v>2081</v>
      </c>
      <c r="B690" s="11">
        <v>-3.0237713390000001</v>
      </c>
      <c r="C690" s="11">
        <v>2.2173887E-2</v>
      </c>
      <c r="E690" s="13" t="s">
        <v>2605</v>
      </c>
      <c r="F690" s="11">
        <v>1.002265972</v>
      </c>
      <c r="G690" s="7">
        <v>1.9392098E-2</v>
      </c>
      <c r="I690" s="6" t="s">
        <v>1714</v>
      </c>
      <c r="J690" s="6">
        <v>5.8047848000000002</v>
      </c>
      <c r="K690" s="6">
        <v>6.6181770000000003E-3</v>
      </c>
      <c r="V690" t="s">
        <v>3420</v>
      </c>
      <c r="W690" s="2">
        <v>-0.63544448499999995</v>
      </c>
      <c r="X690" s="2">
        <v>3.0455756E-2</v>
      </c>
    </row>
    <row r="691" spans="1:24" x14ac:dyDescent="0.2">
      <c r="A691" s="13" t="s">
        <v>2082</v>
      </c>
      <c r="B691" s="11">
        <v>-5.1061214460000004</v>
      </c>
      <c r="C691" s="11">
        <v>2.2253529000000001E-2</v>
      </c>
      <c r="E691" s="13" t="s">
        <v>2606</v>
      </c>
      <c r="F691" s="11">
        <v>-2.328664125</v>
      </c>
      <c r="G691" s="7">
        <v>1.9431667999999999E-2</v>
      </c>
      <c r="I691" s="8" t="s">
        <v>688</v>
      </c>
      <c r="J691" s="8">
        <v>5.7696962190000001</v>
      </c>
      <c r="K691" s="8">
        <v>6.6337210000000004E-3</v>
      </c>
      <c r="V691" t="s">
        <v>3421</v>
      </c>
      <c r="W691" s="2">
        <v>-5.8858401029999996</v>
      </c>
      <c r="X691" s="2">
        <v>3.0482346E-2</v>
      </c>
    </row>
    <row r="692" spans="1:24" x14ac:dyDescent="0.2">
      <c r="A692" s="15" t="s">
        <v>578</v>
      </c>
      <c r="B692" s="9">
        <v>0.85954870699999997</v>
      </c>
      <c r="C692" s="9">
        <v>2.2359337999999999E-2</v>
      </c>
      <c r="E692" s="13" t="s">
        <v>2607</v>
      </c>
      <c r="F692" s="11">
        <v>1.2184440190000001</v>
      </c>
      <c r="G692" s="7">
        <v>1.9523012999999999E-2</v>
      </c>
      <c r="I692" s="8" t="s">
        <v>690</v>
      </c>
      <c r="J692" s="8">
        <v>-0.81439191</v>
      </c>
      <c r="K692" s="8">
        <v>6.6351550000000002E-3</v>
      </c>
      <c r="V692" t="s">
        <v>3422</v>
      </c>
      <c r="W692" s="2">
        <v>0.95451518099999999</v>
      </c>
      <c r="X692" s="2">
        <v>3.0582611999999999E-2</v>
      </c>
    </row>
    <row r="693" spans="1:24" x14ac:dyDescent="0.2">
      <c r="A693" s="13" t="s">
        <v>2085</v>
      </c>
      <c r="B693" s="11">
        <v>-4.6958751599999999</v>
      </c>
      <c r="C693" s="11">
        <v>2.2393811E-2</v>
      </c>
      <c r="E693" s="13" t="s">
        <v>555</v>
      </c>
      <c r="F693" s="11">
        <v>3.6566320619999999</v>
      </c>
      <c r="G693" s="7">
        <v>1.9659970999999998E-2</v>
      </c>
      <c r="I693" s="8" t="s">
        <v>689</v>
      </c>
      <c r="J693" s="8">
        <v>4.2321655480000002</v>
      </c>
      <c r="K693" s="8">
        <v>6.641442E-3</v>
      </c>
      <c r="V693" t="s">
        <v>202</v>
      </c>
      <c r="W693" s="2">
        <v>0.97566547000000003</v>
      </c>
      <c r="X693" s="2">
        <v>3.0656513999999999E-2</v>
      </c>
    </row>
    <row r="694" spans="1:24" x14ac:dyDescent="0.2">
      <c r="A694" s="13" t="s">
        <v>2087</v>
      </c>
      <c r="B694" s="11">
        <v>-5.5610801509999996</v>
      </c>
      <c r="C694" s="11">
        <v>2.2503413999999999E-2</v>
      </c>
      <c r="E694" s="13" t="s">
        <v>2608</v>
      </c>
      <c r="F694" s="11">
        <v>2.4637691359999998</v>
      </c>
      <c r="G694" s="7">
        <v>1.966031E-2</v>
      </c>
      <c r="I694" s="6" t="s">
        <v>691</v>
      </c>
      <c r="J694" s="6">
        <v>-3.9602649759999999</v>
      </c>
      <c r="K694" s="6">
        <v>6.6455239999999999E-3</v>
      </c>
      <c r="V694" t="s">
        <v>3423</v>
      </c>
      <c r="W694" s="2">
        <v>-0.825617186</v>
      </c>
      <c r="X694" s="2">
        <v>3.0702811E-2</v>
      </c>
    </row>
    <row r="695" spans="1:24" x14ac:dyDescent="0.2">
      <c r="A695" s="13" t="s">
        <v>2083</v>
      </c>
      <c r="B695" s="11">
        <v>-0.87923960499999998</v>
      </c>
      <c r="C695" s="11">
        <v>2.2519293999999999E-2</v>
      </c>
      <c r="E695" s="13" t="s">
        <v>1067</v>
      </c>
      <c r="F695" s="11">
        <v>1.3052829340000001</v>
      </c>
      <c r="G695" s="7">
        <v>1.9727531E-2</v>
      </c>
      <c r="I695" s="8" t="s">
        <v>692</v>
      </c>
      <c r="J695" s="8">
        <v>-1.3407462160000001</v>
      </c>
      <c r="K695" s="8">
        <v>6.6765180000000002E-3</v>
      </c>
      <c r="V695" t="s">
        <v>3424</v>
      </c>
      <c r="W695" s="2">
        <v>-0.75268188800000002</v>
      </c>
      <c r="X695" s="2">
        <v>3.0726867000000001E-2</v>
      </c>
    </row>
    <row r="696" spans="1:24" x14ac:dyDescent="0.2">
      <c r="A696" s="15" t="s">
        <v>77</v>
      </c>
      <c r="B696" s="9">
        <v>-1.4988507600000001</v>
      </c>
      <c r="C696" s="9">
        <v>2.2538078E-2</v>
      </c>
      <c r="E696" s="13" t="s">
        <v>2281</v>
      </c>
      <c r="F696" s="11">
        <v>-0.459334664</v>
      </c>
      <c r="G696" s="7">
        <v>1.9817312E-2</v>
      </c>
      <c r="I696" s="6" t="s">
        <v>693</v>
      </c>
      <c r="J696" s="6">
        <v>5.5216658269999996</v>
      </c>
      <c r="K696" s="6">
        <v>6.7962279999999996E-3</v>
      </c>
      <c r="V696" t="s">
        <v>3425</v>
      </c>
      <c r="W696" s="2">
        <v>-2.6541623159999999</v>
      </c>
      <c r="X696" s="2">
        <v>3.0729250999999999E-2</v>
      </c>
    </row>
    <row r="697" spans="1:24" x14ac:dyDescent="0.2">
      <c r="A697" s="15" t="s">
        <v>213</v>
      </c>
      <c r="B697" s="9">
        <v>-1.5072587630000001</v>
      </c>
      <c r="C697" s="9">
        <v>2.2580638E-2</v>
      </c>
      <c r="E697" s="13" t="s">
        <v>852</v>
      </c>
      <c r="F697" s="11">
        <v>4.9497177170000004</v>
      </c>
      <c r="G697" s="7">
        <v>1.9824154E-2</v>
      </c>
      <c r="I697" s="6" t="s">
        <v>694</v>
      </c>
      <c r="J697" s="6">
        <v>1.609892579</v>
      </c>
      <c r="K697" s="6">
        <v>6.8162600000000002E-3</v>
      </c>
      <c r="V697" t="s">
        <v>3426</v>
      </c>
      <c r="W697" s="2">
        <v>2.9641380690000001</v>
      </c>
      <c r="X697" s="2">
        <v>3.0780205000000001E-2</v>
      </c>
    </row>
    <row r="698" spans="1:24" x14ac:dyDescent="0.2">
      <c r="A698" s="13" t="s">
        <v>2086</v>
      </c>
      <c r="B698" s="11">
        <v>-4.8081655579999998</v>
      </c>
      <c r="C698" s="11">
        <v>2.2599648E-2</v>
      </c>
      <c r="E698" s="13" t="s">
        <v>2609</v>
      </c>
      <c r="F698" s="11">
        <v>-2.1904208719999998</v>
      </c>
      <c r="G698" s="7">
        <v>1.9894180000000001E-2</v>
      </c>
      <c r="I698" s="8" t="s">
        <v>695</v>
      </c>
      <c r="J698" s="8">
        <v>-1.3289296610000001</v>
      </c>
      <c r="K698" s="8">
        <v>6.8511570000000001E-3</v>
      </c>
      <c r="V698" t="s">
        <v>2108</v>
      </c>
      <c r="W698" s="2">
        <v>0.84928991399999998</v>
      </c>
      <c r="X698" s="2">
        <v>3.0863831000000001E-2</v>
      </c>
    </row>
    <row r="699" spans="1:24" x14ac:dyDescent="0.2">
      <c r="A699" s="15" t="s">
        <v>314</v>
      </c>
      <c r="B699" s="9">
        <v>-2.7253975079999999</v>
      </c>
      <c r="C699" s="9">
        <v>2.2603455000000001E-2</v>
      </c>
      <c r="E699" s="13" t="s">
        <v>237</v>
      </c>
      <c r="F699" s="11">
        <v>4.1747061470000002</v>
      </c>
      <c r="G699" s="7">
        <v>1.9916318999999998E-2</v>
      </c>
      <c r="I699" s="6" t="s">
        <v>696</v>
      </c>
      <c r="J699" s="6">
        <v>1.0994388829999999</v>
      </c>
      <c r="K699" s="6">
        <v>6.8666320000000001E-3</v>
      </c>
      <c r="V699" t="s">
        <v>608</v>
      </c>
      <c r="W699" s="2">
        <v>1.069580838</v>
      </c>
      <c r="X699" s="2">
        <v>3.0903627999999999E-2</v>
      </c>
    </row>
    <row r="700" spans="1:24" x14ac:dyDescent="0.2">
      <c r="A700" s="13" t="s">
        <v>2084</v>
      </c>
      <c r="B700" s="11">
        <v>-2.0456474259999999</v>
      </c>
      <c r="C700" s="11">
        <v>2.2616135999999998E-2</v>
      </c>
      <c r="E700" s="15" t="s">
        <v>1804</v>
      </c>
      <c r="F700" s="9">
        <v>1.2571817380000001</v>
      </c>
      <c r="G700" s="9">
        <v>2.0035457E-2</v>
      </c>
      <c r="I700" s="6" t="s">
        <v>697</v>
      </c>
      <c r="J700" s="6">
        <v>-0.94448276499999995</v>
      </c>
      <c r="K700" s="6">
        <v>6.924525E-3</v>
      </c>
      <c r="V700" t="s">
        <v>1219</v>
      </c>
      <c r="W700" s="2">
        <v>-2.1681103309999998</v>
      </c>
      <c r="X700" s="2">
        <v>3.1072334E-2</v>
      </c>
    </row>
    <row r="701" spans="1:24" x14ac:dyDescent="0.2">
      <c r="A701" s="15" t="s">
        <v>181</v>
      </c>
      <c r="B701" s="9">
        <v>0.57097176900000002</v>
      </c>
      <c r="C701" s="9">
        <v>2.2701209999999999E-2</v>
      </c>
      <c r="E701" s="13" t="s">
        <v>2610</v>
      </c>
      <c r="F701" s="11">
        <v>1.078911215</v>
      </c>
      <c r="G701" s="7">
        <v>2.0051261000000001E-2</v>
      </c>
      <c r="I701" s="6" t="s">
        <v>698</v>
      </c>
      <c r="J701" s="6">
        <v>4.4000700310000003</v>
      </c>
      <c r="K701" s="6">
        <v>6.9529680000000003E-3</v>
      </c>
      <c r="V701" t="s">
        <v>3427</v>
      </c>
      <c r="W701" s="2">
        <v>0.42728570700000001</v>
      </c>
      <c r="X701" s="2">
        <v>3.1137531E-2</v>
      </c>
    </row>
    <row r="702" spans="1:24" x14ac:dyDescent="0.2">
      <c r="A702" s="15" t="s">
        <v>681</v>
      </c>
      <c r="B702" s="9">
        <v>-2.1903046480000001</v>
      </c>
      <c r="C702" s="9">
        <v>2.2709659E-2</v>
      </c>
      <c r="E702" s="13" t="s">
        <v>1902</v>
      </c>
      <c r="F702" s="11">
        <v>-6.4329055689999999</v>
      </c>
      <c r="G702" s="7">
        <v>2.0110995999999999E-2</v>
      </c>
      <c r="I702" s="6" t="s">
        <v>699</v>
      </c>
      <c r="J702" s="6">
        <v>2.7100446470000001</v>
      </c>
      <c r="K702" s="6">
        <v>6.962808E-3</v>
      </c>
      <c r="V702" t="s">
        <v>1114</v>
      </c>
      <c r="W702" s="2">
        <v>1.1550677330000001</v>
      </c>
      <c r="X702" s="2">
        <v>3.1167921000000001E-2</v>
      </c>
    </row>
    <row r="703" spans="1:24" x14ac:dyDescent="0.2">
      <c r="A703" s="13" t="s">
        <v>2088</v>
      </c>
      <c r="B703" s="11">
        <v>1.543237113</v>
      </c>
      <c r="C703" s="11">
        <v>2.273998E-2</v>
      </c>
      <c r="E703" s="13" t="s">
        <v>1800</v>
      </c>
      <c r="F703" s="11">
        <v>-0.81477455600000004</v>
      </c>
      <c r="G703" s="7">
        <v>2.0141790999999999E-2</v>
      </c>
      <c r="I703" s="6" t="s">
        <v>700</v>
      </c>
      <c r="J703" s="6">
        <v>-0.73490225600000003</v>
      </c>
      <c r="K703" s="6">
        <v>6.9782719999999998E-3</v>
      </c>
      <c r="V703" t="s">
        <v>3428</v>
      </c>
      <c r="W703" s="2">
        <v>-1.858520825</v>
      </c>
      <c r="X703" s="2">
        <v>3.1250778E-2</v>
      </c>
    </row>
    <row r="704" spans="1:24" x14ac:dyDescent="0.2">
      <c r="A704" s="13" t="s">
        <v>2089</v>
      </c>
      <c r="B704" s="11">
        <v>-6.3282603679999996</v>
      </c>
      <c r="C704" s="11">
        <v>2.2807933999999998E-2</v>
      </c>
      <c r="E704" s="13" t="s">
        <v>2611</v>
      </c>
      <c r="F704" s="11">
        <v>1.086744435</v>
      </c>
      <c r="G704" s="7">
        <v>2.0169467E-2</v>
      </c>
      <c r="I704" s="6" t="s">
        <v>701</v>
      </c>
      <c r="J704" s="6">
        <v>-1.008379965</v>
      </c>
      <c r="K704" s="6">
        <v>6.9824639999999999E-3</v>
      </c>
      <c r="V704" t="s">
        <v>428</v>
      </c>
      <c r="W704" s="2">
        <v>-1.3346020890000001</v>
      </c>
      <c r="X704" s="2">
        <v>3.1278609999999998E-2</v>
      </c>
    </row>
    <row r="705" spans="1:24" x14ac:dyDescent="0.2">
      <c r="A705" s="13" t="s">
        <v>2090</v>
      </c>
      <c r="B705" s="11">
        <v>-0.39016511599999998</v>
      </c>
      <c r="C705" s="11">
        <v>2.2870721E-2</v>
      </c>
      <c r="E705" s="13" t="s">
        <v>335</v>
      </c>
      <c r="F705" s="11">
        <v>0.857523115</v>
      </c>
      <c r="G705" s="7">
        <v>2.0257896000000001E-2</v>
      </c>
      <c r="I705" s="6" t="s">
        <v>702</v>
      </c>
      <c r="J705" s="6">
        <v>3.2044659489999998</v>
      </c>
      <c r="K705" s="6">
        <v>7.0295469999999997E-3</v>
      </c>
      <c r="V705" t="s">
        <v>3429</v>
      </c>
      <c r="W705" s="2">
        <v>-1.085589541</v>
      </c>
      <c r="X705" s="2">
        <v>3.1416641000000002E-2</v>
      </c>
    </row>
    <row r="706" spans="1:24" x14ac:dyDescent="0.2">
      <c r="A706" s="15" t="s">
        <v>1090</v>
      </c>
      <c r="B706" s="9">
        <v>2.603453204</v>
      </c>
      <c r="C706" s="9">
        <v>2.2882821000000001E-2</v>
      </c>
      <c r="E706" s="15" t="s">
        <v>1824</v>
      </c>
      <c r="F706" s="9">
        <v>2.1707628460000001</v>
      </c>
      <c r="G706" s="9">
        <v>2.0291627E-2</v>
      </c>
      <c r="I706" s="8" t="s">
        <v>703</v>
      </c>
      <c r="J706" s="8">
        <v>1.8655073259999999</v>
      </c>
      <c r="K706" s="8">
        <v>7.0534100000000004E-3</v>
      </c>
      <c r="V706" t="s">
        <v>3430</v>
      </c>
      <c r="W706" s="2">
        <v>-1.1439765930000001</v>
      </c>
      <c r="X706" s="2">
        <v>3.1445707000000003E-2</v>
      </c>
    </row>
    <row r="707" spans="1:24" x14ac:dyDescent="0.2">
      <c r="A707" s="13" t="s">
        <v>2091</v>
      </c>
      <c r="B707" s="11">
        <v>1.0340003820000001</v>
      </c>
      <c r="C707" s="11">
        <v>2.2944320000000001E-2</v>
      </c>
      <c r="E707" s="13" t="s">
        <v>1381</v>
      </c>
      <c r="F707" s="11">
        <v>0.74747720900000003</v>
      </c>
      <c r="G707" s="7">
        <v>2.0299483E-2</v>
      </c>
      <c r="I707" s="8" t="s">
        <v>704</v>
      </c>
      <c r="J707" s="8">
        <v>-2.8406444159999999</v>
      </c>
      <c r="K707" s="8">
        <v>7.0834460000000002E-3</v>
      </c>
      <c r="V707" t="s">
        <v>3431</v>
      </c>
      <c r="W707" s="2">
        <v>-0.443176562</v>
      </c>
      <c r="X707" s="2">
        <v>3.1567955000000002E-2</v>
      </c>
    </row>
    <row r="708" spans="1:24" x14ac:dyDescent="0.2">
      <c r="A708" s="13" t="s">
        <v>2092</v>
      </c>
      <c r="B708" s="11">
        <v>-2.830168354</v>
      </c>
      <c r="C708" s="11">
        <v>2.2973279999999999E-2</v>
      </c>
      <c r="E708" s="13" t="s">
        <v>524</v>
      </c>
      <c r="F708" s="11">
        <v>2.4992819480000001</v>
      </c>
      <c r="G708" s="7">
        <v>2.0359545E-2</v>
      </c>
      <c r="I708" s="6" t="s">
        <v>710</v>
      </c>
      <c r="J708" s="6">
        <v>-1.7633575720000001</v>
      </c>
      <c r="K708" s="6">
        <v>7.1126410000000003E-3</v>
      </c>
      <c r="V708" t="s">
        <v>3432</v>
      </c>
      <c r="W708" s="2">
        <v>2.2046720049999999</v>
      </c>
      <c r="X708" s="2">
        <v>3.1596298000000002E-2</v>
      </c>
    </row>
    <row r="709" spans="1:24" x14ac:dyDescent="0.2">
      <c r="A709" s="15" t="s">
        <v>1043</v>
      </c>
      <c r="B709" s="9">
        <v>-0.54406184599999996</v>
      </c>
      <c r="C709" s="9">
        <v>2.3062251999999998E-2</v>
      </c>
      <c r="E709" s="13" t="s">
        <v>1866</v>
      </c>
      <c r="F709" s="11">
        <v>-2.606149308</v>
      </c>
      <c r="G709" s="7">
        <v>2.0383394999999999E-2</v>
      </c>
      <c r="I709" s="6" t="s">
        <v>708</v>
      </c>
      <c r="J709" s="6">
        <v>3.046821542</v>
      </c>
      <c r="K709" s="6">
        <v>7.1167590000000003E-3</v>
      </c>
      <c r="V709" t="s">
        <v>3433</v>
      </c>
      <c r="W709" s="2">
        <v>-5.7117046890000003</v>
      </c>
      <c r="X709" s="2">
        <v>3.1692998999999999E-2</v>
      </c>
    </row>
    <row r="710" spans="1:24" x14ac:dyDescent="0.2">
      <c r="A710" s="15" t="s">
        <v>5</v>
      </c>
      <c r="B710" s="9">
        <v>-0.80258557600000002</v>
      </c>
      <c r="C710" s="9">
        <v>2.3086965000000001E-2</v>
      </c>
      <c r="E710" s="13" t="s">
        <v>2612</v>
      </c>
      <c r="F710" s="11">
        <v>-5.5731863610000003</v>
      </c>
      <c r="G710" s="7">
        <v>2.0532038999999998E-2</v>
      </c>
      <c r="I710" s="6" t="s">
        <v>707</v>
      </c>
      <c r="J710" s="6">
        <v>3.529225404</v>
      </c>
      <c r="K710" s="6">
        <v>7.1293169999999996E-3</v>
      </c>
      <c r="V710" t="s">
        <v>3434</v>
      </c>
      <c r="W710" s="2">
        <v>-2.836797775</v>
      </c>
      <c r="X710" s="2">
        <v>3.1802286999999999E-2</v>
      </c>
    </row>
    <row r="711" spans="1:24" x14ac:dyDescent="0.2">
      <c r="A711" s="13" t="s">
        <v>2095</v>
      </c>
      <c r="B711" s="11">
        <v>-6.8966563130000003</v>
      </c>
      <c r="C711" s="11">
        <v>2.3207004E-2</v>
      </c>
      <c r="E711" s="13" t="s">
        <v>2613</v>
      </c>
      <c r="F711" s="11">
        <v>-0.67970578000000004</v>
      </c>
      <c r="G711" s="7">
        <v>2.0536669E-2</v>
      </c>
      <c r="I711" s="6" t="s">
        <v>705</v>
      </c>
      <c r="J711" s="6">
        <v>7.4632307889999998</v>
      </c>
      <c r="K711" s="6">
        <v>7.1413070000000004E-3</v>
      </c>
      <c r="V711" t="s">
        <v>3435</v>
      </c>
      <c r="W711" s="2">
        <v>0.97755937100000001</v>
      </c>
      <c r="X711" s="2">
        <v>3.1874749000000001E-2</v>
      </c>
    </row>
    <row r="712" spans="1:24" x14ac:dyDescent="0.2">
      <c r="A712" s="13" t="s">
        <v>2094</v>
      </c>
      <c r="B712" s="11">
        <v>-4.3005394140000002</v>
      </c>
      <c r="C712" s="11">
        <v>2.3220075E-2</v>
      </c>
      <c r="E712" s="13" t="s">
        <v>2614</v>
      </c>
      <c r="F712" s="11">
        <v>5.6589923249999998</v>
      </c>
      <c r="G712" s="7">
        <v>2.0546925000000001E-2</v>
      </c>
      <c r="I712" s="8" t="s">
        <v>706</v>
      </c>
      <c r="J712" s="8">
        <v>6.0341933030000003</v>
      </c>
      <c r="K712" s="8">
        <v>7.1468180000000001E-3</v>
      </c>
      <c r="V712" t="s">
        <v>3436</v>
      </c>
      <c r="W712" s="2">
        <v>2.6748122269999999</v>
      </c>
      <c r="X712" s="2">
        <v>3.1886207E-2</v>
      </c>
    </row>
    <row r="713" spans="1:24" x14ac:dyDescent="0.2">
      <c r="A713" s="13" t="s">
        <v>2093</v>
      </c>
      <c r="B713" s="11">
        <v>0.70790467899999998</v>
      </c>
      <c r="C713" s="11">
        <v>2.3225033999999999E-2</v>
      </c>
      <c r="E713" s="13" t="s">
        <v>1276</v>
      </c>
      <c r="F713" s="11">
        <v>1.1197007480000001</v>
      </c>
      <c r="G713" s="7">
        <v>2.0552707999999999E-2</v>
      </c>
      <c r="I713" s="6" t="s">
        <v>709</v>
      </c>
      <c r="J713" s="6">
        <v>-0.89116453100000004</v>
      </c>
      <c r="K713" s="6">
        <v>7.1518379999999998E-3</v>
      </c>
      <c r="V713" t="s">
        <v>3437</v>
      </c>
      <c r="W713" s="2">
        <v>-1.560292075</v>
      </c>
      <c r="X713" s="2">
        <v>3.1966151999999998E-2</v>
      </c>
    </row>
    <row r="714" spans="1:24" x14ac:dyDescent="0.2">
      <c r="A714" s="13" t="s">
        <v>2096</v>
      </c>
      <c r="B714" s="11">
        <v>-0.81683186699999999</v>
      </c>
      <c r="C714" s="11">
        <v>2.3363818000000001E-2</v>
      </c>
      <c r="E714" s="13" t="s">
        <v>2615</v>
      </c>
      <c r="F714" s="11">
        <v>5.3791141290000004</v>
      </c>
      <c r="G714" s="7">
        <v>2.0586045000000001E-2</v>
      </c>
      <c r="I714" s="8" t="s">
        <v>713</v>
      </c>
      <c r="J714" s="8">
        <v>-6.9532936660000004</v>
      </c>
      <c r="K714" s="8">
        <v>7.1887330000000001E-3</v>
      </c>
      <c r="V714" t="s">
        <v>3438</v>
      </c>
      <c r="W714" s="2">
        <v>-1.494376025</v>
      </c>
      <c r="X714" s="2">
        <v>3.1985393000000001E-2</v>
      </c>
    </row>
    <row r="715" spans="1:24" x14ac:dyDescent="0.2">
      <c r="A715" s="13" t="s">
        <v>2097</v>
      </c>
      <c r="B715" s="11">
        <v>-5.5898639049999996</v>
      </c>
      <c r="C715" s="11">
        <v>2.3363932E-2</v>
      </c>
      <c r="E715" s="13" t="s">
        <v>2616</v>
      </c>
      <c r="F715" s="11">
        <v>0.78991048200000002</v>
      </c>
      <c r="G715" s="7">
        <v>2.0673582999999999E-2</v>
      </c>
      <c r="I715" s="6" t="s">
        <v>711</v>
      </c>
      <c r="J715" s="6">
        <v>0.92417521499999999</v>
      </c>
      <c r="K715" s="6">
        <v>7.1974270000000002E-3</v>
      </c>
      <c r="V715" t="s">
        <v>3439</v>
      </c>
      <c r="W715" s="2">
        <v>1.4752957739999999</v>
      </c>
      <c r="X715" s="2">
        <v>3.2004781000000003E-2</v>
      </c>
    </row>
    <row r="716" spans="1:24" x14ac:dyDescent="0.2">
      <c r="A716" s="15" t="s">
        <v>464</v>
      </c>
      <c r="B716" s="9">
        <v>-4.0974047450000004</v>
      </c>
      <c r="C716" s="9">
        <v>2.338602E-2</v>
      </c>
      <c r="E716" s="13" t="s">
        <v>674</v>
      </c>
      <c r="F716" s="11">
        <v>1.56145713</v>
      </c>
      <c r="G716" s="7">
        <v>2.0716710999999999E-2</v>
      </c>
      <c r="I716" s="6" t="s">
        <v>712</v>
      </c>
      <c r="J716" s="6">
        <v>-6.5600061209999998</v>
      </c>
      <c r="K716" s="6">
        <v>7.1992330000000002E-3</v>
      </c>
      <c r="V716" t="s">
        <v>3440</v>
      </c>
      <c r="W716" s="2">
        <v>0.77961566999999998</v>
      </c>
      <c r="X716" s="2">
        <v>3.2045167999999999E-2</v>
      </c>
    </row>
    <row r="717" spans="1:24" x14ac:dyDescent="0.2">
      <c r="A717" s="13" t="s">
        <v>2098</v>
      </c>
      <c r="B717" s="11">
        <v>-5.4958921270000003</v>
      </c>
      <c r="C717" s="11">
        <v>2.3454843E-2</v>
      </c>
      <c r="E717" s="13" t="s">
        <v>2617</v>
      </c>
      <c r="F717" s="11">
        <v>-2.255925381</v>
      </c>
      <c r="G717" s="7">
        <v>2.0742493000000001E-2</v>
      </c>
      <c r="I717" s="6" t="s">
        <v>714</v>
      </c>
      <c r="J717" s="6">
        <v>-1.4757293849999999</v>
      </c>
      <c r="K717" s="6">
        <v>7.2483740000000001E-3</v>
      </c>
      <c r="V717" t="s">
        <v>2244</v>
      </c>
      <c r="W717" s="2">
        <v>0.57517290099999996</v>
      </c>
      <c r="X717" s="2">
        <v>3.2079747999999998E-2</v>
      </c>
    </row>
    <row r="718" spans="1:24" x14ac:dyDescent="0.2">
      <c r="A718" s="13" t="s">
        <v>2099</v>
      </c>
      <c r="B718" s="11">
        <v>-5.5691942489999997</v>
      </c>
      <c r="C718" s="11">
        <v>2.3510940000000001E-2</v>
      </c>
      <c r="E718" s="13" t="s">
        <v>814</v>
      </c>
      <c r="F718" s="11">
        <v>7.5167399750000001</v>
      </c>
      <c r="G718" s="7">
        <v>2.0748644E-2</v>
      </c>
      <c r="I718" s="6" t="s">
        <v>715</v>
      </c>
      <c r="J718" s="6">
        <v>3.3751092219999999</v>
      </c>
      <c r="K718" s="6">
        <v>7.2618140000000001E-3</v>
      </c>
      <c r="V718" t="s">
        <v>3441</v>
      </c>
      <c r="W718" s="2">
        <v>-5.8090815649999996</v>
      </c>
      <c r="X718" s="2">
        <v>3.2100511999999998E-2</v>
      </c>
    </row>
    <row r="719" spans="1:24" x14ac:dyDescent="0.2">
      <c r="A719" s="13" t="s">
        <v>2100</v>
      </c>
      <c r="B719" s="11">
        <v>-2.883996035</v>
      </c>
      <c r="C719" s="11">
        <v>2.3569283999999999E-2</v>
      </c>
      <c r="E719" s="13" t="s">
        <v>1536</v>
      </c>
      <c r="F719" s="11">
        <v>6.1507491390000002</v>
      </c>
      <c r="G719" s="7">
        <v>2.0765624999999999E-2</v>
      </c>
      <c r="I719" s="6" t="s">
        <v>716</v>
      </c>
      <c r="J719" s="6">
        <v>-1.0784771529999999</v>
      </c>
      <c r="K719" s="6">
        <v>7.2824689999999997E-3</v>
      </c>
      <c r="V719" t="s">
        <v>3442</v>
      </c>
      <c r="W719" s="2">
        <v>-0.48447533999999998</v>
      </c>
      <c r="X719" s="2">
        <v>3.2104302000000001E-2</v>
      </c>
    </row>
    <row r="720" spans="1:24" x14ac:dyDescent="0.2">
      <c r="A720" s="15" t="s">
        <v>1137</v>
      </c>
      <c r="B720" s="9">
        <v>-3.296543341</v>
      </c>
      <c r="C720" s="9">
        <v>2.3668410000000001E-2</v>
      </c>
      <c r="E720" s="13" t="s">
        <v>2618</v>
      </c>
      <c r="F720" s="11">
        <v>-0.89284879100000003</v>
      </c>
      <c r="G720" s="7">
        <v>2.0839626E-2</v>
      </c>
      <c r="I720" s="6" t="s">
        <v>717</v>
      </c>
      <c r="J720" s="6">
        <v>5.8916893369999999</v>
      </c>
      <c r="K720" s="6">
        <v>7.3637729999999997E-3</v>
      </c>
      <c r="V720" t="s">
        <v>715</v>
      </c>
      <c r="W720" s="2">
        <v>-1.185695634</v>
      </c>
      <c r="X720" s="2">
        <v>3.2130288E-2</v>
      </c>
    </row>
    <row r="721" spans="1:24" x14ac:dyDescent="0.2">
      <c r="A721" s="15" t="s">
        <v>993</v>
      </c>
      <c r="B721" s="9">
        <v>-2.2789726560000001</v>
      </c>
      <c r="C721" s="9">
        <v>2.3899421000000001E-2</v>
      </c>
      <c r="E721" s="13" t="s">
        <v>1026</v>
      </c>
      <c r="F721" s="11">
        <v>0.53393102400000003</v>
      </c>
      <c r="G721" s="7">
        <v>2.0853113999999999E-2</v>
      </c>
      <c r="I721" s="8" t="s">
        <v>718</v>
      </c>
      <c r="J721" s="8">
        <v>-6.9141061590000001</v>
      </c>
      <c r="K721" s="8">
        <v>7.3789320000000004E-3</v>
      </c>
      <c r="V721" t="s">
        <v>1039</v>
      </c>
      <c r="W721" s="2">
        <v>-0.91622662200000005</v>
      </c>
      <c r="X721" s="2">
        <v>3.2254670999999999E-2</v>
      </c>
    </row>
    <row r="722" spans="1:24" x14ac:dyDescent="0.2">
      <c r="A722" s="15" t="s">
        <v>981</v>
      </c>
      <c r="B722" s="9">
        <v>-0.79823329700000001</v>
      </c>
      <c r="C722" s="9">
        <v>2.3997493000000002E-2</v>
      </c>
      <c r="E722" s="13" t="s">
        <v>343</v>
      </c>
      <c r="F722" s="11">
        <v>2.2165279560000002</v>
      </c>
      <c r="G722" s="7">
        <v>2.0901380000000001E-2</v>
      </c>
      <c r="I722" s="6" t="s">
        <v>719</v>
      </c>
      <c r="J722" s="6">
        <v>1.980857678</v>
      </c>
      <c r="K722" s="6">
        <v>7.3973570000000002E-3</v>
      </c>
      <c r="V722" t="s">
        <v>3443</v>
      </c>
      <c r="W722" s="2">
        <v>0.81230888099999998</v>
      </c>
      <c r="X722" s="2">
        <v>3.2303454000000002E-2</v>
      </c>
    </row>
    <row r="723" spans="1:24" x14ac:dyDescent="0.2">
      <c r="A723" s="13" t="s">
        <v>2101</v>
      </c>
      <c r="B723" s="11">
        <v>2.0527648310000002</v>
      </c>
      <c r="C723" s="11">
        <v>2.4030182000000001E-2</v>
      </c>
      <c r="E723" s="13" t="s">
        <v>2619</v>
      </c>
      <c r="F723" s="11">
        <v>-0.88209362599999996</v>
      </c>
      <c r="G723" s="7">
        <v>2.0904493E-2</v>
      </c>
      <c r="I723" s="6" t="s">
        <v>720</v>
      </c>
      <c r="J723" s="6">
        <v>0.58621070600000003</v>
      </c>
      <c r="K723" s="6">
        <v>7.4025929999999998E-3</v>
      </c>
      <c r="V723" t="s">
        <v>3444</v>
      </c>
      <c r="W723" s="2">
        <v>-1.106701489</v>
      </c>
      <c r="X723" s="2">
        <v>3.2339038000000001E-2</v>
      </c>
    </row>
    <row r="724" spans="1:24" x14ac:dyDescent="0.2">
      <c r="A724" s="13" t="s">
        <v>2102</v>
      </c>
      <c r="B724" s="11">
        <v>-2.683395505</v>
      </c>
      <c r="C724" s="11">
        <v>2.4041254000000001E-2</v>
      </c>
      <c r="E724" s="13" t="s">
        <v>1158</v>
      </c>
      <c r="F724" s="11">
        <v>1.424120286</v>
      </c>
      <c r="G724" s="7">
        <v>2.0908212999999998E-2</v>
      </c>
      <c r="I724" s="8" t="s">
        <v>721</v>
      </c>
      <c r="J724" s="8">
        <v>-1.379100593</v>
      </c>
      <c r="K724" s="8">
        <v>7.4394980000000001E-3</v>
      </c>
      <c r="V724" t="s">
        <v>3445</v>
      </c>
      <c r="W724" s="2">
        <v>4.7609849579999999</v>
      </c>
      <c r="X724" s="2">
        <v>3.2358181999999999E-2</v>
      </c>
    </row>
    <row r="725" spans="1:24" x14ac:dyDescent="0.2">
      <c r="A725" s="13" t="s">
        <v>2103</v>
      </c>
      <c r="B725" s="11">
        <v>1.4319708799999999</v>
      </c>
      <c r="C725" s="11">
        <v>2.4146331E-2</v>
      </c>
      <c r="E725" s="15" t="s">
        <v>1793</v>
      </c>
      <c r="F725" s="9">
        <v>2.343163949</v>
      </c>
      <c r="G725" s="9">
        <v>2.0920998999999999E-2</v>
      </c>
      <c r="I725" s="6" t="s">
        <v>722</v>
      </c>
      <c r="J725" s="6">
        <v>1.7718870410000001</v>
      </c>
      <c r="K725" s="6">
        <v>7.4769779999999996E-3</v>
      </c>
      <c r="V725" t="s">
        <v>3446</v>
      </c>
      <c r="W725" s="2">
        <v>-3.1994839499999999</v>
      </c>
      <c r="X725" s="2">
        <v>3.2395957000000003E-2</v>
      </c>
    </row>
    <row r="726" spans="1:24" x14ac:dyDescent="0.2">
      <c r="A726" s="15" t="s">
        <v>2104</v>
      </c>
      <c r="B726" s="9">
        <v>2.282739088</v>
      </c>
      <c r="C726" s="9">
        <v>2.4197448E-2</v>
      </c>
      <c r="E726" s="15" t="s">
        <v>1969</v>
      </c>
      <c r="F726" s="9">
        <v>3.0569741810000002</v>
      </c>
      <c r="G726" s="9">
        <v>2.0981118E-2</v>
      </c>
      <c r="I726" s="6" t="s">
        <v>723</v>
      </c>
      <c r="J726" s="6">
        <v>2.0832929089999999</v>
      </c>
      <c r="K726" s="6">
        <v>7.4890520000000004E-3</v>
      </c>
      <c r="V726" t="s">
        <v>3447</v>
      </c>
      <c r="W726" s="2">
        <v>-1.0541948299999999</v>
      </c>
      <c r="X726" s="2">
        <v>3.2495622000000002E-2</v>
      </c>
    </row>
    <row r="727" spans="1:24" x14ac:dyDescent="0.2">
      <c r="A727" s="13" t="s">
        <v>2105</v>
      </c>
      <c r="B727" s="11">
        <v>1.8101404809999999</v>
      </c>
      <c r="C727" s="11">
        <v>2.4233083999999998E-2</v>
      </c>
      <c r="E727" s="13" t="s">
        <v>2045</v>
      </c>
      <c r="F727" s="11">
        <v>-1.7830014970000001</v>
      </c>
      <c r="G727" s="7">
        <v>2.0983651999999998E-2</v>
      </c>
      <c r="I727" s="6" t="s">
        <v>724</v>
      </c>
      <c r="J727" s="6">
        <v>1.873603578</v>
      </c>
      <c r="K727" s="6">
        <v>7.5037810000000002E-3</v>
      </c>
      <c r="V727" t="s">
        <v>3448</v>
      </c>
      <c r="W727" s="2">
        <v>5.3338144349999999</v>
      </c>
      <c r="X727" s="2">
        <v>3.2530752000000003E-2</v>
      </c>
    </row>
    <row r="728" spans="1:24" x14ac:dyDescent="0.2">
      <c r="A728" s="13" t="s">
        <v>2107</v>
      </c>
      <c r="B728" s="11">
        <v>-1.2419066569999999</v>
      </c>
      <c r="C728" s="11">
        <v>2.4274575999999999E-2</v>
      </c>
      <c r="E728" s="13" t="s">
        <v>2620</v>
      </c>
      <c r="F728" s="11">
        <v>3.0705222139999999</v>
      </c>
      <c r="G728" s="7">
        <v>2.0993371E-2</v>
      </c>
      <c r="I728" s="6" t="s">
        <v>725</v>
      </c>
      <c r="J728" s="6">
        <v>3.0363909420000001</v>
      </c>
      <c r="K728" s="6">
        <v>7.5221790000000004E-3</v>
      </c>
      <c r="V728" t="s">
        <v>3449</v>
      </c>
      <c r="W728" s="2">
        <v>2.4788682230000001</v>
      </c>
      <c r="X728" s="2">
        <v>3.2609800000000001E-2</v>
      </c>
    </row>
    <row r="729" spans="1:24" x14ac:dyDescent="0.2">
      <c r="A729" s="15" t="s">
        <v>680</v>
      </c>
      <c r="B729" s="9">
        <v>-1.6346558440000001</v>
      </c>
      <c r="C729" s="9">
        <v>2.4299426999999998E-2</v>
      </c>
      <c r="E729" s="13" t="s">
        <v>2621</v>
      </c>
      <c r="F729" s="11">
        <v>-0.81707976900000001</v>
      </c>
      <c r="G729" s="7">
        <v>2.101886E-2</v>
      </c>
      <c r="I729" s="8" t="s">
        <v>726</v>
      </c>
      <c r="J729" s="8">
        <v>1.586720436</v>
      </c>
      <c r="K729" s="8">
        <v>7.5280039999999996E-3</v>
      </c>
      <c r="V729" t="s">
        <v>3450</v>
      </c>
      <c r="W729" s="2">
        <v>-2.5914659169999998</v>
      </c>
      <c r="X729" s="2">
        <v>3.2628048999999999E-2</v>
      </c>
    </row>
    <row r="730" spans="1:24" x14ac:dyDescent="0.2">
      <c r="A730" s="13" t="s">
        <v>2106</v>
      </c>
      <c r="B730" s="11">
        <v>1.1247361579999999</v>
      </c>
      <c r="C730" s="11">
        <v>2.4328293000000001E-2</v>
      </c>
      <c r="E730" s="13" t="s">
        <v>2622</v>
      </c>
      <c r="F730" s="11">
        <v>-6.5975334319999996</v>
      </c>
      <c r="G730" s="7">
        <v>2.1071638E-2</v>
      </c>
      <c r="I730" s="6" t="s">
        <v>727</v>
      </c>
      <c r="J730" s="6">
        <v>-6.5052552009999998</v>
      </c>
      <c r="K730" s="6">
        <v>7.5877499999999999E-3</v>
      </c>
      <c r="V730" t="s">
        <v>3451</v>
      </c>
      <c r="W730" s="2">
        <v>3.6018573890000001</v>
      </c>
      <c r="X730" s="2">
        <v>3.2635552999999998E-2</v>
      </c>
    </row>
    <row r="731" spans="1:24" x14ac:dyDescent="0.2">
      <c r="A731" s="13" t="s">
        <v>2108</v>
      </c>
      <c r="B731" s="11">
        <v>-0.512071265</v>
      </c>
      <c r="C731" s="11">
        <v>2.4397360999999999E-2</v>
      </c>
      <c r="E731" s="13" t="s">
        <v>2623</v>
      </c>
      <c r="F731" s="11">
        <v>-0.95623300600000005</v>
      </c>
      <c r="G731" s="7">
        <v>2.1127166999999999E-2</v>
      </c>
      <c r="I731" s="6" t="s">
        <v>728</v>
      </c>
      <c r="J731" s="6">
        <v>-1.3652160099999999</v>
      </c>
      <c r="K731" s="6">
        <v>7.5986639999999998E-3</v>
      </c>
      <c r="V731" t="s">
        <v>2200</v>
      </c>
      <c r="W731" s="2">
        <v>3.3770181450000001</v>
      </c>
      <c r="X731" s="2">
        <v>3.2884380999999997E-2</v>
      </c>
    </row>
    <row r="732" spans="1:24" x14ac:dyDescent="0.2">
      <c r="A732" s="15" t="s">
        <v>145</v>
      </c>
      <c r="B732" s="9">
        <v>-3.0331820999999999</v>
      </c>
      <c r="C732" s="9">
        <v>2.4406731000000001E-2</v>
      </c>
      <c r="E732" s="13" t="s">
        <v>1221</v>
      </c>
      <c r="F732" s="11">
        <v>-0.87419651899999995</v>
      </c>
      <c r="G732" s="7">
        <v>2.1147483000000002E-2</v>
      </c>
      <c r="I732" s="6" t="s">
        <v>731</v>
      </c>
      <c r="J732" s="6">
        <v>1.6160352950000001</v>
      </c>
      <c r="K732" s="6">
        <v>7.6295970000000001E-3</v>
      </c>
      <c r="V732" t="s">
        <v>3452</v>
      </c>
      <c r="W732" s="2">
        <v>-1.9374944510000001</v>
      </c>
      <c r="X732" s="2">
        <v>3.2945962000000002E-2</v>
      </c>
    </row>
    <row r="733" spans="1:24" x14ac:dyDescent="0.2">
      <c r="A733" s="15" t="s">
        <v>1248</v>
      </c>
      <c r="B733" s="9">
        <v>-7.5548616009999998</v>
      </c>
      <c r="C733" s="9">
        <v>2.4520093E-2</v>
      </c>
      <c r="E733" s="13" t="s">
        <v>2624</v>
      </c>
      <c r="F733" s="11">
        <v>-0.80976553799999995</v>
      </c>
      <c r="G733" s="7">
        <v>2.1222745000000001E-2</v>
      </c>
      <c r="I733" s="6" t="s">
        <v>730</v>
      </c>
      <c r="J733" s="6">
        <v>5.5875750799999997</v>
      </c>
      <c r="K733" s="6">
        <v>7.6343560000000001E-3</v>
      </c>
      <c r="V733" t="s">
        <v>3453</v>
      </c>
      <c r="W733" s="2">
        <v>1.260151722</v>
      </c>
      <c r="X733" s="2">
        <v>3.30031E-2</v>
      </c>
    </row>
    <row r="734" spans="1:24" x14ac:dyDescent="0.2">
      <c r="A734" s="13" t="s">
        <v>2109</v>
      </c>
      <c r="B734" s="11">
        <v>3.4245823689999999</v>
      </c>
      <c r="C734" s="11">
        <v>2.4565752999999999E-2</v>
      </c>
      <c r="E734" s="13" t="s">
        <v>1228</v>
      </c>
      <c r="F734" s="11">
        <v>0.97053577700000004</v>
      </c>
      <c r="G734" s="7">
        <v>2.1359110000000001E-2</v>
      </c>
      <c r="I734" s="6" t="s">
        <v>729</v>
      </c>
      <c r="J734" s="6">
        <v>7.06354594</v>
      </c>
      <c r="K734" s="6">
        <v>7.6521590000000004E-3</v>
      </c>
      <c r="V734" t="s">
        <v>2379</v>
      </c>
      <c r="W734" s="2">
        <v>3.0094922510000002</v>
      </c>
      <c r="X734" s="2">
        <v>3.3012888999999997E-2</v>
      </c>
    </row>
    <row r="735" spans="1:24" x14ac:dyDescent="0.2">
      <c r="A735" s="15" t="s">
        <v>2110</v>
      </c>
      <c r="B735" s="9">
        <v>2.0477877929999999</v>
      </c>
      <c r="C735" s="9">
        <v>2.4617113999999999E-2</v>
      </c>
      <c r="E735" s="13" t="s">
        <v>2339</v>
      </c>
      <c r="F735" s="11">
        <v>-0.39109070699999998</v>
      </c>
      <c r="G735" s="7">
        <v>2.1365799000000001E-2</v>
      </c>
      <c r="I735" s="6" t="s">
        <v>733</v>
      </c>
      <c r="J735" s="6">
        <v>-1.0576230630000001</v>
      </c>
      <c r="K735" s="6">
        <v>7.656057E-3</v>
      </c>
      <c r="V735" t="s">
        <v>3454</v>
      </c>
      <c r="W735" s="2">
        <v>1.504502577</v>
      </c>
      <c r="X735" s="2">
        <v>3.3126520999999999E-2</v>
      </c>
    </row>
    <row r="736" spans="1:24" x14ac:dyDescent="0.2">
      <c r="A736" s="13" t="s">
        <v>2111</v>
      </c>
      <c r="B736" s="11">
        <v>-1.1821150730000001</v>
      </c>
      <c r="C736" s="11">
        <v>2.4650414999999998E-2</v>
      </c>
      <c r="E736" s="13" t="s">
        <v>304</v>
      </c>
      <c r="F736" s="11">
        <v>0.89944568899999999</v>
      </c>
      <c r="G736" s="7">
        <v>2.1468682999999999E-2</v>
      </c>
      <c r="I736" s="6" t="s">
        <v>734</v>
      </c>
      <c r="J736" s="6">
        <v>-1.275080743</v>
      </c>
      <c r="K736" s="6">
        <v>7.6699530000000002E-3</v>
      </c>
      <c r="V736" t="s">
        <v>3455</v>
      </c>
      <c r="W736" s="2">
        <v>-2.137991934</v>
      </c>
      <c r="X736" s="2">
        <v>3.3139627999999997E-2</v>
      </c>
    </row>
    <row r="737" spans="1:24" x14ac:dyDescent="0.2">
      <c r="A737" s="13" t="s">
        <v>2112</v>
      </c>
      <c r="B737" s="11">
        <v>-2.4789639939999999</v>
      </c>
      <c r="C737" s="11">
        <v>2.4657357000000001E-2</v>
      </c>
      <c r="E737" s="13" t="s">
        <v>114</v>
      </c>
      <c r="F737" s="11">
        <v>4.7942361260000004</v>
      </c>
      <c r="G737" s="7">
        <v>2.1554808000000002E-2</v>
      </c>
      <c r="I737" s="6" t="s">
        <v>732</v>
      </c>
      <c r="J737" s="6">
        <v>-0.91514092300000005</v>
      </c>
      <c r="K737" s="6">
        <v>7.6701470000000004E-3</v>
      </c>
      <c r="V737" t="s">
        <v>3456</v>
      </c>
      <c r="W737" s="2">
        <v>1.648938054</v>
      </c>
      <c r="X737" s="2">
        <v>3.3162265000000003E-2</v>
      </c>
    </row>
    <row r="738" spans="1:24" x14ac:dyDescent="0.2">
      <c r="A738" s="15" t="s">
        <v>753</v>
      </c>
      <c r="B738" s="9">
        <v>-2.8480487390000002</v>
      </c>
      <c r="C738" s="9">
        <v>2.4662354000000001E-2</v>
      </c>
      <c r="E738" s="13" t="s">
        <v>1239</v>
      </c>
      <c r="F738" s="11">
        <v>-7.7443717689999998</v>
      </c>
      <c r="G738" s="7">
        <v>2.1559273E-2</v>
      </c>
      <c r="I738" s="6" t="s">
        <v>735</v>
      </c>
      <c r="J738" s="6">
        <v>-2.4448231589999998</v>
      </c>
      <c r="K738" s="6">
        <v>7.7630820000000001E-3</v>
      </c>
      <c r="V738" t="s">
        <v>3457</v>
      </c>
      <c r="W738" s="2">
        <v>5.5968849250000003</v>
      </c>
      <c r="X738" s="2">
        <v>3.3175218999999999E-2</v>
      </c>
    </row>
    <row r="739" spans="1:24" x14ac:dyDescent="0.2">
      <c r="A739" s="15" t="s">
        <v>1565</v>
      </c>
      <c r="B739" s="9">
        <v>4.8927566130000004</v>
      </c>
      <c r="C739" s="9">
        <v>2.4735441E-2</v>
      </c>
      <c r="E739" s="13" t="s">
        <v>2625</v>
      </c>
      <c r="F739" s="11">
        <v>3.435191616</v>
      </c>
      <c r="G739" s="7">
        <v>2.1617055E-2</v>
      </c>
      <c r="I739" s="6" t="s">
        <v>736</v>
      </c>
      <c r="J739" s="6">
        <v>-0.98619800400000002</v>
      </c>
      <c r="K739" s="6">
        <v>7.7914580000000002E-3</v>
      </c>
      <c r="V739" t="s">
        <v>3458</v>
      </c>
      <c r="W739" s="2">
        <v>-1.606707638</v>
      </c>
      <c r="X739" s="2">
        <v>3.3195822E-2</v>
      </c>
    </row>
    <row r="740" spans="1:24" x14ac:dyDescent="0.2">
      <c r="A740" s="15" t="s">
        <v>1011</v>
      </c>
      <c r="B740" s="9">
        <v>1.0220980399999999</v>
      </c>
      <c r="C740" s="9">
        <v>2.4790942999999999E-2</v>
      </c>
      <c r="E740" s="13" t="s">
        <v>2626</v>
      </c>
      <c r="F740" s="11">
        <v>2.9742006989999998</v>
      </c>
      <c r="G740" s="7">
        <v>2.1620176000000001E-2</v>
      </c>
      <c r="I740" s="6" t="s">
        <v>737</v>
      </c>
      <c r="J740" s="6">
        <v>2.71060553</v>
      </c>
      <c r="K740" s="6">
        <v>7.8480440000000002E-3</v>
      </c>
      <c r="V740" t="s">
        <v>2552</v>
      </c>
      <c r="W740" s="2">
        <v>-6.7344999740000002</v>
      </c>
      <c r="X740" s="2">
        <v>3.3331722000000001E-2</v>
      </c>
    </row>
    <row r="741" spans="1:24" x14ac:dyDescent="0.2">
      <c r="A741" s="13" t="s">
        <v>2113</v>
      </c>
      <c r="B741" s="11">
        <v>4.8506169730000002</v>
      </c>
      <c r="C741" s="11">
        <v>2.4979603E-2</v>
      </c>
      <c r="E741" s="13" t="s">
        <v>2627</v>
      </c>
      <c r="F741" s="11">
        <v>-1.877643738</v>
      </c>
      <c r="G741" s="7">
        <v>2.1694544E-2</v>
      </c>
      <c r="I741" s="6" t="s">
        <v>739</v>
      </c>
      <c r="J741" s="6">
        <v>1.3129804759999999</v>
      </c>
      <c r="K741" s="6">
        <v>7.8691899999999999E-3</v>
      </c>
      <c r="V741" t="s">
        <v>3459</v>
      </c>
      <c r="W741" s="2">
        <v>-0.79944525799999999</v>
      </c>
      <c r="X741" s="2">
        <v>3.3466259999999998E-2</v>
      </c>
    </row>
    <row r="742" spans="1:24" x14ac:dyDescent="0.2">
      <c r="A742" s="13" t="s">
        <v>2114</v>
      </c>
      <c r="B742" s="11">
        <v>0.609189537</v>
      </c>
      <c r="C742" s="11">
        <v>2.5041045000000001E-2</v>
      </c>
      <c r="E742" s="13" t="s">
        <v>2628</v>
      </c>
      <c r="F742" s="11">
        <v>-1.812573961</v>
      </c>
      <c r="G742" s="7">
        <v>2.1716947E-2</v>
      </c>
      <c r="I742" s="8" t="s">
        <v>738</v>
      </c>
      <c r="J742" s="8">
        <v>4.6601667859999996</v>
      </c>
      <c r="K742" s="8">
        <v>7.8717679999999995E-3</v>
      </c>
      <c r="V742" t="s">
        <v>3460</v>
      </c>
      <c r="W742" s="2">
        <v>1.735389791</v>
      </c>
      <c r="X742" s="2">
        <v>3.3492785999999997E-2</v>
      </c>
    </row>
    <row r="743" spans="1:24" x14ac:dyDescent="0.2">
      <c r="A743" s="13" t="s">
        <v>2115</v>
      </c>
      <c r="B743" s="11">
        <v>-0.59601070700000003</v>
      </c>
      <c r="C743" s="11">
        <v>2.5127185E-2</v>
      </c>
      <c r="E743" s="15" t="s">
        <v>1808</v>
      </c>
      <c r="F743" s="9">
        <v>1.9349715409999999</v>
      </c>
      <c r="G743" s="9">
        <v>2.1957438999999999E-2</v>
      </c>
      <c r="I743" s="6" t="s">
        <v>740</v>
      </c>
      <c r="J743" s="6">
        <v>3.8101504500000001</v>
      </c>
      <c r="K743" s="6">
        <v>7.8840509999999996E-3</v>
      </c>
      <c r="V743" t="s">
        <v>3461</v>
      </c>
      <c r="W743" s="2">
        <v>1.303450429</v>
      </c>
      <c r="X743" s="2">
        <v>3.3507989000000002E-2</v>
      </c>
    </row>
    <row r="744" spans="1:24" x14ac:dyDescent="0.2">
      <c r="A744" s="13" t="s">
        <v>2416</v>
      </c>
      <c r="B744" s="11">
        <v>4.1784647340000003</v>
      </c>
      <c r="C744" s="11">
        <v>2.5144285999999998E-2</v>
      </c>
      <c r="E744" s="13" t="s">
        <v>1365</v>
      </c>
      <c r="F744" s="11">
        <v>1.970465355</v>
      </c>
      <c r="G744" s="7">
        <v>2.2036553E-2</v>
      </c>
      <c r="I744" s="6" t="s">
        <v>741</v>
      </c>
      <c r="J744" s="6">
        <v>-0.94903630400000005</v>
      </c>
      <c r="K744" s="6">
        <v>7.9157910000000001E-3</v>
      </c>
      <c r="V744" t="s">
        <v>3462</v>
      </c>
      <c r="W744" s="2">
        <v>-1.1180118610000001</v>
      </c>
      <c r="X744" s="2">
        <v>3.3690240000000003E-2</v>
      </c>
    </row>
    <row r="745" spans="1:24" x14ac:dyDescent="0.2">
      <c r="A745" s="13" t="s">
        <v>2118</v>
      </c>
      <c r="B745" s="11">
        <v>-2.3249772470000001</v>
      </c>
      <c r="C745" s="11">
        <v>2.5301641E-2</v>
      </c>
      <c r="E745" s="13" t="s">
        <v>1266</v>
      </c>
      <c r="F745" s="11">
        <v>-7.58831642</v>
      </c>
      <c r="G745" s="7">
        <v>2.2054968000000001E-2</v>
      </c>
      <c r="I745" s="6" t="s">
        <v>742</v>
      </c>
      <c r="J745" s="6">
        <v>5.4632585750000002</v>
      </c>
      <c r="K745" s="6">
        <v>7.9427809999999995E-3</v>
      </c>
      <c r="V745" t="s">
        <v>140</v>
      </c>
      <c r="W745" s="2">
        <v>-1.818933806</v>
      </c>
      <c r="X745" s="2">
        <v>3.3743368000000003E-2</v>
      </c>
    </row>
    <row r="746" spans="1:24" x14ac:dyDescent="0.2">
      <c r="A746" s="13" t="s">
        <v>2117</v>
      </c>
      <c r="B746" s="11">
        <v>-1.192506622</v>
      </c>
      <c r="C746" s="11">
        <v>2.5406516000000001E-2</v>
      </c>
      <c r="E746" s="13" t="s">
        <v>2629</v>
      </c>
      <c r="F746" s="11">
        <v>4.02388222</v>
      </c>
      <c r="G746" s="7">
        <v>2.2098789000000001E-2</v>
      </c>
      <c r="I746" s="8" t="s">
        <v>746</v>
      </c>
      <c r="J746" s="8">
        <v>-4.228569427</v>
      </c>
      <c r="K746" s="8">
        <v>7.9996270000000005E-3</v>
      </c>
      <c r="V746" t="s">
        <v>3463</v>
      </c>
      <c r="W746" s="2">
        <v>2.2184987779999998</v>
      </c>
      <c r="X746" s="2">
        <v>3.3828062999999998E-2</v>
      </c>
    </row>
    <row r="747" spans="1:24" x14ac:dyDescent="0.2">
      <c r="A747" s="15" t="s">
        <v>119</v>
      </c>
      <c r="B747" s="9">
        <v>0.81116186700000004</v>
      </c>
      <c r="C747" s="9">
        <v>2.5415785E-2</v>
      </c>
      <c r="E747" s="13" t="s">
        <v>2630</v>
      </c>
      <c r="F747" s="11">
        <v>-3.3841957979999999</v>
      </c>
      <c r="G747" s="7">
        <v>2.2135943000000002E-2</v>
      </c>
      <c r="I747" s="8" t="s">
        <v>743</v>
      </c>
      <c r="J747" s="8">
        <v>6.4422481310000004</v>
      </c>
      <c r="K747" s="8">
        <v>8.0157939999999997E-3</v>
      </c>
      <c r="V747" t="s">
        <v>3464</v>
      </c>
      <c r="W747" s="2">
        <v>1.0895002119999999</v>
      </c>
      <c r="X747" s="2">
        <v>3.3835015000000003E-2</v>
      </c>
    </row>
    <row r="748" spans="1:24" x14ac:dyDescent="0.2">
      <c r="A748" s="13" t="s">
        <v>2116</v>
      </c>
      <c r="B748" s="11">
        <v>1.039192412</v>
      </c>
      <c r="C748" s="11">
        <v>2.5419364E-2</v>
      </c>
      <c r="E748" s="13" t="s">
        <v>2631</v>
      </c>
      <c r="F748" s="11">
        <v>-1.3607483970000001</v>
      </c>
      <c r="G748" s="7">
        <v>2.2152544E-2</v>
      </c>
      <c r="I748" s="6" t="s">
        <v>744</v>
      </c>
      <c r="J748" s="6">
        <v>4.1926536519999997</v>
      </c>
      <c r="K748" s="6">
        <v>8.0223970000000006E-3</v>
      </c>
      <c r="V748" t="s">
        <v>3465</v>
      </c>
      <c r="W748" s="2">
        <v>-2.554997792</v>
      </c>
      <c r="X748" s="2">
        <v>3.3878463999999997E-2</v>
      </c>
    </row>
    <row r="749" spans="1:24" x14ac:dyDescent="0.2">
      <c r="A749" s="13" t="s">
        <v>2119</v>
      </c>
      <c r="B749" s="11">
        <v>-6.1896819030000003</v>
      </c>
      <c r="C749" s="11">
        <v>2.5434762E-2</v>
      </c>
      <c r="E749" s="13" t="s">
        <v>873</v>
      </c>
      <c r="F749" s="11">
        <v>-6.4029744830000004</v>
      </c>
      <c r="G749" s="7">
        <v>2.2161465000000002E-2</v>
      </c>
      <c r="I749" s="8" t="s">
        <v>745</v>
      </c>
      <c r="J749" s="8">
        <v>-0.43898479099999999</v>
      </c>
      <c r="K749" s="8">
        <v>8.0289019999999992E-3</v>
      </c>
      <c r="V749" t="s">
        <v>3466</v>
      </c>
      <c r="W749" s="2">
        <v>-0.93368181800000005</v>
      </c>
      <c r="X749" s="2">
        <v>3.3896414999999999E-2</v>
      </c>
    </row>
    <row r="750" spans="1:24" x14ac:dyDescent="0.2">
      <c r="A750" s="15" t="s">
        <v>1096</v>
      </c>
      <c r="B750" s="9">
        <v>-3.9549690329999998</v>
      </c>
      <c r="C750" s="9">
        <v>2.5508491000000001E-2</v>
      </c>
      <c r="E750" s="13" t="s">
        <v>2632</v>
      </c>
      <c r="F750" s="11">
        <v>-4.081837621</v>
      </c>
      <c r="G750" s="7">
        <v>2.2209023000000001E-2</v>
      </c>
      <c r="I750" s="8" t="s">
        <v>747</v>
      </c>
      <c r="J750" s="8">
        <v>6.18136668</v>
      </c>
      <c r="K750" s="8">
        <v>8.0787229999999995E-3</v>
      </c>
      <c r="V750" t="s">
        <v>3467</v>
      </c>
      <c r="W750" s="2">
        <v>3.8447874959999999</v>
      </c>
      <c r="X750" s="2">
        <v>3.3939650000000002E-2</v>
      </c>
    </row>
    <row r="751" spans="1:24" x14ac:dyDescent="0.2">
      <c r="A751" s="13" t="s">
        <v>2120</v>
      </c>
      <c r="B751" s="11">
        <v>-6.4112152099999999</v>
      </c>
      <c r="C751" s="11">
        <v>2.5529729000000001E-2</v>
      </c>
      <c r="E751" s="13" t="s">
        <v>2633</v>
      </c>
      <c r="F751" s="11">
        <v>-1.0425686599999999</v>
      </c>
      <c r="G751" s="7">
        <v>2.2232062E-2</v>
      </c>
      <c r="I751" s="8" t="s">
        <v>748</v>
      </c>
      <c r="J751" s="8">
        <v>6.65095524</v>
      </c>
      <c r="K751" s="8">
        <v>8.1023870000000008E-3</v>
      </c>
      <c r="V751" t="s">
        <v>2203</v>
      </c>
      <c r="W751" s="2">
        <v>-1.990221351</v>
      </c>
      <c r="X751" s="2">
        <v>3.4021084E-2</v>
      </c>
    </row>
    <row r="752" spans="1:24" x14ac:dyDescent="0.2">
      <c r="A752" s="15" t="s">
        <v>494</v>
      </c>
      <c r="B752" s="9">
        <v>-3.8064223570000002</v>
      </c>
      <c r="C752" s="9">
        <v>2.5539254000000001E-2</v>
      </c>
      <c r="E752" s="13" t="s">
        <v>2634</v>
      </c>
      <c r="F752" s="11">
        <v>1.7938893920000001</v>
      </c>
      <c r="G752" s="7">
        <v>2.2337184E-2</v>
      </c>
      <c r="I752" s="6" t="s">
        <v>750</v>
      </c>
      <c r="J752" s="6">
        <v>-0.77234331099999998</v>
      </c>
      <c r="K752" s="6">
        <v>8.1668409999999993E-3</v>
      </c>
      <c r="V752" t="s">
        <v>3468</v>
      </c>
      <c r="W752" s="2">
        <v>3.1113319270000002</v>
      </c>
      <c r="X752" s="2">
        <v>3.4137163999999998E-2</v>
      </c>
    </row>
    <row r="753" spans="1:24" x14ac:dyDescent="0.2">
      <c r="A753" s="13" t="s">
        <v>2121</v>
      </c>
      <c r="B753" s="11">
        <v>1.202691747</v>
      </c>
      <c r="C753" s="11">
        <v>2.5596681999999999E-2</v>
      </c>
      <c r="E753" s="13" t="s">
        <v>2635</v>
      </c>
      <c r="F753" s="11">
        <v>-4.1336972650000003</v>
      </c>
      <c r="G753" s="7">
        <v>2.2376947000000001E-2</v>
      </c>
      <c r="I753" s="6" t="s">
        <v>751</v>
      </c>
      <c r="J753" s="6">
        <v>-0.79366242200000003</v>
      </c>
      <c r="K753" s="6">
        <v>8.174644E-3</v>
      </c>
      <c r="V753" t="s">
        <v>3469</v>
      </c>
      <c r="W753" s="2">
        <v>3.1113319270000002</v>
      </c>
      <c r="X753" s="2">
        <v>3.4137163999999998E-2</v>
      </c>
    </row>
    <row r="754" spans="1:24" x14ac:dyDescent="0.2">
      <c r="A754" s="13" t="s">
        <v>2122</v>
      </c>
      <c r="B754" s="11">
        <v>0.98857628500000005</v>
      </c>
      <c r="C754" s="11">
        <v>2.5695385000000001E-2</v>
      </c>
      <c r="E754" s="13" t="s">
        <v>1232</v>
      </c>
      <c r="F754" s="11">
        <v>1.053250727</v>
      </c>
      <c r="G754" s="7">
        <v>2.2446588E-2</v>
      </c>
      <c r="I754" s="6" t="s">
        <v>749</v>
      </c>
      <c r="J754" s="6">
        <v>1.0428694599999999</v>
      </c>
      <c r="K754" s="6">
        <v>8.1832190000000003E-3</v>
      </c>
      <c r="V754" t="s">
        <v>3470</v>
      </c>
      <c r="W754" s="2">
        <v>-1.110701487</v>
      </c>
      <c r="X754" s="2">
        <v>3.4205566E-2</v>
      </c>
    </row>
    <row r="755" spans="1:24" x14ac:dyDescent="0.2">
      <c r="A755" s="15" t="s">
        <v>291</v>
      </c>
      <c r="B755" s="9">
        <v>-3.1021848520000002</v>
      </c>
      <c r="C755" s="9">
        <v>2.5725967999999998E-2</v>
      </c>
      <c r="E755" s="15" t="s">
        <v>2390</v>
      </c>
      <c r="F755" s="9">
        <v>2.4999043630000002</v>
      </c>
      <c r="G755" s="9">
        <v>2.2450189999999998E-2</v>
      </c>
      <c r="I755" s="6" t="s">
        <v>752</v>
      </c>
      <c r="J755" s="6">
        <v>9.9520569040000009</v>
      </c>
      <c r="K755" s="6">
        <v>8.2208760000000002E-3</v>
      </c>
      <c r="V755" t="s">
        <v>1279</v>
      </c>
      <c r="W755" s="2">
        <v>-1.4063391110000001</v>
      </c>
      <c r="X755" s="2">
        <v>3.4207365000000003E-2</v>
      </c>
    </row>
    <row r="756" spans="1:24" x14ac:dyDescent="0.2">
      <c r="A756" s="15" t="s">
        <v>68</v>
      </c>
      <c r="B756" s="9">
        <v>-4.0592628489999996</v>
      </c>
      <c r="C756" s="9">
        <v>2.5755607999999999E-2</v>
      </c>
      <c r="E756" s="13" t="s">
        <v>997</v>
      </c>
      <c r="F756" s="11">
        <v>-3.265060225</v>
      </c>
      <c r="G756" s="7">
        <v>2.2468956000000002E-2</v>
      </c>
      <c r="I756" s="8" t="s">
        <v>753</v>
      </c>
      <c r="J756" s="8">
        <v>3.9248608869999999</v>
      </c>
      <c r="K756" s="8">
        <v>8.2274649999999998E-3</v>
      </c>
      <c r="V756" t="s">
        <v>3471</v>
      </c>
      <c r="W756" s="2">
        <v>3.1320444520000001</v>
      </c>
      <c r="X756" s="2">
        <v>3.43047E-2</v>
      </c>
    </row>
    <row r="757" spans="1:24" x14ac:dyDescent="0.2">
      <c r="A757" s="15" t="s">
        <v>1710</v>
      </c>
      <c r="B757" s="9">
        <v>-6.2062309170000001</v>
      </c>
      <c r="C757" s="9">
        <v>2.5802173000000001E-2</v>
      </c>
      <c r="E757" s="13" t="s">
        <v>739</v>
      </c>
      <c r="F757" s="11">
        <v>1.1271402340000001</v>
      </c>
      <c r="G757" s="7">
        <v>2.2477266999999999E-2</v>
      </c>
      <c r="I757" s="8" t="s">
        <v>754</v>
      </c>
      <c r="J757" s="8">
        <v>7.3119075029999996</v>
      </c>
      <c r="K757" s="8">
        <v>8.2973000000000005E-3</v>
      </c>
      <c r="V757" t="s">
        <v>100</v>
      </c>
      <c r="W757" s="2">
        <v>0.92916657000000002</v>
      </c>
      <c r="X757" s="2">
        <v>3.4339722000000003E-2</v>
      </c>
    </row>
    <row r="758" spans="1:24" x14ac:dyDescent="0.2">
      <c r="A758" s="15" t="s">
        <v>125</v>
      </c>
      <c r="B758" s="9">
        <v>-0.43577770100000002</v>
      </c>
      <c r="C758" s="9">
        <v>2.5835810000000001E-2</v>
      </c>
      <c r="E758" s="13" t="s">
        <v>2427</v>
      </c>
      <c r="F758" s="11">
        <v>-5.034140689</v>
      </c>
      <c r="G758" s="7">
        <v>2.2515116000000002E-2</v>
      </c>
      <c r="I758" s="6" t="s">
        <v>755</v>
      </c>
      <c r="J758" s="6">
        <v>-2.5338757529999998</v>
      </c>
      <c r="K758" s="6">
        <v>8.3505060000000006E-3</v>
      </c>
      <c r="V758" t="s">
        <v>3472</v>
      </c>
      <c r="W758" s="2">
        <v>-4.1196573580000004</v>
      </c>
      <c r="X758" s="2">
        <v>3.4430978000000001E-2</v>
      </c>
    </row>
    <row r="759" spans="1:24" x14ac:dyDescent="0.2">
      <c r="A759" s="15" t="s">
        <v>1476</v>
      </c>
      <c r="B759" s="9">
        <v>3.644658797</v>
      </c>
      <c r="C759" s="9">
        <v>2.5904475999999999E-2</v>
      </c>
      <c r="E759" s="15" t="s">
        <v>1945</v>
      </c>
      <c r="F759" s="9">
        <v>0.59093717899999998</v>
      </c>
      <c r="G759" s="9">
        <v>2.2519088E-2</v>
      </c>
      <c r="I759" s="6" t="s">
        <v>757</v>
      </c>
      <c r="J759" s="6">
        <v>1.132625459</v>
      </c>
      <c r="K759" s="6">
        <v>8.3759769999999997E-3</v>
      </c>
      <c r="V759" t="s">
        <v>3473</v>
      </c>
      <c r="W759" s="2">
        <v>1.378944379</v>
      </c>
      <c r="X759" s="2">
        <v>3.4734262000000002E-2</v>
      </c>
    </row>
    <row r="760" spans="1:24" x14ac:dyDescent="0.2">
      <c r="A760" s="13" t="s">
        <v>2123</v>
      </c>
      <c r="B760" s="11">
        <v>-1.631582544</v>
      </c>
      <c r="C760" s="11">
        <v>2.592502E-2</v>
      </c>
      <c r="E760" s="13" t="s">
        <v>2636</v>
      </c>
      <c r="F760" s="11">
        <v>-0.68476562100000005</v>
      </c>
      <c r="G760" s="7">
        <v>2.2556446000000001E-2</v>
      </c>
      <c r="I760" s="8" t="s">
        <v>758</v>
      </c>
      <c r="J760" s="8">
        <v>-1.4285847949999999</v>
      </c>
      <c r="K760" s="8">
        <v>8.3795989999999997E-3</v>
      </c>
      <c r="V760" t="s">
        <v>3474</v>
      </c>
      <c r="W760" s="2">
        <v>1.3227755830000001</v>
      </c>
      <c r="X760" s="2">
        <v>3.4752761E-2</v>
      </c>
    </row>
    <row r="761" spans="1:24" x14ac:dyDescent="0.2">
      <c r="A761" s="15" t="s">
        <v>1637</v>
      </c>
      <c r="B761" s="9">
        <v>0.84178217200000005</v>
      </c>
      <c r="C761" s="9">
        <v>2.6066049000000001E-2</v>
      </c>
      <c r="E761" s="15" t="s">
        <v>1988</v>
      </c>
      <c r="F761" s="9">
        <v>2.3105211410000002</v>
      </c>
      <c r="G761" s="9">
        <v>2.2612925999999998E-2</v>
      </c>
      <c r="I761" s="6" t="s">
        <v>756</v>
      </c>
      <c r="J761" s="6">
        <v>1.212745086</v>
      </c>
      <c r="K761" s="6">
        <v>8.3861379999999996E-3</v>
      </c>
      <c r="V761" t="s">
        <v>3475</v>
      </c>
      <c r="W761" s="2">
        <v>1.736050163</v>
      </c>
      <c r="X761" s="2">
        <v>3.4805048999999998E-2</v>
      </c>
    </row>
    <row r="762" spans="1:24" x14ac:dyDescent="0.2">
      <c r="A762" s="13" t="s">
        <v>2124</v>
      </c>
      <c r="B762" s="11">
        <v>1.312477028</v>
      </c>
      <c r="C762" s="11">
        <v>2.6125414999999999E-2</v>
      </c>
      <c r="E762" s="13" t="s">
        <v>457</v>
      </c>
      <c r="F762" s="11">
        <v>1.3196235460000001</v>
      </c>
      <c r="G762" s="7">
        <v>2.2651121999999999E-2</v>
      </c>
      <c r="I762" s="6" t="s">
        <v>759</v>
      </c>
      <c r="J762" s="6">
        <v>1.088221884</v>
      </c>
      <c r="K762" s="6">
        <v>8.3983770000000003E-3</v>
      </c>
      <c r="V762" t="s">
        <v>1602</v>
      </c>
      <c r="W762" s="2">
        <v>-0.90891939099999997</v>
      </c>
      <c r="X762" s="2">
        <v>3.4872189999999997E-2</v>
      </c>
    </row>
    <row r="763" spans="1:24" x14ac:dyDescent="0.2">
      <c r="A763" s="15" t="s">
        <v>540</v>
      </c>
      <c r="B763" s="9">
        <v>-1.0304454320000001</v>
      </c>
      <c r="C763" s="9">
        <v>2.6147444999999998E-2</v>
      </c>
      <c r="E763" s="13" t="s">
        <v>2637</v>
      </c>
      <c r="F763" s="11">
        <v>1.8100796990000001</v>
      </c>
      <c r="G763" s="7">
        <v>2.2676137999999998E-2</v>
      </c>
      <c r="I763" s="6" t="s">
        <v>760</v>
      </c>
      <c r="J763" s="6">
        <v>3.202059636</v>
      </c>
      <c r="K763" s="6">
        <v>8.4315999999999992E-3</v>
      </c>
      <c r="V763" t="s">
        <v>3476</v>
      </c>
      <c r="W763" s="2">
        <v>0.86699364400000001</v>
      </c>
      <c r="X763" s="2">
        <v>3.4880704999999998E-2</v>
      </c>
    </row>
    <row r="764" spans="1:24" x14ac:dyDescent="0.2">
      <c r="A764" s="15" t="s">
        <v>1283</v>
      </c>
      <c r="B764" s="9">
        <v>-7.8085684950000003</v>
      </c>
      <c r="C764" s="9">
        <v>2.618436E-2</v>
      </c>
      <c r="E764" s="13" t="s">
        <v>750</v>
      </c>
      <c r="F764" s="11">
        <v>-0.662653826</v>
      </c>
      <c r="G764" s="7">
        <v>2.2703759E-2</v>
      </c>
      <c r="I764" s="6" t="s">
        <v>761</v>
      </c>
      <c r="J764" s="6">
        <v>-0.88131560099999995</v>
      </c>
      <c r="K764" s="6">
        <v>8.4800020000000004E-3</v>
      </c>
      <c r="V764" t="s">
        <v>3477</v>
      </c>
      <c r="W764" s="2">
        <v>-1.049100784</v>
      </c>
      <c r="X764" s="2">
        <v>3.4894120000000001E-2</v>
      </c>
    </row>
    <row r="765" spans="1:24" x14ac:dyDescent="0.2">
      <c r="A765" s="13" t="s">
        <v>2125</v>
      </c>
      <c r="B765" s="11">
        <v>-0.91148509600000005</v>
      </c>
      <c r="C765" s="11">
        <v>2.6283972999999999E-2</v>
      </c>
      <c r="E765" s="13" t="s">
        <v>58</v>
      </c>
      <c r="F765" s="11">
        <v>0.67158017299999995</v>
      </c>
      <c r="G765" s="7">
        <v>2.2772487000000001E-2</v>
      </c>
      <c r="I765" s="6" t="s">
        <v>762</v>
      </c>
      <c r="J765" s="6">
        <v>-2.0734281999999999</v>
      </c>
      <c r="K765" s="6">
        <v>8.4801440000000002E-3</v>
      </c>
      <c r="V765" t="s">
        <v>3478</v>
      </c>
      <c r="W765" s="2">
        <v>-6.7481807009999999</v>
      </c>
      <c r="X765" s="2">
        <v>3.4913370999999999E-2</v>
      </c>
    </row>
    <row r="766" spans="1:24" x14ac:dyDescent="0.2">
      <c r="A766" s="15" t="s">
        <v>1237</v>
      </c>
      <c r="B766" s="9">
        <v>1.386610925</v>
      </c>
      <c r="C766" s="9">
        <v>2.6460022999999999E-2</v>
      </c>
      <c r="E766" s="13" t="s">
        <v>2638</v>
      </c>
      <c r="F766" s="11">
        <v>-1.0290274269999999</v>
      </c>
      <c r="G766" s="7">
        <v>2.2774203E-2</v>
      </c>
      <c r="I766" s="6" t="s">
        <v>763</v>
      </c>
      <c r="J766" s="6">
        <v>4.3423534889999997</v>
      </c>
      <c r="K766" s="6">
        <v>8.5126779999999992E-3</v>
      </c>
      <c r="V766" t="s">
        <v>3479</v>
      </c>
      <c r="W766" s="2">
        <v>-6.8304900870000003</v>
      </c>
      <c r="X766" s="2">
        <v>3.4913743999999997E-2</v>
      </c>
    </row>
    <row r="767" spans="1:24" x14ac:dyDescent="0.2">
      <c r="A767" s="15" t="s">
        <v>1070</v>
      </c>
      <c r="B767" s="9">
        <v>-0.75535505000000003</v>
      </c>
      <c r="C767" s="9">
        <v>2.6606946999999999E-2</v>
      </c>
      <c r="E767" s="13" t="s">
        <v>2639</v>
      </c>
      <c r="F767" s="11">
        <v>1.8181044879999999</v>
      </c>
      <c r="G767" s="7">
        <v>2.2779750000000001E-2</v>
      </c>
      <c r="I767" s="6" t="s">
        <v>764</v>
      </c>
      <c r="J767" s="6">
        <v>-0.964359191</v>
      </c>
      <c r="K767" s="6">
        <v>8.5230870000000004E-3</v>
      </c>
      <c r="V767" t="s">
        <v>3480</v>
      </c>
      <c r="W767" s="2">
        <v>0.68880834499999999</v>
      </c>
      <c r="X767" s="2">
        <v>3.4954355999999999E-2</v>
      </c>
    </row>
    <row r="768" spans="1:24" x14ac:dyDescent="0.2">
      <c r="A768" s="13" t="s">
        <v>2429</v>
      </c>
      <c r="B768" s="11">
        <v>-5.0475766819999999</v>
      </c>
      <c r="C768" s="11">
        <v>2.6608591000000001E-2</v>
      </c>
      <c r="E768" s="13" t="s">
        <v>2020</v>
      </c>
      <c r="F768" s="11">
        <v>-0.633792358</v>
      </c>
      <c r="G768" s="7">
        <v>2.2786552000000002E-2</v>
      </c>
      <c r="I768" s="6" t="s">
        <v>765</v>
      </c>
      <c r="J768" s="6">
        <v>10.273253690000001</v>
      </c>
      <c r="K768" s="6">
        <v>8.5555100000000005E-3</v>
      </c>
      <c r="V768" t="s">
        <v>3481</v>
      </c>
      <c r="W768" s="2">
        <v>-0.94970175700000004</v>
      </c>
      <c r="X768" s="2">
        <v>3.5053335999999997E-2</v>
      </c>
    </row>
    <row r="769" spans="1:24" x14ac:dyDescent="0.2">
      <c r="A769" s="13" t="s">
        <v>2126</v>
      </c>
      <c r="B769" s="11">
        <v>-5.7795836930000002</v>
      </c>
      <c r="C769" s="11">
        <v>2.6675649999999999E-2</v>
      </c>
      <c r="E769" s="13" t="s">
        <v>65</v>
      </c>
      <c r="F769" s="11">
        <v>0.94218437799999999</v>
      </c>
      <c r="G769" s="7">
        <v>2.2932524999999999E-2</v>
      </c>
      <c r="I769" s="8" t="s">
        <v>766</v>
      </c>
      <c r="J769" s="8">
        <v>7.366202586</v>
      </c>
      <c r="K769" s="8">
        <v>8.5770810000000003E-3</v>
      </c>
      <c r="V769" t="s">
        <v>3482</v>
      </c>
      <c r="W769" s="2">
        <v>-5.8652393490000003</v>
      </c>
      <c r="X769" s="2">
        <v>3.5081909000000001E-2</v>
      </c>
    </row>
    <row r="770" spans="1:24" x14ac:dyDescent="0.2">
      <c r="A770" s="15" t="s">
        <v>726</v>
      </c>
      <c r="B770" s="9">
        <v>-1.315048234</v>
      </c>
      <c r="C770" s="9">
        <v>2.6727348000000001E-2</v>
      </c>
      <c r="E770" s="13" t="s">
        <v>733</v>
      </c>
      <c r="F770" s="11">
        <v>-0.90171445699999997</v>
      </c>
      <c r="G770" s="7">
        <v>2.2949851E-2</v>
      </c>
      <c r="I770" s="6" t="s">
        <v>767</v>
      </c>
      <c r="J770" s="6">
        <v>-0.94901745199999998</v>
      </c>
      <c r="K770" s="6">
        <v>8.6073279999999992E-3</v>
      </c>
      <c r="V770" t="s">
        <v>3483</v>
      </c>
      <c r="W770" s="2">
        <v>-3.3224609040000002</v>
      </c>
      <c r="X770" s="2">
        <v>3.5213741999999999E-2</v>
      </c>
    </row>
    <row r="771" spans="1:24" x14ac:dyDescent="0.2">
      <c r="A771" s="13" t="s">
        <v>2127</v>
      </c>
      <c r="B771" s="11">
        <v>-3.7879772740000002</v>
      </c>
      <c r="C771" s="11">
        <v>2.6891004E-2</v>
      </c>
      <c r="E771" s="13" t="s">
        <v>2640</v>
      </c>
      <c r="F771" s="11">
        <v>3.2271239020000002</v>
      </c>
      <c r="G771" s="7">
        <v>2.3019173E-2</v>
      </c>
      <c r="I771" s="6" t="s">
        <v>768</v>
      </c>
      <c r="J771" s="6">
        <v>2.7931696069999998</v>
      </c>
      <c r="K771" s="6">
        <v>8.6240020000000004E-3</v>
      </c>
      <c r="V771" t="s">
        <v>3484</v>
      </c>
      <c r="W771" s="2">
        <v>-4.853373479</v>
      </c>
      <c r="X771" s="2">
        <v>3.5398880000000001E-2</v>
      </c>
    </row>
    <row r="772" spans="1:24" x14ac:dyDescent="0.2">
      <c r="A772" s="13" t="s">
        <v>2128</v>
      </c>
      <c r="B772" s="11">
        <v>-0.87341653799999996</v>
      </c>
      <c r="C772" s="11">
        <v>2.6977081E-2</v>
      </c>
      <c r="E772" s="15" t="s">
        <v>1894</v>
      </c>
      <c r="F772" s="9">
        <v>3.1453987959999998</v>
      </c>
      <c r="G772" s="9">
        <v>2.3036319999999999E-2</v>
      </c>
      <c r="I772" s="6" t="s">
        <v>769</v>
      </c>
      <c r="J772" s="6">
        <v>4.3957481349999998</v>
      </c>
      <c r="K772" s="6">
        <v>8.6394829999999999E-3</v>
      </c>
      <c r="V772" t="s">
        <v>3485</v>
      </c>
      <c r="W772" s="2">
        <v>-3.4278177670000001</v>
      </c>
      <c r="X772" s="2">
        <v>3.5415400999999999E-2</v>
      </c>
    </row>
    <row r="773" spans="1:24" x14ac:dyDescent="0.2">
      <c r="A773" s="13" t="s">
        <v>2129</v>
      </c>
      <c r="B773" s="11">
        <v>-1.0725663169999999</v>
      </c>
      <c r="C773" s="11">
        <v>2.69819E-2</v>
      </c>
      <c r="E773" s="13" t="s">
        <v>891</v>
      </c>
      <c r="F773" s="11">
        <v>7.4052458349999997</v>
      </c>
      <c r="G773" s="7">
        <v>2.3066364999999998E-2</v>
      </c>
      <c r="I773" s="6" t="s">
        <v>1722</v>
      </c>
      <c r="J773" s="6">
        <v>4.8271952870000003</v>
      </c>
      <c r="K773" s="6">
        <v>8.6460259999999994E-3</v>
      </c>
      <c r="V773" t="s">
        <v>1291</v>
      </c>
      <c r="W773" s="2">
        <v>1.5983672040000001</v>
      </c>
      <c r="X773" s="2">
        <v>3.5481485E-2</v>
      </c>
    </row>
    <row r="774" spans="1:24" x14ac:dyDescent="0.2">
      <c r="A774" s="15" t="s">
        <v>3</v>
      </c>
      <c r="B774" s="9">
        <v>-0.59629290499999998</v>
      </c>
      <c r="C774" s="9">
        <v>2.7074126E-2</v>
      </c>
      <c r="E774" s="13" t="s">
        <v>153</v>
      </c>
      <c r="F774" s="11">
        <v>0.79460756399999999</v>
      </c>
      <c r="G774" s="7">
        <v>2.3398794000000001E-2</v>
      </c>
      <c r="I774" s="6" t="s">
        <v>771</v>
      </c>
      <c r="J774" s="6">
        <v>0.91057148499999996</v>
      </c>
      <c r="K774" s="6">
        <v>8.6980900000000003E-3</v>
      </c>
      <c r="V774" t="s">
        <v>3486</v>
      </c>
      <c r="W774" s="2">
        <v>-1.094704498</v>
      </c>
      <c r="X774" s="2">
        <v>3.5580528E-2</v>
      </c>
    </row>
    <row r="775" spans="1:24" x14ac:dyDescent="0.2">
      <c r="A775" s="13" t="s">
        <v>2130</v>
      </c>
      <c r="B775" s="11">
        <v>-0.71653049599999996</v>
      </c>
      <c r="C775" s="11">
        <v>2.7413697000000001E-2</v>
      </c>
      <c r="E775" s="13" t="s">
        <v>593</v>
      </c>
      <c r="F775" s="11">
        <v>2.006849195</v>
      </c>
      <c r="G775" s="7">
        <v>2.3409413E-2</v>
      </c>
      <c r="I775" s="6" t="s">
        <v>770</v>
      </c>
      <c r="J775" s="6">
        <v>5.9679427020000002</v>
      </c>
      <c r="K775" s="6">
        <v>8.7186499999999997E-3</v>
      </c>
      <c r="V775" t="s">
        <v>3487</v>
      </c>
      <c r="W775" s="2">
        <v>-1.8739565090000001</v>
      </c>
      <c r="X775" s="2">
        <v>3.5589215E-2</v>
      </c>
    </row>
    <row r="776" spans="1:24" x14ac:dyDescent="0.2">
      <c r="A776" s="15" t="s">
        <v>704</v>
      </c>
      <c r="B776" s="9">
        <v>2.3317497149999999</v>
      </c>
      <c r="C776" s="9">
        <v>2.7476042999999999E-2</v>
      </c>
      <c r="E776" s="13" t="s">
        <v>2186</v>
      </c>
      <c r="F776" s="11">
        <v>-1.957287502</v>
      </c>
      <c r="G776" s="7">
        <v>2.3414957E-2</v>
      </c>
      <c r="I776" s="6" t="s">
        <v>773</v>
      </c>
      <c r="J776" s="6">
        <v>-1.8654029539999999</v>
      </c>
      <c r="K776" s="6">
        <v>8.7190730000000008E-3</v>
      </c>
      <c r="V776" t="s">
        <v>3488</v>
      </c>
      <c r="W776" s="2">
        <v>1.4249369860000001</v>
      </c>
      <c r="X776" s="2">
        <v>3.5614526000000001E-2</v>
      </c>
    </row>
    <row r="777" spans="1:24" x14ac:dyDescent="0.2">
      <c r="A777" s="13" t="s">
        <v>2132</v>
      </c>
      <c r="B777" s="11">
        <v>-4.6711889910000002</v>
      </c>
      <c r="C777" s="11">
        <v>2.7521695999999998E-2</v>
      </c>
      <c r="E777" s="13" t="s">
        <v>2019</v>
      </c>
      <c r="F777" s="11">
        <v>-4.0418710610000002</v>
      </c>
      <c r="G777" s="7">
        <v>2.3433294E-2</v>
      </c>
      <c r="I777" s="6" t="s">
        <v>772</v>
      </c>
      <c r="J777" s="6">
        <v>-1.715455741</v>
      </c>
      <c r="K777" s="6">
        <v>8.7204210000000008E-3</v>
      </c>
      <c r="V777" t="s">
        <v>3489</v>
      </c>
      <c r="W777" s="2">
        <v>-0.74828266600000004</v>
      </c>
      <c r="X777" s="2">
        <v>3.5869669999999999E-2</v>
      </c>
    </row>
    <row r="778" spans="1:24" x14ac:dyDescent="0.2">
      <c r="A778" s="13" t="s">
        <v>2131</v>
      </c>
      <c r="B778" s="11">
        <v>-0.77163166999999999</v>
      </c>
      <c r="C778" s="11">
        <v>2.7527567999999999E-2</v>
      </c>
      <c r="E778" s="15" t="s">
        <v>2017</v>
      </c>
      <c r="F778" s="9">
        <v>4.9057157399999998</v>
      </c>
      <c r="G778" s="9">
        <v>2.3463503E-2</v>
      </c>
      <c r="I778" s="8" t="s">
        <v>774</v>
      </c>
      <c r="J778" s="8">
        <v>8.1067267659999995</v>
      </c>
      <c r="K778" s="8">
        <v>8.782059E-3</v>
      </c>
      <c r="V778" t="s">
        <v>3490</v>
      </c>
      <c r="W778" s="2">
        <v>-2.4577479520000001</v>
      </c>
      <c r="X778" s="2">
        <v>3.5991427999999999E-2</v>
      </c>
    </row>
    <row r="779" spans="1:24" x14ac:dyDescent="0.2">
      <c r="A779" s="15" t="s">
        <v>1020</v>
      </c>
      <c r="B779" s="9">
        <v>-2.5702802039999999</v>
      </c>
      <c r="C779" s="9">
        <v>2.7693400999999999E-2</v>
      </c>
      <c r="E779" s="13" t="s">
        <v>126</v>
      </c>
      <c r="F779" s="11">
        <v>4.5632516340000002</v>
      </c>
      <c r="G779" s="7">
        <v>2.3483466000000001E-2</v>
      </c>
      <c r="I779" s="6" t="s">
        <v>777</v>
      </c>
      <c r="J779" s="6">
        <v>-1.6126908790000001</v>
      </c>
      <c r="K779" s="6">
        <v>8.7931610000000007E-3</v>
      </c>
      <c r="V779" t="s">
        <v>3491</v>
      </c>
      <c r="W779" s="2">
        <v>-0.46948858999999998</v>
      </c>
      <c r="X779" s="2">
        <v>3.6011802000000002E-2</v>
      </c>
    </row>
    <row r="780" spans="1:24" x14ac:dyDescent="0.2">
      <c r="A780" s="13" t="s">
        <v>2931</v>
      </c>
      <c r="B780" s="11">
        <v>3.4446523670000002</v>
      </c>
      <c r="C780" s="11">
        <v>2.7741643E-2</v>
      </c>
      <c r="E780" s="13" t="s">
        <v>2393</v>
      </c>
      <c r="F780" s="11">
        <v>-1.0537507340000001</v>
      </c>
      <c r="G780" s="7">
        <v>2.3490359999999998E-2</v>
      </c>
      <c r="I780" s="8" t="s">
        <v>776</v>
      </c>
      <c r="J780" s="8">
        <v>-1.5087716200000001</v>
      </c>
      <c r="K780" s="8">
        <v>8.7974060000000007E-3</v>
      </c>
      <c r="V780" t="s">
        <v>2477</v>
      </c>
      <c r="W780" s="2">
        <v>1.3487981099999999</v>
      </c>
      <c r="X780" s="2">
        <v>3.6112295000000003E-2</v>
      </c>
    </row>
    <row r="781" spans="1:24" x14ac:dyDescent="0.2">
      <c r="A781" s="13" t="s">
        <v>2135</v>
      </c>
      <c r="B781" s="11">
        <v>-0.739237009</v>
      </c>
      <c r="C781" s="11">
        <v>2.7754328000000002E-2</v>
      </c>
      <c r="E781" s="13" t="s">
        <v>1120</v>
      </c>
      <c r="F781" s="11">
        <v>1.934489146</v>
      </c>
      <c r="G781" s="7">
        <v>2.3636324E-2</v>
      </c>
      <c r="I781" s="6" t="s">
        <v>775</v>
      </c>
      <c r="J781" s="6">
        <v>3.4489150209999999</v>
      </c>
      <c r="K781" s="6">
        <v>8.8066129999999996E-3</v>
      </c>
      <c r="V781" t="s">
        <v>2863</v>
      </c>
      <c r="W781" s="2">
        <v>3.6992776780000001</v>
      </c>
      <c r="X781" s="2">
        <v>3.6141987E-2</v>
      </c>
    </row>
    <row r="782" spans="1:24" x14ac:dyDescent="0.2">
      <c r="A782" s="13" t="s">
        <v>2133</v>
      </c>
      <c r="B782" s="11">
        <v>1.5762836730000001</v>
      </c>
      <c r="C782" s="11">
        <v>2.7822751999999999E-2</v>
      </c>
      <c r="E782" s="13" t="s">
        <v>2641</v>
      </c>
      <c r="F782" s="11">
        <v>-1.2598457999999999</v>
      </c>
      <c r="G782" s="7">
        <v>2.3705990999999999E-2</v>
      </c>
      <c r="I782" s="6" t="s">
        <v>778</v>
      </c>
      <c r="J782" s="6">
        <v>0.61572986200000002</v>
      </c>
      <c r="K782" s="6">
        <v>8.8352859999999995E-3</v>
      </c>
      <c r="V782" t="s">
        <v>3492</v>
      </c>
      <c r="W782" s="2">
        <v>-1.442807127</v>
      </c>
      <c r="X782" s="2">
        <v>3.6372525000000003E-2</v>
      </c>
    </row>
    <row r="783" spans="1:24" x14ac:dyDescent="0.2">
      <c r="A783" s="13" t="s">
        <v>2137</v>
      </c>
      <c r="B783" s="11">
        <v>-6.6036679129999998</v>
      </c>
      <c r="C783" s="11">
        <v>2.7843690000000001E-2</v>
      </c>
      <c r="E783" s="13" t="s">
        <v>243</v>
      </c>
      <c r="F783" s="11">
        <v>0.91144144900000001</v>
      </c>
      <c r="G783" s="7">
        <v>2.3727501000000002E-2</v>
      </c>
      <c r="I783" s="8" t="s">
        <v>779</v>
      </c>
      <c r="J783" s="8">
        <v>8.0536670679999993</v>
      </c>
      <c r="K783" s="8">
        <v>8.9404210000000005E-3</v>
      </c>
      <c r="V783" t="s">
        <v>3493</v>
      </c>
      <c r="W783" s="2">
        <v>1.528264812</v>
      </c>
      <c r="X783" s="2">
        <v>3.6406223000000001E-2</v>
      </c>
    </row>
    <row r="784" spans="1:24" x14ac:dyDescent="0.2">
      <c r="A784" s="13" t="s">
        <v>2136</v>
      </c>
      <c r="B784" s="11">
        <v>-4.5250220829999996</v>
      </c>
      <c r="C784" s="11">
        <v>2.7846846000000001E-2</v>
      </c>
      <c r="E784" s="13" t="s">
        <v>2642</v>
      </c>
      <c r="F784" s="11">
        <v>-0.92301778000000001</v>
      </c>
      <c r="G784" s="7">
        <v>2.3739588999999998E-2</v>
      </c>
      <c r="I784" s="6" t="s">
        <v>780</v>
      </c>
      <c r="J784" s="6">
        <v>-0.63297846899999999</v>
      </c>
      <c r="K784" s="6">
        <v>8.9511680000000007E-3</v>
      </c>
      <c r="V784" t="s">
        <v>3494</v>
      </c>
      <c r="W784" s="2">
        <v>-0.72140131500000004</v>
      </c>
      <c r="X784" s="2">
        <v>3.6419739E-2</v>
      </c>
    </row>
    <row r="785" spans="1:24" x14ac:dyDescent="0.2">
      <c r="A785" s="15" t="s">
        <v>1243</v>
      </c>
      <c r="B785" s="9">
        <v>-0.58880956299999998</v>
      </c>
      <c r="C785" s="9">
        <v>2.7934964999999999E-2</v>
      </c>
      <c r="E785" s="13" t="s">
        <v>2098</v>
      </c>
      <c r="F785" s="11">
        <v>-5.4833478280000003</v>
      </c>
      <c r="G785" s="7">
        <v>2.3839514999999999E-2</v>
      </c>
      <c r="I785" s="6" t="s">
        <v>781</v>
      </c>
      <c r="J785" s="6">
        <v>6.5651270989999997</v>
      </c>
      <c r="K785" s="6">
        <v>9.0092339999999996E-3</v>
      </c>
      <c r="V785" t="s">
        <v>3495</v>
      </c>
      <c r="W785" s="2">
        <v>-1.121321357</v>
      </c>
      <c r="X785" s="2">
        <v>3.6422812999999998E-2</v>
      </c>
    </row>
    <row r="786" spans="1:24" x14ac:dyDescent="0.2">
      <c r="A786" s="13" t="s">
        <v>2134</v>
      </c>
      <c r="B786" s="11">
        <v>1.329342942</v>
      </c>
      <c r="C786" s="11">
        <v>2.7943188000000001E-2</v>
      </c>
      <c r="E786" s="13" t="s">
        <v>2643</v>
      </c>
      <c r="F786" s="11">
        <v>1.003235954</v>
      </c>
      <c r="G786" s="7">
        <v>2.3921687000000001E-2</v>
      </c>
      <c r="I786" s="8" t="s">
        <v>785</v>
      </c>
      <c r="J786" s="8">
        <v>-6.1637253430000003</v>
      </c>
      <c r="K786" s="8">
        <v>9.0300899999999993E-3</v>
      </c>
      <c r="V786" t="s">
        <v>2397</v>
      </c>
      <c r="W786" s="2">
        <v>-2.4920770239999999</v>
      </c>
      <c r="X786" s="2">
        <v>3.6485192999999999E-2</v>
      </c>
    </row>
    <row r="787" spans="1:24" x14ac:dyDescent="0.2">
      <c r="A787" s="15" t="s">
        <v>201</v>
      </c>
      <c r="B787" s="9">
        <v>-2.2036285229999999</v>
      </c>
      <c r="C787" s="9">
        <v>2.7945854999999999E-2</v>
      </c>
      <c r="E787" s="13" t="s">
        <v>1732</v>
      </c>
      <c r="F787" s="11">
        <v>3.6888454789999998</v>
      </c>
      <c r="G787" s="7">
        <v>2.3963267999999999E-2</v>
      </c>
      <c r="I787" s="6" t="s">
        <v>784</v>
      </c>
      <c r="J787" s="6">
        <v>-1.709279682</v>
      </c>
      <c r="K787" s="6">
        <v>9.0317580000000008E-3</v>
      </c>
      <c r="V787" t="s">
        <v>3496</v>
      </c>
      <c r="W787" s="2">
        <v>-0.62376131099999998</v>
      </c>
      <c r="X787" s="2">
        <v>3.6521869999999998E-2</v>
      </c>
    </row>
    <row r="788" spans="1:24" x14ac:dyDescent="0.2">
      <c r="A788" s="13" t="s">
        <v>2138</v>
      </c>
      <c r="B788" s="11">
        <v>-0.58475241099999997</v>
      </c>
      <c r="C788" s="11">
        <v>2.8008331000000001E-2</v>
      </c>
      <c r="E788" s="13" t="s">
        <v>2299</v>
      </c>
      <c r="F788" s="11">
        <v>-3.7151775159999998</v>
      </c>
      <c r="G788" s="7">
        <v>2.3979210000000001E-2</v>
      </c>
      <c r="I788" s="6" t="s">
        <v>782</v>
      </c>
      <c r="J788" s="6">
        <v>4.9900371689999998</v>
      </c>
      <c r="K788" s="6">
        <v>9.0380589999999993E-3</v>
      </c>
      <c r="V788" t="s">
        <v>3497</v>
      </c>
      <c r="W788" s="2">
        <v>2.9546432500000002</v>
      </c>
      <c r="X788" s="2">
        <v>3.6629011000000003E-2</v>
      </c>
    </row>
    <row r="789" spans="1:24" x14ac:dyDescent="0.2">
      <c r="A789" s="13" t="s">
        <v>2140</v>
      </c>
      <c r="B789" s="11">
        <v>1.784773417</v>
      </c>
      <c r="C789" s="11">
        <v>2.807252E-2</v>
      </c>
      <c r="E789" s="13" t="s">
        <v>2644</v>
      </c>
      <c r="F789" s="11">
        <v>2.379003279</v>
      </c>
      <c r="G789" s="7">
        <v>2.4092638999999999E-2</v>
      </c>
      <c r="I789" s="6" t="s">
        <v>783</v>
      </c>
      <c r="J789" s="6">
        <v>-0.86114987399999998</v>
      </c>
      <c r="K789" s="6">
        <v>9.0484769999999992E-3</v>
      </c>
      <c r="V789" t="s">
        <v>402</v>
      </c>
      <c r="W789" s="2">
        <v>1.637098825</v>
      </c>
      <c r="X789" s="2">
        <v>3.6712003E-2</v>
      </c>
    </row>
    <row r="790" spans="1:24" x14ac:dyDescent="0.2">
      <c r="A790" s="15" t="s">
        <v>2139</v>
      </c>
      <c r="B790" s="9">
        <v>3.1462397609999999</v>
      </c>
      <c r="C790" s="9">
        <v>2.8121281000000001E-2</v>
      </c>
      <c r="E790" s="13" t="s">
        <v>2645</v>
      </c>
      <c r="F790" s="11">
        <v>-0.88409086400000003</v>
      </c>
      <c r="G790" s="7">
        <v>2.4101717000000002E-2</v>
      </c>
      <c r="I790" s="6" t="s">
        <v>786</v>
      </c>
      <c r="J790" s="6">
        <v>-1.5036334</v>
      </c>
      <c r="K790" s="6">
        <v>9.1575960000000005E-3</v>
      </c>
      <c r="V790" t="s">
        <v>3498</v>
      </c>
      <c r="W790" s="2">
        <v>-1.8343317509999999</v>
      </c>
      <c r="X790" s="2">
        <v>3.6760712000000001E-2</v>
      </c>
    </row>
    <row r="791" spans="1:24" x14ac:dyDescent="0.2">
      <c r="A791" s="13" t="s">
        <v>2141</v>
      </c>
      <c r="B791" s="11">
        <v>-4.895259888</v>
      </c>
      <c r="C791" s="11">
        <v>2.8124363999999999E-2</v>
      </c>
      <c r="E791" s="13" t="s">
        <v>2646</v>
      </c>
      <c r="F791" s="11">
        <v>1.981370989</v>
      </c>
      <c r="G791" s="7">
        <v>2.4151568000000002E-2</v>
      </c>
      <c r="I791" s="6" t="s">
        <v>787</v>
      </c>
      <c r="J791" s="6">
        <v>0.99386716500000005</v>
      </c>
      <c r="K791" s="6">
        <v>9.1792169999999999E-3</v>
      </c>
      <c r="V791" t="s">
        <v>3499</v>
      </c>
      <c r="W791" s="2">
        <v>-1.896804782</v>
      </c>
      <c r="X791" s="2">
        <v>3.6777095000000003E-2</v>
      </c>
    </row>
    <row r="792" spans="1:24" x14ac:dyDescent="0.2">
      <c r="A792" s="13" t="s">
        <v>2142</v>
      </c>
      <c r="B792" s="11">
        <v>-6.0145306510000003</v>
      </c>
      <c r="C792" s="11">
        <v>2.8171352E-2</v>
      </c>
      <c r="E792" s="13" t="s">
        <v>2647</v>
      </c>
      <c r="F792" s="11">
        <v>1.0429118500000001</v>
      </c>
      <c r="G792" s="7">
        <v>2.4172094000000002E-2</v>
      </c>
      <c r="I792" s="8" t="s">
        <v>788</v>
      </c>
      <c r="J792" s="8">
        <v>2.7888180220000001</v>
      </c>
      <c r="K792" s="8">
        <v>9.1928400000000007E-3</v>
      </c>
      <c r="V792" t="s">
        <v>425</v>
      </c>
      <c r="W792" s="2">
        <v>0.69423981899999998</v>
      </c>
      <c r="X792" s="2">
        <v>3.6839810000000001E-2</v>
      </c>
    </row>
    <row r="793" spans="1:24" x14ac:dyDescent="0.2">
      <c r="A793" s="13" t="s">
        <v>2428</v>
      </c>
      <c r="B793" s="11">
        <v>-4.7265885550000002</v>
      </c>
      <c r="C793" s="11">
        <v>2.820112E-2</v>
      </c>
      <c r="E793" s="13" t="s">
        <v>1510</v>
      </c>
      <c r="F793" s="11">
        <v>-0.61272883899999997</v>
      </c>
      <c r="G793" s="7">
        <v>2.4225236000000001E-2</v>
      </c>
      <c r="I793" s="6" t="s">
        <v>789</v>
      </c>
      <c r="J793" s="6">
        <v>-3.963350353</v>
      </c>
      <c r="K793" s="6">
        <v>9.2416400000000006E-3</v>
      </c>
      <c r="V793" t="s">
        <v>3500</v>
      </c>
      <c r="W793" s="2">
        <v>0.64553789299999997</v>
      </c>
      <c r="X793" s="2">
        <v>3.6865292000000001E-2</v>
      </c>
    </row>
    <row r="794" spans="1:24" x14ac:dyDescent="0.2">
      <c r="A794" s="13" t="s">
        <v>2143</v>
      </c>
      <c r="B794" s="11">
        <v>1.2524712440000001</v>
      </c>
      <c r="C794" s="11">
        <v>2.8211592000000001E-2</v>
      </c>
      <c r="E794" s="13" t="s">
        <v>2648</v>
      </c>
      <c r="F794" s="11">
        <v>-0.66797840100000005</v>
      </c>
      <c r="G794" s="7">
        <v>2.422769E-2</v>
      </c>
      <c r="I794" s="8" t="s">
        <v>792</v>
      </c>
      <c r="J794" s="8">
        <v>-6.5555096270000002</v>
      </c>
      <c r="K794" s="8">
        <v>9.311583E-3</v>
      </c>
      <c r="V794" t="s">
        <v>3501</v>
      </c>
      <c r="W794" s="2">
        <v>1.477453052</v>
      </c>
      <c r="X794" s="2">
        <v>3.6877786000000003E-2</v>
      </c>
    </row>
    <row r="795" spans="1:24" x14ac:dyDescent="0.2">
      <c r="A795" s="13" t="s">
        <v>2144</v>
      </c>
      <c r="B795" s="11">
        <v>-5.3295330679999999</v>
      </c>
      <c r="C795" s="11">
        <v>2.8276490000000001E-2</v>
      </c>
      <c r="E795" s="13" t="s">
        <v>633</v>
      </c>
      <c r="F795" s="11">
        <v>-0.95571282099999999</v>
      </c>
      <c r="G795" s="7">
        <v>2.4305351999999999E-2</v>
      </c>
      <c r="I795" s="6" t="s">
        <v>791</v>
      </c>
      <c r="J795" s="6">
        <v>1.019452121</v>
      </c>
      <c r="K795" s="6">
        <v>9.3294729999999996E-3</v>
      </c>
      <c r="V795" t="s">
        <v>3502</v>
      </c>
      <c r="W795" s="2">
        <v>-1.448615636</v>
      </c>
      <c r="X795" s="2">
        <v>3.6921985999999997E-2</v>
      </c>
    </row>
    <row r="796" spans="1:24" x14ac:dyDescent="0.2">
      <c r="A796" s="13" t="s">
        <v>2147</v>
      </c>
      <c r="B796" s="11">
        <v>-0.51157946700000001</v>
      </c>
      <c r="C796" s="11">
        <v>2.8368072000000001E-2</v>
      </c>
      <c r="E796" s="13" t="s">
        <v>1169</v>
      </c>
      <c r="F796" s="11">
        <v>0.79446373699999995</v>
      </c>
      <c r="G796" s="7">
        <v>2.4332652E-2</v>
      </c>
      <c r="I796" s="6" t="s">
        <v>790</v>
      </c>
      <c r="J796" s="6">
        <v>1.4423872099999999</v>
      </c>
      <c r="K796" s="6">
        <v>9.3303550000000002E-3</v>
      </c>
      <c r="V796" t="s">
        <v>3503</v>
      </c>
      <c r="W796" s="2">
        <v>1.4468892600000001</v>
      </c>
      <c r="X796" s="2">
        <v>3.6953334999999997E-2</v>
      </c>
    </row>
    <row r="797" spans="1:24" x14ac:dyDescent="0.2">
      <c r="A797" s="13" t="s">
        <v>2145</v>
      </c>
      <c r="B797" s="11">
        <v>3.8014828249999999</v>
      </c>
      <c r="C797" s="11">
        <v>2.8459914999999999E-2</v>
      </c>
      <c r="E797" s="13" t="s">
        <v>248</v>
      </c>
      <c r="F797" s="11">
        <v>5.7827346850000003</v>
      </c>
      <c r="G797" s="7">
        <v>2.4389958E-2</v>
      </c>
      <c r="I797" s="6" t="s">
        <v>794</v>
      </c>
      <c r="J797" s="6">
        <v>7.071806101</v>
      </c>
      <c r="K797" s="6">
        <v>9.3932649999999996E-3</v>
      </c>
      <c r="V797" t="s">
        <v>3504</v>
      </c>
      <c r="W797" s="2">
        <v>2.7916011140000001</v>
      </c>
      <c r="X797" s="2">
        <v>3.6979495000000001E-2</v>
      </c>
    </row>
    <row r="798" spans="1:24" x14ac:dyDescent="0.2">
      <c r="A798" s="13" t="s">
        <v>2149</v>
      </c>
      <c r="B798" s="11">
        <v>-4.0247197129999996</v>
      </c>
      <c r="C798" s="11">
        <v>2.8482641999999999E-2</v>
      </c>
      <c r="E798" s="13" t="s">
        <v>2649</v>
      </c>
      <c r="F798" s="11">
        <v>-0.95285436099999998</v>
      </c>
      <c r="G798" s="7">
        <v>2.4418479E-2</v>
      </c>
      <c r="I798" s="8" t="s">
        <v>796</v>
      </c>
      <c r="J798" s="8">
        <v>-2.3923807109999999</v>
      </c>
      <c r="K798" s="8">
        <v>9.4014879999999995E-3</v>
      </c>
      <c r="V798" t="s">
        <v>3505</v>
      </c>
      <c r="W798" s="2">
        <v>-0.93884622399999995</v>
      </c>
      <c r="X798" s="2">
        <v>3.7074252000000002E-2</v>
      </c>
    </row>
    <row r="799" spans="1:24" x14ac:dyDescent="0.2">
      <c r="A799" s="13" t="s">
        <v>2148</v>
      </c>
      <c r="B799" s="11">
        <v>-1.1758900000000001</v>
      </c>
      <c r="C799" s="11">
        <v>2.8515082000000001E-2</v>
      </c>
      <c r="E799" s="13" t="s">
        <v>601</v>
      </c>
      <c r="F799" s="11">
        <v>1.46711594</v>
      </c>
      <c r="G799" s="7">
        <v>2.4465536E-2</v>
      </c>
      <c r="I799" s="6" t="s">
        <v>793</v>
      </c>
      <c r="J799" s="6">
        <v>10.14575262</v>
      </c>
      <c r="K799" s="6">
        <v>9.4133989999999994E-3</v>
      </c>
      <c r="V799" t="s">
        <v>2805</v>
      </c>
      <c r="W799" s="2">
        <v>-6.6506087950000001</v>
      </c>
      <c r="X799" s="2">
        <v>3.7095269E-2</v>
      </c>
    </row>
    <row r="800" spans="1:24" x14ac:dyDescent="0.2">
      <c r="A800" s="13" t="s">
        <v>2150</v>
      </c>
      <c r="B800" s="11">
        <v>-6.1101686879999999</v>
      </c>
      <c r="C800" s="11">
        <v>2.8518344000000001E-2</v>
      </c>
      <c r="E800" s="13" t="s">
        <v>2650</v>
      </c>
      <c r="F800" s="11">
        <v>1.079525504</v>
      </c>
      <c r="G800" s="7">
        <v>2.4511011999999999E-2</v>
      </c>
      <c r="I800" s="8" t="s">
        <v>795</v>
      </c>
      <c r="J800" s="8">
        <v>6.0144140400000001</v>
      </c>
      <c r="K800" s="8">
        <v>9.4233579999999997E-3</v>
      </c>
      <c r="V800" t="s">
        <v>3506</v>
      </c>
      <c r="W800" s="2">
        <v>1.0796777849999999</v>
      </c>
      <c r="X800" s="2">
        <v>3.7211209000000002E-2</v>
      </c>
    </row>
    <row r="801" spans="1:24" x14ac:dyDescent="0.2">
      <c r="A801" s="15" t="s">
        <v>689</v>
      </c>
      <c r="B801" s="9">
        <v>-3.3836422979999998</v>
      </c>
      <c r="C801" s="9">
        <v>2.8549643E-2</v>
      </c>
      <c r="E801" s="13" t="s">
        <v>564</v>
      </c>
      <c r="F801" s="11">
        <v>5.1156751050000002</v>
      </c>
      <c r="G801" s="7">
        <v>2.4552068E-2</v>
      </c>
      <c r="I801" s="8" t="s">
        <v>797</v>
      </c>
      <c r="J801" s="8">
        <v>8.0051275630000003</v>
      </c>
      <c r="K801" s="8">
        <v>9.5518630000000007E-3</v>
      </c>
      <c r="V801" t="s">
        <v>3507</v>
      </c>
      <c r="W801" s="2">
        <v>2.2384843160000001</v>
      </c>
      <c r="X801" s="2">
        <v>3.7224065000000001E-2</v>
      </c>
    </row>
    <row r="802" spans="1:24" x14ac:dyDescent="0.2">
      <c r="A802" s="15" t="s">
        <v>29</v>
      </c>
      <c r="B802" s="9">
        <v>-0.76067644599999995</v>
      </c>
      <c r="C802" s="9">
        <v>2.8572454000000001E-2</v>
      </c>
      <c r="E802" s="13" t="s">
        <v>2651</v>
      </c>
      <c r="F802" s="11">
        <v>-0.88857167999999997</v>
      </c>
      <c r="G802" s="7">
        <v>2.4622427999999998E-2</v>
      </c>
      <c r="I802" s="6" t="s">
        <v>798</v>
      </c>
      <c r="J802" s="6">
        <v>0.82315098200000003</v>
      </c>
      <c r="K802" s="6">
        <v>9.5607120000000007E-3</v>
      </c>
      <c r="V802" t="s">
        <v>3508</v>
      </c>
      <c r="W802" s="2">
        <v>1.3415952369999999</v>
      </c>
      <c r="X802" s="2">
        <v>3.7356053E-2</v>
      </c>
    </row>
    <row r="803" spans="1:24" x14ac:dyDescent="0.2">
      <c r="A803" s="13" t="s">
        <v>2146</v>
      </c>
      <c r="B803" s="11">
        <v>-0.374386153</v>
      </c>
      <c r="C803" s="11">
        <v>2.8583674E-2</v>
      </c>
      <c r="E803" s="13" t="s">
        <v>881</v>
      </c>
      <c r="F803" s="11">
        <v>1.868596945</v>
      </c>
      <c r="G803" s="7">
        <v>2.4651174000000001E-2</v>
      </c>
      <c r="I803" s="8" t="s">
        <v>800</v>
      </c>
      <c r="J803" s="8">
        <v>5.985941596</v>
      </c>
      <c r="K803" s="8">
        <v>9.6735629999999996E-3</v>
      </c>
      <c r="V803" t="s">
        <v>3509</v>
      </c>
      <c r="W803" s="2">
        <v>1.963614242</v>
      </c>
      <c r="X803" s="2">
        <v>3.7397168000000001E-2</v>
      </c>
    </row>
    <row r="804" spans="1:24" x14ac:dyDescent="0.2">
      <c r="A804" s="15" t="s">
        <v>1351</v>
      </c>
      <c r="B804" s="9">
        <v>-7.384980734</v>
      </c>
      <c r="C804" s="9">
        <v>2.8621043999999998E-2</v>
      </c>
      <c r="E804" s="13" t="s">
        <v>2652</v>
      </c>
      <c r="F804" s="11">
        <v>3.2365061050000001</v>
      </c>
      <c r="G804" s="7">
        <v>2.4652388000000001E-2</v>
      </c>
      <c r="I804" s="6" t="s">
        <v>801</v>
      </c>
      <c r="J804" s="6">
        <v>0.76577989999999996</v>
      </c>
      <c r="K804" s="6">
        <v>9.6797140000000007E-3</v>
      </c>
      <c r="V804" t="s">
        <v>3510</v>
      </c>
      <c r="W804" s="2">
        <v>-1.22289359</v>
      </c>
      <c r="X804" s="2">
        <v>3.7426929999999997E-2</v>
      </c>
    </row>
    <row r="805" spans="1:24" x14ac:dyDescent="0.2">
      <c r="A805" s="15" t="s">
        <v>1053</v>
      </c>
      <c r="B805" s="9">
        <v>1.5986257070000001</v>
      </c>
      <c r="C805" s="9">
        <v>2.8652862000000001E-2</v>
      </c>
      <c r="E805" s="13" t="s">
        <v>2653</v>
      </c>
      <c r="F805" s="11">
        <v>1.0568202520000001</v>
      </c>
      <c r="G805" s="7">
        <v>2.4768288999999999E-2</v>
      </c>
      <c r="I805" s="6" t="s">
        <v>799</v>
      </c>
      <c r="J805" s="6">
        <v>6.7357883110000003</v>
      </c>
      <c r="K805" s="6">
        <v>9.6894770000000002E-3</v>
      </c>
      <c r="V805" t="s">
        <v>3511</v>
      </c>
      <c r="W805" s="2">
        <v>0.58761112100000001</v>
      </c>
      <c r="X805" s="2">
        <v>3.7528643E-2</v>
      </c>
    </row>
    <row r="806" spans="1:24" x14ac:dyDescent="0.2">
      <c r="A806" s="15" t="s">
        <v>1222</v>
      </c>
      <c r="B806" s="9">
        <v>-3.0907703579999999</v>
      </c>
      <c r="C806" s="9">
        <v>2.8721940000000001E-2</v>
      </c>
      <c r="E806" s="13" t="s">
        <v>2654</v>
      </c>
      <c r="F806" s="11">
        <v>1.265936985</v>
      </c>
      <c r="G806" s="7">
        <v>2.4784447000000001E-2</v>
      </c>
      <c r="I806" s="6" t="s">
        <v>803</v>
      </c>
      <c r="J806" s="6">
        <v>2.4174519029999999</v>
      </c>
      <c r="K806" s="6">
        <v>9.7122930000000003E-3</v>
      </c>
      <c r="V806" t="s">
        <v>3512</v>
      </c>
      <c r="W806" s="2">
        <v>-1.5806903480000001</v>
      </c>
      <c r="X806" s="2">
        <v>3.7587250000000003E-2</v>
      </c>
    </row>
    <row r="807" spans="1:24" x14ac:dyDescent="0.2">
      <c r="A807" s="15" t="s">
        <v>1354</v>
      </c>
      <c r="B807" s="9">
        <v>-7.5126518820000001</v>
      </c>
      <c r="C807" s="9">
        <v>2.8802478999999999E-2</v>
      </c>
      <c r="E807" s="13" t="s">
        <v>344</v>
      </c>
      <c r="F807" s="11">
        <v>0.56071023200000003</v>
      </c>
      <c r="G807" s="7">
        <v>2.4891762000000001E-2</v>
      </c>
      <c r="I807" s="6" t="s">
        <v>804</v>
      </c>
      <c r="J807" s="6">
        <v>1.1899888860000001</v>
      </c>
      <c r="K807" s="6">
        <v>9.7239779999999994E-3</v>
      </c>
      <c r="V807" t="s">
        <v>3513</v>
      </c>
      <c r="W807" s="2">
        <v>0.78148327699999998</v>
      </c>
      <c r="X807" s="2">
        <v>3.7700754000000003E-2</v>
      </c>
    </row>
    <row r="808" spans="1:24" x14ac:dyDescent="0.2">
      <c r="A808" s="15" t="s">
        <v>1356</v>
      </c>
      <c r="B808" s="9">
        <v>-7.376283065</v>
      </c>
      <c r="C808" s="9">
        <v>2.8819363000000001E-2</v>
      </c>
      <c r="E808" s="13" t="s">
        <v>550</v>
      </c>
      <c r="F808" s="11">
        <v>0.58442170599999999</v>
      </c>
      <c r="G808" s="7">
        <v>2.5004627000000001E-2</v>
      </c>
      <c r="I808" s="8" t="s">
        <v>802</v>
      </c>
      <c r="J808" s="8">
        <v>8.0729842719999994</v>
      </c>
      <c r="K808" s="8">
        <v>9.7402800000000005E-3</v>
      </c>
      <c r="V808" t="s">
        <v>3514</v>
      </c>
      <c r="W808" s="2">
        <v>-0.80428949100000002</v>
      </c>
      <c r="X808" s="2">
        <v>3.7728544000000003E-2</v>
      </c>
    </row>
    <row r="809" spans="1:24" x14ac:dyDescent="0.2">
      <c r="A809" s="13" t="s">
        <v>2151</v>
      </c>
      <c r="B809" s="11">
        <v>-6.2679495980000004</v>
      </c>
      <c r="C809" s="11">
        <v>2.8819634E-2</v>
      </c>
      <c r="E809" s="13" t="s">
        <v>119</v>
      </c>
      <c r="F809" s="11">
        <v>-0.81103397899999996</v>
      </c>
      <c r="G809" s="7">
        <v>2.5017576E-2</v>
      </c>
      <c r="I809" s="6" t="s">
        <v>807</v>
      </c>
      <c r="J809" s="6">
        <v>-6.4307966619999997</v>
      </c>
      <c r="K809" s="6">
        <v>9.7548989999999992E-3</v>
      </c>
      <c r="V809" t="s">
        <v>3515</v>
      </c>
      <c r="W809" s="2">
        <v>-3.3870216449999999</v>
      </c>
      <c r="X809" s="2">
        <v>3.7765976E-2</v>
      </c>
    </row>
    <row r="810" spans="1:24" x14ac:dyDescent="0.2">
      <c r="A810" s="15" t="s">
        <v>209</v>
      </c>
      <c r="B810" s="9">
        <v>-4.1941879049999997</v>
      </c>
      <c r="C810" s="9">
        <v>2.8895093E-2</v>
      </c>
      <c r="E810" s="13" t="s">
        <v>2655</v>
      </c>
      <c r="F810" s="11">
        <v>6.0194244819999998</v>
      </c>
      <c r="G810" s="7">
        <v>2.5062735999999999E-2</v>
      </c>
      <c r="I810" s="6" t="s">
        <v>806</v>
      </c>
      <c r="J810" s="6">
        <v>0.74958757499999995</v>
      </c>
      <c r="K810" s="6">
        <v>9.7561460000000003E-3</v>
      </c>
      <c r="V810" t="s">
        <v>333</v>
      </c>
      <c r="W810" s="2">
        <v>6.6972735590000001</v>
      </c>
      <c r="X810" s="2">
        <v>3.7786378000000002E-2</v>
      </c>
    </row>
    <row r="811" spans="1:24" x14ac:dyDescent="0.2">
      <c r="A811" s="13" t="s">
        <v>2152</v>
      </c>
      <c r="B811" s="11">
        <v>-1.143798042</v>
      </c>
      <c r="C811" s="11">
        <v>2.8972403000000001E-2</v>
      </c>
      <c r="E811" s="13" t="s">
        <v>2656</v>
      </c>
      <c r="F811" s="11">
        <v>-1.1610122469999999</v>
      </c>
      <c r="G811" s="7">
        <v>2.5121200999999999E-2</v>
      </c>
      <c r="I811" s="8" t="s">
        <v>805</v>
      </c>
      <c r="J811" s="8">
        <v>0.76108730499999999</v>
      </c>
      <c r="K811" s="8">
        <v>9.7633029999999992E-3</v>
      </c>
      <c r="V811" t="s">
        <v>3516</v>
      </c>
      <c r="W811" s="2">
        <v>-1.8903843330000001</v>
      </c>
      <c r="X811" s="2">
        <v>3.7818487999999997E-2</v>
      </c>
    </row>
    <row r="812" spans="1:24" x14ac:dyDescent="0.2">
      <c r="A812" s="13" t="s">
        <v>2153</v>
      </c>
      <c r="B812" s="11">
        <v>-2.6859834660000002</v>
      </c>
      <c r="C812" s="11">
        <v>2.9039387999999999E-2</v>
      </c>
      <c r="E812" s="13" t="s">
        <v>2657</v>
      </c>
      <c r="F812" s="11">
        <v>0.71048111000000003</v>
      </c>
      <c r="G812" s="7">
        <v>2.5218583999999999E-2</v>
      </c>
      <c r="I812" s="6" t="s">
        <v>808</v>
      </c>
      <c r="J812" s="6">
        <v>0.77745784799999995</v>
      </c>
      <c r="K812" s="6">
        <v>9.8054230000000006E-3</v>
      </c>
      <c r="V812" t="s">
        <v>3517</v>
      </c>
      <c r="W812" s="2">
        <v>0.72949843199999997</v>
      </c>
      <c r="X812" s="2">
        <v>3.7840862000000003E-2</v>
      </c>
    </row>
    <row r="813" spans="1:24" x14ac:dyDescent="0.2">
      <c r="A813" s="13" t="s">
        <v>2155</v>
      </c>
      <c r="B813" s="11">
        <v>-2.929000286</v>
      </c>
      <c r="C813" s="11">
        <v>2.9208383000000001E-2</v>
      </c>
      <c r="E813" s="13" t="s">
        <v>103</v>
      </c>
      <c r="F813" s="11">
        <v>3.854730344</v>
      </c>
      <c r="G813" s="7">
        <v>2.5364694E-2</v>
      </c>
      <c r="I813" s="8" t="s">
        <v>809</v>
      </c>
      <c r="J813" s="8">
        <v>-2.238624143</v>
      </c>
      <c r="K813" s="8">
        <v>9.8262179999999994E-3</v>
      </c>
      <c r="V813" t="s">
        <v>3518</v>
      </c>
      <c r="W813" s="2">
        <v>3.368281992</v>
      </c>
      <c r="X813" s="2">
        <v>3.7943629E-2</v>
      </c>
    </row>
    <row r="814" spans="1:24" x14ac:dyDescent="0.2">
      <c r="A814" s="13" t="s">
        <v>2154</v>
      </c>
      <c r="B814" s="11">
        <v>0.677029981</v>
      </c>
      <c r="C814" s="11">
        <v>2.9251951000000002E-2</v>
      </c>
      <c r="E814" s="13" t="s">
        <v>2658</v>
      </c>
      <c r="F814" s="11">
        <v>-0.97464550699999997</v>
      </c>
      <c r="G814" s="7">
        <v>2.5373909E-2</v>
      </c>
      <c r="I814" s="6" t="s">
        <v>810</v>
      </c>
      <c r="J814" s="6">
        <v>1.2081564979999999</v>
      </c>
      <c r="K814" s="6">
        <v>9.8817899999999997E-3</v>
      </c>
      <c r="V814" t="s">
        <v>3519</v>
      </c>
      <c r="W814" s="2">
        <v>-0.53131862900000004</v>
      </c>
      <c r="X814" s="2">
        <v>3.7952082999999998E-2</v>
      </c>
    </row>
    <row r="815" spans="1:24" x14ac:dyDescent="0.2">
      <c r="A815" s="15" t="s">
        <v>1465</v>
      </c>
      <c r="B815" s="9">
        <v>-1.434632449</v>
      </c>
      <c r="C815" s="9">
        <v>2.9263791000000001E-2</v>
      </c>
      <c r="E815" s="13" t="s">
        <v>1788</v>
      </c>
      <c r="F815" s="11">
        <v>-2.4409217390000002</v>
      </c>
      <c r="G815" s="7">
        <v>2.5507264000000002E-2</v>
      </c>
      <c r="I815" s="8" t="s">
        <v>811</v>
      </c>
      <c r="J815" s="8">
        <v>-5.6716633019999998</v>
      </c>
      <c r="K815" s="8">
        <v>9.9187879999999996E-3</v>
      </c>
      <c r="V815" t="s">
        <v>533</v>
      </c>
      <c r="W815" s="2">
        <v>-2.1692723140000001</v>
      </c>
      <c r="X815" s="2">
        <v>3.7976322E-2</v>
      </c>
    </row>
    <row r="816" spans="1:24" x14ac:dyDescent="0.2">
      <c r="A816" s="15" t="s">
        <v>383</v>
      </c>
      <c r="B816" s="9">
        <v>-1.2773054349999999</v>
      </c>
      <c r="C816" s="9">
        <v>2.9326694E-2</v>
      </c>
      <c r="E816" s="13" t="s">
        <v>2659</v>
      </c>
      <c r="F816" s="11">
        <v>-3.5496714589999998</v>
      </c>
      <c r="G816" s="7">
        <v>2.559094E-2</v>
      </c>
      <c r="I816" s="6" t="s">
        <v>812</v>
      </c>
      <c r="J816" s="6">
        <v>2.0544988200000001</v>
      </c>
      <c r="K816" s="6">
        <v>9.9474070000000001E-3</v>
      </c>
      <c r="V816" t="s">
        <v>3520</v>
      </c>
      <c r="W816" s="2">
        <v>3.9681810890000002</v>
      </c>
      <c r="X816" s="2">
        <v>3.8004389E-2</v>
      </c>
    </row>
    <row r="817" spans="1:24" x14ac:dyDescent="0.2">
      <c r="A817" s="15" t="s">
        <v>7</v>
      </c>
      <c r="B817" s="9">
        <v>-1.090779446</v>
      </c>
      <c r="C817" s="9">
        <v>2.9343102999999999E-2</v>
      </c>
      <c r="E817" s="15" t="s">
        <v>2326</v>
      </c>
      <c r="F817" s="9">
        <v>2.7455649919999998</v>
      </c>
      <c r="G817" s="9">
        <v>2.5591773000000002E-2</v>
      </c>
      <c r="I817" s="6" t="s">
        <v>813</v>
      </c>
      <c r="J817" s="6">
        <v>-6.6432890880000004</v>
      </c>
      <c r="K817" s="6">
        <v>9.9514530000000007E-3</v>
      </c>
      <c r="V817" t="s">
        <v>394</v>
      </c>
      <c r="W817" s="2">
        <v>-2.7600417990000001</v>
      </c>
      <c r="X817" s="2">
        <v>3.8038989000000002E-2</v>
      </c>
    </row>
    <row r="818" spans="1:24" x14ac:dyDescent="0.2">
      <c r="A818" s="15" t="s">
        <v>621</v>
      </c>
      <c r="B818" s="9">
        <v>-0.74247289299999997</v>
      </c>
      <c r="C818" s="9">
        <v>2.9349714999999998E-2</v>
      </c>
      <c r="E818" s="13" t="s">
        <v>2660</v>
      </c>
      <c r="F818" s="11">
        <v>1.264063757</v>
      </c>
      <c r="G818" s="7">
        <v>2.5662719000000001E-2</v>
      </c>
      <c r="I818" s="6" t="s">
        <v>816</v>
      </c>
      <c r="J818" s="6">
        <v>1.7709286230000001</v>
      </c>
      <c r="K818" s="6">
        <v>9.9770169999999995E-3</v>
      </c>
      <c r="V818" t="s">
        <v>3521</v>
      </c>
      <c r="W818" s="2">
        <v>-0.83592412000000005</v>
      </c>
      <c r="X818" s="2">
        <v>3.8122359000000001E-2</v>
      </c>
    </row>
    <row r="819" spans="1:24" x14ac:dyDescent="0.2">
      <c r="A819" s="15" t="s">
        <v>1370</v>
      </c>
      <c r="B819" s="9">
        <v>-7.4109862270000004</v>
      </c>
      <c r="C819" s="9">
        <v>2.9493298000000001E-2</v>
      </c>
      <c r="E819" s="13" t="s">
        <v>2661</v>
      </c>
      <c r="F819" s="11">
        <v>6.1848823350000002</v>
      </c>
      <c r="G819" s="7">
        <v>2.5685302E-2</v>
      </c>
      <c r="I819" s="6" t="s">
        <v>814</v>
      </c>
      <c r="J819" s="6">
        <v>8.3743269980000008</v>
      </c>
      <c r="K819" s="6">
        <v>9.9908070000000009E-3</v>
      </c>
      <c r="V819" t="s">
        <v>3522</v>
      </c>
      <c r="W819" s="2">
        <v>2.0490398239999998</v>
      </c>
      <c r="X819" s="2">
        <v>3.8132725999999999E-2</v>
      </c>
    </row>
    <row r="820" spans="1:24" x14ac:dyDescent="0.2">
      <c r="A820" s="13" t="s">
        <v>2156</v>
      </c>
      <c r="B820" s="11">
        <v>0.49477527300000002</v>
      </c>
      <c r="C820" s="11">
        <v>2.9542387E-2</v>
      </c>
      <c r="E820" s="13" t="s">
        <v>2662</v>
      </c>
      <c r="F820" s="11">
        <v>3.3413474299999999</v>
      </c>
      <c r="G820" s="7">
        <v>2.5756747E-2</v>
      </c>
      <c r="I820" s="8" t="s">
        <v>815</v>
      </c>
      <c r="J820" s="8">
        <v>6.2589596089999997</v>
      </c>
      <c r="K820" s="8">
        <v>1.0006508000000001E-2</v>
      </c>
      <c r="V820" t="s">
        <v>3523</v>
      </c>
      <c r="W820" s="2">
        <v>2.3559503510000002</v>
      </c>
      <c r="X820" s="2">
        <v>3.8159916000000002E-2</v>
      </c>
    </row>
    <row r="821" spans="1:24" x14ac:dyDescent="0.2">
      <c r="A821" s="15" t="s">
        <v>612</v>
      </c>
      <c r="B821" s="9">
        <v>0.96216508899999997</v>
      </c>
      <c r="C821" s="9">
        <v>2.9597792000000001E-2</v>
      </c>
      <c r="E821" s="13" t="s">
        <v>1931</v>
      </c>
      <c r="F821" s="11">
        <v>-2.7342908929999998</v>
      </c>
      <c r="G821" s="7">
        <v>2.5828139999999999E-2</v>
      </c>
      <c r="I821" s="6" t="s">
        <v>817</v>
      </c>
      <c r="J821" s="6">
        <v>-1.972059716</v>
      </c>
      <c r="K821" s="6">
        <v>1.0011912E-2</v>
      </c>
      <c r="V821" t="s">
        <v>3524</v>
      </c>
      <c r="W821" s="2">
        <v>2.5814675739999999</v>
      </c>
      <c r="X821" s="2">
        <v>3.8218307E-2</v>
      </c>
    </row>
    <row r="822" spans="1:24" x14ac:dyDescent="0.2">
      <c r="A822" s="13" t="s">
        <v>2164</v>
      </c>
      <c r="B822" s="11">
        <v>-2.3924801520000001</v>
      </c>
      <c r="C822" s="11">
        <v>2.9635608000000001E-2</v>
      </c>
      <c r="E822" s="13" t="s">
        <v>2663</v>
      </c>
      <c r="F822" s="11">
        <v>1.0839969730000001</v>
      </c>
      <c r="G822" s="7">
        <v>2.5828955000000001E-2</v>
      </c>
      <c r="I822" s="6" t="s">
        <v>818</v>
      </c>
      <c r="J822" s="6">
        <v>6.8966586220000003</v>
      </c>
      <c r="K822" s="6">
        <v>1.0028916000000001E-2</v>
      </c>
      <c r="V822" t="s">
        <v>3525</v>
      </c>
      <c r="W822" s="2">
        <v>-2.4732815110000002</v>
      </c>
      <c r="X822" s="2">
        <v>3.8253384000000001E-2</v>
      </c>
    </row>
    <row r="823" spans="1:24" x14ac:dyDescent="0.2">
      <c r="A823" s="13" t="s">
        <v>2157</v>
      </c>
      <c r="B823" s="11">
        <v>6.0297139199999998</v>
      </c>
      <c r="C823" s="11">
        <v>2.9792094000000002E-2</v>
      </c>
      <c r="E823" s="13" t="s">
        <v>2664</v>
      </c>
      <c r="F823" s="11">
        <v>2.425209315</v>
      </c>
      <c r="G823" s="7">
        <v>2.5992880999999999E-2</v>
      </c>
      <c r="I823" s="6" t="s">
        <v>819</v>
      </c>
      <c r="J823" s="6">
        <v>1.873151145</v>
      </c>
      <c r="K823" s="6">
        <v>1.0052606E-2</v>
      </c>
      <c r="V823" t="s">
        <v>2163</v>
      </c>
      <c r="W823" s="2">
        <v>-0.74651967500000005</v>
      </c>
      <c r="X823" s="2">
        <v>3.8389158E-2</v>
      </c>
    </row>
    <row r="824" spans="1:24" x14ac:dyDescent="0.2">
      <c r="A824" s="13" t="s">
        <v>2165</v>
      </c>
      <c r="B824" s="11">
        <v>-4.4453766769999996</v>
      </c>
      <c r="C824" s="11">
        <v>2.9811856000000001E-2</v>
      </c>
      <c r="E824" s="13" t="s">
        <v>251</v>
      </c>
      <c r="F824" s="11">
        <v>4.2944736810000004</v>
      </c>
      <c r="G824" s="7">
        <v>2.6075316000000001E-2</v>
      </c>
      <c r="I824" s="6" t="s">
        <v>820</v>
      </c>
      <c r="J824" s="6">
        <v>-1.3596571040000001</v>
      </c>
      <c r="K824" s="6">
        <v>1.005501E-2</v>
      </c>
      <c r="V824" t="s">
        <v>3526</v>
      </c>
      <c r="W824" s="2">
        <v>-2.884276673</v>
      </c>
      <c r="X824" s="2">
        <v>3.841406E-2</v>
      </c>
    </row>
    <row r="825" spans="1:24" x14ac:dyDescent="0.2">
      <c r="A825" s="15" t="s">
        <v>488</v>
      </c>
      <c r="B825" s="9">
        <v>-0.48881397700000001</v>
      </c>
      <c r="C825" s="9">
        <v>2.9839523999999999E-2</v>
      </c>
      <c r="E825" s="13" t="s">
        <v>762</v>
      </c>
      <c r="F825" s="11">
        <v>-1.759279042</v>
      </c>
      <c r="G825" s="7">
        <v>2.6102962E-2</v>
      </c>
      <c r="I825" s="6" t="s">
        <v>821</v>
      </c>
      <c r="J825" s="6">
        <v>-1.0166203039999999</v>
      </c>
      <c r="K825" s="6">
        <v>1.0162640000000001E-2</v>
      </c>
      <c r="V825" t="s">
        <v>3527</v>
      </c>
      <c r="W825" s="2">
        <v>1.292720828</v>
      </c>
      <c r="X825" s="2">
        <v>3.8512055000000003E-2</v>
      </c>
    </row>
    <row r="826" spans="1:24" x14ac:dyDescent="0.2">
      <c r="A826" s="15" t="s">
        <v>2160</v>
      </c>
      <c r="B826" s="9">
        <v>1.510723917</v>
      </c>
      <c r="C826" s="9">
        <v>2.9852060999999999E-2</v>
      </c>
      <c r="E826" s="13" t="s">
        <v>454</v>
      </c>
      <c r="F826" s="11">
        <v>-2.7779017709999998</v>
      </c>
      <c r="G826" s="7">
        <v>2.6127002999999999E-2</v>
      </c>
      <c r="I826" s="8" t="s">
        <v>823</v>
      </c>
      <c r="J826" s="8">
        <v>1.4781288450000001</v>
      </c>
      <c r="K826" s="8">
        <v>1.0198014E-2</v>
      </c>
      <c r="V826" t="s">
        <v>3528</v>
      </c>
      <c r="W826" s="2">
        <v>-0.57721118900000001</v>
      </c>
      <c r="X826" s="2">
        <v>3.8555276999999999E-2</v>
      </c>
    </row>
    <row r="827" spans="1:24" x14ac:dyDescent="0.2">
      <c r="A827" s="15" t="s">
        <v>2159</v>
      </c>
      <c r="B827" s="9">
        <v>2.5451412250000001</v>
      </c>
      <c r="C827" s="9">
        <v>2.9853113000000001E-2</v>
      </c>
      <c r="E827" s="13" t="s">
        <v>105</v>
      </c>
      <c r="F827" s="11">
        <v>1.0547326720000001</v>
      </c>
      <c r="G827" s="7">
        <v>2.6127365999999999E-2</v>
      </c>
      <c r="I827" s="6" t="s">
        <v>822</v>
      </c>
      <c r="J827" s="6">
        <v>2.802005839</v>
      </c>
      <c r="K827" s="6">
        <v>1.0205791000000001E-2</v>
      </c>
      <c r="V827" t="s">
        <v>495</v>
      </c>
      <c r="W827" s="2">
        <v>-3.8689182820000001</v>
      </c>
      <c r="X827" s="2">
        <v>3.8878673000000002E-2</v>
      </c>
    </row>
    <row r="828" spans="1:24" x14ac:dyDescent="0.2">
      <c r="A828" s="13" t="s">
        <v>2158</v>
      </c>
      <c r="B828" s="11">
        <v>3.2045654039999998</v>
      </c>
      <c r="C828" s="11">
        <v>2.9877022999999999E-2</v>
      </c>
      <c r="E828" s="13" t="s">
        <v>676</v>
      </c>
      <c r="F828" s="11">
        <v>1.3695622540000001</v>
      </c>
      <c r="G828" s="7">
        <v>2.6146162000000001E-2</v>
      </c>
      <c r="I828" s="6" t="s">
        <v>824</v>
      </c>
      <c r="J828" s="6">
        <v>0.98291509200000005</v>
      </c>
      <c r="K828" s="6">
        <v>1.0390257999999999E-2</v>
      </c>
      <c r="V828" t="s">
        <v>3529</v>
      </c>
      <c r="W828" s="2">
        <v>-2.3184786810000002</v>
      </c>
      <c r="X828" s="2">
        <v>3.8879940000000002E-2</v>
      </c>
    </row>
    <row r="829" spans="1:24" x14ac:dyDescent="0.2">
      <c r="A829" s="13" t="s">
        <v>2162</v>
      </c>
      <c r="B829" s="11">
        <v>0.75547018700000002</v>
      </c>
      <c r="C829" s="11">
        <v>2.9911426000000001E-2</v>
      </c>
      <c r="E829" s="13" t="s">
        <v>1689</v>
      </c>
      <c r="F829" s="11">
        <v>3.8708905850000002</v>
      </c>
      <c r="G829" s="7">
        <v>2.6283622999999999E-2</v>
      </c>
      <c r="I829" s="6" t="s">
        <v>825</v>
      </c>
      <c r="J829" s="6">
        <v>2.1518103059999998</v>
      </c>
      <c r="K829" s="6">
        <v>1.0411593E-2</v>
      </c>
      <c r="V829" t="s">
        <v>3530</v>
      </c>
      <c r="W829" s="2">
        <v>5.2691159159999996</v>
      </c>
      <c r="X829" s="2">
        <v>3.8915173999999997E-2</v>
      </c>
    </row>
    <row r="830" spans="1:24" x14ac:dyDescent="0.2">
      <c r="A830" s="13" t="s">
        <v>2161</v>
      </c>
      <c r="B830" s="11">
        <v>0.88333924600000002</v>
      </c>
      <c r="C830" s="11">
        <v>2.9937854E-2</v>
      </c>
      <c r="E830" s="13" t="s">
        <v>2665</v>
      </c>
      <c r="F830" s="11">
        <v>-1.065286087</v>
      </c>
      <c r="G830" s="7">
        <v>2.6326341999999999E-2</v>
      </c>
      <c r="I830" s="6" t="s">
        <v>827</v>
      </c>
      <c r="J830" s="6">
        <v>-6.7200625729999999</v>
      </c>
      <c r="K830" s="6">
        <v>1.0445593E-2</v>
      </c>
      <c r="V830" t="s">
        <v>3531</v>
      </c>
      <c r="W830" s="2">
        <v>-0.88192058699999998</v>
      </c>
      <c r="X830" s="2">
        <v>3.9041990999999998E-2</v>
      </c>
    </row>
    <row r="831" spans="1:24" x14ac:dyDescent="0.2">
      <c r="A831" s="13" t="s">
        <v>2163</v>
      </c>
      <c r="B831" s="11">
        <v>0.74490170600000005</v>
      </c>
      <c r="C831" s="11">
        <v>2.9943108E-2</v>
      </c>
      <c r="E831" s="13" t="s">
        <v>2666</v>
      </c>
      <c r="F831" s="11">
        <v>1.095517925</v>
      </c>
      <c r="G831" s="7">
        <v>2.6490559E-2</v>
      </c>
      <c r="I831" s="6" t="s">
        <v>826</v>
      </c>
      <c r="J831" s="6">
        <v>-0.98327872100000002</v>
      </c>
      <c r="K831" s="6">
        <v>1.0454801999999999E-2</v>
      </c>
      <c r="V831" t="s">
        <v>3532</v>
      </c>
      <c r="W831" s="2">
        <v>-0.39989019399999998</v>
      </c>
      <c r="X831" s="2">
        <v>3.9104108999999998E-2</v>
      </c>
    </row>
    <row r="832" spans="1:24" x14ac:dyDescent="0.2">
      <c r="A832" s="15" t="s">
        <v>1084</v>
      </c>
      <c r="B832" s="9">
        <v>-1.8959982440000001</v>
      </c>
      <c r="C832" s="9">
        <v>3.0048907999999999E-2</v>
      </c>
      <c r="E832" s="13" t="s">
        <v>2374</v>
      </c>
      <c r="F832" s="11">
        <v>-1.1591146779999999</v>
      </c>
      <c r="G832" s="7">
        <v>2.6491494000000001E-2</v>
      </c>
      <c r="I832" s="6" t="s">
        <v>828</v>
      </c>
      <c r="J832" s="6">
        <v>2.8593094080000001</v>
      </c>
      <c r="K832" s="6">
        <v>1.0496928000000001E-2</v>
      </c>
      <c r="V832" t="s">
        <v>3533</v>
      </c>
      <c r="W832" s="2">
        <v>-1.3040417179999999</v>
      </c>
      <c r="X832" s="2">
        <v>3.9186404000000001E-2</v>
      </c>
    </row>
    <row r="833" spans="1:24" x14ac:dyDescent="0.2">
      <c r="A833" s="13" t="s">
        <v>2425</v>
      </c>
      <c r="B833" s="11">
        <v>-3.854270466</v>
      </c>
      <c r="C833" s="11">
        <v>3.0132922999999999E-2</v>
      </c>
      <c r="E833" s="13" t="s">
        <v>2667</v>
      </c>
      <c r="F833" s="11">
        <v>-1.7986537359999999</v>
      </c>
      <c r="G833" s="7">
        <v>2.6520608000000001E-2</v>
      </c>
      <c r="I833" s="8" t="s">
        <v>829</v>
      </c>
      <c r="J833" s="8">
        <v>-1.08640263</v>
      </c>
      <c r="K833" s="8">
        <v>1.0536034E-2</v>
      </c>
      <c r="V833" t="s">
        <v>3534</v>
      </c>
      <c r="W833" s="2">
        <v>0.55903951200000002</v>
      </c>
      <c r="X833" s="2">
        <v>3.9208396E-2</v>
      </c>
    </row>
    <row r="834" spans="1:24" x14ac:dyDescent="0.2">
      <c r="A834" s="13" t="s">
        <v>2166</v>
      </c>
      <c r="B834" s="11">
        <v>-1.485267538</v>
      </c>
      <c r="C834" s="11">
        <v>3.0203875000000002E-2</v>
      </c>
      <c r="E834" s="13" t="s">
        <v>1865</v>
      </c>
      <c r="F834" s="11">
        <v>-2.3382300749999998</v>
      </c>
      <c r="G834" s="7">
        <v>2.6674527E-2</v>
      </c>
      <c r="I834" s="6" t="s">
        <v>830</v>
      </c>
      <c r="J834" s="6">
        <v>3.187877023</v>
      </c>
      <c r="K834" s="6">
        <v>1.0616726E-2</v>
      </c>
      <c r="V834" t="s">
        <v>3535</v>
      </c>
      <c r="W834" s="2">
        <v>0.94578550800000005</v>
      </c>
      <c r="X834" s="2">
        <v>3.9220656999999999E-2</v>
      </c>
    </row>
    <row r="835" spans="1:24" x14ac:dyDescent="0.2">
      <c r="A835" s="13" t="s">
        <v>2168</v>
      </c>
      <c r="B835" s="11">
        <v>-5.3291765189999998</v>
      </c>
      <c r="C835" s="11">
        <v>3.0264689000000001E-2</v>
      </c>
      <c r="E835" s="13" t="s">
        <v>1427</v>
      </c>
      <c r="F835" s="11">
        <v>-2.7708926059999999</v>
      </c>
      <c r="G835" s="7">
        <v>2.6697726000000001E-2</v>
      </c>
      <c r="I835" s="6" t="s">
        <v>831</v>
      </c>
      <c r="J835" s="6">
        <v>3.2241010029999999</v>
      </c>
      <c r="K835" s="6">
        <v>1.0659205999999999E-2</v>
      </c>
      <c r="V835" t="s">
        <v>3536</v>
      </c>
      <c r="W835" s="2">
        <v>2.5081391790000001</v>
      </c>
      <c r="X835" s="2">
        <v>3.9257163999999997E-2</v>
      </c>
    </row>
    <row r="836" spans="1:24" x14ac:dyDescent="0.2">
      <c r="A836" s="13" t="s">
        <v>2169</v>
      </c>
      <c r="B836" s="11">
        <v>-7.036005147</v>
      </c>
      <c r="C836" s="11">
        <v>3.0298228E-2</v>
      </c>
      <c r="E836" s="13" t="s">
        <v>1538</v>
      </c>
      <c r="F836" s="11">
        <v>1.3322184909999999</v>
      </c>
      <c r="G836" s="7">
        <v>2.6798138999999999E-2</v>
      </c>
      <c r="I836" s="6" t="s">
        <v>834</v>
      </c>
      <c r="J836" s="6">
        <v>0.81654752500000005</v>
      </c>
      <c r="K836" s="6">
        <v>1.0695849E-2</v>
      </c>
      <c r="V836" t="s">
        <v>752</v>
      </c>
      <c r="W836" s="2">
        <v>-6.002589435</v>
      </c>
      <c r="X836" s="2">
        <v>3.9371878999999999E-2</v>
      </c>
    </row>
    <row r="837" spans="1:24" x14ac:dyDescent="0.2">
      <c r="A837" s="13" t="s">
        <v>2167</v>
      </c>
      <c r="B837" s="11">
        <v>-3.4815348450000001</v>
      </c>
      <c r="C837" s="11">
        <v>3.0324634E-2</v>
      </c>
      <c r="E837" s="15" t="s">
        <v>2285</v>
      </c>
      <c r="F837" s="9">
        <v>2.9337093680000002</v>
      </c>
      <c r="G837" s="9">
        <v>2.6804168999999999E-2</v>
      </c>
      <c r="I837" s="6" t="s">
        <v>836</v>
      </c>
      <c r="J837" s="6">
        <v>-2.463939436</v>
      </c>
      <c r="K837" s="6">
        <v>1.0700595E-2</v>
      </c>
      <c r="V837" t="s">
        <v>3537</v>
      </c>
      <c r="W837" s="2">
        <v>2.650004064</v>
      </c>
      <c r="X837" s="2">
        <v>3.9388488999999999E-2</v>
      </c>
    </row>
    <row r="838" spans="1:24" x14ac:dyDescent="0.2">
      <c r="A838" s="15" t="s">
        <v>863</v>
      </c>
      <c r="B838" s="9">
        <v>-1.1333085000000001</v>
      </c>
      <c r="C838" s="9">
        <v>3.0391660000000001E-2</v>
      </c>
      <c r="E838" s="13" t="s">
        <v>527</v>
      </c>
      <c r="F838" s="11">
        <v>2.2472486140000001</v>
      </c>
      <c r="G838" s="7">
        <v>2.6912496000000001E-2</v>
      </c>
      <c r="I838" s="6" t="s">
        <v>833</v>
      </c>
      <c r="J838" s="6">
        <v>1.282837921</v>
      </c>
      <c r="K838" s="6">
        <v>1.073323E-2</v>
      </c>
      <c r="V838" t="s">
        <v>3538</v>
      </c>
      <c r="W838" s="2">
        <v>-1.3482441220000001</v>
      </c>
      <c r="X838" s="2">
        <v>3.9393507000000001E-2</v>
      </c>
    </row>
    <row r="839" spans="1:24" x14ac:dyDescent="0.2">
      <c r="A839" s="13" t="s">
        <v>2172</v>
      </c>
      <c r="B839" s="11">
        <v>-1.9217711529999999</v>
      </c>
      <c r="C839" s="11">
        <v>3.0519641E-2</v>
      </c>
      <c r="E839" s="13" t="s">
        <v>352</v>
      </c>
      <c r="F839" s="11">
        <v>-1.3380200929999999</v>
      </c>
      <c r="G839" s="7">
        <v>2.6948758E-2</v>
      </c>
      <c r="I839" s="6" t="s">
        <v>832</v>
      </c>
      <c r="J839" s="6">
        <v>1.3031611190000001</v>
      </c>
      <c r="K839" s="6">
        <v>1.0736771000000001E-2</v>
      </c>
      <c r="V839" t="s">
        <v>2874</v>
      </c>
      <c r="W839" s="2">
        <v>7.2013367649999998</v>
      </c>
      <c r="X839" s="2">
        <v>3.9452314000000002E-2</v>
      </c>
    </row>
    <row r="840" spans="1:24" x14ac:dyDescent="0.2">
      <c r="A840" s="13" t="s">
        <v>2170</v>
      </c>
      <c r="B840" s="11">
        <v>4.6901691049999998</v>
      </c>
      <c r="C840" s="11">
        <v>3.0557346999999999E-2</v>
      </c>
      <c r="E840" s="13" t="s">
        <v>893</v>
      </c>
      <c r="F840" s="11">
        <v>1.9437637640000001</v>
      </c>
      <c r="G840" s="7">
        <v>2.7032137000000001E-2</v>
      </c>
      <c r="I840" s="6" t="s">
        <v>835</v>
      </c>
      <c r="J840" s="6">
        <v>-1.5128390140000001</v>
      </c>
      <c r="K840" s="6">
        <v>1.0738454999999999E-2</v>
      </c>
      <c r="V840" t="s">
        <v>3539</v>
      </c>
      <c r="W840" s="2">
        <v>-0.74387702700000002</v>
      </c>
      <c r="X840" s="2">
        <v>3.9651098000000003E-2</v>
      </c>
    </row>
    <row r="841" spans="1:24" x14ac:dyDescent="0.2">
      <c r="A841" s="15" t="s">
        <v>2171</v>
      </c>
      <c r="B841" s="9">
        <v>2.0837632799999999</v>
      </c>
      <c r="C841" s="9">
        <v>3.0559360000000001E-2</v>
      </c>
      <c r="E841" s="13" t="s">
        <v>875</v>
      </c>
      <c r="F841" s="11">
        <v>0.97596246799999997</v>
      </c>
      <c r="G841" s="7">
        <v>2.7071410000000001E-2</v>
      </c>
      <c r="I841" s="6" t="s">
        <v>838</v>
      </c>
      <c r="J841" s="6">
        <v>-0.53944992899999999</v>
      </c>
      <c r="K841" s="6">
        <v>1.0786564E-2</v>
      </c>
      <c r="V841" t="s">
        <v>3540</v>
      </c>
      <c r="W841" s="2">
        <v>-5.8966892189999998</v>
      </c>
      <c r="X841" s="2">
        <v>3.9682678999999998E-2</v>
      </c>
    </row>
    <row r="842" spans="1:24" x14ac:dyDescent="0.2">
      <c r="A842" s="13" t="s">
        <v>2173</v>
      </c>
      <c r="B842" s="11">
        <v>-4.5741104039999998</v>
      </c>
      <c r="C842" s="11">
        <v>3.0592226E-2</v>
      </c>
      <c r="E842" s="13" t="s">
        <v>1426</v>
      </c>
      <c r="F842" s="11">
        <v>0.64899516400000001</v>
      </c>
      <c r="G842" s="7">
        <v>2.7150692000000001E-2</v>
      </c>
      <c r="I842" s="6" t="s">
        <v>837</v>
      </c>
      <c r="J842" s="6">
        <v>1.4797221490000001</v>
      </c>
      <c r="K842" s="6">
        <v>1.0800626000000001E-2</v>
      </c>
      <c r="V842" t="s">
        <v>3541</v>
      </c>
      <c r="W842" s="2">
        <v>-1.59695459</v>
      </c>
      <c r="X842" s="2">
        <v>3.9683650000000001E-2</v>
      </c>
    </row>
    <row r="843" spans="1:24" x14ac:dyDescent="0.2">
      <c r="A843" s="15" t="s">
        <v>1121</v>
      </c>
      <c r="B843" s="9">
        <v>1.2390550739999999</v>
      </c>
      <c r="C843" s="9">
        <v>3.0665607000000001E-2</v>
      </c>
      <c r="E843" s="13" t="s">
        <v>149</v>
      </c>
      <c r="F843" s="11">
        <v>3.5537438410000002</v>
      </c>
      <c r="G843" s="7">
        <v>2.7277389999999999E-2</v>
      </c>
      <c r="I843" s="6" t="s">
        <v>839</v>
      </c>
      <c r="J843" s="6">
        <v>-1.017346227</v>
      </c>
      <c r="K843" s="6">
        <v>1.0806731999999999E-2</v>
      </c>
      <c r="V843" t="s">
        <v>2515</v>
      </c>
      <c r="W843" s="2">
        <v>-4.0367169980000002</v>
      </c>
      <c r="X843" s="2">
        <v>3.9774153E-2</v>
      </c>
    </row>
    <row r="844" spans="1:24" x14ac:dyDescent="0.2">
      <c r="A844" s="13" t="s">
        <v>2176</v>
      </c>
      <c r="B844" s="11">
        <v>0.90809562899999996</v>
      </c>
      <c r="C844" s="11">
        <v>3.0735360999999999E-2</v>
      </c>
      <c r="E844" s="13" t="s">
        <v>1709</v>
      </c>
      <c r="F844" s="11">
        <v>-1.368967372</v>
      </c>
      <c r="G844" s="7">
        <v>2.7361798999999999E-2</v>
      </c>
      <c r="I844" s="6" t="s">
        <v>840</v>
      </c>
      <c r="J844" s="6">
        <v>-1.364446045</v>
      </c>
      <c r="K844" s="6">
        <v>1.088453E-2</v>
      </c>
      <c r="V844" t="s">
        <v>3542</v>
      </c>
      <c r="W844" s="2">
        <v>0.95681853900000002</v>
      </c>
      <c r="X844" s="2">
        <v>3.9797394E-2</v>
      </c>
    </row>
    <row r="845" spans="1:24" x14ac:dyDescent="0.2">
      <c r="A845" s="15" t="s">
        <v>1336</v>
      </c>
      <c r="B845" s="9">
        <v>1.2892117620000001</v>
      </c>
      <c r="C845" s="9">
        <v>3.0805712999999998E-2</v>
      </c>
      <c r="E845" s="13" t="s">
        <v>2668</v>
      </c>
      <c r="F845" s="11">
        <v>-1.5047515650000001</v>
      </c>
      <c r="G845" s="7">
        <v>2.7396571000000002E-2</v>
      </c>
      <c r="I845" s="6" t="s">
        <v>1745</v>
      </c>
      <c r="J845" s="6">
        <v>-5.2907563819999996</v>
      </c>
      <c r="K845" s="6">
        <v>1.0956601999999999E-2</v>
      </c>
      <c r="V845" t="s">
        <v>3543</v>
      </c>
      <c r="W845" s="2">
        <v>2.700165073</v>
      </c>
      <c r="X845" s="2">
        <v>3.9825964999999998E-2</v>
      </c>
    </row>
    <row r="846" spans="1:24" x14ac:dyDescent="0.2">
      <c r="A846" s="15" t="s">
        <v>458</v>
      </c>
      <c r="B846" s="9">
        <v>-2.4352367749999999</v>
      </c>
      <c r="C846" s="9">
        <v>3.0851387000000001E-2</v>
      </c>
      <c r="E846" s="13" t="s">
        <v>2669</v>
      </c>
      <c r="F846" s="11">
        <v>-3.5473412209999999</v>
      </c>
      <c r="G846" s="7">
        <v>2.7433374E-2</v>
      </c>
      <c r="I846" s="6" t="s">
        <v>841</v>
      </c>
      <c r="J846" s="6">
        <v>-0.79425959999999995</v>
      </c>
      <c r="K846" s="6">
        <v>1.0957554E-2</v>
      </c>
      <c r="V846" t="s">
        <v>2765</v>
      </c>
      <c r="W846" s="2">
        <v>0.59313175900000004</v>
      </c>
      <c r="X846" s="2">
        <v>3.9850652E-2</v>
      </c>
    </row>
    <row r="847" spans="1:24" x14ac:dyDescent="0.2">
      <c r="A847" s="15" t="s">
        <v>2174</v>
      </c>
      <c r="B847" s="9">
        <v>3.6385015460000001</v>
      </c>
      <c r="C847" s="9">
        <v>3.0874094000000001E-2</v>
      </c>
      <c r="E847" s="13" t="s">
        <v>2670</v>
      </c>
      <c r="F847" s="11">
        <v>-2.3217359790000001</v>
      </c>
      <c r="G847" s="7">
        <v>2.7461906000000001E-2</v>
      </c>
      <c r="I847" s="6" t="s">
        <v>842</v>
      </c>
      <c r="J847" s="6">
        <v>1.99679786</v>
      </c>
      <c r="K847" s="6">
        <v>1.0983797999999999E-2</v>
      </c>
      <c r="V847" t="s">
        <v>3544</v>
      </c>
      <c r="W847" s="2">
        <v>0.98543914099999996</v>
      </c>
      <c r="X847" s="2">
        <v>3.9990563999999999E-2</v>
      </c>
    </row>
    <row r="848" spans="1:24" x14ac:dyDescent="0.2">
      <c r="A848" s="13" t="s">
        <v>2175</v>
      </c>
      <c r="B848" s="11">
        <v>1.069462895</v>
      </c>
      <c r="C848" s="11">
        <v>3.0954826000000001E-2</v>
      </c>
      <c r="E848" s="13" t="s">
        <v>839</v>
      </c>
      <c r="F848" s="11">
        <v>-0.879791345</v>
      </c>
      <c r="G848" s="7">
        <v>2.7485974999999999E-2</v>
      </c>
      <c r="I848" s="6" t="s">
        <v>844</v>
      </c>
      <c r="J848" s="6">
        <v>0.86470155100000001</v>
      </c>
      <c r="K848" s="6">
        <v>1.1025469E-2</v>
      </c>
      <c r="V848" t="s">
        <v>3545</v>
      </c>
      <c r="W848" s="2">
        <v>0.60906116799999999</v>
      </c>
      <c r="X848" s="2">
        <v>4.0094827E-2</v>
      </c>
    </row>
    <row r="849" spans="1:24" x14ac:dyDescent="0.2">
      <c r="A849" s="15" t="s">
        <v>207</v>
      </c>
      <c r="B849" s="9">
        <v>-4.133982262</v>
      </c>
      <c r="C849" s="9">
        <v>3.0964074000000001E-2</v>
      </c>
      <c r="E849" s="13" t="s">
        <v>2671</v>
      </c>
      <c r="F849" s="11">
        <v>0.75372938499999997</v>
      </c>
      <c r="G849" s="7">
        <v>2.7497925999999999E-2</v>
      </c>
      <c r="I849" s="6" t="s">
        <v>843</v>
      </c>
      <c r="J849" s="6">
        <v>0.988552239</v>
      </c>
      <c r="K849" s="6">
        <v>1.1034578999999999E-2</v>
      </c>
      <c r="V849" t="s">
        <v>3546</v>
      </c>
      <c r="W849" s="2">
        <v>-1.5979065690000001</v>
      </c>
      <c r="X849" s="2">
        <v>4.0130689999999997E-2</v>
      </c>
    </row>
    <row r="850" spans="1:24" x14ac:dyDescent="0.2">
      <c r="A850" s="13" t="s">
        <v>2177</v>
      </c>
      <c r="B850" s="11">
        <v>-0.57508714699999997</v>
      </c>
      <c r="C850" s="11">
        <v>3.0992074000000001E-2</v>
      </c>
      <c r="E850" s="13" t="s">
        <v>2672</v>
      </c>
      <c r="F850" s="11">
        <v>-0.77518905900000001</v>
      </c>
      <c r="G850" s="7">
        <v>2.7524114999999998E-2</v>
      </c>
      <c r="I850" s="6" t="s">
        <v>845</v>
      </c>
      <c r="J850" s="6">
        <v>-6.1908071659999999</v>
      </c>
      <c r="K850" s="6">
        <v>1.1035240999999999E-2</v>
      </c>
      <c r="V850" t="s">
        <v>3547</v>
      </c>
      <c r="W850" s="2">
        <v>-0.54213283300000004</v>
      </c>
      <c r="X850" s="2">
        <v>4.0198361000000002E-2</v>
      </c>
    </row>
    <row r="851" spans="1:24" x14ac:dyDescent="0.2">
      <c r="A851" s="15" t="s">
        <v>322</v>
      </c>
      <c r="B851" s="9">
        <v>1.2023565510000001</v>
      </c>
      <c r="C851" s="9">
        <v>3.1017759999999998E-2</v>
      </c>
      <c r="E851" s="13" t="s">
        <v>2673</v>
      </c>
      <c r="F851" s="11">
        <v>-6.0736990950000003</v>
      </c>
      <c r="G851" s="7">
        <v>2.7981103E-2</v>
      </c>
      <c r="I851" s="6" t="s">
        <v>846</v>
      </c>
      <c r="J851" s="6">
        <v>3.0881373280000002</v>
      </c>
      <c r="K851" s="6">
        <v>1.107494E-2</v>
      </c>
      <c r="V851" t="s">
        <v>1615</v>
      </c>
      <c r="W851" s="2">
        <v>-5.4895403629999997</v>
      </c>
      <c r="X851" s="2">
        <v>4.0241671E-2</v>
      </c>
    </row>
    <row r="852" spans="1:24" x14ac:dyDescent="0.2">
      <c r="A852" s="13" t="s">
        <v>2178</v>
      </c>
      <c r="B852" s="11">
        <v>-1.509001187</v>
      </c>
      <c r="C852" s="11">
        <v>3.1026077999999999E-2</v>
      </c>
      <c r="E852" s="13" t="s">
        <v>2674</v>
      </c>
      <c r="F852" s="11">
        <v>1.2440707070000001</v>
      </c>
      <c r="G852" s="7">
        <v>2.7983516E-2</v>
      </c>
      <c r="I852" s="8" t="s">
        <v>847</v>
      </c>
      <c r="J852" s="8">
        <v>3.2616067719999999</v>
      </c>
      <c r="K852" s="8">
        <v>1.1111714E-2</v>
      </c>
      <c r="V852" t="s">
        <v>3548</v>
      </c>
      <c r="W852" s="2">
        <v>1.022646207</v>
      </c>
      <c r="X852" s="2">
        <v>4.0260181999999999E-2</v>
      </c>
    </row>
    <row r="853" spans="1:24" x14ac:dyDescent="0.2">
      <c r="A853" s="15" t="s">
        <v>444</v>
      </c>
      <c r="B853" s="9">
        <v>-0.915003503</v>
      </c>
      <c r="C853" s="9">
        <v>3.1087033E-2</v>
      </c>
      <c r="E853" s="13" t="s">
        <v>2675</v>
      </c>
      <c r="F853" s="11">
        <v>-1.5293594610000001</v>
      </c>
      <c r="G853" s="7">
        <v>2.8017279999999999E-2</v>
      </c>
      <c r="I853" s="6" t="s">
        <v>848</v>
      </c>
      <c r="J853" s="6">
        <v>-1.7350967669999999</v>
      </c>
      <c r="K853" s="6">
        <v>1.1157966E-2</v>
      </c>
      <c r="V853" t="s">
        <v>133</v>
      </c>
      <c r="W853" s="2">
        <v>3.8011908220000001</v>
      </c>
      <c r="X853" s="2">
        <v>4.044499E-2</v>
      </c>
    </row>
    <row r="854" spans="1:24" x14ac:dyDescent="0.2">
      <c r="A854" s="13" t="s">
        <v>2179</v>
      </c>
      <c r="B854" s="11">
        <v>-1.5054704430000001</v>
      </c>
      <c r="C854" s="11">
        <v>3.1218579E-2</v>
      </c>
      <c r="E854" s="13" t="s">
        <v>2676</v>
      </c>
      <c r="F854" s="11">
        <v>4.4310333599999998</v>
      </c>
      <c r="G854" s="7">
        <v>2.8019454999999999E-2</v>
      </c>
      <c r="I854" s="6" t="s">
        <v>850</v>
      </c>
      <c r="J854" s="6">
        <v>-1.2453568479999999</v>
      </c>
      <c r="K854" s="6">
        <v>1.1197601E-2</v>
      </c>
      <c r="V854" t="s">
        <v>2201</v>
      </c>
      <c r="W854" s="2">
        <v>-1.055705554</v>
      </c>
      <c r="X854" s="2">
        <v>4.0445602999999997E-2</v>
      </c>
    </row>
    <row r="855" spans="1:24" x14ac:dyDescent="0.2">
      <c r="A855" s="15" t="s">
        <v>885</v>
      </c>
      <c r="B855" s="9">
        <v>-1.5409647339999999</v>
      </c>
      <c r="C855" s="9">
        <v>3.1222940000000001E-2</v>
      </c>
      <c r="E855" s="13" t="s">
        <v>512</v>
      </c>
      <c r="F855" s="11">
        <v>1.3686615040000001</v>
      </c>
      <c r="G855" s="7">
        <v>2.80906E-2</v>
      </c>
      <c r="I855" s="6" t="s">
        <v>849</v>
      </c>
      <c r="J855" s="6">
        <v>5.6168590680000001</v>
      </c>
      <c r="K855" s="6">
        <v>1.1200180000000001E-2</v>
      </c>
      <c r="V855" t="s">
        <v>3549</v>
      </c>
      <c r="W855" s="2">
        <v>-0.81185575899999995</v>
      </c>
      <c r="X855" s="2">
        <v>4.0517617999999998E-2</v>
      </c>
    </row>
    <row r="856" spans="1:24" x14ac:dyDescent="0.2">
      <c r="A856" s="15" t="s">
        <v>1434</v>
      </c>
      <c r="B856" s="9">
        <v>-6.2424645649999997</v>
      </c>
      <c r="C856" s="9">
        <v>3.1238308999999999E-2</v>
      </c>
      <c r="E856" s="13" t="s">
        <v>2677</v>
      </c>
      <c r="F856" s="11">
        <v>2.2251142079999999</v>
      </c>
      <c r="G856" s="7">
        <v>2.8098666000000001E-2</v>
      </c>
      <c r="I856" s="6" t="s">
        <v>851</v>
      </c>
      <c r="J856" s="6">
        <v>0.44179330700000002</v>
      </c>
      <c r="K856" s="6">
        <v>1.1256489999999999E-2</v>
      </c>
      <c r="V856" t="s">
        <v>1131</v>
      </c>
      <c r="W856" s="2">
        <v>0.97598526299999999</v>
      </c>
      <c r="X856" s="2">
        <v>4.0568238E-2</v>
      </c>
    </row>
    <row r="857" spans="1:24" x14ac:dyDescent="0.2">
      <c r="A857" s="15" t="s">
        <v>1568</v>
      </c>
      <c r="B857" s="9">
        <v>-0.66228357999999998</v>
      </c>
      <c r="C857" s="9">
        <v>3.1343806000000002E-2</v>
      </c>
      <c r="E857" s="13" t="s">
        <v>1187</v>
      </c>
      <c r="F857" s="11">
        <v>1.170284951</v>
      </c>
      <c r="G857" s="7">
        <v>2.8165032999999999E-2</v>
      </c>
      <c r="I857" s="6" t="s">
        <v>852</v>
      </c>
      <c r="J857" s="6">
        <v>5.3813658609999999</v>
      </c>
      <c r="K857" s="6">
        <v>1.1316343E-2</v>
      </c>
      <c r="V857" t="s">
        <v>1372</v>
      </c>
      <c r="W857" s="2">
        <v>-1.3082676310000001</v>
      </c>
      <c r="X857" s="2">
        <v>4.0583065000000001E-2</v>
      </c>
    </row>
    <row r="858" spans="1:24" x14ac:dyDescent="0.2">
      <c r="A858" s="13" t="s">
        <v>2180</v>
      </c>
      <c r="B858" s="11">
        <v>-0.75090775700000001</v>
      </c>
      <c r="C858" s="11">
        <v>3.1379017000000002E-2</v>
      </c>
      <c r="E858" s="13" t="s">
        <v>2678</v>
      </c>
      <c r="F858" s="11">
        <v>0.69985209100000001</v>
      </c>
      <c r="G858" s="7">
        <v>2.8179628000000002E-2</v>
      </c>
      <c r="I858" s="6" t="s">
        <v>853</v>
      </c>
      <c r="J858" s="6">
        <v>4.1273018720000003</v>
      </c>
      <c r="K858" s="6">
        <v>1.1357862E-2</v>
      </c>
      <c r="V858" t="s">
        <v>3550</v>
      </c>
      <c r="W858" s="2">
        <v>-6.6056435679999996</v>
      </c>
      <c r="X858" s="2">
        <v>4.0627592999999997E-2</v>
      </c>
    </row>
    <row r="859" spans="1:24" x14ac:dyDescent="0.2">
      <c r="A859" s="13" t="s">
        <v>2181</v>
      </c>
      <c r="B859" s="11">
        <v>2.2630392210000001</v>
      </c>
      <c r="C859" s="11">
        <v>3.1462776999999997E-2</v>
      </c>
      <c r="E859" s="13" t="s">
        <v>2679</v>
      </c>
      <c r="F859" s="11">
        <v>0.91892997300000001</v>
      </c>
      <c r="G859" s="7">
        <v>2.8249053E-2</v>
      </c>
      <c r="I859" s="6" t="s">
        <v>1743</v>
      </c>
      <c r="J859" s="6">
        <v>-4.7621559810000003</v>
      </c>
      <c r="K859" s="6">
        <v>1.1369404E-2</v>
      </c>
      <c r="V859" t="s">
        <v>3551</v>
      </c>
      <c r="W859" s="2">
        <v>-0.95021421500000003</v>
      </c>
      <c r="X859" s="2">
        <v>4.0733235E-2</v>
      </c>
    </row>
    <row r="860" spans="1:24" x14ac:dyDescent="0.2">
      <c r="A860" s="13" t="s">
        <v>2183</v>
      </c>
      <c r="B860" s="11">
        <v>-3.2820754989999998</v>
      </c>
      <c r="C860" s="11">
        <v>3.1567391E-2</v>
      </c>
      <c r="E860" s="13" t="s">
        <v>2680</v>
      </c>
      <c r="F860" s="11">
        <v>-3.5299391679999998</v>
      </c>
      <c r="G860" s="7">
        <v>2.8257599000000001E-2</v>
      </c>
      <c r="I860" s="6" t="s">
        <v>854</v>
      </c>
      <c r="J860" s="6">
        <v>1.81900347</v>
      </c>
      <c r="K860" s="6">
        <v>1.1377989E-2</v>
      </c>
      <c r="V860" t="s">
        <v>3552</v>
      </c>
      <c r="W860" s="2">
        <v>-1.8423990619999999</v>
      </c>
      <c r="X860" s="2">
        <v>4.0807441E-2</v>
      </c>
    </row>
    <row r="861" spans="1:24" x14ac:dyDescent="0.2">
      <c r="A861" s="13" t="s">
        <v>2182</v>
      </c>
      <c r="B861" s="11">
        <v>-1.717412704</v>
      </c>
      <c r="C861" s="11">
        <v>3.1600089999999997E-2</v>
      </c>
      <c r="E861" s="13" t="s">
        <v>834</v>
      </c>
      <c r="F861" s="11">
        <v>0.701193913</v>
      </c>
      <c r="G861" s="7">
        <v>2.8361813999999999E-2</v>
      </c>
      <c r="I861" s="6" t="s">
        <v>855</v>
      </c>
      <c r="J861" s="6">
        <v>-1.6978223619999999</v>
      </c>
      <c r="K861" s="6">
        <v>1.1446909999999999E-2</v>
      </c>
      <c r="V861" t="s">
        <v>1984</v>
      </c>
      <c r="W861" s="2">
        <v>-1.5453481140000001</v>
      </c>
      <c r="X861" s="2">
        <v>4.0833482999999997E-2</v>
      </c>
    </row>
    <row r="862" spans="1:24" x14ac:dyDescent="0.2">
      <c r="A862" s="15" t="s">
        <v>1048</v>
      </c>
      <c r="B862" s="9">
        <v>-1.2525445120000001</v>
      </c>
      <c r="C862" s="9">
        <v>3.1636841999999998E-2</v>
      </c>
      <c r="E862" s="13" t="s">
        <v>295</v>
      </c>
      <c r="F862" s="11">
        <v>0.55313426899999996</v>
      </c>
      <c r="G862" s="7">
        <v>2.8373154000000001E-2</v>
      </c>
      <c r="I862" s="6" t="s">
        <v>858</v>
      </c>
      <c r="J862" s="6">
        <v>1.1672667830000001</v>
      </c>
      <c r="K862" s="6">
        <v>1.1492479E-2</v>
      </c>
      <c r="V862" t="s">
        <v>3553</v>
      </c>
      <c r="W862" s="2">
        <v>-5.5146027350000004</v>
      </c>
      <c r="X862" s="2">
        <v>4.0975584000000002E-2</v>
      </c>
    </row>
    <row r="863" spans="1:24" x14ac:dyDescent="0.2">
      <c r="A863" s="15" t="s">
        <v>1644</v>
      </c>
      <c r="B863" s="9">
        <v>-1.739144783</v>
      </c>
      <c r="C863" s="9">
        <v>3.1637173999999997E-2</v>
      </c>
      <c r="E863" s="13" t="s">
        <v>2681</v>
      </c>
      <c r="F863" s="11">
        <v>1.3287516429999999</v>
      </c>
      <c r="G863" s="7">
        <v>2.8390434999999999E-2</v>
      </c>
      <c r="I863" s="8" t="s">
        <v>861</v>
      </c>
      <c r="J863" s="8">
        <v>-1.0165743869999999</v>
      </c>
      <c r="K863" s="8">
        <v>1.1505118999999999E-2</v>
      </c>
      <c r="V863" t="s">
        <v>3554</v>
      </c>
      <c r="W863" s="2">
        <v>-3.6870032770000001</v>
      </c>
      <c r="X863" s="2">
        <v>4.0978174999999999E-2</v>
      </c>
    </row>
    <row r="864" spans="1:24" x14ac:dyDescent="0.2">
      <c r="A864" s="13" t="s">
        <v>2185</v>
      </c>
      <c r="B864" s="11">
        <v>-0.44068973900000002</v>
      </c>
      <c r="C864" s="11">
        <v>3.1726559000000001E-2</v>
      </c>
      <c r="E864" s="15" t="s">
        <v>1790</v>
      </c>
      <c r="F864" s="9">
        <v>1.442628655</v>
      </c>
      <c r="G864" s="9">
        <v>2.844791E-2</v>
      </c>
      <c r="I864" s="6" t="s">
        <v>857</v>
      </c>
      <c r="J864" s="6">
        <v>1.9448098739999999</v>
      </c>
      <c r="K864" s="6">
        <v>1.1514452999999999E-2</v>
      </c>
      <c r="V864" t="s">
        <v>2405</v>
      </c>
      <c r="W864" s="2">
        <v>1.0249420410000001</v>
      </c>
      <c r="X864" s="2">
        <v>4.1009426000000002E-2</v>
      </c>
    </row>
    <row r="865" spans="1:24" x14ac:dyDescent="0.2">
      <c r="A865" s="13" t="s">
        <v>2186</v>
      </c>
      <c r="B865" s="11">
        <v>-1.8557590079999999</v>
      </c>
      <c r="C865" s="11">
        <v>3.1798011000000001E-2</v>
      </c>
      <c r="E865" s="13" t="s">
        <v>2682</v>
      </c>
      <c r="F865" s="11">
        <v>5.6590408679999999</v>
      </c>
      <c r="G865" s="7">
        <v>2.8563643999999999E-2</v>
      </c>
      <c r="I865" s="6" t="s">
        <v>859</v>
      </c>
      <c r="J865" s="6">
        <v>0.93107431799999996</v>
      </c>
      <c r="K865" s="6">
        <v>1.15409E-2</v>
      </c>
      <c r="V865" t="s">
        <v>3555</v>
      </c>
      <c r="W865" s="2">
        <v>-0.56377689399999997</v>
      </c>
      <c r="X865" s="2">
        <v>4.1075237000000001E-2</v>
      </c>
    </row>
    <row r="866" spans="1:24" x14ac:dyDescent="0.2">
      <c r="A866" s="13" t="s">
        <v>2187</v>
      </c>
      <c r="B866" s="11">
        <v>-2.6578883389999999</v>
      </c>
      <c r="C866" s="11">
        <v>3.1817378E-2</v>
      </c>
      <c r="E866" s="13" t="s">
        <v>2683</v>
      </c>
      <c r="F866" s="11">
        <v>1.882001939</v>
      </c>
      <c r="G866" s="7">
        <v>2.8617072E-2</v>
      </c>
      <c r="I866" s="6" t="s">
        <v>862</v>
      </c>
      <c r="J866" s="6">
        <v>-1.8476437999999999</v>
      </c>
      <c r="K866" s="6">
        <v>1.1551923E-2</v>
      </c>
      <c r="V866" t="s">
        <v>3556</v>
      </c>
      <c r="W866" s="2">
        <v>-3.7948808440000001</v>
      </c>
      <c r="X866" s="2">
        <v>4.1089170000000001E-2</v>
      </c>
    </row>
    <row r="867" spans="1:24" x14ac:dyDescent="0.2">
      <c r="A867" s="13" t="s">
        <v>2184</v>
      </c>
      <c r="B867" s="11">
        <v>1.092540582</v>
      </c>
      <c r="C867" s="11">
        <v>3.1876104000000002E-2</v>
      </c>
      <c r="E867" s="13" t="s">
        <v>2684</v>
      </c>
      <c r="F867" s="11">
        <v>5.3132096129999997</v>
      </c>
      <c r="G867" s="7">
        <v>2.8758814000000001E-2</v>
      </c>
      <c r="I867" s="6" t="s">
        <v>856</v>
      </c>
      <c r="J867" s="6">
        <v>6.7304545730000003</v>
      </c>
      <c r="K867" s="6">
        <v>1.1555627000000001E-2</v>
      </c>
      <c r="V867" t="s">
        <v>3557</v>
      </c>
      <c r="W867" s="2">
        <v>-0.97121489500000002</v>
      </c>
      <c r="X867" s="2">
        <v>4.1114719000000001E-2</v>
      </c>
    </row>
    <row r="868" spans="1:24" x14ac:dyDescent="0.2">
      <c r="A868" s="13" t="s">
        <v>2189</v>
      </c>
      <c r="B868" s="11">
        <v>-6.7622938640000001</v>
      </c>
      <c r="C868" s="11">
        <v>3.1889226E-2</v>
      </c>
      <c r="E868" s="13" t="s">
        <v>125</v>
      </c>
      <c r="F868" s="11">
        <v>0.42794979300000002</v>
      </c>
      <c r="G868" s="7">
        <v>2.8763766E-2</v>
      </c>
      <c r="I868" s="6" t="s">
        <v>860</v>
      </c>
      <c r="J868" s="6">
        <v>-0.640009249</v>
      </c>
      <c r="K868" s="6">
        <v>1.1558212E-2</v>
      </c>
      <c r="V868" t="s">
        <v>3558</v>
      </c>
      <c r="W868" s="2">
        <v>2.0991723009999999</v>
      </c>
      <c r="X868" s="2">
        <v>4.1238727000000003E-2</v>
      </c>
    </row>
    <row r="869" spans="1:24" x14ac:dyDescent="0.2">
      <c r="A869" s="13" t="s">
        <v>2188</v>
      </c>
      <c r="B869" s="11">
        <v>-5.3941842470000001</v>
      </c>
      <c r="C869" s="11">
        <v>3.1896910000000001E-2</v>
      </c>
      <c r="E869" s="13" t="s">
        <v>2685</v>
      </c>
      <c r="F869" s="11">
        <v>3.719092227</v>
      </c>
      <c r="G869" s="7">
        <v>2.8766412000000002E-2</v>
      </c>
      <c r="I869" s="8" t="s">
        <v>863</v>
      </c>
      <c r="J869" s="8">
        <v>1.318917584</v>
      </c>
      <c r="K869" s="8">
        <v>1.1574727999999999E-2</v>
      </c>
      <c r="V869" t="s">
        <v>3559</v>
      </c>
      <c r="W869" s="2">
        <v>0.78517234499999999</v>
      </c>
      <c r="X869" s="2">
        <v>4.1245015000000003E-2</v>
      </c>
    </row>
    <row r="870" spans="1:24" x14ac:dyDescent="0.2">
      <c r="A870" s="13" t="s">
        <v>2190</v>
      </c>
      <c r="B870" s="11">
        <v>-1.133139661</v>
      </c>
      <c r="C870" s="11">
        <v>3.1960719999999998E-2</v>
      </c>
      <c r="E870" s="13" t="s">
        <v>188</v>
      </c>
      <c r="F870" s="11">
        <v>0.60165647099999997</v>
      </c>
      <c r="G870" s="7">
        <v>2.8789018E-2</v>
      </c>
      <c r="I870" s="8" t="s">
        <v>864</v>
      </c>
      <c r="J870" s="8">
        <v>7.9429468979999998</v>
      </c>
      <c r="K870" s="8">
        <v>1.1603462E-2</v>
      </c>
      <c r="V870" t="s">
        <v>3560</v>
      </c>
      <c r="W870" s="2">
        <v>1.111047302</v>
      </c>
      <c r="X870" s="2">
        <v>4.1442779999999999E-2</v>
      </c>
    </row>
    <row r="871" spans="1:24" x14ac:dyDescent="0.2">
      <c r="A871" s="13" t="s">
        <v>2191</v>
      </c>
      <c r="B871" s="11">
        <v>-2.7852427839999998</v>
      </c>
      <c r="C871" s="11">
        <v>3.1998594999999998E-2</v>
      </c>
      <c r="E871" s="13" t="s">
        <v>2686</v>
      </c>
      <c r="F871" s="11">
        <v>3.9498379990000001</v>
      </c>
      <c r="G871" s="7">
        <v>2.8796942999999998E-2</v>
      </c>
      <c r="I871" s="8" t="s">
        <v>865</v>
      </c>
      <c r="J871" s="8">
        <v>-1.779680079</v>
      </c>
      <c r="K871" s="8">
        <v>1.1635379E-2</v>
      </c>
      <c r="V871" t="s">
        <v>3561</v>
      </c>
      <c r="W871" s="2">
        <v>-4.3906966120000002</v>
      </c>
      <c r="X871" s="2">
        <v>4.1611066000000002E-2</v>
      </c>
    </row>
    <row r="872" spans="1:24" x14ac:dyDescent="0.2">
      <c r="A872" s="15" t="s">
        <v>1439</v>
      </c>
      <c r="B872" s="9">
        <v>-7.3521660019999997</v>
      </c>
      <c r="C872" s="9">
        <v>3.2082107999999998E-2</v>
      </c>
      <c r="E872" s="13" t="s">
        <v>2687</v>
      </c>
      <c r="F872" s="11">
        <v>4.3107102590000004</v>
      </c>
      <c r="G872" s="7">
        <v>2.8811466000000001E-2</v>
      </c>
      <c r="I872" s="6" t="s">
        <v>866</v>
      </c>
      <c r="J872" s="6">
        <v>1.4646488419999999</v>
      </c>
      <c r="K872" s="6">
        <v>1.1692911E-2</v>
      </c>
      <c r="V872" t="s">
        <v>413</v>
      </c>
      <c r="W872" s="2">
        <v>1.9836858980000001</v>
      </c>
      <c r="X872" s="2">
        <v>4.1741026000000001E-2</v>
      </c>
    </row>
    <row r="873" spans="1:24" x14ac:dyDescent="0.2">
      <c r="A873" s="13" t="s">
        <v>2193</v>
      </c>
      <c r="B873" s="11">
        <v>-0.68094007000000001</v>
      </c>
      <c r="C873" s="11">
        <v>3.2113966000000001E-2</v>
      </c>
      <c r="E873" s="13" t="s">
        <v>2688</v>
      </c>
      <c r="F873" s="11">
        <v>1.5155539309999999</v>
      </c>
      <c r="G873" s="7">
        <v>2.8840741999999999E-2</v>
      </c>
      <c r="I873" s="6" t="s">
        <v>867</v>
      </c>
      <c r="J873" s="6">
        <v>2.1266493519999998</v>
      </c>
      <c r="K873" s="6">
        <v>1.1708280999999999E-2</v>
      </c>
      <c r="V873" t="s">
        <v>3562</v>
      </c>
      <c r="W873" s="2">
        <v>-5.2976282140000004</v>
      </c>
      <c r="X873" s="2">
        <v>4.1764781000000001E-2</v>
      </c>
    </row>
    <row r="874" spans="1:24" x14ac:dyDescent="0.2">
      <c r="A874" s="13" t="s">
        <v>2192</v>
      </c>
      <c r="B874" s="11">
        <v>3.0366292069999998</v>
      </c>
      <c r="C874" s="11">
        <v>3.2133686000000002E-2</v>
      </c>
      <c r="E874" s="13" t="s">
        <v>2689</v>
      </c>
      <c r="F874" s="11">
        <v>5.1336075760000002</v>
      </c>
      <c r="G874" s="7">
        <v>2.9015105999999999E-2</v>
      </c>
      <c r="I874" s="6" t="s">
        <v>868</v>
      </c>
      <c r="J874" s="6">
        <v>-4.712673326</v>
      </c>
      <c r="K874" s="6">
        <v>1.1780211000000001E-2</v>
      </c>
      <c r="V874" t="s">
        <v>3563</v>
      </c>
      <c r="W874" s="2">
        <v>2.8420900690000002</v>
      </c>
      <c r="X874" s="2">
        <v>4.1784987000000003E-2</v>
      </c>
    </row>
    <row r="875" spans="1:24" x14ac:dyDescent="0.2">
      <c r="A875" s="15" t="s">
        <v>2194</v>
      </c>
      <c r="B875" s="9">
        <v>1.8540359820000001</v>
      </c>
      <c r="C875" s="9">
        <v>3.2253467000000001E-2</v>
      </c>
      <c r="E875" s="13" t="s">
        <v>1122</v>
      </c>
      <c r="F875" s="11">
        <v>0.95841807899999998</v>
      </c>
      <c r="G875" s="7">
        <v>2.9063799000000001E-2</v>
      </c>
      <c r="I875" s="6" t="s">
        <v>869</v>
      </c>
      <c r="J875" s="6">
        <v>1.8601524039999999</v>
      </c>
      <c r="K875" s="6">
        <v>1.1820611999999999E-2</v>
      </c>
      <c r="V875" t="s">
        <v>3564</v>
      </c>
      <c r="W875" s="2">
        <v>-0.870910878</v>
      </c>
      <c r="X875" s="2">
        <v>4.1813199000000002E-2</v>
      </c>
    </row>
    <row r="876" spans="1:24" x14ac:dyDescent="0.2">
      <c r="A876" s="15" t="s">
        <v>666</v>
      </c>
      <c r="B876" s="9">
        <v>-2.5961186760000001</v>
      </c>
      <c r="C876" s="9">
        <v>3.2303922999999998E-2</v>
      </c>
      <c r="E876" s="13" t="s">
        <v>2690</v>
      </c>
      <c r="F876" s="11">
        <v>1.2437927479999999</v>
      </c>
      <c r="G876" s="7">
        <v>2.9077486E-2</v>
      </c>
      <c r="I876" s="8" t="s">
        <v>870</v>
      </c>
      <c r="J876" s="8">
        <v>-1.40787847</v>
      </c>
      <c r="K876" s="8">
        <v>1.1829083000000001E-2</v>
      </c>
      <c r="V876" t="s">
        <v>3565</v>
      </c>
      <c r="W876" s="2">
        <v>-4.0078691580000001</v>
      </c>
      <c r="X876" s="2">
        <v>4.1863400000000002E-2</v>
      </c>
    </row>
    <row r="877" spans="1:24" x14ac:dyDescent="0.2">
      <c r="A877" s="15" t="s">
        <v>2196</v>
      </c>
      <c r="B877" s="9">
        <v>0.76866628199999998</v>
      </c>
      <c r="C877" s="9">
        <v>3.2398466000000001E-2</v>
      </c>
      <c r="E877" s="13" t="s">
        <v>962</v>
      </c>
      <c r="F877" s="11">
        <v>-0.65357887299999995</v>
      </c>
      <c r="G877" s="7">
        <v>2.9112540999999999E-2</v>
      </c>
      <c r="I877" s="6" t="s">
        <v>871</v>
      </c>
      <c r="J877" s="6">
        <v>1.528762301</v>
      </c>
      <c r="K877" s="6">
        <v>1.1852570999999999E-2</v>
      </c>
      <c r="V877" t="s">
        <v>3566</v>
      </c>
      <c r="W877" s="2">
        <v>-2.1786449889999999</v>
      </c>
      <c r="X877" s="2">
        <v>4.2167953000000001E-2</v>
      </c>
    </row>
    <row r="878" spans="1:24" x14ac:dyDescent="0.2">
      <c r="A878" s="13" t="s">
        <v>2199</v>
      </c>
      <c r="B878" s="11">
        <v>-5.7545447660000004</v>
      </c>
      <c r="C878" s="11">
        <v>3.2470748000000001E-2</v>
      </c>
      <c r="E878" s="13" t="s">
        <v>247</v>
      </c>
      <c r="F878" s="11">
        <v>3.3487368630000001</v>
      </c>
      <c r="G878" s="7">
        <v>2.9219855999999999E-2</v>
      </c>
      <c r="I878" s="6" t="s">
        <v>872</v>
      </c>
      <c r="J878" s="6">
        <v>-0.86939494399999995</v>
      </c>
      <c r="K878" s="6">
        <v>1.1870621E-2</v>
      </c>
      <c r="V878" t="s">
        <v>1828</v>
      </c>
      <c r="W878" s="2">
        <v>5.0540394879999999</v>
      </c>
      <c r="X878" s="2">
        <v>4.2277742E-2</v>
      </c>
    </row>
    <row r="879" spans="1:24" x14ac:dyDescent="0.2">
      <c r="A879" s="13" t="s">
        <v>2195</v>
      </c>
      <c r="B879" s="11">
        <v>1.6451873189999999</v>
      </c>
      <c r="C879" s="11">
        <v>3.2511336000000002E-2</v>
      </c>
      <c r="E879" s="13" t="s">
        <v>857</v>
      </c>
      <c r="F879" s="11">
        <v>1.6731975619999999</v>
      </c>
      <c r="G879" s="7">
        <v>2.9225188999999999E-2</v>
      </c>
      <c r="I879" s="6" t="s">
        <v>873</v>
      </c>
      <c r="J879" s="6">
        <v>-7.0361085489999997</v>
      </c>
      <c r="K879" s="6">
        <v>1.1943415000000001E-2</v>
      </c>
      <c r="V879" t="s">
        <v>2657</v>
      </c>
      <c r="W879" s="2">
        <v>0.61956051999999995</v>
      </c>
      <c r="X879" s="2">
        <v>4.2304181000000003E-2</v>
      </c>
    </row>
    <row r="880" spans="1:24" x14ac:dyDescent="0.2">
      <c r="A880" s="13" t="s">
        <v>2197</v>
      </c>
      <c r="B880" s="11">
        <v>-0.56566670399999996</v>
      </c>
      <c r="C880" s="11">
        <v>3.2516916999999999E-2</v>
      </c>
      <c r="E880" s="13" t="s">
        <v>1204</v>
      </c>
      <c r="F880" s="11">
        <v>-0.632216377</v>
      </c>
      <c r="G880" s="7">
        <v>2.9324925000000002E-2</v>
      </c>
      <c r="I880" s="6" t="s">
        <v>874</v>
      </c>
      <c r="J880" s="6">
        <v>2.2164707840000002</v>
      </c>
      <c r="K880" s="6">
        <v>1.1969748000000001E-2</v>
      </c>
      <c r="V880" t="s">
        <v>3567</v>
      </c>
      <c r="W880" s="2">
        <v>-0.82646905000000004</v>
      </c>
      <c r="X880" s="2">
        <v>4.2361337999999998E-2</v>
      </c>
    </row>
    <row r="881" spans="1:24" x14ac:dyDescent="0.2">
      <c r="A881" s="13" t="s">
        <v>2198</v>
      </c>
      <c r="B881" s="11">
        <v>-4.6354642540000004</v>
      </c>
      <c r="C881" s="11">
        <v>3.2517258E-2</v>
      </c>
      <c r="E881" s="13" t="s">
        <v>568</v>
      </c>
      <c r="F881" s="11">
        <v>1.2770873700000001</v>
      </c>
      <c r="G881" s="7">
        <v>2.9414281E-2</v>
      </c>
      <c r="I881" s="6" t="s">
        <v>875</v>
      </c>
      <c r="J881" s="6">
        <v>1.108546539</v>
      </c>
      <c r="K881" s="6">
        <v>1.2004785E-2</v>
      </c>
      <c r="V881" t="s">
        <v>3568</v>
      </c>
      <c r="W881" s="2">
        <v>-1.074263486</v>
      </c>
      <c r="X881" s="2">
        <v>4.2434910999999999E-2</v>
      </c>
    </row>
    <row r="882" spans="1:24" x14ac:dyDescent="0.2">
      <c r="A882" s="13" t="s">
        <v>2200</v>
      </c>
      <c r="B882" s="11">
        <v>-2.6113229229999999</v>
      </c>
      <c r="C882" s="11">
        <v>3.2603686999999999E-2</v>
      </c>
      <c r="E882" s="15" t="s">
        <v>1925</v>
      </c>
      <c r="F882" s="9">
        <v>2.598602332</v>
      </c>
      <c r="G882" s="9">
        <v>2.945122E-2</v>
      </c>
      <c r="I882" s="6" t="s">
        <v>876</v>
      </c>
      <c r="J882" s="6">
        <v>1.6865961030000001</v>
      </c>
      <c r="K882" s="6">
        <v>1.2036826E-2</v>
      </c>
      <c r="V882" t="s">
        <v>3569</v>
      </c>
      <c r="W882" s="2">
        <v>5.0874217450000003</v>
      </c>
      <c r="X882" s="2">
        <v>4.2438055000000002E-2</v>
      </c>
    </row>
    <row r="883" spans="1:24" x14ac:dyDescent="0.2">
      <c r="A883" s="13" t="s">
        <v>2207</v>
      </c>
      <c r="B883" s="11">
        <v>-0.59796302899999998</v>
      </c>
      <c r="C883" s="11">
        <v>3.2795192000000001E-2</v>
      </c>
      <c r="E883" s="13" t="s">
        <v>2691</v>
      </c>
      <c r="F883" s="11">
        <v>-0.93151138300000003</v>
      </c>
      <c r="G883" s="7">
        <v>2.9569495000000001E-2</v>
      </c>
      <c r="I883" s="8" t="s">
        <v>877</v>
      </c>
      <c r="J883" s="8">
        <v>0.86097318</v>
      </c>
      <c r="K883" s="8">
        <v>1.2054438000000001E-2</v>
      </c>
      <c r="V883" t="s">
        <v>3570</v>
      </c>
      <c r="W883" s="2">
        <v>-0.96494050600000003</v>
      </c>
      <c r="X883" s="2">
        <v>4.2466922999999997E-2</v>
      </c>
    </row>
    <row r="884" spans="1:24" x14ac:dyDescent="0.2">
      <c r="A884" s="13" t="s">
        <v>2206</v>
      </c>
      <c r="B884" s="11">
        <v>0.46372595100000003</v>
      </c>
      <c r="C884" s="11">
        <v>3.2844656E-2</v>
      </c>
      <c r="E884" s="13" t="s">
        <v>2692</v>
      </c>
      <c r="F884" s="11">
        <v>0.99462599799999996</v>
      </c>
      <c r="G884" s="7">
        <v>2.9634615E-2</v>
      </c>
      <c r="I884" s="6" t="s">
        <v>878</v>
      </c>
      <c r="J884" s="6">
        <v>1.1748457160000001</v>
      </c>
      <c r="K884" s="6">
        <v>1.2113824E-2</v>
      </c>
      <c r="V884" t="s">
        <v>3571</v>
      </c>
      <c r="W884" s="2">
        <v>-0.898043229</v>
      </c>
      <c r="X884" s="2">
        <v>4.2481051999999998E-2</v>
      </c>
    </row>
    <row r="885" spans="1:24" x14ac:dyDescent="0.2">
      <c r="A885" s="13" t="s">
        <v>2201</v>
      </c>
      <c r="B885" s="11">
        <v>2.0071764970000001</v>
      </c>
      <c r="C885" s="11">
        <v>3.2919412000000002E-2</v>
      </c>
      <c r="E885" s="13" t="s">
        <v>2693</v>
      </c>
      <c r="F885" s="11">
        <v>0.93011258799999996</v>
      </c>
      <c r="G885" s="7">
        <v>2.964162E-2</v>
      </c>
      <c r="I885" s="8" t="s">
        <v>879</v>
      </c>
      <c r="J885" s="8">
        <v>6.1972800469999996</v>
      </c>
      <c r="K885" s="8">
        <v>1.2195311E-2</v>
      </c>
      <c r="V885" t="s">
        <v>490</v>
      </c>
      <c r="W885" s="2">
        <v>-2.5747713910000001</v>
      </c>
      <c r="X885" s="2">
        <v>4.2494401000000001E-2</v>
      </c>
    </row>
    <row r="886" spans="1:24" x14ac:dyDescent="0.2">
      <c r="A886" s="13" t="s">
        <v>2209</v>
      </c>
      <c r="B886" s="11">
        <v>-0.91040723999999995</v>
      </c>
      <c r="C886" s="11">
        <v>3.3044454000000001E-2</v>
      </c>
      <c r="E886" s="13" t="s">
        <v>2694</v>
      </c>
      <c r="F886" s="11">
        <v>4.4149267180000002</v>
      </c>
      <c r="G886" s="7">
        <v>2.9682130000000001E-2</v>
      </c>
      <c r="I886" s="6" t="s">
        <v>881</v>
      </c>
      <c r="J886" s="6">
        <v>2.08339593</v>
      </c>
      <c r="K886" s="6">
        <v>1.2259597000000001E-2</v>
      </c>
      <c r="V886" t="s">
        <v>3572</v>
      </c>
      <c r="W886" s="2">
        <v>-1.1444761429999999</v>
      </c>
      <c r="X886" s="2">
        <v>4.2748218999999997E-2</v>
      </c>
    </row>
    <row r="887" spans="1:24" x14ac:dyDescent="0.2">
      <c r="A887" s="13" t="s">
        <v>2208</v>
      </c>
      <c r="B887" s="11">
        <v>-0.90721898400000001</v>
      </c>
      <c r="C887" s="11">
        <v>3.3103164999999997E-2</v>
      </c>
      <c r="E887" s="13" t="s">
        <v>1281</v>
      </c>
      <c r="F887" s="11">
        <v>-2.088936468</v>
      </c>
      <c r="G887" s="7">
        <v>2.9692426000000001E-2</v>
      </c>
      <c r="I887" s="8" t="s">
        <v>880</v>
      </c>
      <c r="J887" s="8">
        <v>3.6512662759999999</v>
      </c>
      <c r="K887" s="8">
        <v>1.2277250999999999E-2</v>
      </c>
      <c r="V887" t="s">
        <v>3573</v>
      </c>
      <c r="W887" s="2">
        <v>-0.379135993</v>
      </c>
      <c r="X887" s="2">
        <v>4.2770707999999998E-2</v>
      </c>
    </row>
    <row r="888" spans="1:24" x14ac:dyDescent="0.2">
      <c r="A888" s="13" t="s">
        <v>2211</v>
      </c>
      <c r="B888" s="11">
        <v>-1.5133026599999999</v>
      </c>
      <c r="C888" s="11">
        <v>3.3109747000000002E-2</v>
      </c>
      <c r="E888" s="13" t="s">
        <v>2695</v>
      </c>
      <c r="F888" s="11">
        <v>1.0661660909999999</v>
      </c>
      <c r="G888" s="7">
        <v>2.9712822999999999E-2</v>
      </c>
      <c r="I888" s="6" t="s">
        <v>883</v>
      </c>
      <c r="J888" s="6">
        <v>0.84360929799999995</v>
      </c>
      <c r="K888" s="6">
        <v>1.2285054E-2</v>
      </c>
      <c r="V888" t="s">
        <v>3574</v>
      </c>
      <c r="W888" s="2">
        <v>2.7691830390000001</v>
      </c>
      <c r="X888" s="2">
        <v>4.2781293999999997E-2</v>
      </c>
    </row>
    <row r="889" spans="1:24" x14ac:dyDescent="0.2">
      <c r="A889" s="15" t="s">
        <v>334</v>
      </c>
      <c r="B889" s="9">
        <v>-4.7527756510000003</v>
      </c>
      <c r="C889" s="9">
        <v>3.3115801E-2</v>
      </c>
      <c r="E889" s="13" t="s">
        <v>2099</v>
      </c>
      <c r="F889" s="11">
        <v>-5.3381345729999996</v>
      </c>
      <c r="G889" s="7">
        <v>2.9871341999999999E-2</v>
      </c>
      <c r="I889" s="6" t="s">
        <v>882</v>
      </c>
      <c r="J889" s="6">
        <v>1.6208156869999999</v>
      </c>
      <c r="K889" s="6">
        <v>1.2296889E-2</v>
      </c>
      <c r="V889" t="s">
        <v>2015</v>
      </c>
      <c r="W889" s="2">
        <v>1.035754447</v>
      </c>
      <c r="X889" s="2">
        <v>4.2962332999999998E-2</v>
      </c>
    </row>
    <row r="890" spans="1:24" x14ac:dyDescent="0.2">
      <c r="A890" s="13" t="s">
        <v>2205</v>
      </c>
      <c r="B890" s="11">
        <v>0.69057871800000004</v>
      </c>
      <c r="C890" s="11">
        <v>3.3118532999999999E-2</v>
      </c>
      <c r="E890" s="13" t="s">
        <v>2696</v>
      </c>
      <c r="F890" s="11">
        <v>0.81475968700000001</v>
      </c>
      <c r="G890" s="7">
        <v>2.9919904000000001E-2</v>
      </c>
      <c r="I890" s="6" t="s">
        <v>884</v>
      </c>
      <c r="J890" s="6">
        <v>7.1298206679999998</v>
      </c>
      <c r="K890" s="6">
        <v>1.2335779999999999E-2</v>
      </c>
      <c r="V890" t="s">
        <v>3575</v>
      </c>
      <c r="W890" s="2">
        <v>0.95097572200000002</v>
      </c>
      <c r="X890" s="2">
        <v>4.3012963000000001E-2</v>
      </c>
    </row>
    <row r="891" spans="1:24" x14ac:dyDescent="0.2">
      <c r="A891" s="13" t="s">
        <v>2213</v>
      </c>
      <c r="B891" s="11">
        <v>-5.7013564609999996</v>
      </c>
      <c r="C891" s="11">
        <v>3.3120073E-2</v>
      </c>
      <c r="E891" s="13" t="s">
        <v>2697</v>
      </c>
      <c r="F891" s="11">
        <v>-2.6610819889999999</v>
      </c>
      <c r="G891" s="7">
        <v>2.9927472E-2</v>
      </c>
      <c r="I891" s="8" t="s">
        <v>885</v>
      </c>
      <c r="J891" s="8">
        <v>1.7899579320000001</v>
      </c>
      <c r="K891" s="8">
        <v>1.2354682000000001E-2</v>
      </c>
      <c r="V891" t="s">
        <v>3576</v>
      </c>
      <c r="W891" s="2">
        <v>0.68389394000000003</v>
      </c>
      <c r="X891" s="2">
        <v>4.3034739000000002E-2</v>
      </c>
    </row>
    <row r="892" spans="1:24" x14ac:dyDescent="0.2">
      <c r="A892" s="13" t="s">
        <v>2204</v>
      </c>
      <c r="B892" s="11">
        <v>1.2758984259999999</v>
      </c>
      <c r="C892" s="11">
        <v>3.3167602999999997E-2</v>
      </c>
      <c r="E892" s="13" t="s">
        <v>2698</v>
      </c>
      <c r="F892" s="11">
        <v>2.1761780119999998</v>
      </c>
      <c r="G892" s="7">
        <v>2.9954345E-2</v>
      </c>
      <c r="I892" s="6" t="s">
        <v>887</v>
      </c>
      <c r="J892" s="6">
        <v>-1.342423465</v>
      </c>
      <c r="K892" s="6">
        <v>1.2409584E-2</v>
      </c>
      <c r="V892" t="s">
        <v>3577</v>
      </c>
      <c r="W892" s="2">
        <v>1.8807007360000001</v>
      </c>
      <c r="X892" s="2">
        <v>4.3098741000000003E-2</v>
      </c>
    </row>
    <row r="893" spans="1:24" x14ac:dyDescent="0.2">
      <c r="A893" s="13" t="s">
        <v>2203</v>
      </c>
      <c r="B893" s="11">
        <v>1.793290123</v>
      </c>
      <c r="C893" s="11">
        <v>3.3218750999999998E-2</v>
      </c>
      <c r="E893" s="13" t="s">
        <v>2699</v>
      </c>
      <c r="F893" s="11">
        <v>-0.45547663700000002</v>
      </c>
      <c r="G893" s="7">
        <v>3.0011501999999999E-2</v>
      </c>
      <c r="I893" s="6" t="s">
        <v>886</v>
      </c>
      <c r="J893" s="6">
        <v>-0.88843729199999999</v>
      </c>
      <c r="K893" s="6">
        <v>1.2410325999999999E-2</v>
      </c>
      <c r="V893" t="s">
        <v>3578</v>
      </c>
      <c r="W893" s="2">
        <v>1.9989581080000001</v>
      </c>
      <c r="X893" s="2">
        <v>4.3165929999999998E-2</v>
      </c>
    </row>
    <row r="894" spans="1:24" x14ac:dyDescent="0.2">
      <c r="A894" s="13" t="s">
        <v>2212</v>
      </c>
      <c r="B894" s="11">
        <v>-3.253342789</v>
      </c>
      <c r="C894" s="11">
        <v>3.3239027999999997E-2</v>
      </c>
      <c r="E894" s="13" t="s">
        <v>2700</v>
      </c>
      <c r="F894" s="11">
        <v>4.2229283860000004</v>
      </c>
      <c r="G894" s="7">
        <v>3.0026039000000001E-2</v>
      </c>
      <c r="I894" s="8" t="s">
        <v>888</v>
      </c>
      <c r="J894" s="8">
        <v>-1.4513008089999999</v>
      </c>
      <c r="K894" s="8">
        <v>1.2450040000000001E-2</v>
      </c>
      <c r="V894" t="s">
        <v>918</v>
      </c>
      <c r="W894" s="2">
        <v>0.86651580500000003</v>
      </c>
      <c r="X894" s="2">
        <v>4.3287768999999997E-2</v>
      </c>
    </row>
    <row r="895" spans="1:24" x14ac:dyDescent="0.2">
      <c r="A895" s="13" t="s">
        <v>2210</v>
      </c>
      <c r="B895" s="11">
        <v>-1.389185814</v>
      </c>
      <c r="C895" s="11">
        <v>3.3241316E-2</v>
      </c>
      <c r="E895" s="13" t="s">
        <v>1430</v>
      </c>
      <c r="F895" s="11">
        <v>2.434922362</v>
      </c>
      <c r="G895" s="7">
        <v>3.0055307E-2</v>
      </c>
      <c r="I895" s="6" t="s">
        <v>889</v>
      </c>
      <c r="J895" s="6">
        <v>-3.4933598859999999</v>
      </c>
      <c r="K895" s="6">
        <v>1.2456511E-2</v>
      </c>
      <c r="V895" t="s">
        <v>2893</v>
      </c>
      <c r="W895" s="2">
        <v>1.2423118689999999</v>
      </c>
      <c r="X895" s="2">
        <v>4.3291478000000001E-2</v>
      </c>
    </row>
    <row r="896" spans="1:24" x14ac:dyDescent="0.2">
      <c r="A896" s="13" t="s">
        <v>2202</v>
      </c>
      <c r="B896" s="11">
        <v>1.8213288590000001</v>
      </c>
      <c r="C896" s="11">
        <v>3.3242954999999998E-2</v>
      </c>
      <c r="E896" s="15" t="s">
        <v>1997</v>
      </c>
      <c r="F896" s="9">
        <v>0.77331407500000005</v>
      </c>
      <c r="G896" s="9">
        <v>3.0066586999999999E-2</v>
      </c>
      <c r="I896" s="6" t="s">
        <v>890</v>
      </c>
      <c r="J896" s="6">
        <v>1.4436239829999999</v>
      </c>
      <c r="K896" s="6">
        <v>1.2477626E-2</v>
      </c>
      <c r="V896" t="s">
        <v>2135</v>
      </c>
      <c r="W896" s="2">
        <v>0.82226199300000002</v>
      </c>
      <c r="X896" s="2">
        <v>4.3297334999999999E-2</v>
      </c>
    </row>
    <row r="897" spans="1:24" x14ac:dyDescent="0.2">
      <c r="A897" s="13" t="s">
        <v>2214</v>
      </c>
      <c r="B897" s="11">
        <v>2.053757354</v>
      </c>
      <c r="C897" s="11">
        <v>3.3398061999999999E-2</v>
      </c>
      <c r="E897" s="13" t="s">
        <v>2701</v>
      </c>
      <c r="F897" s="11">
        <v>6.4845785039999999</v>
      </c>
      <c r="G897" s="7">
        <v>3.0070423999999998E-2</v>
      </c>
      <c r="I897" s="6" t="s">
        <v>891</v>
      </c>
      <c r="J897" s="6">
        <v>8.1365901370000007</v>
      </c>
      <c r="K897" s="6">
        <v>1.2512896000000001E-2</v>
      </c>
      <c r="V897" t="s">
        <v>3579</v>
      </c>
      <c r="W897" s="2">
        <v>4.6626231430000002</v>
      </c>
      <c r="X897" s="2">
        <v>4.3420391000000003E-2</v>
      </c>
    </row>
    <row r="898" spans="1:24" x14ac:dyDescent="0.2">
      <c r="A898" s="13" t="s">
        <v>2215</v>
      </c>
      <c r="B898" s="11">
        <v>1.9798300499999999</v>
      </c>
      <c r="C898" s="11">
        <v>3.3443273000000003E-2</v>
      </c>
      <c r="E898" s="13" t="s">
        <v>2702</v>
      </c>
      <c r="F898" s="11">
        <v>-5.0086548300000002</v>
      </c>
      <c r="G898" s="7">
        <v>3.0104228E-2</v>
      </c>
      <c r="I898" s="8" t="s">
        <v>892</v>
      </c>
      <c r="J898" s="8">
        <v>6.2773747310000001</v>
      </c>
      <c r="K898" s="8">
        <v>1.2556204E-2</v>
      </c>
      <c r="V898" t="s">
        <v>501</v>
      </c>
      <c r="W898" s="2">
        <v>-6.5958480469999996</v>
      </c>
      <c r="X898" s="2">
        <v>4.3526869000000003E-2</v>
      </c>
    </row>
    <row r="899" spans="1:24" x14ac:dyDescent="0.2">
      <c r="A899" s="13" t="s">
        <v>2216</v>
      </c>
      <c r="B899" s="11">
        <v>-3.525824531</v>
      </c>
      <c r="C899" s="11">
        <v>3.3448244000000002E-2</v>
      </c>
      <c r="E899" s="15" t="s">
        <v>1777</v>
      </c>
      <c r="F899" s="9">
        <v>1.3024653420000001</v>
      </c>
      <c r="G899" s="9">
        <v>3.0129652E-2</v>
      </c>
      <c r="I899" s="6" t="s">
        <v>893</v>
      </c>
      <c r="J899" s="6">
        <v>2.1940889289999999</v>
      </c>
      <c r="K899" s="6">
        <v>1.2567330999999999E-2</v>
      </c>
      <c r="V899" t="s">
        <v>3580</v>
      </c>
      <c r="W899" s="2">
        <v>1.029155805</v>
      </c>
      <c r="X899" s="2">
        <v>4.3691976E-2</v>
      </c>
    </row>
    <row r="900" spans="1:24" x14ac:dyDescent="0.2">
      <c r="A900" s="15" t="s">
        <v>1095</v>
      </c>
      <c r="B900" s="9">
        <v>-5.4462836540000001</v>
      </c>
      <c r="C900" s="9">
        <v>3.3597382000000002E-2</v>
      </c>
      <c r="E900" s="13" t="s">
        <v>2703</v>
      </c>
      <c r="F900" s="11">
        <v>-2.2364841609999999</v>
      </c>
      <c r="G900" s="7">
        <v>3.0196898999999999E-2</v>
      </c>
      <c r="I900" s="6" t="s">
        <v>895</v>
      </c>
      <c r="J900" s="6">
        <v>-3.7272917670000001</v>
      </c>
      <c r="K900" s="6">
        <v>1.2571763E-2</v>
      </c>
      <c r="V900" t="s">
        <v>3581</v>
      </c>
      <c r="W900" s="2">
        <v>-1.194532575</v>
      </c>
      <c r="X900" s="2">
        <v>4.3847193999999999E-2</v>
      </c>
    </row>
    <row r="901" spans="1:24" x14ac:dyDescent="0.2">
      <c r="A901" s="13" t="s">
        <v>2217</v>
      </c>
      <c r="B901" s="11">
        <v>-2.5264884780000001</v>
      </c>
      <c r="C901" s="11">
        <v>3.3683706000000001E-2</v>
      </c>
      <c r="E901" s="13" t="s">
        <v>1688</v>
      </c>
      <c r="F901" s="11">
        <v>2.4315163719999999</v>
      </c>
      <c r="G901" s="7">
        <v>3.0210197000000001E-2</v>
      </c>
      <c r="I901" s="6" t="s">
        <v>894</v>
      </c>
      <c r="J901" s="6">
        <v>-1.341144981</v>
      </c>
      <c r="K901" s="6">
        <v>1.2577125999999999E-2</v>
      </c>
      <c r="V901" t="s">
        <v>817</v>
      </c>
      <c r="W901" s="2">
        <v>1.6317216160000001</v>
      </c>
      <c r="X901" s="2">
        <v>4.3860154999999998E-2</v>
      </c>
    </row>
    <row r="902" spans="1:24" x14ac:dyDescent="0.2">
      <c r="A902" s="13" t="s">
        <v>2220</v>
      </c>
      <c r="B902" s="11">
        <v>-3.9375076789999999</v>
      </c>
      <c r="C902" s="11">
        <v>3.3816878000000002E-2</v>
      </c>
      <c r="E902" s="13" t="s">
        <v>2704</v>
      </c>
      <c r="F902" s="11">
        <v>-0.79711951800000003</v>
      </c>
      <c r="G902" s="7">
        <v>3.0325268999999998E-2</v>
      </c>
      <c r="I902" s="8" t="s">
        <v>896</v>
      </c>
      <c r="J902" s="8">
        <v>5.4995104010000002</v>
      </c>
      <c r="K902" s="8">
        <v>1.2665836999999999E-2</v>
      </c>
      <c r="V902" t="s">
        <v>3582</v>
      </c>
      <c r="W902" s="2">
        <v>-0.72093691699999995</v>
      </c>
      <c r="X902" s="2">
        <v>4.3906502E-2</v>
      </c>
    </row>
    <row r="903" spans="1:24" x14ac:dyDescent="0.2">
      <c r="A903" s="13" t="s">
        <v>2219</v>
      </c>
      <c r="B903" s="11">
        <v>-1.620887897</v>
      </c>
      <c r="C903" s="11">
        <v>3.3822906999999999E-2</v>
      </c>
      <c r="E903" s="13" t="s">
        <v>2705</v>
      </c>
      <c r="F903" s="11">
        <v>-0.75454120599999996</v>
      </c>
      <c r="G903" s="7">
        <v>3.0341567999999999E-2</v>
      </c>
      <c r="I903" s="8" t="s">
        <v>898</v>
      </c>
      <c r="J903" s="8">
        <v>-1.3777112069999999</v>
      </c>
      <c r="K903" s="8">
        <v>1.269377E-2</v>
      </c>
      <c r="V903" t="s">
        <v>3583</v>
      </c>
      <c r="W903" s="2">
        <v>-5.746461923</v>
      </c>
      <c r="X903" s="2">
        <v>4.3959552999999998E-2</v>
      </c>
    </row>
    <row r="904" spans="1:24" x14ac:dyDescent="0.2">
      <c r="A904" s="13" t="s">
        <v>2218</v>
      </c>
      <c r="B904" s="11">
        <v>0.99917948300000003</v>
      </c>
      <c r="C904" s="11">
        <v>3.3826108000000001E-2</v>
      </c>
      <c r="E904" s="13" t="s">
        <v>2706</v>
      </c>
      <c r="F904" s="11">
        <v>0.93272285300000002</v>
      </c>
      <c r="G904" s="7">
        <v>3.0564536999999999E-2</v>
      </c>
      <c r="I904" s="6" t="s">
        <v>897</v>
      </c>
      <c r="J904" s="6">
        <v>3.600331637</v>
      </c>
      <c r="K904" s="6">
        <v>1.2697089E-2</v>
      </c>
      <c r="V904" t="s">
        <v>2113</v>
      </c>
      <c r="W904" s="2">
        <v>-6.7634355130000001</v>
      </c>
      <c r="X904" s="2">
        <v>4.4086411999999998E-2</v>
      </c>
    </row>
    <row r="905" spans="1:24" x14ac:dyDescent="0.2">
      <c r="A905" s="15" t="s">
        <v>479</v>
      </c>
      <c r="B905" s="9">
        <v>-4.2311317669999999</v>
      </c>
      <c r="C905" s="9">
        <v>3.4048878999999997E-2</v>
      </c>
      <c r="E905" s="13" t="s">
        <v>627</v>
      </c>
      <c r="F905" s="11">
        <v>-0.82767736999999997</v>
      </c>
      <c r="G905" s="7">
        <v>3.0577119999999999E-2</v>
      </c>
      <c r="I905" s="6" t="s">
        <v>899</v>
      </c>
      <c r="J905" s="6">
        <v>1.153696184</v>
      </c>
      <c r="K905" s="6">
        <v>1.2728598000000001E-2</v>
      </c>
      <c r="V905" t="s">
        <v>3584</v>
      </c>
      <c r="W905" s="2">
        <v>-6.5152863310000004</v>
      </c>
      <c r="X905" s="2">
        <v>4.4575326999999998E-2</v>
      </c>
    </row>
    <row r="906" spans="1:24" x14ac:dyDescent="0.2">
      <c r="A906" s="13" t="s">
        <v>2221</v>
      </c>
      <c r="B906" s="11">
        <v>-0.75707227600000004</v>
      </c>
      <c r="C906" s="11">
        <v>3.4181529000000002E-2</v>
      </c>
      <c r="E906" s="13" t="s">
        <v>2707</v>
      </c>
      <c r="F906" s="11">
        <v>-0.47545974499999999</v>
      </c>
      <c r="G906" s="7">
        <v>3.0748476E-2</v>
      </c>
      <c r="I906" s="8" t="s">
        <v>900</v>
      </c>
      <c r="J906" s="8">
        <v>3.9575081619999999</v>
      </c>
      <c r="K906" s="8">
        <v>1.2786135000000001E-2</v>
      </c>
      <c r="V906" t="s">
        <v>3585</v>
      </c>
      <c r="W906" s="2">
        <v>-4.1358357379999999</v>
      </c>
      <c r="X906" s="2">
        <v>4.4585369999999999E-2</v>
      </c>
    </row>
    <row r="907" spans="1:24" x14ac:dyDescent="0.2">
      <c r="A907" s="13" t="s">
        <v>2418</v>
      </c>
      <c r="B907" s="11">
        <v>4.0218517650000001</v>
      </c>
      <c r="C907" s="11">
        <v>3.4210179E-2</v>
      </c>
      <c r="E907" s="13" t="s">
        <v>2708</v>
      </c>
      <c r="F907" s="11">
        <v>4.7297827029999997</v>
      </c>
      <c r="G907" s="7">
        <v>3.0792514999999999E-2</v>
      </c>
      <c r="I907" s="6" t="s">
        <v>904</v>
      </c>
      <c r="J907" s="6">
        <v>-1.3566176649999999</v>
      </c>
      <c r="K907" s="6">
        <v>1.2791359E-2</v>
      </c>
      <c r="V907" t="s">
        <v>276</v>
      </c>
      <c r="W907" s="2">
        <v>-5.0191776490000004</v>
      </c>
      <c r="X907" s="2">
        <v>4.4621632000000001E-2</v>
      </c>
    </row>
    <row r="908" spans="1:24" x14ac:dyDescent="0.2">
      <c r="A908" s="15" t="s">
        <v>72</v>
      </c>
      <c r="B908" s="9">
        <v>-2.8598024070000001</v>
      </c>
      <c r="C908" s="9">
        <v>3.4304890999999997E-2</v>
      </c>
      <c r="E908" s="13" t="s">
        <v>929</v>
      </c>
      <c r="F908" s="11">
        <v>-3.0616276569999998</v>
      </c>
      <c r="G908" s="7">
        <v>3.0942494000000001E-2</v>
      </c>
      <c r="I908" s="8" t="s">
        <v>901</v>
      </c>
      <c r="J908" s="8">
        <v>2.54288392</v>
      </c>
      <c r="K908" s="8">
        <v>1.2809031E-2</v>
      </c>
      <c r="V908" t="s">
        <v>3586</v>
      </c>
      <c r="W908" s="2">
        <v>-6.5151361190000001</v>
      </c>
      <c r="X908" s="2">
        <v>4.4674611000000003E-2</v>
      </c>
    </row>
    <row r="909" spans="1:24" x14ac:dyDescent="0.2">
      <c r="A909" s="13" t="s">
        <v>2427</v>
      </c>
      <c r="B909" s="11">
        <v>-4.6930350360000004</v>
      </c>
      <c r="C909" s="11">
        <v>3.4368085E-2</v>
      </c>
      <c r="E909" s="13" t="s">
        <v>1677</v>
      </c>
      <c r="F909" s="11">
        <v>-0.78444622399999997</v>
      </c>
      <c r="G909" s="7">
        <v>3.0965341E-2</v>
      </c>
      <c r="I909" s="6" t="s">
        <v>903</v>
      </c>
      <c r="J909" s="6">
        <v>0.57419951899999999</v>
      </c>
      <c r="K909" s="6">
        <v>1.2817390999999999E-2</v>
      </c>
      <c r="V909" t="s">
        <v>3587</v>
      </c>
      <c r="W909" s="2">
        <v>4.8566363279999996</v>
      </c>
      <c r="X909" s="2">
        <v>4.4707810000000001E-2</v>
      </c>
    </row>
    <row r="910" spans="1:24" x14ac:dyDescent="0.2">
      <c r="A910" s="15" t="s">
        <v>266</v>
      </c>
      <c r="B910" s="9">
        <v>-0.97605856599999996</v>
      </c>
      <c r="C910" s="9">
        <v>3.4451911000000002E-2</v>
      </c>
      <c r="E910" s="13" t="s">
        <v>742</v>
      </c>
      <c r="F910" s="11">
        <v>4.4506754940000004</v>
      </c>
      <c r="G910" s="7">
        <v>3.1027312000000001E-2</v>
      </c>
      <c r="I910" s="6" t="s">
        <v>902</v>
      </c>
      <c r="J910" s="6">
        <v>1.362650052</v>
      </c>
      <c r="K910" s="6">
        <v>1.2818652E-2</v>
      </c>
      <c r="V910" t="s">
        <v>1545</v>
      </c>
      <c r="W910" s="2">
        <v>5.6431768580000004</v>
      </c>
      <c r="X910" s="2">
        <v>4.4776554000000003E-2</v>
      </c>
    </row>
    <row r="911" spans="1:24" x14ac:dyDescent="0.2">
      <c r="A911" s="15" t="s">
        <v>2222</v>
      </c>
      <c r="B911" s="9">
        <v>1.4627649840000001</v>
      </c>
      <c r="C911" s="9">
        <v>3.4508227000000002E-2</v>
      </c>
      <c r="E911" s="15" t="s">
        <v>2300</v>
      </c>
      <c r="F911" s="9">
        <v>2.451593168</v>
      </c>
      <c r="G911" s="9">
        <v>3.1054083E-2</v>
      </c>
      <c r="I911" s="8" t="s">
        <v>905</v>
      </c>
      <c r="J911" s="8">
        <v>-3.7447854189999998</v>
      </c>
      <c r="K911" s="8">
        <v>1.2819079000000001E-2</v>
      </c>
      <c r="V911" t="s">
        <v>3588</v>
      </c>
      <c r="W911" s="2">
        <v>2.0254682960000001</v>
      </c>
      <c r="X911" s="2">
        <v>4.4833204000000001E-2</v>
      </c>
    </row>
    <row r="912" spans="1:24" x14ac:dyDescent="0.2">
      <c r="A912" s="15" t="s">
        <v>638</v>
      </c>
      <c r="B912" s="9">
        <v>-0.44815833500000002</v>
      </c>
      <c r="C912" s="9">
        <v>3.4578862000000002E-2</v>
      </c>
      <c r="E912" s="13" t="s">
        <v>2709</v>
      </c>
      <c r="F912" s="11">
        <v>-0.59452271800000001</v>
      </c>
      <c r="G912" s="7">
        <v>3.1068558E-2</v>
      </c>
      <c r="I912" s="8" t="s">
        <v>907</v>
      </c>
      <c r="J912" s="8">
        <v>3.190328021</v>
      </c>
      <c r="K912" s="8">
        <v>1.2882635E-2</v>
      </c>
      <c r="V912" t="s">
        <v>3589</v>
      </c>
      <c r="W912" s="2">
        <v>-1.9206855949999999</v>
      </c>
      <c r="X912" s="2">
        <v>4.4854014999999997E-2</v>
      </c>
    </row>
    <row r="913" spans="1:24" x14ac:dyDescent="0.2">
      <c r="A913" s="13" t="s">
        <v>2224</v>
      </c>
      <c r="B913" s="11">
        <v>-4.9009390069999998</v>
      </c>
      <c r="C913" s="11">
        <v>3.4593066999999998E-2</v>
      </c>
      <c r="E913" s="13" t="s">
        <v>437</v>
      </c>
      <c r="F913" s="11">
        <v>-0.80129653099999998</v>
      </c>
      <c r="G913" s="7">
        <v>3.1073039E-2</v>
      </c>
      <c r="I913" s="6" t="s">
        <v>906</v>
      </c>
      <c r="J913" s="6">
        <v>6.9272701870000004</v>
      </c>
      <c r="K913" s="6">
        <v>1.2891207999999999E-2</v>
      </c>
      <c r="V913" t="s">
        <v>3590</v>
      </c>
      <c r="W913" s="2">
        <v>-0.89058118399999997</v>
      </c>
      <c r="X913" s="2">
        <v>4.4887811E-2</v>
      </c>
    </row>
    <row r="914" spans="1:24" x14ac:dyDescent="0.2">
      <c r="A914" s="13" t="s">
        <v>2223</v>
      </c>
      <c r="B914" s="11">
        <v>-4.313212021</v>
      </c>
      <c r="C914" s="11">
        <v>3.4621999000000001E-2</v>
      </c>
      <c r="E914" s="13" t="s">
        <v>2710</v>
      </c>
      <c r="F914" s="11">
        <v>1.466294196</v>
      </c>
      <c r="G914" s="7">
        <v>3.1099073000000001E-2</v>
      </c>
      <c r="I914" s="6" t="s">
        <v>908</v>
      </c>
      <c r="J914" s="6">
        <v>3.1354981770000001</v>
      </c>
      <c r="K914" s="6">
        <v>1.3014098999999999E-2</v>
      </c>
      <c r="V914" t="s">
        <v>3591</v>
      </c>
      <c r="W914" s="2">
        <v>0.83089814799999995</v>
      </c>
      <c r="X914" s="2">
        <v>4.4938221E-2</v>
      </c>
    </row>
    <row r="915" spans="1:24" x14ac:dyDescent="0.2">
      <c r="A915" s="13" t="s">
        <v>2225</v>
      </c>
      <c r="B915" s="11">
        <v>5.1262726609999998</v>
      </c>
      <c r="C915" s="11">
        <v>3.4697190000000003E-2</v>
      </c>
      <c r="E915" s="13" t="s">
        <v>2711</v>
      </c>
      <c r="F915" s="11">
        <v>-0.95844038300000001</v>
      </c>
      <c r="G915" s="7">
        <v>3.1167314000000002E-2</v>
      </c>
      <c r="I915" s="6" t="s">
        <v>909</v>
      </c>
      <c r="J915" s="6">
        <v>-3.7975418040000002</v>
      </c>
      <c r="K915" s="6">
        <v>1.30475E-2</v>
      </c>
      <c r="V915" t="s">
        <v>3592</v>
      </c>
      <c r="W915" s="2">
        <v>-6.556857892</v>
      </c>
      <c r="X915" s="2">
        <v>4.5042918000000001E-2</v>
      </c>
    </row>
    <row r="916" spans="1:24" x14ac:dyDescent="0.2">
      <c r="A916" s="13" t="s">
        <v>2228</v>
      </c>
      <c r="B916" s="11">
        <v>-2.9396556650000001</v>
      </c>
      <c r="C916" s="11">
        <v>3.4763569000000001E-2</v>
      </c>
      <c r="E916" s="13" t="s">
        <v>2712</v>
      </c>
      <c r="F916" s="11">
        <v>-1.669025421</v>
      </c>
      <c r="G916" s="7">
        <v>3.1232185999999999E-2</v>
      </c>
      <c r="I916" s="8" t="s">
        <v>910</v>
      </c>
      <c r="J916" s="8">
        <v>9.6984467730000006</v>
      </c>
      <c r="K916" s="8">
        <v>1.3062064999999999E-2</v>
      </c>
      <c r="V916" t="s">
        <v>3593</v>
      </c>
      <c r="W916" s="2">
        <v>-1.1396711340000001</v>
      </c>
      <c r="X916" s="2">
        <v>4.5099884999999999E-2</v>
      </c>
    </row>
    <row r="917" spans="1:24" x14ac:dyDescent="0.2">
      <c r="A917" s="13" t="s">
        <v>2226</v>
      </c>
      <c r="B917" s="11">
        <v>1.2132655649999999</v>
      </c>
      <c r="C917" s="11">
        <v>3.4843058000000003E-2</v>
      </c>
      <c r="E917" s="13" t="s">
        <v>2713</v>
      </c>
      <c r="F917" s="11">
        <v>2.3424049390000001</v>
      </c>
      <c r="G917" s="7">
        <v>3.1269309000000002E-2</v>
      </c>
      <c r="I917" s="6" t="s">
        <v>911</v>
      </c>
      <c r="J917" s="6">
        <v>1.3646380650000001</v>
      </c>
      <c r="K917" s="6">
        <v>1.3088443999999999E-2</v>
      </c>
      <c r="V917" t="s">
        <v>3594</v>
      </c>
      <c r="W917" s="2">
        <v>0.68055270700000003</v>
      </c>
      <c r="X917" s="2">
        <v>4.5128872E-2</v>
      </c>
    </row>
    <row r="918" spans="1:24" x14ac:dyDescent="0.2">
      <c r="A918" s="15" t="s">
        <v>847</v>
      </c>
      <c r="B918" s="9">
        <v>-2.657989476</v>
      </c>
      <c r="C918" s="9">
        <v>3.4855605999999997E-2</v>
      </c>
      <c r="E918" s="13" t="s">
        <v>2714</v>
      </c>
      <c r="F918" s="11">
        <v>0.69555751099999996</v>
      </c>
      <c r="G918" s="7">
        <v>3.1302038999999997E-2</v>
      </c>
      <c r="I918" s="8" t="s">
        <v>912</v>
      </c>
      <c r="J918" s="8">
        <v>4.3955278330000001</v>
      </c>
      <c r="K918" s="8">
        <v>1.3230784000000001E-2</v>
      </c>
      <c r="V918" t="s">
        <v>3595</v>
      </c>
      <c r="W918" s="2">
        <v>-3.6650230929999998</v>
      </c>
      <c r="X918" s="2">
        <v>4.5135568000000001E-2</v>
      </c>
    </row>
    <row r="919" spans="1:24" x14ac:dyDescent="0.2">
      <c r="A919" s="15" t="s">
        <v>534</v>
      </c>
      <c r="B919" s="9">
        <v>-4.9409921299999997</v>
      </c>
      <c r="C919" s="9">
        <v>3.4884964999999997E-2</v>
      </c>
      <c r="E919" s="13" t="s">
        <v>2715</v>
      </c>
      <c r="F919" s="11">
        <v>1.2964039650000001</v>
      </c>
      <c r="G919" s="7">
        <v>3.1314052000000002E-2</v>
      </c>
      <c r="I919" s="6" t="s">
        <v>913</v>
      </c>
      <c r="J919" s="6">
        <v>2.5087932469999998</v>
      </c>
      <c r="K919" s="6">
        <v>1.3254762E-2</v>
      </c>
      <c r="V919" t="s">
        <v>3596</v>
      </c>
      <c r="W919" s="2">
        <v>0.58166757800000002</v>
      </c>
      <c r="X919" s="2">
        <v>4.5195553999999999E-2</v>
      </c>
    </row>
    <row r="920" spans="1:24" x14ac:dyDescent="0.2">
      <c r="A920" s="13" t="s">
        <v>2227</v>
      </c>
      <c r="B920" s="11">
        <v>-1.731063239</v>
      </c>
      <c r="C920" s="11">
        <v>3.4887372E-2</v>
      </c>
      <c r="E920" s="13" t="s">
        <v>2716</v>
      </c>
      <c r="F920" s="11">
        <v>1.263439183</v>
      </c>
      <c r="G920" s="7">
        <v>3.1440919999999997E-2</v>
      </c>
      <c r="I920" s="6" t="s">
        <v>915</v>
      </c>
      <c r="J920" s="6">
        <v>-0.875028472</v>
      </c>
      <c r="K920" s="6">
        <v>1.3290112E-2</v>
      </c>
      <c r="V920" t="s">
        <v>3597</v>
      </c>
      <c r="W920" s="2">
        <v>0.52416007600000003</v>
      </c>
      <c r="X920" s="2">
        <v>4.5211688999999999E-2</v>
      </c>
    </row>
    <row r="921" spans="1:24" x14ac:dyDescent="0.2">
      <c r="A921" s="15" t="s">
        <v>245</v>
      </c>
      <c r="B921" s="9">
        <v>-0.496652496</v>
      </c>
      <c r="C921" s="9">
        <v>3.4987720999999999E-2</v>
      </c>
      <c r="E921" s="13" t="s">
        <v>2717</v>
      </c>
      <c r="F921" s="11">
        <v>-0.93282757599999999</v>
      </c>
      <c r="G921" s="7">
        <v>3.1447594000000002E-2</v>
      </c>
      <c r="I921" s="8" t="s">
        <v>914</v>
      </c>
      <c r="J921" s="8">
        <v>0.99555861999999995</v>
      </c>
      <c r="K921" s="8">
        <v>1.3297298000000001E-2</v>
      </c>
      <c r="V921" t="s">
        <v>3598</v>
      </c>
      <c r="W921" s="2">
        <v>-5.6246955769999998</v>
      </c>
      <c r="X921" s="2">
        <v>4.5346244000000001E-2</v>
      </c>
    </row>
    <row r="922" spans="1:24" x14ac:dyDescent="0.2">
      <c r="A922" s="13" t="s">
        <v>2229</v>
      </c>
      <c r="B922" s="11">
        <v>0.99457451299999999</v>
      </c>
      <c r="C922" s="11">
        <v>3.4988080999999997E-2</v>
      </c>
      <c r="E922" s="13" t="s">
        <v>1347</v>
      </c>
      <c r="F922" s="11">
        <v>1.3767959320000001</v>
      </c>
      <c r="G922" s="7">
        <v>3.1512642E-2</v>
      </c>
      <c r="I922" s="6" t="s">
        <v>916</v>
      </c>
      <c r="J922" s="6">
        <v>3.8440723060000002</v>
      </c>
      <c r="K922" s="6">
        <v>1.3335374000000001E-2</v>
      </c>
      <c r="V922" t="s">
        <v>2615</v>
      </c>
      <c r="W922" s="2">
        <v>-4.5467588550000002</v>
      </c>
      <c r="X922" s="2">
        <v>4.5389190000000003E-2</v>
      </c>
    </row>
    <row r="923" spans="1:24" x14ac:dyDescent="0.2">
      <c r="A923" s="15" t="s">
        <v>1739</v>
      </c>
      <c r="B923" s="9">
        <v>3.9280977290000001</v>
      </c>
      <c r="C923" s="9">
        <v>3.5009338000000001E-2</v>
      </c>
      <c r="E923" s="13" t="s">
        <v>2718</v>
      </c>
      <c r="F923" s="11">
        <v>-1.591893773</v>
      </c>
      <c r="G923" s="7">
        <v>3.1512643E-2</v>
      </c>
      <c r="I923" s="6" t="s">
        <v>917</v>
      </c>
      <c r="J923" s="6">
        <v>1.1832179</v>
      </c>
      <c r="K923" s="6">
        <v>1.3371088999999999E-2</v>
      </c>
      <c r="V923" t="s">
        <v>3599</v>
      </c>
      <c r="W923" s="2">
        <v>1.0922418359999999</v>
      </c>
      <c r="X923" s="2">
        <v>4.5513831999999997E-2</v>
      </c>
    </row>
    <row r="924" spans="1:24" x14ac:dyDescent="0.2">
      <c r="A924" s="13" t="s">
        <v>2245</v>
      </c>
      <c r="B924" s="11">
        <v>-1.0639008270000001</v>
      </c>
      <c r="C924" s="11">
        <v>3.5035139E-2</v>
      </c>
      <c r="E924" s="13" t="s">
        <v>1007</v>
      </c>
      <c r="F924" s="11">
        <v>-6.1507198240000003</v>
      </c>
      <c r="G924" s="7">
        <v>3.1556437E-2</v>
      </c>
      <c r="I924" s="6" t="s">
        <v>918</v>
      </c>
      <c r="J924" s="6">
        <v>-1.3022985090000001</v>
      </c>
      <c r="K924" s="6">
        <v>1.3389088E-2</v>
      </c>
      <c r="V924" t="s">
        <v>3600</v>
      </c>
      <c r="W924" s="2">
        <v>-0.72679808999999995</v>
      </c>
      <c r="X924" s="2">
        <v>4.5580708999999997E-2</v>
      </c>
    </row>
    <row r="925" spans="1:24" x14ac:dyDescent="0.2">
      <c r="A925" s="15" t="s">
        <v>963</v>
      </c>
      <c r="B925" s="9">
        <v>-2.644109866</v>
      </c>
      <c r="C925" s="9">
        <v>3.5144160000000001E-2</v>
      </c>
      <c r="E925" s="13" t="s">
        <v>631</v>
      </c>
      <c r="F925" s="11">
        <v>-1.9089478639999999</v>
      </c>
      <c r="G925" s="7">
        <v>3.1577932000000003E-2</v>
      </c>
      <c r="I925" s="8" t="s">
        <v>919</v>
      </c>
      <c r="J925" s="8">
        <v>1.34511431</v>
      </c>
      <c r="K925" s="8">
        <v>1.3441534E-2</v>
      </c>
      <c r="V925" t="s">
        <v>3601</v>
      </c>
      <c r="W925" s="2">
        <v>-4.8553751470000002</v>
      </c>
      <c r="X925" s="2">
        <v>4.5648558999999998E-2</v>
      </c>
    </row>
    <row r="926" spans="1:24" x14ac:dyDescent="0.2">
      <c r="A926" s="15" t="s">
        <v>97</v>
      </c>
      <c r="B926" s="9">
        <v>-0.75494586600000002</v>
      </c>
      <c r="C926" s="9">
        <v>3.5171884E-2</v>
      </c>
      <c r="E926" s="13" t="s">
        <v>2719</v>
      </c>
      <c r="F926" s="11">
        <v>-3.2933397869999999</v>
      </c>
      <c r="G926" s="7">
        <v>3.1719302999999997E-2</v>
      </c>
      <c r="I926" s="6" t="s">
        <v>920</v>
      </c>
      <c r="J926" s="6">
        <v>-3.3007190130000001</v>
      </c>
      <c r="K926" s="6">
        <v>1.3481223000000001E-2</v>
      </c>
      <c r="V926" t="s">
        <v>2461</v>
      </c>
      <c r="W926" s="2">
        <v>-3.4874155070000001</v>
      </c>
      <c r="X926" s="2">
        <v>4.5735712999999997E-2</v>
      </c>
    </row>
    <row r="927" spans="1:24" x14ac:dyDescent="0.2">
      <c r="A927" s="15" t="s">
        <v>967</v>
      </c>
      <c r="B927" s="9">
        <v>-5.3341912100000002</v>
      </c>
      <c r="C927" s="9">
        <v>3.5254247000000002E-2</v>
      </c>
      <c r="E927" s="13" t="s">
        <v>1460</v>
      </c>
      <c r="F927" s="11">
        <v>0.77260894499999999</v>
      </c>
      <c r="G927" s="7">
        <v>3.1721880000000001E-2</v>
      </c>
      <c r="I927" s="6" t="s">
        <v>921</v>
      </c>
      <c r="J927" s="6">
        <v>6.7748505239999997</v>
      </c>
      <c r="K927" s="6">
        <v>1.3571945E-2</v>
      </c>
      <c r="V927" t="s">
        <v>3602</v>
      </c>
      <c r="W927" s="2">
        <v>2.2865952759999999</v>
      </c>
      <c r="X927" s="2">
        <v>4.5832428000000001E-2</v>
      </c>
    </row>
    <row r="928" spans="1:24" x14ac:dyDescent="0.2">
      <c r="A928" s="15" t="s">
        <v>225</v>
      </c>
      <c r="B928" s="9">
        <v>-0.940668956</v>
      </c>
      <c r="C928" s="9">
        <v>3.5256046999999999E-2</v>
      </c>
      <c r="E928" s="13" t="s">
        <v>2720</v>
      </c>
      <c r="F928" s="11">
        <v>1.776136492</v>
      </c>
      <c r="G928" s="7">
        <v>3.1806071999999998E-2</v>
      </c>
      <c r="I928" s="6" t="s">
        <v>922</v>
      </c>
      <c r="J928" s="6">
        <v>-0.802797019</v>
      </c>
      <c r="K928" s="6">
        <v>1.3597929999999999E-2</v>
      </c>
      <c r="V928" t="s">
        <v>3603</v>
      </c>
      <c r="W928" s="2">
        <v>0.50463318099999999</v>
      </c>
      <c r="X928" s="2">
        <v>4.5926061999999997E-2</v>
      </c>
    </row>
    <row r="929" spans="1:24" x14ac:dyDescent="0.2">
      <c r="A929" s="13" t="s">
        <v>2247</v>
      </c>
      <c r="B929" s="11">
        <v>-1.580873521</v>
      </c>
      <c r="C929" s="11">
        <v>3.5274614000000003E-2</v>
      </c>
      <c r="E929" s="13" t="s">
        <v>2721</v>
      </c>
      <c r="F929" s="11">
        <v>0.84923922600000001</v>
      </c>
      <c r="G929" s="7">
        <v>3.1905633000000003E-2</v>
      </c>
      <c r="I929" s="8" t="s">
        <v>924</v>
      </c>
      <c r="J929" s="8">
        <v>-0.99351663999999995</v>
      </c>
      <c r="K929" s="8">
        <v>1.3637488E-2</v>
      </c>
      <c r="V929" t="s">
        <v>1989</v>
      </c>
      <c r="W929" s="2">
        <v>-6.6639247580000003</v>
      </c>
      <c r="X929" s="2">
        <v>4.5962675000000001E-2</v>
      </c>
    </row>
    <row r="930" spans="1:24" x14ac:dyDescent="0.2">
      <c r="A930" s="15" t="s">
        <v>1050</v>
      </c>
      <c r="B930" s="9">
        <v>-3.9005474429999998</v>
      </c>
      <c r="C930" s="9">
        <v>3.528655E-2</v>
      </c>
      <c r="E930" s="13" t="s">
        <v>2722</v>
      </c>
      <c r="F930" s="11">
        <v>-2.9112095760000001</v>
      </c>
      <c r="G930" s="7">
        <v>3.1961904999999999E-2</v>
      </c>
      <c r="I930" s="6" t="s">
        <v>923</v>
      </c>
      <c r="J930" s="6">
        <v>6.5735102559999996</v>
      </c>
      <c r="K930" s="6">
        <v>1.3639020999999999E-2</v>
      </c>
      <c r="V930" t="s">
        <v>1906</v>
      </c>
      <c r="W930" s="2">
        <v>-1.068067058</v>
      </c>
      <c r="X930" s="2">
        <v>4.6037880000000003E-2</v>
      </c>
    </row>
    <row r="931" spans="1:24" x14ac:dyDescent="0.2">
      <c r="A931" s="13" t="s">
        <v>2236</v>
      </c>
      <c r="B931" s="11">
        <v>1.100967424</v>
      </c>
      <c r="C931" s="11">
        <v>3.5346114999999997E-2</v>
      </c>
      <c r="E931" s="13" t="s">
        <v>161</v>
      </c>
      <c r="F931" s="11">
        <v>1.2065317339999999</v>
      </c>
      <c r="G931" s="7">
        <v>3.1995893999999997E-2</v>
      </c>
      <c r="I931" s="6" t="s">
        <v>925</v>
      </c>
      <c r="J931" s="6">
        <v>-0.92890598800000002</v>
      </c>
      <c r="K931" s="6">
        <v>1.3815813999999999E-2</v>
      </c>
      <c r="V931" t="s">
        <v>3604</v>
      </c>
      <c r="W931" s="2">
        <v>0.69005062100000003</v>
      </c>
      <c r="X931" s="2">
        <v>4.604134E-2</v>
      </c>
    </row>
    <row r="932" spans="1:24" x14ac:dyDescent="0.2">
      <c r="A932" s="13" t="s">
        <v>2244</v>
      </c>
      <c r="B932" s="11">
        <v>-0.61504947799999998</v>
      </c>
      <c r="C932" s="11">
        <v>3.5348856999999997E-2</v>
      </c>
      <c r="E932" s="13" t="s">
        <v>2723</v>
      </c>
      <c r="F932" s="11">
        <v>-5.9246552320000001</v>
      </c>
      <c r="G932" s="7">
        <v>3.2000629000000003E-2</v>
      </c>
      <c r="I932" s="6" t="s">
        <v>926</v>
      </c>
      <c r="J932" s="6">
        <v>3.2537989309999999</v>
      </c>
      <c r="K932" s="6">
        <v>1.384582E-2</v>
      </c>
      <c r="V932" t="s">
        <v>695</v>
      </c>
      <c r="W932" s="2">
        <v>-1.5465099170000001</v>
      </c>
      <c r="X932" s="2">
        <v>4.6217082E-2</v>
      </c>
    </row>
    <row r="933" spans="1:24" x14ac:dyDescent="0.2">
      <c r="A933" s="13" t="s">
        <v>2243</v>
      </c>
      <c r="B933" s="11">
        <v>-0.51142145699999997</v>
      </c>
      <c r="C933" s="11">
        <v>3.5448320999999998E-2</v>
      </c>
      <c r="E933" s="13" t="s">
        <v>2724</v>
      </c>
      <c r="F933" s="11">
        <v>-7.2681024320000001</v>
      </c>
      <c r="G933" s="7">
        <v>3.2240672999999997E-2</v>
      </c>
      <c r="I933" s="6" t="s">
        <v>927</v>
      </c>
      <c r="J933" s="6">
        <v>0.51210535300000004</v>
      </c>
      <c r="K933" s="6">
        <v>1.3938651E-2</v>
      </c>
      <c r="V933" t="s">
        <v>3605</v>
      </c>
      <c r="W933" s="2">
        <v>-0.70901797</v>
      </c>
      <c r="X933" s="2">
        <v>4.6295762999999997E-2</v>
      </c>
    </row>
    <row r="934" spans="1:24" x14ac:dyDescent="0.2">
      <c r="A934" s="13" t="s">
        <v>2241</v>
      </c>
      <c r="B934" s="11">
        <v>0.73787019499999995</v>
      </c>
      <c r="C934" s="11">
        <v>3.5481594999999998E-2</v>
      </c>
      <c r="E934" s="13" t="s">
        <v>2034</v>
      </c>
      <c r="F934" s="11">
        <v>-5.8621144310000002</v>
      </c>
      <c r="G934" s="7">
        <v>3.2256635999999998E-2</v>
      </c>
      <c r="I934" s="6" t="s">
        <v>928</v>
      </c>
      <c r="J934" s="6">
        <v>8.0041600279999994</v>
      </c>
      <c r="K934" s="6">
        <v>1.3998839000000001E-2</v>
      </c>
      <c r="V934" t="s">
        <v>2017</v>
      </c>
      <c r="W934" s="2">
        <v>-3.7524170479999999</v>
      </c>
      <c r="X934" s="2">
        <v>4.6373786E-2</v>
      </c>
    </row>
    <row r="935" spans="1:24" x14ac:dyDescent="0.2">
      <c r="A935" s="15" t="s">
        <v>1054</v>
      </c>
      <c r="B935" s="9">
        <v>-1.5285814559999999</v>
      </c>
      <c r="C935" s="9">
        <v>3.5491788000000003E-2</v>
      </c>
      <c r="E935" s="13" t="s">
        <v>2725</v>
      </c>
      <c r="F935" s="11">
        <v>-2.5789490119999998</v>
      </c>
      <c r="G935" s="7">
        <v>3.2268871999999997E-2</v>
      </c>
      <c r="I935" s="6" t="s">
        <v>929</v>
      </c>
      <c r="J935" s="6">
        <v>-3.530106865</v>
      </c>
      <c r="K935" s="6">
        <v>1.4051581E-2</v>
      </c>
      <c r="V935" t="s">
        <v>3606</v>
      </c>
      <c r="W935" s="2">
        <v>5.5725966619999996</v>
      </c>
      <c r="X935" s="2">
        <v>4.6449883999999997E-2</v>
      </c>
    </row>
    <row r="936" spans="1:24" x14ac:dyDescent="0.2">
      <c r="A936" s="15" t="s">
        <v>622</v>
      </c>
      <c r="B936" s="9">
        <v>0.82331877499999995</v>
      </c>
      <c r="C936" s="9">
        <v>3.5635465999999998E-2</v>
      </c>
      <c r="E936" s="13" t="s">
        <v>2726</v>
      </c>
      <c r="F936" s="11">
        <v>0.71875537499999997</v>
      </c>
      <c r="G936" s="7">
        <v>3.2367962E-2</v>
      </c>
      <c r="I936" s="8" t="s">
        <v>930</v>
      </c>
      <c r="J936" s="8">
        <v>6.4005689070000003</v>
      </c>
      <c r="K936" s="8">
        <v>1.4074652E-2</v>
      </c>
      <c r="V936" t="s">
        <v>3607</v>
      </c>
      <c r="W936" s="2">
        <v>-0.65276092900000005</v>
      </c>
      <c r="X936" s="2">
        <v>4.6473237000000001E-2</v>
      </c>
    </row>
    <row r="937" spans="1:24" x14ac:dyDescent="0.2">
      <c r="A937" s="13" t="s">
        <v>2240</v>
      </c>
      <c r="B937" s="11">
        <v>0.82790112000000005</v>
      </c>
      <c r="C937" s="11">
        <v>3.5658013000000002E-2</v>
      </c>
      <c r="E937" s="13" t="s">
        <v>2727</v>
      </c>
      <c r="F937" s="11">
        <v>1.6552793370000001</v>
      </c>
      <c r="G937" s="7">
        <v>3.2426472999999997E-2</v>
      </c>
      <c r="I937" s="8" t="s">
        <v>931</v>
      </c>
      <c r="J937" s="8">
        <v>-1.6110292939999999</v>
      </c>
      <c r="K937" s="8">
        <v>1.4149132E-2</v>
      </c>
      <c r="V937" t="s">
        <v>160</v>
      </c>
      <c r="W937" s="2">
        <v>0.66045827599999996</v>
      </c>
      <c r="X937" s="2">
        <v>4.6501581E-2</v>
      </c>
    </row>
    <row r="938" spans="1:24" x14ac:dyDescent="0.2">
      <c r="A938" s="13" t="s">
        <v>2235</v>
      </c>
      <c r="B938" s="11">
        <v>1.144706513</v>
      </c>
      <c r="C938" s="11">
        <v>3.5708687000000003E-2</v>
      </c>
      <c r="E938" s="13" t="s">
        <v>269</v>
      </c>
      <c r="F938" s="11">
        <v>3.7469398319999998</v>
      </c>
      <c r="G938" s="7">
        <v>3.2439910000000002E-2</v>
      </c>
      <c r="I938" s="6" t="s">
        <v>932</v>
      </c>
      <c r="J938" s="6">
        <v>1.2056226109999999</v>
      </c>
      <c r="K938" s="6">
        <v>1.4177791E-2</v>
      </c>
      <c r="V938" t="s">
        <v>3608</v>
      </c>
      <c r="W938" s="2">
        <v>-6.490254083</v>
      </c>
      <c r="X938" s="2">
        <v>4.6678342999999997E-2</v>
      </c>
    </row>
    <row r="939" spans="1:24" x14ac:dyDescent="0.2">
      <c r="A939" s="13" t="s">
        <v>2230</v>
      </c>
      <c r="B939" s="11">
        <v>3.9294151249999998</v>
      </c>
      <c r="C939" s="11">
        <v>3.5749009999999998E-2</v>
      </c>
      <c r="E939" s="13" t="s">
        <v>2728</v>
      </c>
      <c r="F939" s="11">
        <v>-1.67614836</v>
      </c>
      <c r="G939" s="7">
        <v>3.2596406000000001E-2</v>
      </c>
      <c r="I939" s="6" t="s">
        <v>933</v>
      </c>
      <c r="J939" s="6">
        <v>1.2646113109999999</v>
      </c>
      <c r="K939" s="6">
        <v>1.4216657000000001E-2</v>
      </c>
      <c r="V939" t="s">
        <v>3609</v>
      </c>
      <c r="W939" s="2">
        <v>-0.76213788800000004</v>
      </c>
      <c r="X939" s="2">
        <v>4.670821E-2</v>
      </c>
    </row>
    <row r="940" spans="1:24" x14ac:dyDescent="0.2">
      <c r="A940" s="15" t="s">
        <v>1211</v>
      </c>
      <c r="B940" s="9">
        <v>-0.61963822700000004</v>
      </c>
      <c r="C940" s="9">
        <v>3.5770983999999999E-2</v>
      </c>
      <c r="E940" s="13" t="s">
        <v>2408</v>
      </c>
      <c r="F940" s="11">
        <v>-0.99870325199999999</v>
      </c>
      <c r="G940" s="7">
        <v>3.2633581000000002E-2</v>
      </c>
      <c r="I940" s="6" t="s">
        <v>937</v>
      </c>
      <c r="J940" s="6">
        <v>-1.5518354510000001</v>
      </c>
      <c r="K940" s="6">
        <v>1.425596E-2</v>
      </c>
      <c r="V940" t="s">
        <v>3610</v>
      </c>
      <c r="W940" s="2">
        <v>-1.2349808149999999</v>
      </c>
      <c r="X940" s="2">
        <v>4.6797647999999997E-2</v>
      </c>
    </row>
    <row r="941" spans="1:24" x14ac:dyDescent="0.2">
      <c r="A941" s="15" t="s">
        <v>597</v>
      </c>
      <c r="B941" s="9">
        <v>1.109318998</v>
      </c>
      <c r="C941" s="9">
        <v>3.5816173E-2</v>
      </c>
      <c r="E941" s="13" t="s">
        <v>2729</v>
      </c>
      <c r="F941" s="11">
        <v>-1.091348384</v>
      </c>
      <c r="G941" s="7">
        <v>3.2636908999999999E-2</v>
      </c>
      <c r="I941" s="8" t="s">
        <v>938</v>
      </c>
      <c r="J941" s="8">
        <v>-3.9662652889999999</v>
      </c>
      <c r="K941" s="8">
        <v>1.4258728E-2</v>
      </c>
      <c r="V941" t="s">
        <v>3611</v>
      </c>
      <c r="W941" s="2">
        <v>-3.7127867659999998</v>
      </c>
      <c r="X941" s="2">
        <v>4.6847733000000003E-2</v>
      </c>
    </row>
    <row r="942" spans="1:24" x14ac:dyDescent="0.2">
      <c r="A942" s="13" t="s">
        <v>2237</v>
      </c>
      <c r="B942" s="11">
        <v>1.0308262370000001</v>
      </c>
      <c r="C942" s="11">
        <v>3.5839302000000003E-2</v>
      </c>
      <c r="E942" s="13" t="s">
        <v>2730</v>
      </c>
      <c r="F942" s="11">
        <v>1.8288226030000001</v>
      </c>
      <c r="G942" s="7">
        <v>3.277646E-2</v>
      </c>
      <c r="I942" s="6" t="s">
        <v>934</v>
      </c>
      <c r="J942" s="6">
        <v>1.288846792</v>
      </c>
      <c r="K942" s="6">
        <v>1.4275303E-2</v>
      </c>
      <c r="V942" t="s">
        <v>2278</v>
      </c>
      <c r="W942" s="2">
        <v>0.86236380899999998</v>
      </c>
      <c r="X942" s="2">
        <v>4.688966E-2</v>
      </c>
    </row>
    <row r="943" spans="1:24" x14ac:dyDescent="0.2">
      <c r="A943" s="13" t="s">
        <v>2242</v>
      </c>
      <c r="B943" s="11">
        <v>0.66809145299999995</v>
      </c>
      <c r="C943" s="11">
        <v>3.5845233999999997E-2</v>
      </c>
      <c r="E943" s="13" t="s">
        <v>2731</v>
      </c>
      <c r="F943" s="11">
        <v>0.78855822799999997</v>
      </c>
      <c r="G943" s="7">
        <v>3.2874774000000002E-2</v>
      </c>
      <c r="I943" s="8" t="s">
        <v>935</v>
      </c>
      <c r="J943" s="8">
        <v>0.92889305</v>
      </c>
      <c r="K943" s="8">
        <v>1.4293693999999999E-2</v>
      </c>
      <c r="V943" t="s">
        <v>458</v>
      </c>
      <c r="W943" s="2">
        <v>1.6096811230000001</v>
      </c>
      <c r="X943" s="2">
        <v>4.6950097000000003E-2</v>
      </c>
    </row>
    <row r="944" spans="1:24" x14ac:dyDescent="0.2">
      <c r="A944" s="15" t="s">
        <v>226</v>
      </c>
      <c r="B944" s="9">
        <v>0.71757727199999999</v>
      </c>
      <c r="C944" s="9">
        <v>3.5856731000000003E-2</v>
      </c>
      <c r="E944" s="13" t="s">
        <v>1563</v>
      </c>
      <c r="F944" s="11">
        <v>0.766342984</v>
      </c>
      <c r="G944" s="7">
        <v>3.2945092000000002E-2</v>
      </c>
      <c r="I944" s="6" t="s">
        <v>936</v>
      </c>
      <c r="J944" s="6">
        <v>0.69697316399999998</v>
      </c>
      <c r="K944" s="6">
        <v>1.430325E-2</v>
      </c>
      <c r="V944" t="s">
        <v>1108</v>
      </c>
      <c r="W944" s="2">
        <v>-2.0640708170000002</v>
      </c>
      <c r="X944" s="2">
        <v>4.6986615000000002E-2</v>
      </c>
    </row>
    <row r="945" spans="1:24" x14ac:dyDescent="0.2">
      <c r="A945" s="13" t="s">
        <v>2231</v>
      </c>
      <c r="B945" s="11">
        <v>2.1257636440000001</v>
      </c>
      <c r="C945" s="11">
        <v>3.5886514000000001E-2</v>
      </c>
      <c r="E945" s="13" t="s">
        <v>727</v>
      </c>
      <c r="F945" s="11">
        <v>-5.0787826430000003</v>
      </c>
      <c r="G945" s="7">
        <v>3.2963489999999998E-2</v>
      </c>
      <c r="I945" s="6" t="s">
        <v>939</v>
      </c>
      <c r="J945" s="6">
        <v>3.7510217830000001</v>
      </c>
      <c r="K945" s="6">
        <v>1.4353993000000001E-2</v>
      </c>
      <c r="V945" t="s">
        <v>1833</v>
      </c>
      <c r="W945" s="2">
        <v>4.244077721</v>
      </c>
      <c r="X945" s="2">
        <v>4.7003832000000002E-2</v>
      </c>
    </row>
    <row r="946" spans="1:24" x14ac:dyDescent="0.2">
      <c r="A946" s="15" t="s">
        <v>766</v>
      </c>
      <c r="B946" s="9">
        <v>-5.7680528940000002</v>
      </c>
      <c r="C946" s="9">
        <v>3.6008658999999998E-2</v>
      </c>
      <c r="E946" s="13" t="s">
        <v>2732</v>
      </c>
      <c r="F946" s="11">
        <v>0.946227182</v>
      </c>
      <c r="G946" s="7">
        <v>3.2977152000000003E-2</v>
      </c>
      <c r="I946" s="6" t="s">
        <v>941</v>
      </c>
      <c r="J946" s="6">
        <v>0.78349316800000002</v>
      </c>
      <c r="K946" s="6">
        <v>1.4357913E-2</v>
      </c>
      <c r="V946" t="s">
        <v>3612</v>
      </c>
      <c r="W946" s="2">
        <v>-0.92971483300000002</v>
      </c>
      <c r="X946" s="2">
        <v>4.7056480999999997E-2</v>
      </c>
    </row>
    <row r="947" spans="1:24" x14ac:dyDescent="0.2">
      <c r="A947" s="13" t="s">
        <v>2232</v>
      </c>
      <c r="B947" s="11">
        <v>1.9941088769999999</v>
      </c>
      <c r="C947" s="11">
        <v>3.6083087999999999E-2</v>
      </c>
      <c r="E947" s="13" t="s">
        <v>2733</v>
      </c>
      <c r="F947" s="11">
        <v>-4.8593466870000004</v>
      </c>
      <c r="G947" s="7">
        <v>3.3158838000000003E-2</v>
      </c>
      <c r="I947" s="6" t="s">
        <v>940</v>
      </c>
      <c r="J947" s="6">
        <v>1.2172773480000001</v>
      </c>
      <c r="K947" s="6">
        <v>1.4369171E-2</v>
      </c>
      <c r="V947" t="s">
        <v>3613</v>
      </c>
      <c r="W947" s="2">
        <v>-1.2869183239999999</v>
      </c>
      <c r="X947" s="2">
        <v>4.7065184000000003E-2</v>
      </c>
    </row>
    <row r="948" spans="1:24" x14ac:dyDescent="0.2">
      <c r="A948" s="13" t="s">
        <v>2233</v>
      </c>
      <c r="B948" s="11">
        <v>1.9034327520000001</v>
      </c>
      <c r="C948" s="11">
        <v>3.6104487999999997E-2</v>
      </c>
      <c r="E948" s="13" t="s">
        <v>2212</v>
      </c>
      <c r="F948" s="11">
        <v>-3.2443355710000001</v>
      </c>
      <c r="G948" s="7">
        <v>3.3195955999999999E-2</v>
      </c>
      <c r="I948" s="6" t="s">
        <v>942</v>
      </c>
      <c r="J948" s="6">
        <v>1.1300984169999999</v>
      </c>
      <c r="K948" s="6">
        <v>1.4406377E-2</v>
      </c>
      <c r="V948" t="s">
        <v>1793</v>
      </c>
      <c r="W948" s="2">
        <v>-2.1761999009999999</v>
      </c>
      <c r="X948" s="2">
        <v>4.7076033000000003E-2</v>
      </c>
    </row>
    <row r="949" spans="1:24" x14ac:dyDescent="0.2">
      <c r="A949" s="15" t="s">
        <v>2234</v>
      </c>
      <c r="B949" s="9">
        <v>1.6320509249999999</v>
      </c>
      <c r="C949" s="9">
        <v>3.6117817000000003E-2</v>
      </c>
      <c r="E949" s="13" t="s">
        <v>2734</v>
      </c>
      <c r="F949" s="11">
        <v>-0.94656107300000003</v>
      </c>
      <c r="G949" s="7">
        <v>3.3229640999999997E-2</v>
      </c>
      <c r="I949" s="8" t="s">
        <v>943</v>
      </c>
      <c r="J949" s="8">
        <v>0.81704825699999994</v>
      </c>
      <c r="K949" s="8">
        <v>1.4484561999999999E-2</v>
      </c>
      <c r="V949" t="s">
        <v>3614</v>
      </c>
      <c r="W949" s="2">
        <v>2.6058721519999999</v>
      </c>
      <c r="X949" s="2">
        <v>4.7127483999999997E-2</v>
      </c>
    </row>
    <row r="950" spans="1:24" x14ac:dyDescent="0.2">
      <c r="A950" s="13" t="s">
        <v>2249</v>
      </c>
      <c r="B950" s="11">
        <v>-2.8655158150000002</v>
      </c>
      <c r="C950" s="11">
        <v>3.6137946999999997E-2</v>
      </c>
      <c r="E950" s="13" t="s">
        <v>2735</v>
      </c>
      <c r="F950" s="11">
        <v>2.2446183099999999</v>
      </c>
      <c r="G950" s="7">
        <v>3.3317194000000001E-2</v>
      </c>
      <c r="I950" s="6" t="s">
        <v>1712</v>
      </c>
      <c r="J950" s="6">
        <v>5.9145557479999997</v>
      </c>
      <c r="K950" s="6">
        <v>1.4638438E-2</v>
      </c>
      <c r="V950" t="s">
        <v>3615</v>
      </c>
      <c r="W950" s="2">
        <v>0.66936002299999997</v>
      </c>
      <c r="X950" s="2">
        <v>4.7244704999999998E-2</v>
      </c>
    </row>
    <row r="951" spans="1:24" x14ac:dyDescent="0.2">
      <c r="A951" s="13" t="s">
        <v>2239</v>
      </c>
      <c r="B951" s="11">
        <v>0.93057853499999998</v>
      </c>
      <c r="C951" s="11">
        <v>3.6158672000000003E-2</v>
      </c>
      <c r="E951" s="13" t="s">
        <v>448</v>
      </c>
      <c r="F951" s="11">
        <v>5.0596959779999997</v>
      </c>
      <c r="G951" s="7">
        <v>3.3395995999999997E-2</v>
      </c>
      <c r="I951" s="8" t="s">
        <v>944</v>
      </c>
      <c r="J951" s="8">
        <v>-2.0961517810000001</v>
      </c>
      <c r="K951" s="8">
        <v>1.4660942E-2</v>
      </c>
      <c r="V951" t="s">
        <v>3616</v>
      </c>
      <c r="W951" s="2">
        <v>-0.61576742200000001</v>
      </c>
      <c r="X951" s="2">
        <v>4.7285281999999998E-2</v>
      </c>
    </row>
    <row r="952" spans="1:24" x14ac:dyDescent="0.2">
      <c r="A952" s="13" t="s">
        <v>2250</v>
      </c>
      <c r="B952" s="11">
        <v>-3.6815011540000002</v>
      </c>
      <c r="C952" s="11">
        <v>3.6174459999999999E-2</v>
      </c>
      <c r="E952" s="13" t="s">
        <v>894</v>
      </c>
      <c r="F952" s="11">
        <v>-1.1420357560000001</v>
      </c>
      <c r="G952" s="7">
        <v>3.3461573000000001E-2</v>
      </c>
      <c r="I952" s="8" t="s">
        <v>945</v>
      </c>
      <c r="J952" s="8">
        <v>1.533716759</v>
      </c>
      <c r="K952" s="8">
        <v>1.4753127E-2</v>
      </c>
      <c r="V952" t="s">
        <v>3617</v>
      </c>
      <c r="W952" s="2">
        <v>0.78655284999999997</v>
      </c>
      <c r="X952" s="2">
        <v>4.7295782000000001E-2</v>
      </c>
    </row>
    <row r="953" spans="1:24" x14ac:dyDescent="0.2">
      <c r="A953" s="13" t="s">
        <v>2246</v>
      </c>
      <c r="B953" s="11">
        <v>-1.435717846</v>
      </c>
      <c r="C953" s="11">
        <v>3.6264126000000001E-2</v>
      </c>
      <c r="E953" s="13" t="s">
        <v>2736</v>
      </c>
      <c r="F953" s="11">
        <v>2.0938548909999999</v>
      </c>
      <c r="G953" s="7">
        <v>3.3654932999999998E-2</v>
      </c>
      <c r="I953" s="6" t="s">
        <v>946</v>
      </c>
      <c r="J953" s="6">
        <v>4.59258101</v>
      </c>
      <c r="K953" s="6">
        <v>1.4850489E-2</v>
      </c>
      <c r="V953" t="s">
        <v>3618</v>
      </c>
      <c r="W953" s="2">
        <v>-1.1120669560000001</v>
      </c>
      <c r="X953" s="2">
        <v>4.7326416000000003E-2</v>
      </c>
    </row>
    <row r="954" spans="1:24" x14ac:dyDescent="0.2">
      <c r="A954" s="15" t="s">
        <v>1028</v>
      </c>
      <c r="B954" s="9">
        <v>0.81151693300000005</v>
      </c>
      <c r="C954" s="9">
        <v>3.6293850000000002E-2</v>
      </c>
      <c r="E954" s="13" t="s">
        <v>1761</v>
      </c>
      <c r="F954" s="11">
        <v>-3.4684488029999998</v>
      </c>
      <c r="G954" s="7">
        <v>3.3694450000000001E-2</v>
      </c>
      <c r="I954" s="6" t="s">
        <v>948</v>
      </c>
      <c r="J954" s="6">
        <v>0.91212194499999999</v>
      </c>
      <c r="K954" s="6">
        <v>1.5004819000000001E-2</v>
      </c>
      <c r="V954" t="s">
        <v>3619</v>
      </c>
      <c r="W954" s="2">
        <v>2.2999792189999999</v>
      </c>
      <c r="X954" s="2">
        <v>4.7451176999999997E-2</v>
      </c>
    </row>
    <row r="955" spans="1:24" x14ac:dyDescent="0.2">
      <c r="A955" s="15" t="s">
        <v>1711</v>
      </c>
      <c r="B955" s="9">
        <v>-6.1362064460000001</v>
      </c>
      <c r="C955" s="9">
        <v>3.6301859999999998E-2</v>
      </c>
      <c r="E955" s="13" t="s">
        <v>2737</v>
      </c>
      <c r="F955" s="11">
        <v>0.87435315300000005</v>
      </c>
      <c r="G955" s="7">
        <v>3.3722165999999998E-2</v>
      </c>
      <c r="I955" s="6" t="s">
        <v>947</v>
      </c>
      <c r="J955" s="6">
        <v>1.401613258</v>
      </c>
      <c r="K955" s="6">
        <v>1.5010071999999999E-2</v>
      </c>
      <c r="V955" t="s">
        <v>3620</v>
      </c>
      <c r="W955" s="2">
        <v>1.345386231</v>
      </c>
      <c r="X955" s="2">
        <v>4.7460797999999998E-2</v>
      </c>
    </row>
    <row r="956" spans="1:24" x14ac:dyDescent="0.2">
      <c r="A956" s="15" t="s">
        <v>493</v>
      </c>
      <c r="B956" s="9">
        <v>0.95951391399999997</v>
      </c>
      <c r="C956" s="9">
        <v>3.6327796000000002E-2</v>
      </c>
      <c r="E956" s="13" t="s">
        <v>2738</v>
      </c>
      <c r="F956" s="11">
        <v>0.87152826100000003</v>
      </c>
      <c r="G956" s="7">
        <v>3.3800628999999999E-2</v>
      </c>
      <c r="I956" s="6" t="s">
        <v>949</v>
      </c>
      <c r="J956" s="6">
        <v>3.5447522170000001</v>
      </c>
      <c r="K956" s="6">
        <v>1.5053755E-2</v>
      </c>
      <c r="V956" t="s">
        <v>3621</v>
      </c>
      <c r="W956" s="2">
        <v>2.132085628</v>
      </c>
      <c r="X956" s="2">
        <v>4.7473037000000003E-2</v>
      </c>
    </row>
    <row r="957" spans="1:24" x14ac:dyDescent="0.2">
      <c r="A957" s="15" t="s">
        <v>386</v>
      </c>
      <c r="B957" s="9">
        <v>0.96582283700000005</v>
      </c>
      <c r="C957" s="9">
        <v>3.6329904000000003E-2</v>
      </c>
      <c r="E957" s="13" t="s">
        <v>697</v>
      </c>
      <c r="F957" s="11">
        <v>-0.74023636999999998</v>
      </c>
      <c r="G957" s="7">
        <v>3.3916056999999999E-2</v>
      </c>
      <c r="I957" s="8" t="s">
        <v>951</v>
      </c>
      <c r="J957" s="8">
        <v>-1.001093743</v>
      </c>
      <c r="K957" s="8">
        <v>1.5074964E-2</v>
      </c>
      <c r="V957" t="s">
        <v>3622</v>
      </c>
      <c r="W957" s="2">
        <v>4.452379273</v>
      </c>
      <c r="X957" s="2">
        <v>4.7534517999999998E-2</v>
      </c>
    </row>
    <row r="958" spans="1:24" x14ac:dyDescent="0.2">
      <c r="A958" s="13" t="s">
        <v>2248</v>
      </c>
      <c r="B958" s="11">
        <v>-1.684573493</v>
      </c>
      <c r="C958" s="11">
        <v>3.6375934999999998E-2</v>
      </c>
      <c r="E958" s="13" t="s">
        <v>2739</v>
      </c>
      <c r="F958" s="11">
        <v>3.2412012250000002</v>
      </c>
      <c r="G958" s="7">
        <v>3.3980033E-2</v>
      </c>
      <c r="I958" s="6" t="s">
        <v>950</v>
      </c>
      <c r="J958" s="6">
        <v>-0.85296703200000001</v>
      </c>
      <c r="K958" s="6">
        <v>1.5076533E-2</v>
      </c>
      <c r="V958" t="s">
        <v>3623</v>
      </c>
      <c r="W958" s="2">
        <v>0.76061463299999998</v>
      </c>
      <c r="X958" s="2">
        <v>4.7534870999999999E-2</v>
      </c>
    </row>
    <row r="959" spans="1:24" x14ac:dyDescent="0.2">
      <c r="A959" s="13" t="s">
        <v>2238</v>
      </c>
      <c r="B959" s="11">
        <v>0.97433710299999998</v>
      </c>
      <c r="C959" s="11">
        <v>3.6406504999999999E-2</v>
      </c>
      <c r="E959" s="13" t="s">
        <v>2123</v>
      </c>
      <c r="F959" s="11">
        <v>-1.5513875880000001</v>
      </c>
      <c r="G959" s="7">
        <v>3.4150483000000002E-2</v>
      </c>
      <c r="I959" s="8" t="s">
        <v>952</v>
      </c>
      <c r="J959" s="8">
        <v>3.9663498640000001</v>
      </c>
      <c r="K959" s="8">
        <v>1.512929E-2</v>
      </c>
      <c r="V959" t="s">
        <v>2114</v>
      </c>
      <c r="W959" s="2">
        <v>-0.69290359099999999</v>
      </c>
      <c r="X959" s="2">
        <v>4.7625424999999999E-2</v>
      </c>
    </row>
    <row r="960" spans="1:24" x14ac:dyDescent="0.2">
      <c r="A960" s="15" t="s">
        <v>912</v>
      </c>
      <c r="B960" s="9">
        <v>-3.2879216200000001</v>
      </c>
      <c r="C960" s="9">
        <v>3.6417952000000003E-2</v>
      </c>
      <c r="E960" s="13" t="s">
        <v>1576</v>
      </c>
      <c r="F960" s="11">
        <v>-7.2920066610000003</v>
      </c>
      <c r="G960" s="7">
        <v>3.4192169000000001E-2</v>
      </c>
      <c r="I960" s="6" t="s">
        <v>953</v>
      </c>
      <c r="J960" s="6">
        <v>-0.63570063499999996</v>
      </c>
      <c r="K960" s="6">
        <v>1.5134711E-2</v>
      </c>
      <c r="V960" t="s">
        <v>3624</v>
      </c>
      <c r="W960" s="2">
        <v>-0.95129442500000005</v>
      </c>
      <c r="X960" s="2">
        <v>4.7648113999999998E-2</v>
      </c>
    </row>
    <row r="961" spans="1:24" x14ac:dyDescent="0.2">
      <c r="A961" s="13" t="s">
        <v>2252</v>
      </c>
      <c r="B961" s="11">
        <v>-0.95175819800000006</v>
      </c>
      <c r="C961" s="11">
        <v>3.6515094999999997E-2</v>
      </c>
      <c r="E961" s="13" t="s">
        <v>2740</v>
      </c>
      <c r="F961" s="11">
        <v>-1.5497684220000001</v>
      </c>
      <c r="G961" s="7">
        <v>3.4230692E-2</v>
      </c>
      <c r="I961" s="8" t="s">
        <v>954</v>
      </c>
      <c r="J961" s="8">
        <v>1.644241464</v>
      </c>
      <c r="K961" s="8">
        <v>1.5172325E-2</v>
      </c>
      <c r="V961" t="s">
        <v>2741</v>
      </c>
      <c r="W961" s="2">
        <v>-1.797148875</v>
      </c>
      <c r="X961" s="2">
        <v>4.7728932000000002E-2</v>
      </c>
    </row>
    <row r="962" spans="1:24" x14ac:dyDescent="0.2">
      <c r="A962" s="13" t="s">
        <v>2251</v>
      </c>
      <c r="B962" s="11">
        <v>-0.76913985299999998</v>
      </c>
      <c r="C962" s="11">
        <v>3.6516558999999997E-2</v>
      </c>
      <c r="E962" s="13" t="s">
        <v>2741</v>
      </c>
      <c r="F962" s="11">
        <v>1.8022530409999999</v>
      </c>
      <c r="G962" s="7">
        <v>3.4331225E-2</v>
      </c>
      <c r="I962" s="8" t="s">
        <v>955</v>
      </c>
      <c r="J962" s="8">
        <v>7.7409780079999999</v>
      </c>
      <c r="K962" s="8">
        <v>1.5204456999999999E-2</v>
      </c>
      <c r="V962" t="s">
        <v>3625</v>
      </c>
      <c r="W962" s="2">
        <v>-0.59646552100000005</v>
      </c>
      <c r="X962" s="2">
        <v>4.7777602000000002E-2</v>
      </c>
    </row>
    <row r="963" spans="1:24" x14ac:dyDescent="0.2">
      <c r="A963" s="13" t="s">
        <v>2255</v>
      </c>
      <c r="B963" s="11">
        <v>-2.9551243880000002</v>
      </c>
      <c r="C963" s="11">
        <v>3.6661117E-2</v>
      </c>
      <c r="E963" s="13" t="s">
        <v>2742</v>
      </c>
      <c r="F963" s="11">
        <v>-0.85446214099999995</v>
      </c>
      <c r="G963" s="7">
        <v>3.4334577999999998E-2</v>
      </c>
      <c r="I963" s="8" t="s">
        <v>956</v>
      </c>
      <c r="J963" s="8">
        <v>2.8353839010000002</v>
      </c>
      <c r="K963" s="8">
        <v>1.5224507E-2</v>
      </c>
      <c r="V963" t="s">
        <v>907</v>
      </c>
      <c r="W963" s="2">
        <v>3.2565505350000001</v>
      </c>
      <c r="X963" s="2">
        <v>4.7838278999999997E-2</v>
      </c>
    </row>
    <row r="964" spans="1:24" x14ac:dyDescent="0.2">
      <c r="A964" s="15" t="s">
        <v>2254</v>
      </c>
      <c r="B964" s="9">
        <v>2.4123409750000002</v>
      </c>
      <c r="C964" s="9">
        <v>3.6670626999999997E-2</v>
      </c>
      <c r="E964" s="13" t="s">
        <v>2743</v>
      </c>
      <c r="F964" s="11">
        <v>-2.5140954610000001</v>
      </c>
      <c r="G964" s="7">
        <v>3.4373806E-2</v>
      </c>
      <c r="I964" s="6" t="s">
        <v>958</v>
      </c>
      <c r="J964" s="6">
        <v>2.0409008850000001</v>
      </c>
      <c r="K964" s="6">
        <v>1.525672E-2</v>
      </c>
      <c r="V964" t="s">
        <v>3626</v>
      </c>
      <c r="W964" s="2">
        <v>-0.50439052799999995</v>
      </c>
      <c r="X964" s="2">
        <v>4.7989084000000001E-2</v>
      </c>
    </row>
    <row r="965" spans="1:24" x14ac:dyDescent="0.2">
      <c r="A965" s="15" t="s">
        <v>1552</v>
      </c>
      <c r="B965" s="9">
        <v>-7.2465779670000003</v>
      </c>
      <c r="C965" s="9">
        <v>3.6691851999999997E-2</v>
      </c>
      <c r="E965" s="13" t="s">
        <v>2744</v>
      </c>
      <c r="F965" s="11">
        <v>-3.2624296940000002</v>
      </c>
      <c r="G965" s="7">
        <v>3.4382639999999999E-2</v>
      </c>
      <c r="I965" s="6" t="s">
        <v>957</v>
      </c>
      <c r="J965" s="6">
        <v>3.1270273350000002</v>
      </c>
      <c r="K965" s="6">
        <v>1.5272235E-2</v>
      </c>
      <c r="V965" t="s">
        <v>2642</v>
      </c>
      <c r="W965" s="2">
        <v>0.87680558200000003</v>
      </c>
      <c r="X965" s="2">
        <v>4.8023927000000001E-2</v>
      </c>
    </row>
    <row r="966" spans="1:24" x14ac:dyDescent="0.2">
      <c r="A966" s="13" t="s">
        <v>2253</v>
      </c>
      <c r="B966" s="11">
        <v>6.5286055159999998</v>
      </c>
      <c r="C966" s="11">
        <v>3.6724158999999999E-2</v>
      </c>
      <c r="E966" s="13" t="s">
        <v>2745</v>
      </c>
      <c r="F966" s="11">
        <v>2.5677690009999998</v>
      </c>
      <c r="G966" s="7">
        <v>3.4409874999999999E-2</v>
      </c>
      <c r="I966" s="8" t="s">
        <v>959</v>
      </c>
      <c r="J966" s="8">
        <v>-3.1630050239999998</v>
      </c>
      <c r="K966" s="8">
        <v>1.5294632000000001E-2</v>
      </c>
      <c r="V966" t="s">
        <v>3627</v>
      </c>
      <c r="W966" s="2">
        <v>-1.9101246650000001</v>
      </c>
      <c r="X966" s="2">
        <v>4.8140889999999999E-2</v>
      </c>
    </row>
    <row r="967" spans="1:24" x14ac:dyDescent="0.2">
      <c r="A967" s="15" t="s">
        <v>1556</v>
      </c>
      <c r="B967" s="9">
        <v>-7.2998948199999996</v>
      </c>
      <c r="C967" s="9">
        <v>3.6868656999999999E-2</v>
      </c>
      <c r="E967" s="15" t="s">
        <v>1826</v>
      </c>
      <c r="F967" s="9">
        <v>2.11342768</v>
      </c>
      <c r="G967" s="9">
        <v>3.4433512999999999E-2</v>
      </c>
      <c r="I967" s="8" t="s">
        <v>960</v>
      </c>
      <c r="J967" s="8">
        <v>1.6185707140000001</v>
      </c>
      <c r="K967" s="8">
        <v>1.5396356E-2</v>
      </c>
      <c r="V967" t="s">
        <v>3628</v>
      </c>
      <c r="W967" s="2">
        <v>-6.4912978910000003</v>
      </c>
      <c r="X967" s="2">
        <v>4.8274030000000002E-2</v>
      </c>
    </row>
    <row r="968" spans="1:24" x14ac:dyDescent="0.2">
      <c r="A968" s="15" t="s">
        <v>2256</v>
      </c>
      <c r="B968" s="9">
        <v>0.58459879599999998</v>
      </c>
      <c r="C968" s="9">
        <v>3.6906944999999997E-2</v>
      </c>
      <c r="E968" s="13" t="s">
        <v>2929</v>
      </c>
      <c r="F968" s="11">
        <v>-1.8629807679999999</v>
      </c>
      <c r="G968" s="7">
        <v>3.4497241999999997E-2</v>
      </c>
      <c r="I968" s="6" t="s">
        <v>961</v>
      </c>
      <c r="J968" s="6">
        <v>0.94160066600000003</v>
      </c>
      <c r="K968" s="6">
        <v>1.5421707999999999E-2</v>
      </c>
      <c r="V968" t="s">
        <v>3629</v>
      </c>
      <c r="W968" s="2">
        <v>1.9627141990000001</v>
      </c>
      <c r="X968" s="2">
        <v>4.8278803000000002E-2</v>
      </c>
    </row>
    <row r="969" spans="1:24" x14ac:dyDescent="0.2">
      <c r="A969" s="13" t="s">
        <v>2257</v>
      </c>
      <c r="B969" s="11">
        <v>-1.25308938</v>
      </c>
      <c r="C969" s="11">
        <v>3.7093477999999999E-2</v>
      </c>
      <c r="E969" s="13" t="s">
        <v>2746</v>
      </c>
      <c r="F969" s="11">
        <v>1.273421036</v>
      </c>
      <c r="G969" s="7">
        <v>3.4576833000000001E-2</v>
      </c>
      <c r="I969" s="6" t="s">
        <v>962</v>
      </c>
      <c r="J969" s="6">
        <v>-0.72709431300000005</v>
      </c>
      <c r="K969" s="6">
        <v>1.5596408000000001E-2</v>
      </c>
      <c r="V969" t="s">
        <v>3630</v>
      </c>
      <c r="W969" s="2">
        <v>-5.4044205329999997</v>
      </c>
      <c r="X969" s="2">
        <v>4.8419108000000002E-2</v>
      </c>
    </row>
    <row r="970" spans="1:24" x14ac:dyDescent="0.2">
      <c r="A970" s="15" t="s">
        <v>100</v>
      </c>
      <c r="B970" s="9">
        <v>-1.129863587</v>
      </c>
      <c r="C970" s="9">
        <v>3.7095947999999997E-2</v>
      </c>
      <c r="E970" s="15" t="s">
        <v>1948</v>
      </c>
      <c r="F970" s="9">
        <v>1.621746688</v>
      </c>
      <c r="G970" s="9">
        <v>3.4578592999999998E-2</v>
      </c>
      <c r="I970" s="6" t="s">
        <v>1744</v>
      </c>
      <c r="J970" s="6">
        <v>-5.0850535560000001</v>
      </c>
      <c r="K970" s="6">
        <v>1.5607813E-2</v>
      </c>
      <c r="V970" t="s">
        <v>3631</v>
      </c>
      <c r="W970" s="2">
        <v>1.293051682</v>
      </c>
      <c r="X970" s="2">
        <v>4.8486683000000003E-2</v>
      </c>
    </row>
    <row r="971" spans="1:24" x14ac:dyDescent="0.2">
      <c r="A971" s="13" t="s">
        <v>2258</v>
      </c>
      <c r="B971" s="11">
        <v>-3.4933505579999999</v>
      </c>
      <c r="C971" s="11">
        <v>3.7229221999999999E-2</v>
      </c>
      <c r="E971" s="13" t="s">
        <v>2747</v>
      </c>
      <c r="F971" s="11">
        <v>2.0421387289999999</v>
      </c>
      <c r="G971" s="7">
        <v>3.4595275000000002E-2</v>
      </c>
      <c r="I971" s="8" t="s">
        <v>963</v>
      </c>
      <c r="J971" s="8">
        <v>3.0625204510000001</v>
      </c>
      <c r="K971" s="8">
        <v>1.5637603999999999E-2</v>
      </c>
      <c r="V971" t="s">
        <v>952</v>
      </c>
      <c r="W971" s="2">
        <v>4.1044956099999999</v>
      </c>
      <c r="X971" s="2">
        <v>4.8604279E-2</v>
      </c>
    </row>
    <row r="972" spans="1:24" x14ac:dyDescent="0.2">
      <c r="A972" s="15" t="s">
        <v>1566</v>
      </c>
      <c r="B972" s="9">
        <v>1.6801506900000001</v>
      </c>
      <c r="C972" s="9">
        <v>3.7309097999999999E-2</v>
      </c>
      <c r="E972" s="13" t="s">
        <v>884</v>
      </c>
      <c r="F972" s="11">
        <v>6.0246253369999998</v>
      </c>
      <c r="G972" s="7">
        <v>3.4698614000000003E-2</v>
      </c>
      <c r="I972" s="6" t="s">
        <v>964</v>
      </c>
      <c r="J972" s="6">
        <v>4.288223425</v>
      </c>
      <c r="K972" s="6">
        <v>1.5672368999999998E-2</v>
      </c>
      <c r="V972" t="s">
        <v>3632</v>
      </c>
      <c r="W972" s="2">
        <v>-0.52178838000000005</v>
      </c>
      <c r="X972" s="2">
        <v>4.8605649000000001E-2</v>
      </c>
    </row>
    <row r="973" spans="1:24" x14ac:dyDescent="0.2">
      <c r="A973" s="15" t="s">
        <v>1329</v>
      </c>
      <c r="B973" s="9">
        <v>-2.8831251610000002</v>
      </c>
      <c r="C973" s="9">
        <v>3.7314657000000001E-2</v>
      </c>
      <c r="E973" s="13" t="s">
        <v>2748</v>
      </c>
      <c r="F973" s="11">
        <v>5.7238027870000003</v>
      </c>
      <c r="G973" s="7">
        <v>3.4726475E-2</v>
      </c>
      <c r="I973" s="6" t="s">
        <v>965</v>
      </c>
      <c r="J973" s="6">
        <v>-7.6814269709999996</v>
      </c>
      <c r="K973" s="6">
        <v>1.5683038E-2</v>
      </c>
      <c r="V973" t="s">
        <v>3633</v>
      </c>
      <c r="W973" s="2">
        <v>1.2797539609999999</v>
      </c>
      <c r="X973" s="2">
        <v>4.8698817999999998E-2</v>
      </c>
    </row>
    <row r="974" spans="1:24" x14ac:dyDescent="0.2">
      <c r="A974" s="13" t="s">
        <v>2261</v>
      </c>
      <c r="B974" s="11">
        <v>1.452750161</v>
      </c>
      <c r="C974" s="11">
        <v>3.7590477999999997E-2</v>
      </c>
      <c r="E974" s="13" t="s">
        <v>1771</v>
      </c>
      <c r="F974" s="11">
        <v>-1.2347232400000001</v>
      </c>
      <c r="G974" s="7">
        <v>3.4823134999999998E-2</v>
      </c>
      <c r="I974" s="8" t="s">
        <v>966</v>
      </c>
      <c r="J974" s="8">
        <v>9.4353480560000005</v>
      </c>
      <c r="K974" s="8">
        <v>1.5750822000000001E-2</v>
      </c>
      <c r="V974" t="s">
        <v>3634</v>
      </c>
      <c r="W974" s="2">
        <v>-5.7272706109999998</v>
      </c>
      <c r="X974" s="2">
        <v>4.8858520000000003E-2</v>
      </c>
    </row>
    <row r="975" spans="1:24" x14ac:dyDescent="0.2">
      <c r="A975" s="13" t="s">
        <v>2415</v>
      </c>
      <c r="B975" s="11">
        <v>4.2818493599999998</v>
      </c>
      <c r="C975" s="11">
        <v>3.7600227999999999E-2</v>
      </c>
      <c r="E975" s="13" t="s">
        <v>2749</v>
      </c>
      <c r="F975" s="11">
        <v>-0.97053971800000005</v>
      </c>
      <c r="G975" s="7">
        <v>3.4829153000000002E-2</v>
      </c>
      <c r="I975" s="8" t="s">
        <v>967</v>
      </c>
      <c r="J975" s="8">
        <v>6.1169061060000001</v>
      </c>
      <c r="K975" s="8">
        <v>1.5762596E-2</v>
      </c>
      <c r="V975" t="s">
        <v>3635</v>
      </c>
      <c r="W975" s="2">
        <v>2.4516598630000002</v>
      </c>
      <c r="X975" s="2">
        <v>4.8926005000000002E-2</v>
      </c>
    </row>
    <row r="976" spans="1:24" x14ac:dyDescent="0.2">
      <c r="A976" s="13" t="s">
        <v>2259</v>
      </c>
      <c r="B976" s="11">
        <v>7.0020974660000004</v>
      </c>
      <c r="C976" s="11">
        <v>3.7610332000000003E-2</v>
      </c>
      <c r="E976" s="13" t="s">
        <v>356</v>
      </c>
      <c r="F976" s="11">
        <v>-1.4426960849999999</v>
      </c>
      <c r="G976" s="7">
        <v>3.4844992999999998E-2</v>
      </c>
      <c r="I976" s="6" t="s">
        <v>968</v>
      </c>
      <c r="J976" s="6">
        <v>-1.238054486</v>
      </c>
      <c r="K976" s="6">
        <v>1.5771472000000002E-2</v>
      </c>
      <c r="V976" t="s">
        <v>3636</v>
      </c>
      <c r="W976" s="2">
        <v>-1.8160687040000001</v>
      </c>
      <c r="X976" s="2">
        <v>4.8926434999999997E-2</v>
      </c>
    </row>
    <row r="977" spans="1:24" x14ac:dyDescent="0.2">
      <c r="A977" s="13" t="s">
        <v>2260</v>
      </c>
      <c r="B977" s="11">
        <v>2.2920244780000001</v>
      </c>
      <c r="C977" s="11">
        <v>3.7653103E-2</v>
      </c>
      <c r="E977" s="13" t="s">
        <v>2750</v>
      </c>
      <c r="F977" s="11">
        <v>-1.991367052</v>
      </c>
      <c r="G977" s="7">
        <v>3.4949134E-2</v>
      </c>
      <c r="I977" s="6" t="s">
        <v>969</v>
      </c>
      <c r="J977" s="6">
        <v>0.84561283700000001</v>
      </c>
      <c r="K977" s="6">
        <v>1.5818281999999999E-2</v>
      </c>
      <c r="V977" t="s">
        <v>3637</v>
      </c>
      <c r="W977" s="2">
        <v>6.6676225179999999</v>
      </c>
      <c r="X977" s="2">
        <v>4.8940509E-2</v>
      </c>
    </row>
    <row r="978" spans="1:24" x14ac:dyDescent="0.2">
      <c r="A978" s="15" t="s">
        <v>792</v>
      </c>
      <c r="B978" s="9">
        <v>5.2567576200000001</v>
      </c>
      <c r="C978" s="9">
        <v>3.7688342E-2</v>
      </c>
      <c r="E978" s="15" t="s">
        <v>2052</v>
      </c>
      <c r="F978" s="9">
        <v>3.5155847960000002</v>
      </c>
      <c r="G978" s="9">
        <v>3.4958998999999998E-2</v>
      </c>
      <c r="I978" s="6" t="s">
        <v>970</v>
      </c>
      <c r="J978" s="6">
        <v>0.86994515299999997</v>
      </c>
      <c r="K978" s="6">
        <v>1.5888465000000001E-2</v>
      </c>
      <c r="V978" t="s">
        <v>2350</v>
      </c>
      <c r="W978" s="2">
        <v>0.77876561399999999</v>
      </c>
      <c r="X978" s="2">
        <v>4.8963342999999999E-2</v>
      </c>
    </row>
    <row r="979" spans="1:24" x14ac:dyDescent="0.2">
      <c r="A979" s="15" t="s">
        <v>1572</v>
      </c>
      <c r="B979" s="9">
        <v>-7.2371741390000004</v>
      </c>
      <c r="C979" s="9">
        <v>3.7801713000000001E-2</v>
      </c>
      <c r="E979" s="13" t="s">
        <v>2751</v>
      </c>
      <c r="F979" s="11">
        <v>-1.969898769</v>
      </c>
      <c r="G979" s="7">
        <v>3.4976930000000003E-2</v>
      </c>
      <c r="I979" s="6" t="s">
        <v>971</v>
      </c>
      <c r="J979" s="6">
        <v>1.3853053989999999</v>
      </c>
      <c r="K979" s="6">
        <v>1.5943325000000001E-2</v>
      </c>
      <c r="V979" t="s">
        <v>3638</v>
      </c>
      <c r="W979" s="2">
        <v>0.47411446299999999</v>
      </c>
      <c r="X979" s="2">
        <v>4.8986380000000003E-2</v>
      </c>
    </row>
    <row r="980" spans="1:24" x14ac:dyDescent="0.2">
      <c r="A980" s="13" t="s">
        <v>2262</v>
      </c>
      <c r="B980" s="11">
        <v>-3.4475463259999999</v>
      </c>
      <c r="C980" s="11">
        <v>3.7964788999999999E-2</v>
      </c>
      <c r="E980" s="13" t="s">
        <v>643</v>
      </c>
      <c r="F980" s="11">
        <v>4.4290094299999998</v>
      </c>
      <c r="G980" s="7">
        <v>3.4996039999999999E-2</v>
      </c>
      <c r="I980" s="6" t="s">
        <v>972</v>
      </c>
      <c r="J980" s="6">
        <v>4.5089943809999999</v>
      </c>
      <c r="K980" s="6">
        <v>1.5963125000000002E-2</v>
      </c>
      <c r="V980" t="s">
        <v>3639</v>
      </c>
      <c r="W980" s="2">
        <v>-1.884382553</v>
      </c>
      <c r="X980" s="2">
        <v>4.9038723999999999E-2</v>
      </c>
    </row>
    <row r="981" spans="1:24" x14ac:dyDescent="0.2">
      <c r="A981" s="13" t="s">
        <v>2267</v>
      </c>
      <c r="B981" s="11">
        <v>-3.5880638720000002</v>
      </c>
      <c r="C981" s="11">
        <v>3.8035111000000003E-2</v>
      </c>
      <c r="E981" s="13" t="s">
        <v>1279</v>
      </c>
      <c r="F981" s="11">
        <v>2.3589036719999998</v>
      </c>
      <c r="G981" s="7">
        <v>3.5008241000000002E-2</v>
      </c>
      <c r="I981" s="6" t="s">
        <v>974</v>
      </c>
      <c r="J981" s="6">
        <v>-1.0839896419999999</v>
      </c>
      <c r="K981" s="6">
        <v>1.6000711000000001E-2</v>
      </c>
      <c r="V981" t="s">
        <v>1391</v>
      </c>
      <c r="W981" s="2">
        <v>-1.0756117670000001</v>
      </c>
      <c r="X981" s="2">
        <v>4.9046034000000002E-2</v>
      </c>
    </row>
    <row r="982" spans="1:24" x14ac:dyDescent="0.2">
      <c r="A982" s="13" t="s">
        <v>2266</v>
      </c>
      <c r="B982" s="11">
        <v>-1.4129782470000001</v>
      </c>
      <c r="C982" s="11">
        <v>3.8160751999999999E-2</v>
      </c>
      <c r="E982" s="13" t="s">
        <v>2752</v>
      </c>
      <c r="F982" s="11">
        <v>1.1236105940000001</v>
      </c>
      <c r="G982" s="7">
        <v>3.5094093999999999E-2</v>
      </c>
      <c r="I982" s="8" t="s">
        <v>973</v>
      </c>
      <c r="J982" s="8">
        <v>3.3168258050000001</v>
      </c>
      <c r="K982" s="8">
        <v>1.6014950999999999E-2</v>
      </c>
      <c r="V982" t="s">
        <v>3640</v>
      </c>
      <c r="W982" s="2">
        <v>-0.79746169600000005</v>
      </c>
      <c r="X982" s="2">
        <v>4.9049487000000003E-2</v>
      </c>
    </row>
    <row r="983" spans="1:24" x14ac:dyDescent="0.2">
      <c r="A983" s="15" t="s">
        <v>149</v>
      </c>
      <c r="B983" s="9">
        <v>-3.167638615</v>
      </c>
      <c r="C983" s="9">
        <v>3.8183182000000003E-2</v>
      </c>
      <c r="E983" s="13" t="s">
        <v>2753</v>
      </c>
      <c r="F983" s="11">
        <v>1.8032044229999999</v>
      </c>
      <c r="G983" s="7">
        <v>3.5115135999999998E-2</v>
      </c>
      <c r="I983" s="8" t="s">
        <v>975</v>
      </c>
      <c r="J983" s="8">
        <v>1.257033676</v>
      </c>
      <c r="K983" s="8">
        <v>1.6038545000000001E-2</v>
      </c>
      <c r="V983" t="s">
        <v>3641</v>
      </c>
      <c r="W983" s="2">
        <v>1.279237642</v>
      </c>
      <c r="X983" s="2">
        <v>4.9166986000000003E-2</v>
      </c>
    </row>
    <row r="984" spans="1:24" x14ac:dyDescent="0.2">
      <c r="A984" s="15" t="s">
        <v>567</v>
      </c>
      <c r="B984" s="9">
        <v>-2.285334975</v>
      </c>
      <c r="C984" s="9">
        <v>3.8245339000000003E-2</v>
      </c>
      <c r="E984" s="13" t="s">
        <v>2754</v>
      </c>
      <c r="F984" s="11">
        <v>0.84201566500000002</v>
      </c>
      <c r="G984" s="7">
        <v>3.5122326000000002E-2</v>
      </c>
      <c r="I984" s="6" t="s">
        <v>976</v>
      </c>
      <c r="J984" s="6">
        <v>-1.740684071</v>
      </c>
      <c r="K984" s="6">
        <v>1.6084240999999999E-2</v>
      </c>
      <c r="V984" t="s">
        <v>3642</v>
      </c>
      <c r="W984" s="2">
        <v>-6.5561719610000004</v>
      </c>
      <c r="X984" s="2">
        <v>4.9174074999999998E-2</v>
      </c>
    </row>
    <row r="985" spans="1:24" x14ac:dyDescent="0.2">
      <c r="A985" s="15" t="s">
        <v>935</v>
      </c>
      <c r="B985" s="9">
        <v>-0.78547046399999998</v>
      </c>
      <c r="C985" s="9">
        <v>3.8257878000000002E-2</v>
      </c>
      <c r="E985" s="13" t="s">
        <v>2755</v>
      </c>
      <c r="F985" s="11">
        <v>0.52866507500000004</v>
      </c>
      <c r="G985" s="7">
        <v>3.5125317000000003E-2</v>
      </c>
      <c r="I985" s="6" t="s">
        <v>977</v>
      </c>
      <c r="J985" s="6">
        <v>-2.6347256840000002</v>
      </c>
      <c r="K985" s="6">
        <v>1.6121961000000001E-2</v>
      </c>
      <c r="V985" t="s">
        <v>1862</v>
      </c>
      <c r="W985" s="2">
        <v>-0.850233884</v>
      </c>
      <c r="X985" s="2">
        <v>4.9258441E-2</v>
      </c>
    </row>
    <row r="986" spans="1:24" x14ac:dyDescent="0.2">
      <c r="A986" s="13" t="s">
        <v>2263</v>
      </c>
      <c r="B986" s="11">
        <v>1.483505482</v>
      </c>
      <c r="C986" s="11">
        <v>3.8266814000000003E-2</v>
      </c>
      <c r="E986" s="13" t="s">
        <v>212</v>
      </c>
      <c r="F986" s="11">
        <v>-3.3842939589999999</v>
      </c>
      <c r="G986" s="7">
        <v>3.5203761E-2</v>
      </c>
      <c r="I986" s="6" t="s">
        <v>978</v>
      </c>
      <c r="J986" s="6">
        <v>0.85639637000000002</v>
      </c>
      <c r="K986" s="6">
        <v>1.6163792999999999E-2</v>
      </c>
      <c r="V986" t="s">
        <v>2279</v>
      </c>
      <c r="W986" s="2">
        <v>0.87799032499999996</v>
      </c>
      <c r="X986" s="2">
        <v>4.9345290999999999E-2</v>
      </c>
    </row>
    <row r="987" spans="1:24" x14ac:dyDescent="0.2">
      <c r="A987" s="13" t="s">
        <v>2264</v>
      </c>
      <c r="B987" s="11">
        <v>0.97106961700000005</v>
      </c>
      <c r="C987" s="11">
        <v>3.8268925000000002E-2</v>
      </c>
      <c r="E987" s="13" t="s">
        <v>2756</v>
      </c>
      <c r="F987" s="11">
        <v>3.3928794670000002</v>
      </c>
      <c r="G987" s="7">
        <v>3.5224839000000001E-2</v>
      </c>
      <c r="I987" s="6" t="s">
        <v>980</v>
      </c>
      <c r="J987" s="6">
        <v>-1.378873655</v>
      </c>
      <c r="K987" s="6">
        <v>1.6209030999999999E-2</v>
      </c>
      <c r="V987" t="s">
        <v>3643</v>
      </c>
      <c r="W987" s="2">
        <v>1.055254345</v>
      </c>
      <c r="X987" s="2">
        <v>4.9426989999999997E-2</v>
      </c>
    </row>
    <row r="988" spans="1:24" x14ac:dyDescent="0.2">
      <c r="A988" s="13" t="s">
        <v>2265</v>
      </c>
      <c r="B988" s="11">
        <v>0.82551788500000001</v>
      </c>
      <c r="C988" s="11">
        <v>3.8285007000000003E-2</v>
      </c>
      <c r="E988" s="13" t="s">
        <v>2757</v>
      </c>
      <c r="F988" s="11">
        <v>-2.3867394389999999</v>
      </c>
      <c r="G988" s="7">
        <v>3.5261773000000003E-2</v>
      </c>
      <c r="I988" s="6" t="s">
        <v>979</v>
      </c>
      <c r="J988" s="6">
        <v>1.529251049</v>
      </c>
      <c r="K988" s="6">
        <v>1.6221063000000001E-2</v>
      </c>
      <c r="V988" t="s">
        <v>628</v>
      </c>
      <c r="W988" s="2">
        <v>-2.6521441179999998</v>
      </c>
      <c r="X988" s="2">
        <v>4.9468796000000002E-2</v>
      </c>
    </row>
    <row r="989" spans="1:24" x14ac:dyDescent="0.2">
      <c r="A989" s="13" t="s">
        <v>2268</v>
      </c>
      <c r="B989" s="11">
        <v>-1.2981707490000001</v>
      </c>
      <c r="C989" s="11">
        <v>3.8400874000000002E-2</v>
      </c>
      <c r="E989" s="13" t="s">
        <v>2758</v>
      </c>
      <c r="F989" s="11">
        <v>-7.1313791709999999</v>
      </c>
      <c r="G989" s="7">
        <v>3.5372915999999997E-2</v>
      </c>
      <c r="I989" s="8" t="s">
        <v>981</v>
      </c>
      <c r="J989" s="8">
        <v>0.85121913199999999</v>
      </c>
      <c r="K989" s="8">
        <v>1.6326891E-2</v>
      </c>
      <c r="V989" t="s">
        <v>626</v>
      </c>
      <c r="W989" s="2">
        <v>-1.2274094360000001</v>
      </c>
      <c r="X989" s="2">
        <v>4.9472018E-2</v>
      </c>
    </row>
    <row r="990" spans="1:24" x14ac:dyDescent="0.2">
      <c r="A990" s="15" t="s">
        <v>938</v>
      </c>
      <c r="B990" s="9">
        <v>3.3586980519999998</v>
      </c>
      <c r="C990" s="9">
        <v>3.8402374000000003E-2</v>
      </c>
      <c r="E990" s="13" t="s">
        <v>2759</v>
      </c>
      <c r="F990" s="11">
        <v>-2.8766057269999998</v>
      </c>
      <c r="G990" s="7">
        <v>3.5409416999999999E-2</v>
      </c>
      <c r="I990" s="6" t="s">
        <v>982</v>
      </c>
      <c r="J990" s="6">
        <v>1.524860052</v>
      </c>
      <c r="K990" s="6">
        <v>1.6346062000000001E-2</v>
      </c>
      <c r="V990" t="s">
        <v>3644</v>
      </c>
      <c r="W990" s="2">
        <v>-0.84209072799999996</v>
      </c>
      <c r="X990" s="2">
        <v>4.9603787000000003E-2</v>
      </c>
    </row>
    <row r="991" spans="1:24" x14ac:dyDescent="0.2">
      <c r="A991" s="13" t="s">
        <v>2269</v>
      </c>
      <c r="B991" s="11">
        <v>2.164438182</v>
      </c>
      <c r="C991" s="11">
        <v>3.8496247999999997E-2</v>
      </c>
      <c r="E991" s="13" t="s">
        <v>1144</v>
      </c>
      <c r="F991" s="11">
        <v>6.9722407640000004</v>
      </c>
      <c r="G991" s="7">
        <v>3.5489440999999997E-2</v>
      </c>
      <c r="I991" s="6" t="s">
        <v>984</v>
      </c>
      <c r="J991" s="6">
        <v>1.017012773</v>
      </c>
      <c r="K991" s="6">
        <v>1.6371966000000002E-2</v>
      </c>
      <c r="V991" t="s">
        <v>3645</v>
      </c>
      <c r="W991" s="2">
        <v>-6.7320588859999999</v>
      </c>
      <c r="X991" s="2">
        <v>4.9662361000000002E-2</v>
      </c>
    </row>
    <row r="992" spans="1:24" x14ac:dyDescent="0.2">
      <c r="A992" s="13" t="s">
        <v>2273</v>
      </c>
      <c r="B992" s="11">
        <v>0.97154641399999997</v>
      </c>
      <c r="C992" s="11">
        <v>3.8626731999999997E-2</v>
      </c>
      <c r="E992" s="13" t="s">
        <v>2760</v>
      </c>
      <c r="F992" s="11">
        <v>6.4973736930000001</v>
      </c>
      <c r="G992" s="7">
        <v>3.5537148999999997E-2</v>
      </c>
      <c r="I992" s="6" t="s">
        <v>983</v>
      </c>
      <c r="J992" s="6">
        <v>1.090570985</v>
      </c>
      <c r="K992" s="6">
        <v>1.6377378000000001E-2</v>
      </c>
      <c r="V992" t="s">
        <v>2760</v>
      </c>
      <c r="W992" s="2">
        <v>-6.5661963569999999</v>
      </c>
      <c r="X992" s="2">
        <v>4.9666060999999997E-2</v>
      </c>
    </row>
    <row r="993" spans="1:24" x14ac:dyDescent="0.2">
      <c r="A993" s="13" t="s">
        <v>2270</v>
      </c>
      <c r="B993" s="11">
        <v>2.3036796700000002</v>
      </c>
      <c r="C993" s="11">
        <v>3.8742433999999999E-2</v>
      </c>
      <c r="E993" s="13" t="s">
        <v>2761</v>
      </c>
      <c r="F993" s="11">
        <v>-1.489864257</v>
      </c>
      <c r="G993" s="7">
        <v>3.5584441000000001E-2</v>
      </c>
      <c r="I993" s="6" t="s">
        <v>985</v>
      </c>
      <c r="J993" s="6">
        <v>-1.423319446</v>
      </c>
      <c r="K993" s="6">
        <v>1.6421168999999999E-2</v>
      </c>
      <c r="V993" t="s">
        <v>3646</v>
      </c>
      <c r="W993" s="2">
        <v>-2.3354015760000002</v>
      </c>
      <c r="X993" s="2">
        <v>4.9751112E-2</v>
      </c>
    </row>
    <row r="994" spans="1:24" x14ac:dyDescent="0.2">
      <c r="A994" s="13" t="s">
        <v>2272</v>
      </c>
      <c r="B994" s="11">
        <v>1.079700404</v>
      </c>
      <c r="C994" s="11">
        <v>3.8772157000000002E-2</v>
      </c>
      <c r="E994" s="13" t="s">
        <v>2762</v>
      </c>
      <c r="F994" s="11">
        <v>-1.337708535</v>
      </c>
      <c r="G994" s="7">
        <v>3.5697076000000001E-2</v>
      </c>
      <c r="I994" s="8" t="s">
        <v>1718</v>
      </c>
      <c r="J994" s="8">
        <v>5.2943870640000004</v>
      </c>
      <c r="K994" s="8">
        <v>1.6459707000000001E-2</v>
      </c>
      <c r="V994" t="s">
        <v>3647</v>
      </c>
      <c r="W994" s="2">
        <v>3.3643432519999998</v>
      </c>
      <c r="X994" s="2">
        <v>4.9760169999999999E-2</v>
      </c>
    </row>
    <row r="995" spans="1:24" x14ac:dyDescent="0.2">
      <c r="A995" s="13" t="s">
        <v>2275</v>
      </c>
      <c r="B995" s="11">
        <v>-0.98662846999999998</v>
      </c>
      <c r="C995" s="11">
        <v>3.8811060000000001E-2</v>
      </c>
      <c r="E995" s="13" t="s">
        <v>812</v>
      </c>
      <c r="F995" s="11">
        <v>1.673232329</v>
      </c>
      <c r="G995" s="7">
        <v>3.5769230999999999E-2</v>
      </c>
      <c r="I995" s="6" t="s">
        <v>986</v>
      </c>
      <c r="J995" s="6">
        <v>5.6188278030000003</v>
      </c>
      <c r="K995" s="6">
        <v>1.6469860999999999E-2</v>
      </c>
      <c r="V995" t="s">
        <v>1895</v>
      </c>
      <c r="W995" s="2">
        <v>-1.6097790350000001</v>
      </c>
      <c r="X995" s="2">
        <v>4.9812594000000002E-2</v>
      </c>
    </row>
    <row r="996" spans="1:24" x14ac:dyDescent="0.2">
      <c r="A996" s="13" t="s">
        <v>2271</v>
      </c>
      <c r="B996" s="11">
        <v>1.443547221</v>
      </c>
      <c r="C996" s="11">
        <v>3.8832862000000003E-2</v>
      </c>
      <c r="E996" s="13" t="s">
        <v>2763</v>
      </c>
      <c r="F996" s="11">
        <v>3.3409958629999998</v>
      </c>
      <c r="G996" s="7">
        <v>3.5823953999999998E-2</v>
      </c>
      <c r="I996" s="6" t="s">
        <v>987</v>
      </c>
      <c r="J996" s="6">
        <v>-0.77504091200000003</v>
      </c>
      <c r="K996" s="6">
        <v>1.6640644E-2</v>
      </c>
      <c r="V996" t="s">
        <v>3648</v>
      </c>
      <c r="W996" s="2">
        <v>6.4978215959999996</v>
      </c>
      <c r="X996" s="2">
        <v>4.9827952000000002E-2</v>
      </c>
    </row>
    <row r="997" spans="1:24" x14ac:dyDescent="0.2">
      <c r="A997" s="13" t="s">
        <v>2276</v>
      </c>
      <c r="B997" s="11">
        <v>-2.8910115040000002</v>
      </c>
      <c r="C997" s="11">
        <v>3.8865733999999999E-2</v>
      </c>
      <c r="E997" s="13" t="s">
        <v>2764</v>
      </c>
      <c r="F997" s="11">
        <v>-0.91352324600000001</v>
      </c>
      <c r="G997" s="7">
        <v>3.5864159999999999E-2</v>
      </c>
      <c r="I997" s="6" t="s">
        <v>988</v>
      </c>
      <c r="J997" s="6">
        <v>2.2730100430000002</v>
      </c>
      <c r="K997" s="6">
        <v>1.6699078999999999E-2</v>
      </c>
      <c r="V997" t="s">
        <v>3649</v>
      </c>
      <c r="W997" s="2">
        <v>0.93181226100000003</v>
      </c>
      <c r="X997" s="2">
        <v>4.9885012999999999E-2</v>
      </c>
    </row>
    <row r="998" spans="1:24" x14ac:dyDescent="0.2">
      <c r="A998" s="13" t="s">
        <v>2274</v>
      </c>
      <c r="B998" s="11">
        <v>-0.45882537600000001</v>
      </c>
      <c r="C998" s="11">
        <v>3.8893865999999999E-2</v>
      </c>
      <c r="E998" s="13" t="s">
        <v>2055</v>
      </c>
      <c r="F998" s="11">
        <v>-6.2367231539999999</v>
      </c>
      <c r="G998" s="7">
        <v>3.6010515999999999E-2</v>
      </c>
      <c r="I998" s="6" t="s">
        <v>989</v>
      </c>
      <c r="J998" s="6">
        <v>-1.7425044359999999</v>
      </c>
      <c r="K998" s="6">
        <v>1.6701259999999999E-2</v>
      </c>
      <c r="V998" t="s">
        <v>3650</v>
      </c>
      <c r="W998" s="2">
        <v>1.062504962</v>
      </c>
      <c r="X998" s="2">
        <v>4.991636E-2</v>
      </c>
    </row>
    <row r="999" spans="1:24" x14ac:dyDescent="0.2">
      <c r="A999" s="13" t="s">
        <v>2277</v>
      </c>
      <c r="B999" s="11">
        <v>-4.9786153200000003</v>
      </c>
      <c r="C999" s="11">
        <v>3.8894234E-2</v>
      </c>
      <c r="E999" s="13" t="s">
        <v>2765</v>
      </c>
      <c r="F999" s="11">
        <v>-1.1003221110000001</v>
      </c>
      <c r="G999" s="7">
        <v>3.6085396999999998E-2</v>
      </c>
      <c r="I999" s="6" t="s">
        <v>991</v>
      </c>
      <c r="J999" s="6">
        <v>-1.5395216629999999</v>
      </c>
      <c r="K999" s="6">
        <v>1.6740330000000001E-2</v>
      </c>
    </row>
    <row r="1000" spans="1:24" x14ac:dyDescent="0.2">
      <c r="A1000" s="13" t="s">
        <v>2278</v>
      </c>
      <c r="B1000" s="11">
        <v>-0.78042638799999997</v>
      </c>
      <c r="C1000" s="11">
        <v>3.9047140000000001E-2</v>
      </c>
      <c r="E1000" s="13" t="s">
        <v>2766</v>
      </c>
      <c r="F1000" s="11">
        <v>-2.357407593</v>
      </c>
      <c r="G1000" s="7">
        <v>3.6123255E-2</v>
      </c>
      <c r="I1000" s="6" t="s">
        <v>990</v>
      </c>
      <c r="J1000" s="6">
        <v>3.9938992560000002</v>
      </c>
      <c r="K1000" s="6">
        <v>1.6757089999999999E-2</v>
      </c>
    </row>
    <row r="1001" spans="1:24" x14ac:dyDescent="0.2">
      <c r="A1001" s="13" t="s">
        <v>2279</v>
      </c>
      <c r="B1001" s="11">
        <v>-1.0547602899999999</v>
      </c>
      <c r="C1001" s="11">
        <v>3.9143339999999999E-2</v>
      </c>
      <c r="E1001" s="13" t="s">
        <v>2767</v>
      </c>
      <c r="F1001" s="11">
        <v>0.64395855599999996</v>
      </c>
      <c r="G1001" s="7">
        <v>3.6192782999999999E-2</v>
      </c>
      <c r="I1001" s="6" t="s">
        <v>992</v>
      </c>
      <c r="J1001" s="6">
        <v>1.5344120670000001</v>
      </c>
      <c r="K1001" s="6">
        <v>1.6792392999999999E-2</v>
      </c>
    </row>
    <row r="1002" spans="1:24" x14ac:dyDescent="0.2">
      <c r="A1002" s="15" t="s">
        <v>529</v>
      </c>
      <c r="B1002" s="9">
        <v>-0.76121160300000001</v>
      </c>
      <c r="C1002" s="9">
        <v>3.9230520999999997E-2</v>
      </c>
      <c r="E1002" s="13" t="s">
        <v>2768</v>
      </c>
      <c r="F1002" s="11">
        <v>-5.7757993179999998</v>
      </c>
      <c r="G1002" s="7">
        <v>3.6214387000000001E-2</v>
      </c>
      <c r="I1002" s="8" t="s">
        <v>993</v>
      </c>
      <c r="J1002" s="8">
        <v>2.4114263669999998</v>
      </c>
      <c r="K1002" s="8">
        <v>1.6870453000000001E-2</v>
      </c>
    </row>
    <row r="1003" spans="1:24" x14ac:dyDescent="0.2">
      <c r="A1003" s="13" t="s">
        <v>2281</v>
      </c>
      <c r="B1003" s="11">
        <v>-0.406465625</v>
      </c>
      <c r="C1003" s="11">
        <v>3.9289478000000003E-2</v>
      </c>
      <c r="E1003" s="13" t="s">
        <v>1413</v>
      </c>
      <c r="F1003" s="11">
        <v>2.741500496</v>
      </c>
      <c r="G1003" s="7">
        <v>3.6225966999999998E-2</v>
      </c>
      <c r="I1003" s="6" t="s">
        <v>994</v>
      </c>
      <c r="J1003" s="6">
        <v>-1.7523179369999999</v>
      </c>
      <c r="K1003" s="6">
        <v>1.6872457E-2</v>
      </c>
    </row>
    <row r="1004" spans="1:24" x14ac:dyDescent="0.2">
      <c r="A1004" s="13" t="s">
        <v>2280</v>
      </c>
      <c r="B1004" s="11">
        <v>3.8069147569999999</v>
      </c>
      <c r="C1004" s="11">
        <v>3.9299796999999997E-2</v>
      </c>
      <c r="E1004" s="13" t="s">
        <v>2769</v>
      </c>
      <c r="F1004" s="11">
        <v>-0.81934035800000005</v>
      </c>
      <c r="G1004" s="7">
        <v>3.6289250000000002E-2</v>
      </c>
      <c r="I1004" s="6" t="s">
        <v>995</v>
      </c>
      <c r="J1004" s="6">
        <v>-1.6662823449999999</v>
      </c>
      <c r="K1004" s="6">
        <v>1.6913362000000001E-2</v>
      </c>
    </row>
    <row r="1005" spans="1:24" x14ac:dyDescent="0.2">
      <c r="A1005" s="13" t="s">
        <v>2420</v>
      </c>
      <c r="B1005" s="11">
        <v>3.6734303189999999</v>
      </c>
      <c r="C1005" s="11">
        <v>3.9347649999999998E-2</v>
      </c>
      <c r="E1005" s="13" t="s">
        <v>1557</v>
      </c>
      <c r="F1005" s="11">
        <v>3.6004389720000001</v>
      </c>
      <c r="G1005" s="7">
        <v>3.6397548000000002E-2</v>
      </c>
      <c r="I1005" s="6" t="s">
        <v>996</v>
      </c>
      <c r="J1005" s="6">
        <v>3.5698961659999999</v>
      </c>
      <c r="K1005" s="6">
        <v>1.6998399000000001E-2</v>
      </c>
    </row>
    <row r="1006" spans="1:24" x14ac:dyDescent="0.2">
      <c r="A1006" s="13" t="s">
        <v>2290</v>
      </c>
      <c r="B1006" s="11">
        <v>-2.0861809999999998</v>
      </c>
      <c r="C1006" s="11">
        <v>3.9483591999999998E-2</v>
      </c>
      <c r="E1006" s="13" t="s">
        <v>2770</v>
      </c>
      <c r="F1006" s="11">
        <v>-5.0366058130000004</v>
      </c>
      <c r="G1006" s="7">
        <v>3.6431326999999999E-2</v>
      </c>
      <c r="I1006" s="6" t="s">
        <v>997</v>
      </c>
      <c r="J1006" s="6">
        <v>-3.4342916570000002</v>
      </c>
      <c r="K1006" s="6">
        <v>1.7006245999999999E-2</v>
      </c>
    </row>
    <row r="1007" spans="1:24" x14ac:dyDescent="0.2">
      <c r="A1007" s="13" t="s">
        <v>2288</v>
      </c>
      <c r="B1007" s="11">
        <v>-0.456066468</v>
      </c>
      <c r="C1007" s="11">
        <v>3.9503932999999998E-2</v>
      </c>
      <c r="E1007" s="13" t="s">
        <v>1154</v>
      </c>
      <c r="F1007" s="11">
        <v>0.88953909200000003</v>
      </c>
      <c r="G1007" s="7">
        <v>3.6458457E-2</v>
      </c>
      <c r="I1007" s="6" t="s">
        <v>998</v>
      </c>
      <c r="J1007" s="6">
        <v>0.90053297600000004</v>
      </c>
      <c r="K1007" s="6">
        <v>1.7026207000000002E-2</v>
      </c>
    </row>
    <row r="1008" spans="1:24" x14ac:dyDescent="0.2">
      <c r="A1008" s="13" t="s">
        <v>2291</v>
      </c>
      <c r="B1008" s="11">
        <v>-2.3088712189999998</v>
      </c>
      <c r="C1008" s="11">
        <v>3.9533699999999998E-2</v>
      </c>
      <c r="E1008" s="13" t="s">
        <v>2771</v>
      </c>
      <c r="F1008" s="11">
        <v>-5.8985949419999999</v>
      </c>
      <c r="G1008" s="7">
        <v>3.6463168999999997E-2</v>
      </c>
      <c r="I1008" s="8" t="s">
        <v>999</v>
      </c>
      <c r="J1008" s="8">
        <v>6.587594234</v>
      </c>
      <c r="K1008" s="8">
        <v>1.7096690000000001E-2</v>
      </c>
    </row>
    <row r="1009" spans="1:11" x14ac:dyDescent="0.2">
      <c r="A1009" s="13" t="s">
        <v>2287</v>
      </c>
      <c r="B1009" s="11">
        <v>0.449588818</v>
      </c>
      <c r="C1009" s="11">
        <v>3.9554168000000001E-2</v>
      </c>
      <c r="E1009" s="13" t="s">
        <v>2772</v>
      </c>
      <c r="F1009" s="11">
        <v>0.55580104299999999</v>
      </c>
      <c r="G1009" s="7">
        <v>3.6513466000000001E-2</v>
      </c>
      <c r="I1009" s="6" t="s">
        <v>1001</v>
      </c>
      <c r="J1009" s="6">
        <v>6.9322119750000004</v>
      </c>
      <c r="K1009" s="6">
        <v>1.7257066000000001E-2</v>
      </c>
    </row>
    <row r="1010" spans="1:11" x14ac:dyDescent="0.2">
      <c r="A1010" s="13" t="s">
        <v>2426</v>
      </c>
      <c r="B1010" s="11">
        <v>-4.5789033269999999</v>
      </c>
      <c r="C1010" s="11">
        <v>3.9557308999999999E-2</v>
      </c>
      <c r="E1010" s="13" t="s">
        <v>2773</v>
      </c>
      <c r="F1010" s="11">
        <v>1.211106816</v>
      </c>
      <c r="G1010" s="7">
        <v>3.6719166999999997E-2</v>
      </c>
      <c r="I1010" s="6" t="s">
        <v>1000</v>
      </c>
      <c r="J1010" s="6">
        <v>9.3039207630000007</v>
      </c>
      <c r="K1010" s="6">
        <v>1.7266628999999999E-2</v>
      </c>
    </row>
    <row r="1011" spans="1:11" x14ac:dyDescent="0.2">
      <c r="A1011" s="15" t="s">
        <v>945</v>
      </c>
      <c r="B1011" s="9">
        <v>-1.2886424839999999</v>
      </c>
      <c r="C1011" s="9">
        <v>3.9613717999999999E-2</v>
      </c>
      <c r="E1011" s="13" t="s">
        <v>2774</v>
      </c>
      <c r="F1011" s="11">
        <v>2.8344680680000001</v>
      </c>
      <c r="G1011" s="7">
        <v>3.6761689E-2</v>
      </c>
      <c r="I1011" s="6" t="s">
        <v>1002</v>
      </c>
      <c r="J1011" s="6">
        <v>1.2535892829999999</v>
      </c>
      <c r="K1011" s="6">
        <v>1.7334933E-2</v>
      </c>
    </row>
    <row r="1012" spans="1:11" x14ac:dyDescent="0.2">
      <c r="A1012" s="15" t="s">
        <v>1560</v>
      </c>
      <c r="B1012" s="9">
        <v>0.86006924100000004</v>
      </c>
      <c r="C1012" s="9">
        <v>3.9617961E-2</v>
      </c>
      <c r="E1012" s="13" t="s">
        <v>2775</v>
      </c>
      <c r="F1012" s="11">
        <v>7.0310767150000002</v>
      </c>
      <c r="G1012" s="7">
        <v>3.6786770000000003E-2</v>
      </c>
      <c r="I1012" s="6" t="s">
        <v>1003</v>
      </c>
      <c r="J1012" s="6">
        <v>5.7185734420000003</v>
      </c>
      <c r="K1012" s="6">
        <v>1.7362481999999999E-2</v>
      </c>
    </row>
    <row r="1013" spans="1:11" x14ac:dyDescent="0.2">
      <c r="A1013" s="13" t="s">
        <v>2292</v>
      </c>
      <c r="B1013" s="11">
        <v>-3.2526763490000001</v>
      </c>
      <c r="C1013" s="11">
        <v>3.9630232000000001E-2</v>
      </c>
      <c r="E1013" s="13" t="s">
        <v>2776</v>
      </c>
      <c r="F1013" s="11">
        <v>2.8656587280000001</v>
      </c>
      <c r="G1013" s="7">
        <v>3.6798101999999999E-2</v>
      </c>
      <c r="I1013" s="6" t="s">
        <v>1004</v>
      </c>
      <c r="J1013" s="6">
        <v>-1.0923743539999999</v>
      </c>
      <c r="K1013" s="6">
        <v>1.7369723E-2</v>
      </c>
    </row>
    <row r="1014" spans="1:11" x14ac:dyDescent="0.2">
      <c r="A1014" s="15" t="s">
        <v>662</v>
      </c>
      <c r="B1014" s="9">
        <v>-2.4617529469999999</v>
      </c>
      <c r="C1014" s="9">
        <v>3.9686348000000003E-2</v>
      </c>
      <c r="E1014" s="13" t="s">
        <v>2777</v>
      </c>
      <c r="F1014" s="11">
        <v>-1.0715608560000001</v>
      </c>
      <c r="G1014" s="7">
        <v>3.6809807E-2</v>
      </c>
      <c r="I1014" s="6" t="s">
        <v>1005</v>
      </c>
      <c r="J1014" s="6">
        <v>1.1432225890000001</v>
      </c>
      <c r="K1014" s="6">
        <v>1.743287E-2</v>
      </c>
    </row>
    <row r="1015" spans="1:11" x14ac:dyDescent="0.2">
      <c r="A1015" s="15" t="s">
        <v>1509</v>
      </c>
      <c r="B1015" s="9">
        <v>-1.0905909060000001</v>
      </c>
      <c r="C1015" s="9">
        <v>3.9729738000000001E-2</v>
      </c>
      <c r="E1015" s="13" t="s">
        <v>1302</v>
      </c>
      <c r="F1015" s="11">
        <v>-0.75866303599999996</v>
      </c>
      <c r="G1015" s="7">
        <v>3.6821538000000001E-2</v>
      </c>
      <c r="I1015" s="6" t="s">
        <v>1007</v>
      </c>
      <c r="J1015" s="6">
        <v>-6.7993108409999996</v>
      </c>
      <c r="K1015" s="6">
        <v>1.7467235000000001E-2</v>
      </c>
    </row>
    <row r="1016" spans="1:11" x14ac:dyDescent="0.2">
      <c r="A1016" s="13" t="s">
        <v>2283</v>
      </c>
      <c r="B1016" s="11">
        <v>5.2863986880000002</v>
      </c>
      <c r="C1016" s="11">
        <v>3.9740630999999998E-2</v>
      </c>
      <c r="E1016" s="13" t="s">
        <v>2778</v>
      </c>
      <c r="F1016" s="11">
        <v>1.66811639</v>
      </c>
      <c r="G1016" s="7">
        <v>3.6884953999999998E-2</v>
      </c>
      <c r="I1016" s="6" t="s">
        <v>1006</v>
      </c>
      <c r="J1016" s="6">
        <v>0.82300678699999996</v>
      </c>
      <c r="K1016" s="6">
        <v>1.7474582999999998E-2</v>
      </c>
    </row>
    <row r="1017" spans="1:11" x14ac:dyDescent="0.2">
      <c r="A1017" s="13" t="s">
        <v>2289</v>
      </c>
      <c r="B1017" s="11">
        <v>-0.85508902099999995</v>
      </c>
      <c r="C1017" s="11">
        <v>3.9780805000000002E-2</v>
      </c>
      <c r="E1017" s="13" t="s">
        <v>2779</v>
      </c>
      <c r="F1017" s="11">
        <v>-5.198324307</v>
      </c>
      <c r="G1017" s="7">
        <v>3.6941887E-2</v>
      </c>
      <c r="I1017" s="6" t="s">
        <v>1008</v>
      </c>
      <c r="J1017" s="6">
        <v>1.3433397520000001</v>
      </c>
      <c r="K1017" s="6">
        <v>1.7514042E-2</v>
      </c>
    </row>
    <row r="1018" spans="1:11" x14ac:dyDescent="0.2">
      <c r="A1018" s="13" t="s">
        <v>2286</v>
      </c>
      <c r="B1018" s="11">
        <v>1.1249019790000001</v>
      </c>
      <c r="C1018" s="11">
        <v>3.9823189000000002E-2</v>
      </c>
      <c r="E1018" s="13" t="s">
        <v>2780</v>
      </c>
      <c r="F1018" s="11">
        <v>-1.064727787</v>
      </c>
      <c r="G1018" s="7">
        <v>3.7032600999999998E-2</v>
      </c>
      <c r="I1018" s="8" t="s">
        <v>1009</v>
      </c>
      <c r="J1018" s="8">
        <v>0.96049508900000002</v>
      </c>
      <c r="K1018" s="8">
        <v>1.7523984999999999E-2</v>
      </c>
    </row>
    <row r="1019" spans="1:11" x14ac:dyDescent="0.2">
      <c r="A1019" s="15" t="s">
        <v>1442</v>
      </c>
      <c r="B1019" s="9">
        <v>-2.8381134330000002</v>
      </c>
      <c r="C1019" s="9">
        <v>4.0004111000000002E-2</v>
      </c>
      <c r="E1019" s="13" t="s">
        <v>2781</v>
      </c>
      <c r="F1019" s="11">
        <v>1.771959855</v>
      </c>
      <c r="G1019" s="7">
        <v>3.7039837999999999E-2</v>
      </c>
      <c r="I1019" s="8" t="s">
        <v>1010</v>
      </c>
      <c r="J1019" s="8">
        <v>-1.962571512</v>
      </c>
      <c r="K1019" s="8">
        <v>1.7608973E-2</v>
      </c>
    </row>
    <row r="1020" spans="1:11" x14ac:dyDescent="0.2">
      <c r="A1020" s="13" t="s">
        <v>2294</v>
      </c>
      <c r="B1020" s="11">
        <v>-4.4573575840000004</v>
      </c>
      <c r="C1020" s="11">
        <v>4.0054288E-2</v>
      </c>
      <c r="E1020" s="13" t="s">
        <v>859</v>
      </c>
      <c r="F1020" s="11">
        <v>0.76560187400000002</v>
      </c>
      <c r="G1020" s="7">
        <v>3.7080223000000002E-2</v>
      </c>
      <c r="I1020" s="8" t="s">
        <v>1011</v>
      </c>
      <c r="J1020" s="8">
        <v>-1.080427222</v>
      </c>
      <c r="K1020" s="8">
        <v>1.7660717999999999E-2</v>
      </c>
    </row>
    <row r="1021" spans="1:11" x14ac:dyDescent="0.2">
      <c r="A1021" s="15" t="s">
        <v>943</v>
      </c>
      <c r="B1021" s="9">
        <v>-0.685955023</v>
      </c>
      <c r="C1021" s="9">
        <v>4.0059981000000001E-2</v>
      </c>
      <c r="E1021" s="13" t="s">
        <v>2782</v>
      </c>
      <c r="F1021" s="11">
        <v>4.9088272130000004</v>
      </c>
      <c r="G1021" s="7">
        <v>3.7116415999999999E-2</v>
      </c>
      <c r="I1021" s="6" t="s">
        <v>1012</v>
      </c>
      <c r="J1021" s="6">
        <v>-0.69979160900000004</v>
      </c>
      <c r="K1021" s="6">
        <v>1.7680543E-2</v>
      </c>
    </row>
    <row r="1022" spans="1:11" x14ac:dyDescent="0.2">
      <c r="A1022" s="13" t="s">
        <v>2282</v>
      </c>
      <c r="B1022" s="11">
        <v>5.561149296</v>
      </c>
      <c r="C1022" s="11">
        <v>4.0090762000000002E-2</v>
      </c>
      <c r="E1022" s="13" t="s">
        <v>1624</v>
      </c>
      <c r="F1022" s="11">
        <v>1.6339683199999999</v>
      </c>
      <c r="G1022" s="7">
        <v>3.7136269999999999E-2</v>
      </c>
      <c r="I1022" s="6" t="s">
        <v>1013</v>
      </c>
      <c r="J1022" s="6">
        <v>1.404927789</v>
      </c>
      <c r="K1022" s="6">
        <v>1.7707934000000002E-2</v>
      </c>
    </row>
    <row r="1023" spans="1:11" x14ac:dyDescent="0.2">
      <c r="A1023" s="15" t="s">
        <v>212</v>
      </c>
      <c r="B1023" s="9">
        <v>4.0795385199999998</v>
      </c>
      <c r="C1023" s="9">
        <v>4.0112722000000003E-2</v>
      </c>
      <c r="E1023" s="13" t="s">
        <v>2783</v>
      </c>
      <c r="F1023" s="11">
        <v>2.8465106420000001</v>
      </c>
      <c r="G1023" s="7">
        <v>3.7157795E-2</v>
      </c>
      <c r="I1023" s="6" t="s">
        <v>1014</v>
      </c>
      <c r="J1023" s="6">
        <v>9.2634168930000005</v>
      </c>
      <c r="K1023" s="6">
        <v>1.7759370999999999E-2</v>
      </c>
    </row>
    <row r="1024" spans="1:11" x14ac:dyDescent="0.2">
      <c r="A1024" s="15" t="s">
        <v>1117</v>
      </c>
      <c r="B1024" s="9">
        <v>-1.397288487</v>
      </c>
      <c r="C1024" s="9">
        <v>4.0121404999999999E-2</v>
      </c>
      <c r="E1024" s="13" t="s">
        <v>2784</v>
      </c>
      <c r="F1024" s="11">
        <v>-2.1272334449999999</v>
      </c>
      <c r="G1024" s="7">
        <v>3.7400717999999999E-2</v>
      </c>
      <c r="I1024" s="8" t="s">
        <v>1017</v>
      </c>
      <c r="J1024" s="8">
        <v>-0.84253903699999999</v>
      </c>
      <c r="K1024" s="8">
        <v>1.7835573E-2</v>
      </c>
    </row>
    <row r="1025" spans="1:11" x14ac:dyDescent="0.2">
      <c r="A1025" s="13" t="s">
        <v>2284</v>
      </c>
      <c r="B1025" s="11">
        <v>2.8845002229999999</v>
      </c>
      <c r="C1025" s="11">
        <v>4.0121793000000003E-2</v>
      </c>
      <c r="E1025" s="13" t="s">
        <v>2785</v>
      </c>
      <c r="F1025" s="11">
        <v>1.2052302500000001</v>
      </c>
      <c r="G1025" s="7">
        <v>3.7421233999999998E-2</v>
      </c>
      <c r="I1025" s="8" t="s">
        <v>1016</v>
      </c>
      <c r="J1025" s="8">
        <v>1.3086599699999999</v>
      </c>
      <c r="K1025" s="8">
        <v>1.78508E-2</v>
      </c>
    </row>
    <row r="1026" spans="1:11" x14ac:dyDescent="0.2">
      <c r="A1026" s="15" t="s">
        <v>2285</v>
      </c>
      <c r="B1026" s="9">
        <v>2.7230950109999998</v>
      </c>
      <c r="C1026" s="9">
        <v>4.0142490000000003E-2</v>
      </c>
      <c r="E1026" s="13" t="s">
        <v>1829</v>
      </c>
      <c r="F1026" s="11">
        <v>-5.2852480249999996</v>
      </c>
      <c r="G1026" s="7">
        <v>3.7517402999999998E-2</v>
      </c>
      <c r="I1026" s="6" t="s">
        <v>1015</v>
      </c>
      <c r="J1026" s="6">
        <v>1.8401972120000001</v>
      </c>
      <c r="K1026" s="6">
        <v>1.7857993999999999E-2</v>
      </c>
    </row>
    <row r="1027" spans="1:11" x14ac:dyDescent="0.2">
      <c r="A1027" s="13" t="s">
        <v>2295</v>
      </c>
      <c r="B1027" s="11">
        <v>-5.4669749579999998</v>
      </c>
      <c r="C1027" s="11">
        <v>4.0217994999999999E-2</v>
      </c>
      <c r="E1027" s="13" t="s">
        <v>2786</v>
      </c>
      <c r="F1027" s="11">
        <v>-0.70803063200000005</v>
      </c>
      <c r="G1027" s="7">
        <v>3.7602024999999997E-2</v>
      </c>
      <c r="I1027" s="6" t="s">
        <v>1018</v>
      </c>
      <c r="J1027" s="6">
        <v>1.213986928</v>
      </c>
      <c r="K1027" s="6">
        <v>1.7897665E-2</v>
      </c>
    </row>
    <row r="1028" spans="1:11" x14ac:dyDescent="0.2">
      <c r="A1028" s="13" t="s">
        <v>2293</v>
      </c>
      <c r="B1028" s="11">
        <v>-4.3717934349999998</v>
      </c>
      <c r="C1028" s="11">
        <v>4.0224169999999997E-2</v>
      </c>
      <c r="E1028" s="13" t="s">
        <v>1968</v>
      </c>
      <c r="F1028" s="11">
        <v>-1.4525278909999999</v>
      </c>
      <c r="G1028" s="7">
        <v>3.7874236999999998E-2</v>
      </c>
      <c r="I1028" s="6" t="s">
        <v>1019</v>
      </c>
      <c r="J1028" s="6">
        <v>7.3197445849999996</v>
      </c>
      <c r="K1028" s="6">
        <v>1.7965272000000001E-2</v>
      </c>
    </row>
    <row r="1029" spans="1:11" x14ac:dyDescent="0.2">
      <c r="A1029" s="15" t="s">
        <v>409</v>
      </c>
      <c r="B1029" s="9">
        <v>-5.3565297970000003</v>
      </c>
      <c r="C1029" s="9">
        <v>4.0229960000000002E-2</v>
      </c>
      <c r="E1029" s="13" t="s">
        <v>366</v>
      </c>
      <c r="F1029" s="11">
        <v>2.7791304879999998</v>
      </c>
      <c r="G1029" s="7">
        <v>3.7889118999999999E-2</v>
      </c>
      <c r="I1029" s="8" t="s">
        <v>1020</v>
      </c>
      <c r="J1029" s="8">
        <v>2.8980564919999998</v>
      </c>
      <c r="K1029" s="8">
        <v>1.7973486E-2</v>
      </c>
    </row>
    <row r="1030" spans="1:11" x14ac:dyDescent="0.2">
      <c r="A1030" s="15" t="s">
        <v>743</v>
      </c>
      <c r="B1030" s="9">
        <v>-4.8700439879999999</v>
      </c>
      <c r="C1030" s="9">
        <v>4.0276183E-2</v>
      </c>
      <c r="E1030" s="13" t="s">
        <v>230</v>
      </c>
      <c r="F1030" s="11">
        <v>5.3326529479999998</v>
      </c>
      <c r="G1030" s="7">
        <v>3.7924758000000003E-2</v>
      </c>
      <c r="I1030" s="6" t="s">
        <v>1021</v>
      </c>
      <c r="J1030" s="6">
        <v>1.393004825</v>
      </c>
      <c r="K1030" s="6">
        <v>1.7995402000000001E-2</v>
      </c>
    </row>
    <row r="1031" spans="1:11" x14ac:dyDescent="0.2">
      <c r="A1031" s="15" t="s">
        <v>888</v>
      </c>
      <c r="B1031" s="9">
        <v>1.1918627930000001</v>
      </c>
      <c r="C1031" s="9">
        <v>4.0316311000000001E-2</v>
      </c>
      <c r="E1031" s="13" t="s">
        <v>2425</v>
      </c>
      <c r="F1031" s="11">
        <v>-3.6873957129999999</v>
      </c>
      <c r="G1031" s="7">
        <v>3.8105934000000001E-2</v>
      </c>
      <c r="I1031" s="6" t="s">
        <v>1022</v>
      </c>
      <c r="J1031" s="6">
        <v>1.007556994</v>
      </c>
      <c r="K1031" s="6">
        <v>1.8000252000000001E-2</v>
      </c>
    </row>
    <row r="1032" spans="1:11" x14ac:dyDescent="0.2">
      <c r="A1032" s="13" t="s">
        <v>2297</v>
      </c>
      <c r="B1032" s="11">
        <v>-2.0428814559999999</v>
      </c>
      <c r="C1032" s="11">
        <v>4.0428405000000001E-2</v>
      </c>
      <c r="E1032" s="13" t="s">
        <v>1080</v>
      </c>
      <c r="F1032" s="11">
        <v>4.0983150070000001</v>
      </c>
      <c r="G1032" s="7">
        <v>3.8142572E-2</v>
      </c>
      <c r="I1032" s="8" t="s">
        <v>1024</v>
      </c>
      <c r="J1032" s="8">
        <v>-0.96484328399999997</v>
      </c>
      <c r="K1032" s="8">
        <v>1.8036825999999999E-2</v>
      </c>
    </row>
    <row r="1033" spans="1:11" x14ac:dyDescent="0.2">
      <c r="A1033" s="13" t="s">
        <v>2298</v>
      </c>
      <c r="B1033" s="11">
        <v>-2.8537591779999998</v>
      </c>
      <c r="C1033" s="11">
        <v>4.0471155000000002E-2</v>
      </c>
      <c r="E1033" s="13" t="s">
        <v>2787</v>
      </c>
      <c r="F1033" s="11">
        <v>3.8121811779999999</v>
      </c>
      <c r="G1033" s="7">
        <v>3.8146288E-2</v>
      </c>
      <c r="I1033" s="8" t="s">
        <v>1023</v>
      </c>
      <c r="J1033" s="8">
        <v>0.87297796800000005</v>
      </c>
      <c r="K1033" s="8">
        <v>1.8038454999999998E-2</v>
      </c>
    </row>
    <row r="1034" spans="1:11" x14ac:dyDescent="0.2">
      <c r="A1034" s="15" t="s">
        <v>2296</v>
      </c>
      <c r="B1034" s="9">
        <v>2.6973365089999999</v>
      </c>
      <c r="C1034" s="9">
        <v>4.0482098000000001E-2</v>
      </c>
      <c r="E1034" s="13" t="s">
        <v>2056</v>
      </c>
      <c r="F1034" s="11">
        <v>-1.4433430009999999</v>
      </c>
      <c r="G1034" s="7">
        <v>3.8334036000000002E-2</v>
      </c>
      <c r="I1034" s="6" t="s">
        <v>1026</v>
      </c>
      <c r="J1034" s="6">
        <v>0.54655310199999996</v>
      </c>
      <c r="K1034" s="6">
        <v>1.8085919999999998E-2</v>
      </c>
    </row>
    <row r="1035" spans="1:11" x14ac:dyDescent="0.2">
      <c r="A1035" s="13" t="s">
        <v>2299</v>
      </c>
      <c r="B1035" s="11">
        <v>-3.3941908110000001</v>
      </c>
      <c r="C1035" s="11">
        <v>4.0496652000000001E-2</v>
      </c>
      <c r="E1035" s="13" t="s">
        <v>2788</v>
      </c>
      <c r="F1035" s="11">
        <v>2.9868001190000002</v>
      </c>
      <c r="G1035" s="7">
        <v>3.8361701999999998E-2</v>
      </c>
      <c r="I1035" s="8" t="s">
        <v>1025</v>
      </c>
      <c r="J1035" s="8">
        <v>5.7637524239999998</v>
      </c>
      <c r="K1035" s="8">
        <v>1.8099911E-2</v>
      </c>
    </row>
    <row r="1036" spans="1:11" x14ac:dyDescent="0.2">
      <c r="A1036" s="15" t="s">
        <v>2300</v>
      </c>
      <c r="B1036" s="9">
        <v>2.3319520759999999</v>
      </c>
      <c r="C1036" s="9">
        <v>4.0681571E-2</v>
      </c>
      <c r="E1036" s="13" t="s">
        <v>2789</v>
      </c>
      <c r="F1036" s="11">
        <v>0.57480006500000003</v>
      </c>
      <c r="G1036" s="7">
        <v>3.8396738E-2</v>
      </c>
      <c r="I1036" s="8" t="s">
        <v>1028</v>
      </c>
      <c r="J1036" s="8">
        <v>-0.91606689500000005</v>
      </c>
      <c r="K1036" s="8">
        <v>1.8143025E-2</v>
      </c>
    </row>
    <row r="1037" spans="1:11" x14ac:dyDescent="0.2">
      <c r="A1037" s="13" t="s">
        <v>2301</v>
      </c>
      <c r="B1037" s="11">
        <v>-4.1054235539999997</v>
      </c>
      <c r="C1037" s="11">
        <v>4.0915633E-2</v>
      </c>
      <c r="E1037" s="13" t="s">
        <v>2790</v>
      </c>
      <c r="F1037" s="11">
        <v>-1.8783984419999999</v>
      </c>
      <c r="G1037" s="7">
        <v>3.8549170000000001E-2</v>
      </c>
      <c r="I1037" s="8" t="s">
        <v>1029</v>
      </c>
      <c r="J1037" s="8">
        <v>-6.0881763119999999</v>
      </c>
      <c r="K1037" s="8">
        <v>1.8154467000000001E-2</v>
      </c>
    </row>
    <row r="1038" spans="1:11" x14ac:dyDescent="0.2">
      <c r="A1038" s="15" t="s">
        <v>384</v>
      </c>
      <c r="B1038" s="9">
        <v>-3.5734029340000002</v>
      </c>
      <c r="C1038" s="9">
        <v>4.0982036999999999E-2</v>
      </c>
      <c r="E1038" s="13" t="s">
        <v>2127</v>
      </c>
      <c r="F1038" s="11">
        <v>-3.5403881460000002</v>
      </c>
      <c r="G1038" s="7">
        <v>3.8629973999999997E-2</v>
      </c>
      <c r="I1038" s="6" t="s">
        <v>1027</v>
      </c>
      <c r="J1038" s="6">
        <v>1.26606722</v>
      </c>
      <c r="K1038" s="6">
        <v>1.8155882000000002E-2</v>
      </c>
    </row>
    <row r="1039" spans="1:11" x14ac:dyDescent="0.2">
      <c r="A1039" s="13" t="s">
        <v>2302</v>
      </c>
      <c r="B1039" s="11">
        <v>-0.90058772200000003</v>
      </c>
      <c r="C1039" s="11">
        <v>4.1051031000000002E-2</v>
      </c>
      <c r="E1039" s="13" t="s">
        <v>2791</v>
      </c>
      <c r="F1039" s="11">
        <v>-2.5497544890000001</v>
      </c>
      <c r="G1039" s="7">
        <v>3.8643667E-2</v>
      </c>
      <c r="I1039" s="6" t="s">
        <v>1030</v>
      </c>
      <c r="J1039" s="6">
        <v>-7.2822664350000004</v>
      </c>
      <c r="K1039" s="6">
        <v>1.8249061E-2</v>
      </c>
    </row>
    <row r="1040" spans="1:11" x14ac:dyDescent="0.2">
      <c r="A1040" s="15" t="s">
        <v>1487</v>
      </c>
      <c r="B1040" s="9">
        <v>-4.4943986120000003</v>
      </c>
      <c r="C1040" s="9">
        <v>4.1179809999999997E-2</v>
      </c>
      <c r="E1040" s="13" t="s">
        <v>2792</v>
      </c>
      <c r="F1040" s="11">
        <v>5.2826796839999997</v>
      </c>
      <c r="G1040" s="7">
        <v>3.8688236000000001E-2</v>
      </c>
      <c r="I1040" s="6" t="s">
        <v>1031</v>
      </c>
      <c r="J1040" s="6">
        <v>-1.5998922259999999</v>
      </c>
      <c r="K1040" s="6">
        <v>1.8321178E-2</v>
      </c>
    </row>
    <row r="1041" spans="1:11" x14ac:dyDescent="0.2">
      <c r="A1041" s="13" t="s">
        <v>2303</v>
      </c>
      <c r="B1041" s="11">
        <v>-0.55992948499999995</v>
      </c>
      <c r="C1041" s="11">
        <v>4.1243514000000002E-2</v>
      </c>
      <c r="E1041" s="13" t="s">
        <v>2793</v>
      </c>
      <c r="F1041" s="11">
        <v>1.290259923</v>
      </c>
      <c r="G1041" s="7">
        <v>3.8699099000000001E-2</v>
      </c>
      <c r="I1041" s="6" t="s">
        <v>1726</v>
      </c>
      <c r="J1041" s="6">
        <v>4.441132208</v>
      </c>
      <c r="K1041" s="6">
        <v>1.8358548999999998E-2</v>
      </c>
    </row>
    <row r="1042" spans="1:11" x14ac:dyDescent="0.2">
      <c r="A1042" s="13" t="s">
        <v>2305</v>
      </c>
      <c r="B1042" s="11">
        <v>-6.7707988989999999</v>
      </c>
      <c r="C1042" s="11">
        <v>4.1263663999999999E-2</v>
      </c>
      <c r="E1042" s="13" t="s">
        <v>2794</v>
      </c>
      <c r="F1042" s="11">
        <v>1.259875334</v>
      </c>
      <c r="G1042" s="7">
        <v>3.8706086000000001E-2</v>
      </c>
      <c r="I1042" s="6" t="s">
        <v>1033</v>
      </c>
      <c r="J1042" s="6">
        <v>4.234419731</v>
      </c>
      <c r="K1042" s="6">
        <v>1.8372636000000001E-2</v>
      </c>
    </row>
    <row r="1043" spans="1:11" x14ac:dyDescent="0.2">
      <c r="A1043" s="13" t="s">
        <v>2304</v>
      </c>
      <c r="B1043" s="11">
        <v>-6.6141081550000003</v>
      </c>
      <c r="C1043" s="11">
        <v>4.1288487999999998E-2</v>
      </c>
      <c r="E1043" s="13" t="s">
        <v>2795</v>
      </c>
      <c r="F1043" s="11">
        <v>1.1518590740000001</v>
      </c>
      <c r="G1043" s="7">
        <v>3.8718814999999997E-2</v>
      </c>
      <c r="I1043" s="6" t="s">
        <v>1032</v>
      </c>
      <c r="J1043" s="6">
        <v>4.5842213129999996</v>
      </c>
      <c r="K1043" s="6">
        <v>1.8386105E-2</v>
      </c>
    </row>
    <row r="1044" spans="1:11" x14ac:dyDescent="0.2">
      <c r="A1044" s="13" t="s">
        <v>2306</v>
      </c>
      <c r="B1044" s="11">
        <v>-1.90804292</v>
      </c>
      <c r="C1044" s="11">
        <v>4.1358855E-2</v>
      </c>
      <c r="E1044" s="13" t="s">
        <v>2796</v>
      </c>
      <c r="F1044" s="11">
        <v>-0.63382399700000003</v>
      </c>
      <c r="G1044" s="7">
        <v>3.8786126999999997E-2</v>
      </c>
      <c r="I1044" s="6" t="s">
        <v>1034</v>
      </c>
      <c r="J1044" s="6">
        <v>-0.78539211799999997</v>
      </c>
      <c r="K1044" s="6">
        <v>1.8419528000000001E-2</v>
      </c>
    </row>
    <row r="1045" spans="1:11" x14ac:dyDescent="0.2">
      <c r="A1045" s="13" t="s">
        <v>2430</v>
      </c>
      <c r="B1045" s="11">
        <v>-5.2097224280000001</v>
      </c>
      <c r="C1045" s="11">
        <v>4.1576974000000003E-2</v>
      </c>
      <c r="E1045" s="13" t="s">
        <v>2797</v>
      </c>
      <c r="F1045" s="11">
        <v>-1.765749869</v>
      </c>
      <c r="G1045" s="7">
        <v>3.8800045999999998E-2</v>
      </c>
      <c r="I1045" s="6" t="s">
        <v>1035</v>
      </c>
      <c r="J1045" s="6">
        <v>-5.9365316400000001</v>
      </c>
      <c r="K1045" s="6">
        <v>1.8427755000000001E-2</v>
      </c>
    </row>
    <row r="1046" spans="1:11" x14ac:dyDescent="0.2">
      <c r="A1046" s="15" t="s">
        <v>1486</v>
      </c>
      <c r="B1046" s="9">
        <v>4.5608958270000004</v>
      </c>
      <c r="C1046" s="9">
        <v>4.1702554000000003E-2</v>
      </c>
      <c r="E1046" s="13" t="s">
        <v>2077</v>
      </c>
      <c r="F1046" s="11">
        <v>-1.0218537700000001</v>
      </c>
      <c r="G1046" s="7">
        <v>3.8821518999999999E-2</v>
      </c>
      <c r="I1046" s="8" t="s">
        <v>1036</v>
      </c>
      <c r="J1046" s="8">
        <v>7.6439209229999996</v>
      </c>
      <c r="K1046" s="8">
        <v>1.8489433999999999E-2</v>
      </c>
    </row>
    <row r="1047" spans="1:11" x14ac:dyDescent="0.2">
      <c r="A1047" s="15" t="s">
        <v>788</v>
      </c>
      <c r="B1047" s="9">
        <v>-2.1512387880000001</v>
      </c>
      <c r="C1047" s="9">
        <v>4.1761154000000002E-2</v>
      </c>
      <c r="E1047" s="13" t="s">
        <v>2798</v>
      </c>
      <c r="F1047" s="11">
        <v>-1.6644880449999999</v>
      </c>
      <c r="G1047" s="7">
        <v>3.8825690000000003E-2</v>
      </c>
      <c r="I1047" s="6" t="s">
        <v>1037</v>
      </c>
      <c r="J1047" s="6">
        <v>3.4666549610000001</v>
      </c>
      <c r="K1047" s="6">
        <v>1.8491305999999999E-2</v>
      </c>
    </row>
    <row r="1048" spans="1:11" x14ac:dyDescent="0.2">
      <c r="A1048" s="13" t="s">
        <v>2424</v>
      </c>
      <c r="B1048" s="11">
        <v>-2.961328677</v>
      </c>
      <c r="C1048" s="11">
        <v>4.1789043999999997E-2</v>
      </c>
      <c r="E1048" s="13" t="s">
        <v>2799</v>
      </c>
      <c r="F1048" s="11">
        <v>-3.1133877550000002</v>
      </c>
      <c r="G1048" s="7">
        <v>3.8838755000000003E-2</v>
      </c>
      <c r="I1048" s="6" t="s">
        <v>1038</v>
      </c>
      <c r="J1048" s="6">
        <v>-0.77873679100000004</v>
      </c>
      <c r="K1048" s="6">
        <v>1.8512989000000001E-2</v>
      </c>
    </row>
    <row r="1049" spans="1:11" x14ac:dyDescent="0.2">
      <c r="A1049" s="13" t="s">
        <v>2309</v>
      </c>
      <c r="B1049" s="11">
        <v>1.007120419</v>
      </c>
      <c r="C1049" s="11">
        <v>4.1836131999999998E-2</v>
      </c>
      <c r="E1049" s="15" t="s">
        <v>1985</v>
      </c>
      <c r="F1049" s="9">
        <v>3.0937448600000002</v>
      </c>
      <c r="G1049" s="9">
        <v>3.8865355999999997E-2</v>
      </c>
      <c r="I1049" s="6" t="s">
        <v>1039</v>
      </c>
      <c r="J1049" s="6">
        <v>0.90818292700000003</v>
      </c>
      <c r="K1049" s="6">
        <v>1.8605513000000001E-2</v>
      </c>
    </row>
    <row r="1050" spans="1:11" x14ac:dyDescent="0.2">
      <c r="A1050" s="13" t="s">
        <v>2307</v>
      </c>
      <c r="B1050" s="11">
        <v>1.416845224</v>
      </c>
      <c r="C1050" s="11">
        <v>4.1905509000000001E-2</v>
      </c>
      <c r="E1050" s="13" t="s">
        <v>1355</v>
      </c>
      <c r="F1050" s="11">
        <v>0.42564344300000001</v>
      </c>
      <c r="G1050" s="7">
        <v>3.9051401999999999E-2</v>
      </c>
      <c r="I1050" s="6" t="s">
        <v>1040</v>
      </c>
      <c r="J1050" s="6">
        <v>-4.8533970039999996</v>
      </c>
      <c r="K1050" s="6">
        <v>1.8606157000000002E-2</v>
      </c>
    </row>
    <row r="1051" spans="1:11" x14ac:dyDescent="0.2">
      <c r="A1051" s="13" t="s">
        <v>2311</v>
      </c>
      <c r="B1051" s="11">
        <v>-0.81075285799999997</v>
      </c>
      <c r="C1051" s="11">
        <v>4.1953687000000003E-2</v>
      </c>
      <c r="E1051" s="13" t="s">
        <v>2800</v>
      </c>
      <c r="F1051" s="11">
        <v>0.99345955799999996</v>
      </c>
      <c r="G1051" s="7">
        <v>3.9123783000000002E-2</v>
      </c>
      <c r="I1051" s="6" t="s">
        <v>1041</v>
      </c>
      <c r="J1051" s="6">
        <v>3.045405707</v>
      </c>
      <c r="K1051" s="6">
        <v>1.8762167E-2</v>
      </c>
    </row>
    <row r="1052" spans="1:11" x14ac:dyDescent="0.2">
      <c r="A1052" s="13" t="s">
        <v>2313</v>
      </c>
      <c r="B1052" s="11">
        <v>-6.302596351</v>
      </c>
      <c r="C1052" s="11">
        <v>4.1962567999999999E-2</v>
      </c>
      <c r="E1052" s="13" t="s">
        <v>2801</v>
      </c>
      <c r="F1052" s="11">
        <v>1.836447572</v>
      </c>
      <c r="G1052" s="7">
        <v>3.9207582999999997E-2</v>
      </c>
      <c r="I1052" s="6" t="s">
        <v>1042</v>
      </c>
      <c r="J1052" s="6">
        <v>1.711616456</v>
      </c>
      <c r="K1052" s="6">
        <v>1.8807850000000001E-2</v>
      </c>
    </row>
    <row r="1053" spans="1:11" x14ac:dyDescent="0.2">
      <c r="A1053" s="13" t="s">
        <v>2312</v>
      </c>
      <c r="B1053" s="11">
        <v>-1.218284299</v>
      </c>
      <c r="C1053" s="11">
        <v>4.2011360999999997E-2</v>
      </c>
      <c r="E1053" s="13" t="s">
        <v>2802</v>
      </c>
      <c r="F1053" s="11">
        <v>5.7706256529999997</v>
      </c>
      <c r="G1053" s="7">
        <v>3.9434973999999998E-2</v>
      </c>
      <c r="I1053" s="8" t="s">
        <v>1043</v>
      </c>
      <c r="J1053" s="8">
        <v>0.563072032</v>
      </c>
      <c r="K1053" s="8">
        <v>1.8834198999999999E-2</v>
      </c>
    </row>
    <row r="1054" spans="1:11" x14ac:dyDescent="0.2">
      <c r="A1054" s="13" t="s">
        <v>2310</v>
      </c>
      <c r="B1054" s="11">
        <v>-0.59995471700000003</v>
      </c>
      <c r="C1054" s="11">
        <v>4.2024071000000003E-2</v>
      </c>
      <c r="E1054" s="13" t="s">
        <v>2803</v>
      </c>
      <c r="F1054" s="11">
        <v>2.324576618</v>
      </c>
      <c r="G1054" s="7">
        <v>3.9503016000000002E-2</v>
      </c>
      <c r="I1054" s="6" t="s">
        <v>1044</v>
      </c>
      <c r="J1054" s="6">
        <v>-0.84961362500000004</v>
      </c>
      <c r="K1054" s="6">
        <v>1.885589E-2</v>
      </c>
    </row>
    <row r="1055" spans="1:11" x14ac:dyDescent="0.2">
      <c r="A1055" s="13" t="s">
        <v>2308</v>
      </c>
      <c r="B1055" s="11">
        <v>1.339483282</v>
      </c>
      <c r="C1055" s="11">
        <v>4.2045605E-2</v>
      </c>
      <c r="E1055" s="13" t="s">
        <v>2804</v>
      </c>
      <c r="F1055" s="11">
        <v>4.9547713570000003</v>
      </c>
      <c r="G1055" s="7">
        <v>3.9517454E-2</v>
      </c>
      <c r="I1055" s="6" t="s">
        <v>1045</v>
      </c>
      <c r="J1055" s="6">
        <v>-1.0547125150000001</v>
      </c>
      <c r="K1055" s="6">
        <v>1.8865674999999998E-2</v>
      </c>
    </row>
    <row r="1056" spans="1:11" x14ac:dyDescent="0.2">
      <c r="A1056" s="13" t="s">
        <v>2412</v>
      </c>
      <c r="B1056" s="11">
        <v>4.8240679999999996</v>
      </c>
      <c r="C1056" s="11">
        <v>4.2199031999999997E-2</v>
      </c>
      <c r="E1056" s="13" t="s">
        <v>2805</v>
      </c>
      <c r="F1056" s="11">
        <v>4.798040297</v>
      </c>
      <c r="G1056" s="7">
        <v>3.9579624000000001E-2</v>
      </c>
      <c r="I1056" s="6" t="s">
        <v>1046</v>
      </c>
      <c r="J1056" s="6">
        <v>-1.4152113399999999</v>
      </c>
      <c r="K1056" s="6">
        <v>1.8940795999999999E-2</v>
      </c>
    </row>
    <row r="1057" spans="1:11" x14ac:dyDescent="0.2">
      <c r="A1057" s="13" t="s">
        <v>2315</v>
      </c>
      <c r="B1057" s="11">
        <v>-0.74509860400000005</v>
      </c>
      <c r="C1057" s="11">
        <v>4.2276379000000003E-2</v>
      </c>
      <c r="E1057" s="13" t="s">
        <v>654</v>
      </c>
      <c r="F1057" s="11">
        <v>2.8294644189999998</v>
      </c>
      <c r="G1057" s="7">
        <v>3.9648669999999997E-2</v>
      </c>
      <c r="I1057" s="6" t="s">
        <v>1047</v>
      </c>
      <c r="J1057" s="6">
        <v>-6.6620684490000004</v>
      </c>
      <c r="K1057" s="6">
        <v>1.8961657999999999E-2</v>
      </c>
    </row>
    <row r="1058" spans="1:11" x14ac:dyDescent="0.2">
      <c r="A1058" s="13" t="s">
        <v>2314</v>
      </c>
      <c r="B1058" s="11">
        <v>1.526412619</v>
      </c>
      <c r="C1058" s="11">
        <v>4.2277229999999999E-2</v>
      </c>
      <c r="E1058" s="15" t="s">
        <v>1873</v>
      </c>
      <c r="F1058" s="9">
        <v>0.98435655300000002</v>
      </c>
      <c r="G1058" s="9">
        <v>3.9653714E-2</v>
      </c>
      <c r="I1058" s="8" t="s">
        <v>1048</v>
      </c>
      <c r="J1058" s="8">
        <v>1.3698014839999999</v>
      </c>
      <c r="K1058" s="8">
        <v>1.9008718000000001E-2</v>
      </c>
    </row>
    <row r="1059" spans="1:11" x14ac:dyDescent="0.2">
      <c r="A1059" s="13" t="s">
        <v>2317</v>
      </c>
      <c r="B1059" s="11">
        <v>-1.7522772129999999</v>
      </c>
      <c r="C1059" s="11">
        <v>4.2305205999999998E-2</v>
      </c>
      <c r="E1059" s="13" t="s">
        <v>2806</v>
      </c>
      <c r="F1059" s="11">
        <v>-0.59789105200000003</v>
      </c>
      <c r="G1059" s="7">
        <v>3.9843251000000003E-2</v>
      </c>
      <c r="I1059" s="6" t="s">
        <v>1049</v>
      </c>
      <c r="J1059" s="6">
        <v>-0.74474857100000003</v>
      </c>
      <c r="K1059" s="6">
        <v>1.9010976999999998E-2</v>
      </c>
    </row>
    <row r="1060" spans="1:11" x14ac:dyDescent="0.2">
      <c r="A1060" s="13" t="s">
        <v>2316</v>
      </c>
      <c r="B1060" s="11">
        <v>-0.85031320799999999</v>
      </c>
      <c r="C1060" s="11">
        <v>4.2326295999999999E-2</v>
      </c>
      <c r="E1060" s="13" t="s">
        <v>2807</v>
      </c>
      <c r="F1060" s="11">
        <v>-1.134426545</v>
      </c>
      <c r="G1060" s="7">
        <v>3.9884571000000001E-2</v>
      </c>
      <c r="I1060" s="8" t="s">
        <v>1050</v>
      </c>
      <c r="J1060" s="8">
        <v>4.4000437410000002</v>
      </c>
      <c r="K1060" s="8">
        <v>1.9111300000000001E-2</v>
      </c>
    </row>
    <row r="1061" spans="1:11" x14ac:dyDescent="0.2">
      <c r="A1061" s="15" t="s">
        <v>692</v>
      </c>
      <c r="B1061" s="9">
        <v>1.004534313</v>
      </c>
      <c r="C1061" s="9">
        <v>4.2394363999999997E-2</v>
      </c>
      <c r="E1061" s="13" t="s">
        <v>1675</v>
      </c>
      <c r="F1061" s="11">
        <v>-1.042143453</v>
      </c>
      <c r="G1061" s="7">
        <v>3.9925091000000003E-2</v>
      </c>
      <c r="I1061" s="8" t="s">
        <v>1051</v>
      </c>
      <c r="J1061" s="8">
        <v>-1.0768894979999999</v>
      </c>
      <c r="K1061" s="8">
        <v>1.9236380000000001E-2</v>
      </c>
    </row>
    <row r="1062" spans="1:11" x14ac:dyDescent="0.2">
      <c r="A1062" s="15" t="s">
        <v>89</v>
      </c>
      <c r="B1062" s="9">
        <v>-2.1431492479999998</v>
      </c>
      <c r="C1062" s="9">
        <v>4.2469574000000003E-2</v>
      </c>
      <c r="E1062" s="13" t="s">
        <v>2808</v>
      </c>
      <c r="F1062" s="11">
        <v>0.75444721000000003</v>
      </c>
      <c r="G1062" s="7">
        <v>3.9942097000000003E-2</v>
      </c>
      <c r="I1062" s="8" t="s">
        <v>1052</v>
      </c>
      <c r="J1062" s="8">
        <v>5.3036058949999996</v>
      </c>
      <c r="K1062" s="8">
        <v>1.9305032E-2</v>
      </c>
    </row>
    <row r="1063" spans="1:11" x14ac:dyDescent="0.2">
      <c r="A1063" s="13" t="s">
        <v>2318</v>
      </c>
      <c r="B1063" s="11">
        <v>3.806512321</v>
      </c>
      <c r="C1063" s="11">
        <v>4.2477131000000001E-2</v>
      </c>
      <c r="E1063" s="13" t="s">
        <v>2809</v>
      </c>
      <c r="F1063" s="11">
        <v>0.85922017299999998</v>
      </c>
      <c r="G1063" s="7">
        <v>3.9983944E-2</v>
      </c>
      <c r="I1063" s="8" t="s">
        <v>1053</v>
      </c>
      <c r="J1063" s="8">
        <v>-1.7077834670000001</v>
      </c>
      <c r="K1063" s="8">
        <v>1.9376391999999999E-2</v>
      </c>
    </row>
    <row r="1064" spans="1:11" x14ac:dyDescent="0.2">
      <c r="A1064" s="13" t="s">
        <v>2321</v>
      </c>
      <c r="B1064" s="11">
        <v>-2.7000897190000002</v>
      </c>
      <c r="C1064" s="11">
        <v>4.2558202000000003E-2</v>
      </c>
      <c r="E1064" s="15" t="s">
        <v>1844</v>
      </c>
      <c r="F1064" s="9">
        <v>1.806722401</v>
      </c>
      <c r="G1064" s="9">
        <v>4.0076150999999997E-2</v>
      </c>
      <c r="I1064" s="8" t="s">
        <v>1054</v>
      </c>
      <c r="J1064" s="8">
        <v>1.7009919570000001</v>
      </c>
      <c r="K1064" s="8">
        <v>1.9398505E-2</v>
      </c>
    </row>
    <row r="1065" spans="1:11" x14ac:dyDescent="0.2">
      <c r="A1065" s="15" t="s">
        <v>829</v>
      </c>
      <c r="B1065" s="9">
        <v>0.861379954</v>
      </c>
      <c r="C1065" s="9">
        <v>4.2571023E-2</v>
      </c>
      <c r="E1065" s="13" t="s">
        <v>1134</v>
      </c>
      <c r="F1065" s="11">
        <v>-1.775450341</v>
      </c>
      <c r="G1065" s="7">
        <v>4.0092382000000003E-2</v>
      </c>
      <c r="I1065" s="6" t="s">
        <v>1055</v>
      </c>
      <c r="J1065" s="6">
        <v>3.891050538</v>
      </c>
      <c r="K1065" s="6">
        <v>1.9460273E-2</v>
      </c>
    </row>
    <row r="1066" spans="1:11" x14ac:dyDescent="0.2">
      <c r="A1066" s="13" t="s">
        <v>2320</v>
      </c>
      <c r="B1066" s="11">
        <v>-0.52961120399999995</v>
      </c>
      <c r="C1066" s="11">
        <v>4.2636712E-2</v>
      </c>
      <c r="E1066" s="13" t="s">
        <v>2810</v>
      </c>
      <c r="F1066" s="11">
        <v>2.565105757</v>
      </c>
      <c r="G1066" s="7">
        <v>4.0121137000000001E-2</v>
      </c>
      <c r="I1066" s="6" t="s">
        <v>1056</v>
      </c>
      <c r="J1066" s="6">
        <v>-0.780085625</v>
      </c>
      <c r="K1066" s="6">
        <v>1.9531667999999999E-2</v>
      </c>
    </row>
    <row r="1067" spans="1:11" x14ac:dyDescent="0.2">
      <c r="A1067" s="13" t="s">
        <v>2323</v>
      </c>
      <c r="B1067" s="11">
        <v>-3.954101182</v>
      </c>
      <c r="C1067" s="11">
        <v>4.2688272999999999E-2</v>
      </c>
      <c r="E1067" s="13" t="s">
        <v>1061</v>
      </c>
      <c r="F1067" s="11">
        <v>1.106734474</v>
      </c>
      <c r="G1067" s="7">
        <v>4.0225929000000001E-2</v>
      </c>
      <c r="I1067" s="6" t="s">
        <v>1057</v>
      </c>
      <c r="J1067" s="6">
        <v>1.1254634649999999</v>
      </c>
      <c r="K1067" s="6">
        <v>1.9603005E-2</v>
      </c>
    </row>
    <row r="1068" spans="1:11" x14ac:dyDescent="0.2">
      <c r="A1068" s="13" t="s">
        <v>2322</v>
      </c>
      <c r="B1068" s="11">
        <v>-3.8617107499999999</v>
      </c>
      <c r="C1068" s="11">
        <v>4.2715972999999997E-2</v>
      </c>
      <c r="E1068" s="13" t="s">
        <v>2811</v>
      </c>
      <c r="F1068" s="11">
        <v>-5.6917827829999998</v>
      </c>
      <c r="G1068" s="7">
        <v>4.0346685E-2</v>
      </c>
      <c r="I1068" s="6" t="s">
        <v>1058</v>
      </c>
      <c r="J1068" s="6">
        <v>-1.1187350620000001</v>
      </c>
      <c r="K1068" s="6">
        <v>1.9647723999999998E-2</v>
      </c>
    </row>
    <row r="1069" spans="1:11" x14ac:dyDescent="0.2">
      <c r="A1069" s="15" t="s">
        <v>721</v>
      </c>
      <c r="B1069" s="9">
        <v>1.0446170779999999</v>
      </c>
      <c r="C1069" s="9">
        <v>4.2728065000000003E-2</v>
      </c>
      <c r="E1069" s="13" t="s">
        <v>1334</v>
      </c>
      <c r="F1069" s="11">
        <v>1.094788063</v>
      </c>
      <c r="G1069" s="7">
        <v>4.0347375999999997E-2</v>
      </c>
      <c r="I1069" s="6" t="s">
        <v>1059</v>
      </c>
      <c r="J1069" s="6">
        <v>0.86609003600000001</v>
      </c>
      <c r="K1069" s="6">
        <v>1.9675972E-2</v>
      </c>
    </row>
    <row r="1070" spans="1:11" x14ac:dyDescent="0.2">
      <c r="A1070" s="13" t="s">
        <v>2319</v>
      </c>
      <c r="B1070" s="11">
        <v>6.8299084969999999</v>
      </c>
      <c r="C1070" s="11">
        <v>4.276253E-2</v>
      </c>
      <c r="E1070" s="13" t="s">
        <v>2812</v>
      </c>
      <c r="F1070" s="11">
        <v>1.3586268690000001</v>
      </c>
      <c r="G1070" s="7">
        <v>4.0395819999999999E-2</v>
      </c>
      <c r="I1070" s="8" t="s">
        <v>1060</v>
      </c>
      <c r="J1070" s="8">
        <v>6.4956060200000003</v>
      </c>
      <c r="K1070" s="8">
        <v>1.9716996000000001E-2</v>
      </c>
    </row>
    <row r="1071" spans="1:11" x14ac:dyDescent="0.2">
      <c r="A1071" s="13" t="s">
        <v>2324</v>
      </c>
      <c r="B1071" s="11">
        <v>0.88485768300000001</v>
      </c>
      <c r="C1071" s="11">
        <v>4.2824152999999997E-2</v>
      </c>
      <c r="E1071" s="13" t="s">
        <v>2813</v>
      </c>
      <c r="F1071" s="11">
        <v>2.5884256300000001</v>
      </c>
      <c r="G1071" s="7">
        <v>4.0431204999999998E-2</v>
      </c>
      <c r="I1071" s="6" t="s">
        <v>1061</v>
      </c>
      <c r="J1071" s="6">
        <v>1.2582496460000001</v>
      </c>
      <c r="K1071" s="6">
        <v>1.9738081000000001E-2</v>
      </c>
    </row>
    <row r="1072" spans="1:11" x14ac:dyDescent="0.2">
      <c r="A1072" s="15" t="s">
        <v>176</v>
      </c>
      <c r="B1072" s="9">
        <v>-0.99069041099999999</v>
      </c>
      <c r="C1072" s="9">
        <v>4.2864188999999997E-2</v>
      </c>
      <c r="E1072" s="13" t="s">
        <v>2814</v>
      </c>
      <c r="F1072" s="11">
        <v>-0.77131344199999996</v>
      </c>
      <c r="G1072" s="7">
        <v>4.0455934999999998E-2</v>
      </c>
      <c r="I1072" s="6" t="s">
        <v>1062</v>
      </c>
      <c r="J1072" s="6">
        <v>-1.018479658</v>
      </c>
      <c r="K1072" s="6">
        <v>1.9820872E-2</v>
      </c>
    </row>
    <row r="1073" spans="1:11" x14ac:dyDescent="0.2">
      <c r="A1073" s="13" t="s">
        <v>2325</v>
      </c>
      <c r="B1073" s="11">
        <v>-5.2650150900000003</v>
      </c>
      <c r="C1073" s="11">
        <v>4.2971480999999999E-2</v>
      </c>
      <c r="E1073" s="13" t="s">
        <v>574</v>
      </c>
      <c r="F1073" s="11">
        <v>0.61819232099999999</v>
      </c>
      <c r="G1073" s="7">
        <v>4.0457195000000001E-2</v>
      </c>
      <c r="I1073" s="6" t="s">
        <v>1063</v>
      </c>
      <c r="J1073" s="6">
        <v>1.7570343180000001</v>
      </c>
      <c r="K1073" s="6">
        <v>1.9859017E-2</v>
      </c>
    </row>
    <row r="1074" spans="1:11" x14ac:dyDescent="0.2">
      <c r="A1074" s="15" t="s">
        <v>2326</v>
      </c>
      <c r="B1074" s="9">
        <v>2.48111177</v>
      </c>
      <c r="C1074" s="9">
        <v>4.3116305000000001E-2</v>
      </c>
      <c r="E1074" s="13" t="s">
        <v>2815</v>
      </c>
      <c r="F1074" s="11">
        <v>-0.67295507200000004</v>
      </c>
      <c r="G1074" s="7">
        <v>4.0463807999999997E-2</v>
      </c>
      <c r="I1074" s="6" t="s">
        <v>1064</v>
      </c>
      <c r="J1074" s="6">
        <v>-0.91989094500000002</v>
      </c>
      <c r="K1074" s="6">
        <v>1.9970216999999998E-2</v>
      </c>
    </row>
    <row r="1075" spans="1:11" x14ac:dyDescent="0.2">
      <c r="A1075" s="13" t="s">
        <v>2327</v>
      </c>
      <c r="B1075" s="11">
        <v>-3.7968387309999998</v>
      </c>
      <c r="C1075" s="11">
        <v>4.3221266000000001E-2</v>
      </c>
      <c r="E1075" s="13" t="s">
        <v>2816</v>
      </c>
      <c r="F1075" s="11">
        <v>6.0530385320000004</v>
      </c>
      <c r="G1075" s="7">
        <v>4.0504320000000003E-2</v>
      </c>
      <c r="I1075" s="8" t="s">
        <v>1071</v>
      </c>
      <c r="J1075" s="8">
        <v>-1.7095651039999999</v>
      </c>
      <c r="K1075" s="8">
        <v>2.0048244E-2</v>
      </c>
    </row>
    <row r="1076" spans="1:11" x14ac:dyDescent="0.2">
      <c r="A1076" s="15" t="s">
        <v>1469</v>
      </c>
      <c r="B1076" s="9">
        <v>-3.8654975409999999</v>
      </c>
      <c r="C1076" s="9">
        <v>4.3229322000000001E-2</v>
      </c>
      <c r="E1076" s="13" t="s">
        <v>2817</v>
      </c>
      <c r="F1076" s="11">
        <v>1.7958038780000001</v>
      </c>
      <c r="G1076" s="7">
        <v>4.0614309000000001E-2</v>
      </c>
      <c r="I1076" s="8" t="s">
        <v>1070</v>
      </c>
      <c r="J1076" s="8">
        <v>0.79218047899999999</v>
      </c>
      <c r="K1076" s="8">
        <v>2.0063277000000001E-2</v>
      </c>
    </row>
    <row r="1077" spans="1:11" x14ac:dyDescent="0.2">
      <c r="A1077" s="13" t="s">
        <v>2328</v>
      </c>
      <c r="B1077" s="11">
        <v>1.2803786859999999</v>
      </c>
      <c r="C1077" s="11">
        <v>4.3468830999999999E-2</v>
      </c>
      <c r="E1077" s="13" t="s">
        <v>2818</v>
      </c>
      <c r="F1077" s="11">
        <v>-6.4740248830000002</v>
      </c>
      <c r="G1077" s="7">
        <v>4.0726393999999999E-2</v>
      </c>
      <c r="I1077" s="8" t="s">
        <v>1069</v>
      </c>
      <c r="J1077" s="8">
        <v>1.1527364040000001</v>
      </c>
      <c r="K1077" s="8">
        <v>2.0072584000000001E-2</v>
      </c>
    </row>
    <row r="1078" spans="1:11" x14ac:dyDescent="0.2">
      <c r="A1078" s="13" t="s">
        <v>2329</v>
      </c>
      <c r="B1078" s="11">
        <v>-4.6686124590000002</v>
      </c>
      <c r="C1078" s="11">
        <v>4.3519662000000001E-2</v>
      </c>
      <c r="E1078" s="13" t="s">
        <v>1635</v>
      </c>
      <c r="F1078" s="11">
        <v>3.884381211</v>
      </c>
      <c r="G1078" s="7">
        <v>4.0801823000000001E-2</v>
      </c>
      <c r="I1078" s="6" t="s">
        <v>1068</v>
      </c>
      <c r="J1078" s="6">
        <v>1.223633282</v>
      </c>
      <c r="K1078" s="6">
        <v>2.0090647E-2</v>
      </c>
    </row>
    <row r="1079" spans="1:11" x14ac:dyDescent="0.2">
      <c r="A1079" s="13" t="s">
        <v>2330</v>
      </c>
      <c r="B1079" s="11">
        <v>-1.44773931</v>
      </c>
      <c r="C1079" s="11">
        <v>4.366109E-2</v>
      </c>
      <c r="E1079" s="13" t="s">
        <v>2819</v>
      </c>
      <c r="F1079" s="11">
        <v>0.52063610599999999</v>
      </c>
      <c r="G1079" s="7">
        <v>4.0860547999999997E-2</v>
      </c>
      <c r="I1079" s="6" t="s">
        <v>1066</v>
      </c>
      <c r="J1079" s="6">
        <v>3.0752736270000001</v>
      </c>
      <c r="K1079" s="6">
        <v>2.0119596E-2</v>
      </c>
    </row>
    <row r="1080" spans="1:11" x14ac:dyDescent="0.2">
      <c r="A1080" s="15" t="s">
        <v>319</v>
      </c>
      <c r="B1080" s="9">
        <v>-4.3942293069999998</v>
      </c>
      <c r="C1080" s="9">
        <v>4.3758520000000002E-2</v>
      </c>
      <c r="E1080" s="13" t="s">
        <v>2820</v>
      </c>
      <c r="F1080" s="11">
        <v>1.6506124419999999</v>
      </c>
      <c r="G1080" s="7">
        <v>4.0950067E-2</v>
      </c>
      <c r="I1080" s="6" t="s">
        <v>1067</v>
      </c>
      <c r="J1080" s="6">
        <v>1.3020076709999999</v>
      </c>
      <c r="K1080" s="6">
        <v>2.0124696000000001E-2</v>
      </c>
    </row>
    <row r="1081" spans="1:11" x14ac:dyDescent="0.2">
      <c r="A1081" s="13" t="s">
        <v>2340</v>
      </c>
      <c r="B1081" s="11">
        <v>-0.76285348100000006</v>
      </c>
      <c r="C1081" s="11">
        <v>4.3802883000000001E-2</v>
      </c>
      <c r="E1081" s="13" t="s">
        <v>2821</v>
      </c>
      <c r="F1081" s="11">
        <v>-1.1895321560000001</v>
      </c>
      <c r="G1081" s="7">
        <v>4.0964258000000003E-2</v>
      </c>
      <c r="I1081" s="6" t="s">
        <v>1065</v>
      </c>
      <c r="J1081" s="6">
        <v>4.1350109030000004</v>
      </c>
      <c r="K1081" s="6">
        <v>2.0135683000000001E-2</v>
      </c>
    </row>
    <row r="1082" spans="1:11" x14ac:dyDescent="0.2">
      <c r="A1082" s="13" t="s">
        <v>2337</v>
      </c>
      <c r="B1082" s="11">
        <v>0.99680158900000004</v>
      </c>
      <c r="C1082" s="11">
        <v>4.3832145000000003E-2</v>
      </c>
      <c r="E1082" s="15" t="s">
        <v>1962</v>
      </c>
      <c r="F1082" s="9">
        <v>1.050452451</v>
      </c>
      <c r="G1082" s="9">
        <v>4.0986177999999998E-2</v>
      </c>
      <c r="I1082" s="6" t="s">
        <v>1747</v>
      </c>
      <c r="J1082" s="6">
        <v>-5.6874762399999996</v>
      </c>
      <c r="K1082" s="6">
        <v>2.0210372000000001E-2</v>
      </c>
    </row>
    <row r="1083" spans="1:11" x14ac:dyDescent="0.2">
      <c r="A1083" s="15" t="s">
        <v>447</v>
      </c>
      <c r="B1083" s="9">
        <v>-4.6280726530000003</v>
      </c>
      <c r="C1083" s="9">
        <v>4.3961609999999998E-2</v>
      </c>
      <c r="E1083" s="13" t="s">
        <v>2822</v>
      </c>
      <c r="F1083" s="11">
        <v>-6.3118059659999997</v>
      </c>
      <c r="G1083" s="7">
        <v>4.0986898000000001E-2</v>
      </c>
      <c r="I1083" s="6" t="s">
        <v>1072</v>
      </c>
      <c r="J1083" s="6">
        <v>1.665456992</v>
      </c>
      <c r="K1083" s="6">
        <v>2.0372214E-2</v>
      </c>
    </row>
    <row r="1084" spans="1:11" x14ac:dyDescent="0.2">
      <c r="A1084" s="13" t="s">
        <v>2335</v>
      </c>
      <c r="B1084" s="11">
        <v>1.4359128999999999</v>
      </c>
      <c r="C1084" s="11">
        <v>4.3969873999999999E-2</v>
      </c>
      <c r="E1084" s="13" t="s">
        <v>1702</v>
      </c>
      <c r="F1084" s="11">
        <v>2.283053684</v>
      </c>
      <c r="G1084" s="7">
        <v>4.1018905000000001E-2</v>
      </c>
      <c r="I1084" s="6" t="s">
        <v>1073</v>
      </c>
      <c r="J1084" s="6">
        <v>-0.94400767500000005</v>
      </c>
      <c r="K1084" s="6">
        <v>2.0427799999999999E-2</v>
      </c>
    </row>
    <row r="1085" spans="1:11" x14ac:dyDescent="0.2">
      <c r="A1085" s="13" t="s">
        <v>2342</v>
      </c>
      <c r="B1085" s="11">
        <v>-1.0083584729999999</v>
      </c>
      <c r="C1085" s="11">
        <v>4.4018966E-2</v>
      </c>
      <c r="E1085" s="13" t="s">
        <v>2823</v>
      </c>
      <c r="F1085" s="11">
        <v>-4.7707702359999997</v>
      </c>
      <c r="G1085" s="7">
        <v>4.1141616999999998E-2</v>
      </c>
      <c r="I1085" s="8" t="s">
        <v>1074</v>
      </c>
      <c r="J1085" s="8">
        <v>-1.9659547879999999</v>
      </c>
      <c r="K1085" s="8">
        <v>2.0471637000000001E-2</v>
      </c>
    </row>
    <row r="1086" spans="1:11" x14ac:dyDescent="0.2">
      <c r="A1086" s="13" t="s">
        <v>2341</v>
      </c>
      <c r="B1086" s="11">
        <v>-0.79104615700000003</v>
      </c>
      <c r="C1086" s="11">
        <v>4.4049601000000001E-2</v>
      </c>
      <c r="E1086" s="15" t="s">
        <v>1774</v>
      </c>
      <c r="F1086" s="9">
        <v>2.1403276139999998</v>
      </c>
      <c r="G1086" s="9">
        <v>4.1158849999999997E-2</v>
      </c>
      <c r="I1086" s="8" t="s">
        <v>1077</v>
      </c>
      <c r="J1086" s="8">
        <v>1.558365826</v>
      </c>
      <c r="K1086" s="8">
        <v>2.0565732999999999E-2</v>
      </c>
    </row>
    <row r="1087" spans="1:11" x14ac:dyDescent="0.2">
      <c r="A1087" s="13" t="s">
        <v>2332</v>
      </c>
      <c r="B1087" s="11">
        <v>2.6409227089999998</v>
      </c>
      <c r="C1087" s="11">
        <v>4.4092915000000003E-2</v>
      </c>
      <c r="E1087" s="13" t="s">
        <v>2824</v>
      </c>
      <c r="F1087" s="11">
        <v>-1.9183212110000001</v>
      </c>
      <c r="G1087" s="7">
        <v>4.1275811000000003E-2</v>
      </c>
      <c r="I1087" s="6" t="s">
        <v>1078</v>
      </c>
      <c r="J1087" s="6">
        <v>1.050901426</v>
      </c>
      <c r="K1087" s="6">
        <v>2.0610660999999999E-2</v>
      </c>
    </row>
    <row r="1088" spans="1:11" x14ac:dyDescent="0.2">
      <c r="A1088" s="13" t="s">
        <v>2339</v>
      </c>
      <c r="B1088" s="11">
        <v>-0.34210944999999998</v>
      </c>
      <c r="C1088" s="11">
        <v>4.4100232000000003E-2</v>
      </c>
      <c r="E1088" s="13" t="s">
        <v>544</v>
      </c>
      <c r="F1088" s="11">
        <v>-4.2001285450000001</v>
      </c>
      <c r="G1088" s="7">
        <v>4.1285466999999999E-2</v>
      </c>
      <c r="I1088" s="6" t="s">
        <v>1076</v>
      </c>
      <c r="J1088" s="6">
        <v>4.4983758749999998</v>
      </c>
      <c r="K1088" s="6">
        <v>2.0611005000000002E-2</v>
      </c>
    </row>
    <row r="1089" spans="1:11" x14ac:dyDescent="0.2">
      <c r="A1089" s="15" t="s">
        <v>2331</v>
      </c>
      <c r="B1089" s="9">
        <v>4.3182934780000002</v>
      </c>
      <c r="C1089" s="9">
        <v>4.4118714000000003E-2</v>
      </c>
      <c r="E1089" s="13" t="s">
        <v>2825</v>
      </c>
      <c r="F1089" s="11">
        <v>4.9599934269999997</v>
      </c>
      <c r="G1089" s="7">
        <v>4.1299255E-2</v>
      </c>
      <c r="I1089" s="6" t="s">
        <v>1075</v>
      </c>
      <c r="J1089" s="6">
        <v>5.4680543369999999</v>
      </c>
      <c r="K1089" s="6">
        <v>2.0616466E-2</v>
      </c>
    </row>
    <row r="1090" spans="1:11" x14ac:dyDescent="0.2">
      <c r="A1090" s="13" t="s">
        <v>2336</v>
      </c>
      <c r="B1090" s="11">
        <v>1.386360239</v>
      </c>
      <c r="C1090" s="11">
        <v>4.4219850999999998E-2</v>
      </c>
      <c r="E1090" s="13" t="s">
        <v>1768</v>
      </c>
      <c r="F1090" s="11">
        <v>-2.3034788869999998</v>
      </c>
      <c r="G1090" s="7">
        <v>4.1309389000000002E-2</v>
      </c>
      <c r="I1090" s="6" t="s">
        <v>1079</v>
      </c>
      <c r="J1090" s="6">
        <v>-0.89589417199999999</v>
      </c>
      <c r="K1090" s="6">
        <v>2.0691609999999999E-2</v>
      </c>
    </row>
    <row r="1091" spans="1:11" x14ac:dyDescent="0.2">
      <c r="A1091" s="13" t="s">
        <v>2333</v>
      </c>
      <c r="B1091" s="11">
        <v>2.0104844129999999</v>
      </c>
      <c r="C1091" s="11">
        <v>4.4222296000000001E-2</v>
      </c>
      <c r="E1091" s="13" t="s">
        <v>2826</v>
      </c>
      <c r="F1091" s="11">
        <v>1.510764931</v>
      </c>
      <c r="G1091" s="7">
        <v>4.1340798999999998E-2</v>
      </c>
      <c r="I1091" s="8" t="s">
        <v>1082</v>
      </c>
      <c r="J1091" s="8">
        <v>-4.4146712900000002</v>
      </c>
      <c r="K1091" s="8">
        <v>2.0775736E-2</v>
      </c>
    </row>
    <row r="1092" spans="1:11" x14ac:dyDescent="0.2">
      <c r="A1092" s="13" t="s">
        <v>2338</v>
      </c>
      <c r="B1092" s="11">
        <v>0.73702404099999996</v>
      </c>
      <c r="C1092" s="11">
        <v>4.4226076000000003E-2</v>
      </c>
      <c r="E1092" s="13" t="s">
        <v>2827</v>
      </c>
      <c r="F1092" s="11">
        <v>1.5067398809999999</v>
      </c>
      <c r="G1092" s="7">
        <v>4.1364406999999999E-2</v>
      </c>
      <c r="I1092" s="6" t="s">
        <v>1080</v>
      </c>
      <c r="J1092" s="6">
        <v>4.5625569260000001</v>
      </c>
      <c r="K1092" s="6">
        <v>2.0786012999999999E-2</v>
      </c>
    </row>
    <row r="1093" spans="1:11" x14ac:dyDescent="0.2">
      <c r="A1093" s="13" t="s">
        <v>2343</v>
      </c>
      <c r="B1093" s="11">
        <v>-4.0360920360000003</v>
      </c>
      <c r="C1093" s="11">
        <v>4.4279985000000001E-2</v>
      </c>
      <c r="E1093" s="13" t="s">
        <v>2009</v>
      </c>
      <c r="F1093" s="11">
        <v>-0.85403017800000003</v>
      </c>
      <c r="G1093" s="7">
        <v>4.1389715000000001E-2</v>
      </c>
      <c r="I1093" s="6" t="s">
        <v>1081</v>
      </c>
      <c r="J1093" s="6">
        <v>2.8793112650000001</v>
      </c>
      <c r="K1093" s="6">
        <v>2.0793455999999998E-2</v>
      </c>
    </row>
    <row r="1094" spans="1:11" x14ac:dyDescent="0.2">
      <c r="A1094" s="15" t="s">
        <v>2334</v>
      </c>
      <c r="B1094" s="9">
        <v>1.5213200410000001</v>
      </c>
      <c r="C1094" s="9">
        <v>4.4300244000000003E-2</v>
      </c>
      <c r="E1094" s="13" t="s">
        <v>1394</v>
      </c>
      <c r="F1094" s="11">
        <v>-6.1032452169999996</v>
      </c>
      <c r="G1094" s="7">
        <v>4.1412320000000002E-2</v>
      </c>
      <c r="I1094" s="6" t="s">
        <v>1083</v>
      </c>
      <c r="J1094" s="6">
        <v>0.60826320899999997</v>
      </c>
      <c r="K1094" s="6">
        <v>2.0824157999999999E-2</v>
      </c>
    </row>
    <row r="1095" spans="1:11" x14ac:dyDescent="0.2">
      <c r="A1095" s="15" t="s">
        <v>351</v>
      </c>
      <c r="B1095" s="9">
        <v>1.062146563</v>
      </c>
      <c r="C1095" s="9">
        <v>4.4332742000000001E-2</v>
      </c>
      <c r="E1095" s="13" t="s">
        <v>1373</v>
      </c>
      <c r="F1095" s="11">
        <v>-0.61135270900000005</v>
      </c>
      <c r="G1095" s="7">
        <v>4.1501386000000001E-2</v>
      </c>
      <c r="I1095" s="8" t="s">
        <v>1085</v>
      </c>
      <c r="J1095" s="8">
        <v>1.4571708830000001</v>
      </c>
      <c r="K1095" s="8">
        <v>2.0916495E-2</v>
      </c>
    </row>
    <row r="1096" spans="1:11" x14ac:dyDescent="0.2">
      <c r="A1096" s="15" t="s">
        <v>2344</v>
      </c>
      <c r="B1096" s="9">
        <v>1.831666754</v>
      </c>
      <c r="C1096" s="9">
        <v>4.4383624000000003E-2</v>
      </c>
      <c r="E1096" s="13" t="s">
        <v>2141</v>
      </c>
      <c r="F1096" s="11">
        <v>-4.5566050320000002</v>
      </c>
      <c r="G1096" s="7">
        <v>4.1506721000000003E-2</v>
      </c>
      <c r="I1096" s="8" t="s">
        <v>1084</v>
      </c>
      <c r="J1096" s="8">
        <v>2.033823564</v>
      </c>
      <c r="K1096" s="8">
        <v>2.0936537000000002E-2</v>
      </c>
    </row>
    <row r="1097" spans="1:11" x14ac:dyDescent="0.2">
      <c r="A1097" s="13" t="s">
        <v>2345</v>
      </c>
      <c r="B1097" s="11">
        <v>-3.1179456060000001</v>
      </c>
      <c r="C1097" s="11">
        <v>4.4521817999999998E-2</v>
      </c>
      <c r="E1097" s="13" t="s">
        <v>2828</v>
      </c>
      <c r="F1097" s="11">
        <v>5.0982285630000002</v>
      </c>
      <c r="G1097" s="7">
        <v>4.1511273000000001E-2</v>
      </c>
      <c r="I1097" s="6" t="s">
        <v>1087</v>
      </c>
      <c r="J1097" s="6">
        <v>-1.171958812</v>
      </c>
      <c r="K1097" s="6">
        <v>2.0946044E-2</v>
      </c>
    </row>
    <row r="1098" spans="1:11" x14ac:dyDescent="0.2">
      <c r="A1098" s="13" t="s">
        <v>2346</v>
      </c>
      <c r="B1098" s="11">
        <v>0.611821159</v>
      </c>
      <c r="C1098" s="11">
        <v>4.4571022000000002E-2</v>
      </c>
      <c r="E1098" s="13" t="s">
        <v>2829</v>
      </c>
      <c r="F1098" s="11">
        <v>-1.4504848180000001</v>
      </c>
      <c r="G1098" s="7">
        <v>4.1542677E-2</v>
      </c>
      <c r="I1098" s="6" t="s">
        <v>1086</v>
      </c>
      <c r="J1098" s="6">
        <v>1.2260681680000001</v>
      </c>
      <c r="K1098" s="6">
        <v>2.0950370999999999E-2</v>
      </c>
    </row>
    <row r="1099" spans="1:11" x14ac:dyDescent="0.2">
      <c r="A1099" s="15" t="s">
        <v>1236</v>
      </c>
      <c r="B1099" s="9">
        <v>0.92272314300000002</v>
      </c>
      <c r="C1099" s="9">
        <v>4.4624903E-2</v>
      </c>
      <c r="E1099" s="13" t="s">
        <v>2830</v>
      </c>
      <c r="F1099" s="11">
        <v>0.682870176</v>
      </c>
      <c r="G1099" s="7">
        <v>4.1594279999999997E-2</v>
      </c>
      <c r="I1099" s="6" t="s">
        <v>1088</v>
      </c>
      <c r="J1099" s="6">
        <v>6.1171385750000002</v>
      </c>
      <c r="K1099" s="6">
        <v>2.0985505000000002E-2</v>
      </c>
    </row>
    <row r="1100" spans="1:11" x14ac:dyDescent="0.2">
      <c r="A1100" s="15" t="s">
        <v>1406</v>
      </c>
      <c r="B1100" s="9">
        <v>1.664921892</v>
      </c>
      <c r="C1100" s="9">
        <v>4.4879601999999998E-2</v>
      </c>
      <c r="E1100" s="13" t="s">
        <v>176</v>
      </c>
      <c r="F1100" s="11">
        <v>0.99740850400000003</v>
      </c>
      <c r="G1100" s="7">
        <v>4.1669980000000002E-2</v>
      </c>
      <c r="I1100" s="6" t="s">
        <v>1089</v>
      </c>
      <c r="J1100" s="6">
        <v>1.196176168</v>
      </c>
      <c r="K1100" s="6">
        <v>2.0991556000000001E-2</v>
      </c>
    </row>
    <row r="1101" spans="1:11" x14ac:dyDescent="0.2">
      <c r="A1101" s="13" t="s">
        <v>2347</v>
      </c>
      <c r="B1101" s="11">
        <v>4.349765111</v>
      </c>
      <c r="C1101" s="11">
        <v>4.4888318000000003E-2</v>
      </c>
      <c r="E1101" s="13" t="s">
        <v>2831</v>
      </c>
      <c r="F1101" s="11">
        <v>2.0686876129999998</v>
      </c>
      <c r="G1101" s="7">
        <v>4.1814756000000002E-2</v>
      </c>
      <c r="I1101" s="8" t="s">
        <v>1090</v>
      </c>
      <c r="J1101" s="8">
        <v>-2.639172936</v>
      </c>
      <c r="K1101" s="8">
        <v>2.1174216999999999E-2</v>
      </c>
    </row>
    <row r="1102" spans="1:11" x14ac:dyDescent="0.2">
      <c r="A1102" s="15" t="s">
        <v>800</v>
      </c>
      <c r="B1102" s="9">
        <v>-4.4601159419999998</v>
      </c>
      <c r="C1102" s="9">
        <v>4.4995607999999999E-2</v>
      </c>
      <c r="E1102" s="13" t="s">
        <v>2832</v>
      </c>
      <c r="F1102" s="11">
        <v>-3.0866354720000002</v>
      </c>
      <c r="G1102" s="7">
        <v>4.1832051000000002E-2</v>
      </c>
      <c r="I1102" s="6" t="s">
        <v>1091</v>
      </c>
      <c r="J1102" s="6">
        <v>3.1480491650000002</v>
      </c>
      <c r="K1102" s="6">
        <v>2.1258045E-2</v>
      </c>
    </row>
    <row r="1103" spans="1:11" x14ac:dyDescent="0.2">
      <c r="A1103" s="15" t="s">
        <v>1626</v>
      </c>
      <c r="B1103" s="9">
        <v>-1.3657928269999999</v>
      </c>
      <c r="C1103" s="9">
        <v>4.5004559999999999E-2</v>
      </c>
      <c r="E1103" s="13" t="s">
        <v>2833</v>
      </c>
      <c r="F1103" s="11">
        <v>2.768113837</v>
      </c>
      <c r="G1103" s="7">
        <v>4.1945007999999999E-2</v>
      </c>
      <c r="I1103" s="6" t="s">
        <v>1092</v>
      </c>
      <c r="J1103" s="6">
        <v>1.5681677359999999</v>
      </c>
      <c r="K1103" s="6">
        <v>2.1261762E-2</v>
      </c>
    </row>
    <row r="1104" spans="1:11" x14ac:dyDescent="0.2">
      <c r="A1104" s="13" t="s">
        <v>2421</v>
      </c>
      <c r="B1104" s="11">
        <v>3.5581237460000001</v>
      </c>
      <c r="C1104" s="11">
        <v>4.5011862E-2</v>
      </c>
      <c r="E1104" s="13" t="s">
        <v>2834</v>
      </c>
      <c r="F1104" s="11">
        <v>5.5085929910000004</v>
      </c>
      <c r="G1104" s="7">
        <v>4.1989949999999998E-2</v>
      </c>
      <c r="I1104" s="6" t="s">
        <v>1093</v>
      </c>
      <c r="J1104" s="6">
        <v>-1.3812812720000001</v>
      </c>
      <c r="K1104" s="6">
        <v>2.1265591E-2</v>
      </c>
    </row>
    <row r="1105" spans="1:11" x14ac:dyDescent="0.2">
      <c r="A1105" s="13" t="s">
        <v>2348</v>
      </c>
      <c r="B1105" s="11">
        <v>0.65977333400000004</v>
      </c>
      <c r="C1105" s="11">
        <v>4.5024234000000003E-2</v>
      </c>
      <c r="E1105" s="15" t="s">
        <v>2256</v>
      </c>
      <c r="F1105" s="9">
        <v>0.56742562100000005</v>
      </c>
      <c r="G1105" s="9">
        <v>4.2105340999999998E-2</v>
      </c>
      <c r="I1105" s="6" t="s">
        <v>1094</v>
      </c>
      <c r="J1105" s="6">
        <v>0.84252460799999995</v>
      </c>
      <c r="K1105" s="6">
        <v>2.1321942999999999E-2</v>
      </c>
    </row>
    <row r="1106" spans="1:11" x14ac:dyDescent="0.2">
      <c r="A1106" s="13" t="s">
        <v>2417</v>
      </c>
      <c r="B1106" s="11">
        <v>4.0495795299999999</v>
      </c>
      <c r="C1106" s="11">
        <v>4.5140655000000002E-2</v>
      </c>
      <c r="E1106" s="15" t="s">
        <v>2344</v>
      </c>
      <c r="F1106" s="9">
        <v>1.831590861</v>
      </c>
      <c r="G1106" s="9">
        <v>4.2132707999999998E-2</v>
      </c>
      <c r="I1106" s="6" t="s">
        <v>1748</v>
      </c>
      <c r="J1106" s="6">
        <v>-5.758207423</v>
      </c>
      <c r="K1106" s="6">
        <v>2.1371256000000002E-2</v>
      </c>
    </row>
    <row r="1107" spans="1:11" x14ac:dyDescent="0.2">
      <c r="A1107" s="13" t="s">
        <v>2351</v>
      </c>
      <c r="B1107" s="11">
        <v>-6.6545199430000004</v>
      </c>
      <c r="C1107" s="11">
        <v>4.5149168000000003E-2</v>
      </c>
      <c r="E1107" s="13" t="s">
        <v>2835</v>
      </c>
      <c r="F1107" s="11">
        <v>0.95813572700000005</v>
      </c>
      <c r="G1107" s="7">
        <v>4.2199434000000001E-2</v>
      </c>
      <c r="I1107" s="8" t="s">
        <v>1096</v>
      </c>
      <c r="J1107" s="8">
        <v>4.2625101169999997</v>
      </c>
      <c r="K1107" s="8">
        <v>2.1415142000000002E-2</v>
      </c>
    </row>
    <row r="1108" spans="1:11" x14ac:dyDescent="0.2">
      <c r="A1108" s="13" t="s">
        <v>2350</v>
      </c>
      <c r="B1108" s="11">
        <v>-0.80947101300000002</v>
      </c>
      <c r="C1108" s="11">
        <v>4.5158875000000001E-2</v>
      </c>
      <c r="E1108" s="13" t="s">
        <v>2836</v>
      </c>
      <c r="F1108" s="11">
        <v>0.99154964499999998</v>
      </c>
      <c r="G1108" s="7">
        <v>4.2201293000000001E-2</v>
      </c>
      <c r="I1108" s="8" t="s">
        <v>1095</v>
      </c>
      <c r="J1108" s="8">
        <v>5.9972703940000001</v>
      </c>
      <c r="K1108" s="8">
        <v>2.1425244E-2</v>
      </c>
    </row>
    <row r="1109" spans="1:11" x14ac:dyDescent="0.2">
      <c r="A1109" s="13" t="s">
        <v>2349</v>
      </c>
      <c r="B1109" s="11">
        <v>3.4233094500000001</v>
      </c>
      <c r="C1109" s="11">
        <v>4.5164971999999998E-2</v>
      </c>
      <c r="E1109" s="13" t="s">
        <v>1075</v>
      </c>
      <c r="F1109" s="11">
        <v>4.8086169390000002</v>
      </c>
      <c r="G1109" s="7">
        <v>4.2215975000000003E-2</v>
      </c>
      <c r="I1109" s="6" t="s">
        <v>1097</v>
      </c>
      <c r="J1109" s="6">
        <v>1.0833970129999999</v>
      </c>
      <c r="K1109" s="6">
        <v>2.1437239E-2</v>
      </c>
    </row>
    <row r="1110" spans="1:11" x14ac:dyDescent="0.2">
      <c r="A1110" s="13" t="s">
        <v>2352</v>
      </c>
      <c r="B1110" s="11">
        <v>2.2890726099999998</v>
      </c>
      <c r="C1110" s="11">
        <v>4.5332979000000002E-2</v>
      </c>
      <c r="E1110" s="13" t="s">
        <v>392</v>
      </c>
      <c r="F1110" s="11">
        <v>-0.88304157500000002</v>
      </c>
      <c r="G1110" s="7">
        <v>4.2296642000000002E-2</v>
      </c>
      <c r="I1110" s="6" t="s">
        <v>1099</v>
      </c>
      <c r="J1110" s="6">
        <v>-1.2443567639999999</v>
      </c>
      <c r="K1110" s="6">
        <v>2.1443357E-2</v>
      </c>
    </row>
    <row r="1111" spans="1:11" x14ac:dyDescent="0.2">
      <c r="A1111" s="15" t="s">
        <v>1453</v>
      </c>
      <c r="B1111" s="9">
        <v>1.4263796449999999</v>
      </c>
      <c r="C1111" s="9">
        <v>4.5491990000000003E-2</v>
      </c>
      <c r="E1111" s="13" t="s">
        <v>2837</v>
      </c>
      <c r="F1111" s="11">
        <v>1.0132865799999999</v>
      </c>
      <c r="G1111" s="7">
        <v>4.2351834999999997E-2</v>
      </c>
      <c r="I1111" s="8" t="s">
        <v>1098</v>
      </c>
      <c r="J1111" s="8">
        <v>-0.78160807799999998</v>
      </c>
      <c r="K1111" s="8">
        <v>2.1450934000000001E-2</v>
      </c>
    </row>
    <row r="1112" spans="1:11" x14ac:dyDescent="0.2">
      <c r="A1112" s="15" t="s">
        <v>1375</v>
      </c>
      <c r="B1112" s="9">
        <v>-0.88603029600000005</v>
      </c>
      <c r="C1112" s="9">
        <v>4.5523242999999998E-2</v>
      </c>
      <c r="E1112" s="13" t="s">
        <v>2838</v>
      </c>
      <c r="F1112" s="11">
        <v>-4.91409494</v>
      </c>
      <c r="G1112" s="7">
        <v>4.2352998000000003E-2</v>
      </c>
      <c r="I1112" s="6" t="s">
        <v>1746</v>
      </c>
      <c r="J1112" s="6">
        <v>-5.5402415449999998</v>
      </c>
      <c r="K1112" s="6">
        <v>2.1494530000000001E-2</v>
      </c>
    </row>
    <row r="1113" spans="1:11" x14ac:dyDescent="0.2">
      <c r="A1113" s="13" t="s">
        <v>2414</v>
      </c>
      <c r="B1113" s="11">
        <v>4.3063313519999999</v>
      </c>
      <c r="C1113" s="11">
        <v>4.5528164000000003E-2</v>
      </c>
      <c r="E1113" s="13" t="s">
        <v>2839</v>
      </c>
      <c r="F1113" s="11">
        <v>3.285215241</v>
      </c>
      <c r="G1113" s="7">
        <v>4.2386970000000003E-2</v>
      </c>
      <c r="I1113" s="6" t="s">
        <v>1100</v>
      </c>
      <c r="J1113" s="6">
        <v>-3.938326022</v>
      </c>
      <c r="K1113" s="6">
        <v>2.1587808E-2</v>
      </c>
    </row>
    <row r="1114" spans="1:11" x14ac:dyDescent="0.2">
      <c r="A1114" s="13" t="s">
        <v>2355</v>
      </c>
      <c r="B1114" s="11">
        <v>-2.4360314070000002</v>
      </c>
      <c r="C1114" s="11">
        <v>4.5604987E-2</v>
      </c>
      <c r="E1114" s="13" t="s">
        <v>2840</v>
      </c>
      <c r="F1114" s="11">
        <v>0.81224874400000002</v>
      </c>
      <c r="G1114" s="7">
        <v>4.2485886E-2</v>
      </c>
      <c r="I1114" s="6" t="s">
        <v>1101</v>
      </c>
      <c r="J1114" s="6">
        <v>-0.53428430800000004</v>
      </c>
      <c r="K1114" s="6">
        <v>2.1620336E-2</v>
      </c>
    </row>
    <row r="1115" spans="1:11" x14ac:dyDescent="0.2">
      <c r="A1115" s="13" t="s">
        <v>2353</v>
      </c>
      <c r="B1115" s="11">
        <v>3.383218828</v>
      </c>
      <c r="C1115" s="11">
        <v>4.5611226999999997E-2</v>
      </c>
      <c r="E1115" s="13" t="s">
        <v>2841</v>
      </c>
      <c r="F1115" s="11">
        <v>1.221597501</v>
      </c>
      <c r="G1115" s="7">
        <v>4.2498458000000003E-2</v>
      </c>
      <c r="I1115" s="6" t="s">
        <v>1102</v>
      </c>
      <c r="J1115" s="6">
        <v>1.368630877</v>
      </c>
      <c r="K1115" s="6">
        <v>2.1701489000000001E-2</v>
      </c>
    </row>
    <row r="1116" spans="1:11" x14ac:dyDescent="0.2">
      <c r="A1116" s="13" t="s">
        <v>2354</v>
      </c>
      <c r="B1116" s="11">
        <v>-0.77364345099999998</v>
      </c>
      <c r="C1116" s="11">
        <v>4.5629841999999997E-2</v>
      </c>
      <c r="E1116" s="13" t="s">
        <v>763</v>
      </c>
      <c r="F1116" s="11">
        <v>3.3508662230000001</v>
      </c>
      <c r="G1116" s="7">
        <v>4.2499319000000001E-2</v>
      </c>
      <c r="I1116" s="6" t="s">
        <v>1104</v>
      </c>
      <c r="J1116" s="6">
        <v>-1.1096307050000001</v>
      </c>
      <c r="K1116" s="6">
        <v>2.1769179E-2</v>
      </c>
    </row>
    <row r="1117" spans="1:11" x14ac:dyDescent="0.2">
      <c r="A1117" s="15" t="s">
        <v>161</v>
      </c>
      <c r="B1117" s="9">
        <v>-1.1234471479999999</v>
      </c>
      <c r="C1117" s="9">
        <v>4.5662134E-2</v>
      </c>
      <c r="E1117" s="13" t="s">
        <v>1000</v>
      </c>
      <c r="F1117" s="11">
        <v>7.9256407959999997</v>
      </c>
      <c r="G1117" s="7">
        <v>4.2584964000000003E-2</v>
      </c>
      <c r="I1117" s="6" t="s">
        <v>1103</v>
      </c>
      <c r="J1117" s="6">
        <v>5.1918335579999999</v>
      </c>
      <c r="K1117" s="6">
        <v>2.1787096999999998E-2</v>
      </c>
    </row>
    <row r="1118" spans="1:11" x14ac:dyDescent="0.2">
      <c r="A1118" s="13" t="s">
        <v>2368</v>
      </c>
      <c r="B1118" s="11">
        <v>-3.2082467719999999</v>
      </c>
      <c r="C1118" s="11">
        <v>4.5747031000000001E-2</v>
      </c>
      <c r="E1118" s="13" t="s">
        <v>1629</v>
      </c>
      <c r="F1118" s="11">
        <v>-0.63130659200000006</v>
      </c>
      <c r="G1118" s="7">
        <v>4.2629685E-2</v>
      </c>
      <c r="I1118" s="6" t="s">
        <v>1106</v>
      </c>
      <c r="J1118" s="6">
        <v>-0.59352200899999996</v>
      </c>
      <c r="K1118" s="6">
        <v>2.1847166000000001E-2</v>
      </c>
    </row>
    <row r="1119" spans="1:11" x14ac:dyDescent="0.2">
      <c r="A1119" s="13" t="s">
        <v>2367</v>
      </c>
      <c r="B1119" s="11">
        <v>-2.9426791360000002</v>
      </c>
      <c r="C1119" s="11">
        <v>4.5869365000000002E-2</v>
      </c>
      <c r="E1119" s="13" t="s">
        <v>1630</v>
      </c>
      <c r="F1119" s="11">
        <v>-0.63130659200000006</v>
      </c>
      <c r="G1119" s="7">
        <v>4.2629685E-2</v>
      </c>
      <c r="I1119" s="6" t="s">
        <v>1105</v>
      </c>
      <c r="J1119" s="6">
        <v>7.4468578560000003</v>
      </c>
      <c r="K1119" s="6">
        <v>2.1860271000000001E-2</v>
      </c>
    </row>
    <row r="1120" spans="1:11" x14ac:dyDescent="0.2">
      <c r="A1120" s="15" t="s">
        <v>1305</v>
      </c>
      <c r="B1120" s="9">
        <v>-1.1103014920000001</v>
      </c>
      <c r="C1120" s="9">
        <v>4.5903435999999999E-2</v>
      </c>
      <c r="E1120" s="13" t="s">
        <v>2842</v>
      </c>
      <c r="F1120" s="11">
        <v>-1.3599660360000001</v>
      </c>
      <c r="G1120" s="7">
        <v>4.2750138E-2</v>
      </c>
      <c r="I1120" s="6" t="s">
        <v>1108</v>
      </c>
      <c r="J1120" s="6">
        <v>1.6111155909999999</v>
      </c>
      <c r="K1120" s="6">
        <v>2.1973695000000001E-2</v>
      </c>
    </row>
    <row r="1121" spans="1:11" x14ac:dyDescent="0.2">
      <c r="A1121" s="13" t="s">
        <v>2363</v>
      </c>
      <c r="B1121" s="11">
        <v>-0.93870069599999995</v>
      </c>
      <c r="C1121" s="11">
        <v>4.5999656E-2</v>
      </c>
      <c r="E1121" s="13" t="s">
        <v>1346</v>
      </c>
      <c r="F1121" s="11">
        <v>1.0081247900000001</v>
      </c>
      <c r="G1121" s="7">
        <v>4.288144E-2</v>
      </c>
      <c r="I1121" s="6" t="s">
        <v>1107</v>
      </c>
      <c r="J1121" s="6">
        <v>6.0869930419999996</v>
      </c>
      <c r="K1121" s="6">
        <v>2.1992431999999999E-2</v>
      </c>
    </row>
    <row r="1122" spans="1:11" x14ac:dyDescent="0.2">
      <c r="A1122" s="13" t="s">
        <v>2358</v>
      </c>
      <c r="B1122" s="11">
        <v>1.521752113</v>
      </c>
      <c r="C1122" s="11">
        <v>4.6073795000000001E-2</v>
      </c>
      <c r="E1122" s="13" t="s">
        <v>2843</v>
      </c>
      <c r="F1122" s="11">
        <v>0.649830464</v>
      </c>
      <c r="G1122" s="7">
        <v>4.2894808E-2</v>
      </c>
      <c r="I1122" s="6" t="s">
        <v>1110</v>
      </c>
      <c r="J1122" s="6">
        <v>0.93883668300000001</v>
      </c>
      <c r="K1122" s="6">
        <v>2.2015896E-2</v>
      </c>
    </row>
    <row r="1123" spans="1:11" x14ac:dyDescent="0.2">
      <c r="A1123" s="13" t="s">
        <v>2366</v>
      </c>
      <c r="B1123" s="11">
        <v>-2.08700397</v>
      </c>
      <c r="C1123" s="11">
        <v>4.6099401999999998E-2</v>
      </c>
      <c r="E1123" s="13" t="s">
        <v>2844</v>
      </c>
      <c r="F1123" s="11">
        <v>-0.87831425900000004</v>
      </c>
      <c r="G1123" s="7">
        <v>4.2936362999999998E-2</v>
      </c>
      <c r="I1123" s="6" t="s">
        <v>1109</v>
      </c>
      <c r="J1123" s="6">
        <v>1.0197972580000001</v>
      </c>
      <c r="K1123" s="6">
        <v>2.2025955E-2</v>
      </c>
    </row>
    <row r="1124" spans="1:11" x14ac:dyDescent="0.2">
      <c r="A1124" s="13" t="s">
        <v>2364</v>
      </c>
      <c r="B1124" s="11">
        <v>-0.98761448299999999</v>
      </c>
      <c r="C1124" s="11">
        <v>4.6117255000000003E-2</v>
      </c>
      <c r="E1124" s="13" t="s">
        <v>2845</v>
      </c>
      <c r="F1124" s="11">
        <v>-0.76295474399999996</v>
      </c>
      <c r="G1124" s="7">
        <v>4.2950136999999999E-2</v>
      </c>
      <c r="I1124" s="6" t="s">
        <v>1111</v>
      </c>
      <c r="J1124" s="6">
        <v>2.1060664290000002</v>
      </c>
      <c r="K1124" s="6">
        <v>2.2198956999999998E-2</v>
      </c>
    </row>
    <row r="1125" spans="1:11" x14ac:dyDescent="0.2">
      <c r="A1125" s="13" t="s">
        <v>2359</v>
      </c>
      <c r="B1125" s="11">
        <v>1.327883707</v>
      </c>
      <c r="C1125" s="11">
        <v>4.6125656000000001E-2</v>
      </c>
      <c r="E1125" s="13" t="s">
        <v>2846</v>
      </c>
      <c r="F1125" s="11">
        <v>3.723895642</v>
      </c>
      <c r="G1125" s="7">
        <v>4.2996189999999997E-2</v>
      </c>
      <c r="I1125" s="6" t="s">
        <v>1112</v>
      </c>
      <c r="J1125" s="6">
        <v>-0.66319893600000002</v>
      </c>
      <c r="K1125" s="6">
        <v>2.2265527E-2</v>
      </c>
    </row>
    <row r="1126" spans="1:11" x14ac:dyDescent="0.2">
      <c r="A1126" s="13" t="s">
        <v>2360</v>
      </c>
      <c r="B1126" s="11">
        <v>1.1976311799999999</v>
      </c>
      <c r="C1126" s="11">
        <v>4.6143942E-2</v>
      </c>
      <c r="E1126" s="13" t="s">
        <v>2847</v>
      </c>
      <c r="F1126" s="11">
        <v>3.8737640949999999</v>
      </c>
      <c r="G1126" s="7">
        <v>4.3118711999999997E-2</v>
      </c>
      <c r="I1126" s="8" t="s">
        <v>1113</v>
      </c>
      <c r="J1126" s="8">
        <v>-1.053644638</v>
      </c>
      <c r="K1126" s="8">
        <v>2.2362724E-2</v>
      </c>
    </row>
    <row r="1127" spans="1:11" x14ac:dyDescent="0.2">
      <c r="A1127" s="13" t="s">
        <v>2356</v>
      </c>
      <c r="B1127" s="11">
        <v>6.7255836709999999</v>
      </c>
      <c r="C1127" s="11">
        <v>4.6163727000000002E-2</v>
      </c>
      <c r="E1127" s="13" t="s">
        <v>2848</v>
      </c>
      <c r="F1127" s="11">
        <v>1.980436935</v>
      </c>
      <c r="G1127" s="7">
        <v>4.3138617999999997E-2</v>
      </c>
      <c r="I1127" s="6" t="s">
        <v>1114</v>
      </c>
      <c r="J1127" s="6">
        <v>1.104490604</v>
      </c>
      <c r="K1127" s="6">
        <v>2.2552767000000001E-2</v>
      </c>
    </row>
    <row r="1128" spans="1:11" x14ac:dyDescent="0.2">
      <c r="A1128" s="13" t="s">
        <v>2357</v>
      </c>
      <c r="B1128" s="11">
        <v>1.7285266459999999</v>
      </c>
      <c r="C1128" s="11">
        <v>4.6196950000000001E-2</v>
      </c>
      <c r="E1128" s="13" t="s">
        <v>2849</v>
      </c>
      <c r="F1128" s="11">
        <v>-3.10527547</v>
      </c>
      <c r="G1128" s="7">
        <v>4.3247059999999997E-2</v>
      </c>
      <c r="I1128" s="6" t="s">
        <v>1115</v>
      </c>
      <c r="J1128" s="6">
        <v>6.2203589380000004</v>
      </c>
      <c r="K1128" s="6">
        <v>2.2582472999999999E-2</v>
      </c>
    </row>
    <row r="1129" spans="1:11" x14ac:dyDescent="0.2">
      <c r="A1129" s="13" t="s">
        <v>2365</v>
      </c>
      <c r="B1129" s="11">
        <v>-1.353080842</v>
      </c>
      <c r="C1129" s="11">
        <v>4.6232573999999999E-2</v>
      </c>
      <c r="E1129" s="13" t="s">
        <v>1497</v>
      </c>
      <c r="F1129" s="11">
        <v>-0.65269332599999996</v>
      </c>
      <c r="G1129" s="7">
        <v>4.3269549999999997E-2</v>
      </c>
      <c r="I1129" s="6" t="s">
        <v>1119</v>
      </c>
      <c r="J1129" s="6">
        <v>-0.86380029199999997</v>
      </c>
      <c r="K1129" s="6">
        <v>2.2622969999999999E-2</v>
      </c>
    </row>
    <row r="1130" spans="1:11" x14ac:dyDescent="0.2">
      <c r="A1130" s="13" t="s">
        <v>2361</v>
      </c>
      <c r="B1130" s="11">
        <v>-0.78302128400000004</v>
      </c>
      <c r="C1130" s="11">
        <v>4.6248325999999999E-2</v>
      </c>
      <c r="E1130" s="13" t="s">
        <v>1810</v>
      </c>
      <c r="F1130" s="11">
        <v>-0.861630746</v>
      </c>
      <c r="G1130" s="7">
        <v>4.3321681000000001E-2</v>
      </c>
      <c r="I1130" s="8" t="s">
        <v>1117</v>
      </c>
      <c r="J1130" s="8">
        <v>1.5519541569999999</v>
      </c>
      <c r="K1130" s="8">
        <v>2.2652394999999999E-2</v>
      </c>
    </row>
    <row r="1131" spans="1:11" x14ac:dyDescent="0.2">
      <c r="A1131" s="15" t="s">
        <v>1213</v>
      </c>
      <c r="B1131" s="9">
        <v>2.573339147</v>
      </c>
      <c r="C1131" s="9">
        <v>4.6295144000000003E-2</v>
      </c>
      <c r="E1131" s="13" t="s">
        <v>2209</v>
      </c>
      <c r="F1131" s="11">
        <v>-0.86254400200000003</v>
      </c>
      <c r="G1131" s="7">
        <v>4.3346917999999998E-2</v>
      </c>
      <c r="I1131" s="6" t="s">
        <v>1118</v>
      </c>
      <c r="J1131" s="6">
        <v>-0.46772281199999999</v>
      </c>
      <c r="K1131" s="6">
        <v>2.2673974E-2</v>
      </c>
    </row>
    <row r="1132" spans="1:11" x14ac:dyDescent="0.2">
      <c r="A1132" s="13" t="s">
        <v>2362</v>
      </c>
      <c r="B1132" s="11">
        <v>-0.82215016100000005</v>
      </c>
      <c r="C1132" s="11">
        <v>4.6336252000000001E-2</v>
      </c>
      <c r="E1132" s="13" t="s">
        <v>2850</v>
      </c>
      <c r="F1132" s="11">
        <v>0.90968876399999998</v>
      </c>
      <c r="G1132" s="7">
        <v>4.3398780999999997E-2</v>
      </c>
      <c r="I1132" s="6" t="s">
        <v>1116</v>
      </c>
      <c r="J1132" s="6">
        <v>6.3906159169999999</v>
      </c>
      <c r="K1132" s="6">
        <v>2.2676128E-2</v>
      </c>
    </row>
    <row r="1133" spans="1:11" x14ac:dyDescent="0.2">
      <c r="A1133" s="15" t="s">
        <v>305</v>
      </c>
      <c r="B1133" s="9">
        <v>-1.6756648510000001</v>
      </c>
      <c r="C1133" s="9">
        <v>4.6347695000000001E-2</v>
      </c>
      <c r="E1133" s="13" t="s">
        <v>617</v>
      </c>
      <c r="F1133" s="11">
        <v>1.4182448080000001</v>
      </c>
      <c r="G1133" s="7">
        <v>4.3413420000000001E-2</v>
      </c>
      <c r="I1133" s="6" t="s">
        <v>1122</v>
      </c>
      <c r="J1133" s="6">
        <v>1.001250387</v>
      </c>
      <c r="K1133" s="6">
        <v>2.2745463E-2</v>
      </c>
    </row>
    <row r="1134" spans="1:11" x14ac:dyDescent="0.2">
      <c r="A1134" s="13" t="s">
        <v>2369</v>
      </c>
      <c r="B1134" s="11">
        <v>0.79399894100000001</v>
      </c>
      <c r="C1134" s="11">
        <v>4.6421918999999999E-2</v>
      </c>
      <c r="E1134" s="13" t="s">
        <v>2851</v>
      </c>
      <c r="F1134" s="11">
        <v>-1.2028759259999999</v>
      </c>
      <c r="G1134" s="7">
        <v>4.3453733000000001E-2</v>
      </c>
      <c r="I1134" s="6" t="s">
        <v>1120</v>
      </c>
      <c r="J1134" s="6">
        <v>1.952122581</v>
      </c>
      <c r="K1134" s="6">
        <v>2.2755329000000001E-2</v>
      </c>
    </row>
    <row r="1135" spans="1:11" x14ac:dyDescent="0.2">
      <c r="A1135" s="13" t="s">
        <v>2375</v>
      </c>
      <c r="B1135" s="11">
        <v>-1.076915829</v>
      </c>
      <c r="C1135" s="11">
        <v>4.6511046E-2</v>
      </c>
      <c r="E1135" s="13" t="s">
        <v>2852</v>
      </c>
      <c r="F1135" s="11">
        <v>0.68512788700000005</v>
      </c>
      <c r="G1135" s="7">
        <v>4.3457691999999999E-2</v>
      </c>
      <c r="I1135" s="6" t="s">
        <v>1121</v>
      </c>
      <c r="J1135" s="6">
        <v>1.32639727</v>
      </c>
      <c r="K1135" s="6">
        <v>2.2773618999999998E-2</v>
      </c>
    </row>
    <row r="1136" spans="1:11" x14ac:dyDescent="0.2">
      <c r="A1136" s="13" t="s">
        <v>2370</v>
      </c>
      <c r="B1136" s="11">
        <v>1.5086090270000001</v>
      </c>
      <c r="C1136" s="11">
        <v>4.6575063E-2</v>
      </c>
      <c r="E1136" s="13" t="s">
        <v>2853</v>
      </c>
      <c r="F1136" s="11">
        <v>5.6134171940000002</v>
      </c>
      <c r="G1136" s="7">
        <v>4.3564857999999998E-2</v>
      </c>
      <c r="I1136" s="6" t="s">
        <v>1123</v>
      </c>
      <c r="J1136" s="6">
        <v>-1.1497979620000001</v>
      </c>
      <c r="K1136" s="6">
        <v>2.2802922E-2</v>
      </c>
    </row>
    <row r="1137" spans="1:11" x14ac:dyDescent="0.2">
      <c r="A1137" s="13" t="s">
        <v>2376</v>
      </c>
      <c r="B1137" s="11">
        <v>-4.9831239949999997</v>
      </c>
      <c r="C1137" s="11">
        <v>4.6630186999999997E-2</v>
      </c>
      <c r="E1137" s="13" t="s">
        <v>2854</v>
      </c>
      <c r="F1137" s="11">
        <v>0.90626594900000002</v>
      </c>
      <c r="G1137" s="7">
        <v>4.3600057999999997E-2</v>
      </c>
      <c r="I1137" s="6" t="s">
        <v>1124</v>
      </c>
      <c r="J1137" s="6">
        <v>-1.420135763</v>
      </c>
      <c r="K1137" s="6">
        <v>2.2897471999999999E-2</v>
      </c>
    </row>
    <row r="1138" spans="1:11" x14ac:dyDescent="0.2">
      <c r="A1138" s="13" t="s">
        <v>2374</v>
      </c>
      <c r="B1138" s="11">
        <v>-1.039824165</v>
      </c>
      <c r="C1138" s="11">
        <v>4.6682094E-2</v>
      </c>
      <c r="E1138" s="13" t="s">
        <v>57</v>
      </c>
      <c r="F1138" s="11">
        <v>0.46233960899999998</v>
      </c>
      <c r="G1138" s="7">
        <v>4.3601529999999999E-2</v>
      </c>
      <c r="I1138" s="8" t="s">
        <v>1125</v>
      </c>
      <c r="J1138" s="8">
        <v>1.250011537</v>
      </c>
      <c r="K1138" s="8">
        <v>2.2926309999999998E-2</v>
      </c>
    </row>
    <row r="1139" spans="1:11" x14ac:dyDescent="0.2">
      <c r="A1139" s="13" t="s">
        <v>2371</v>
      </c>
      <c r="B1139" s="11">
        <v>1.4643541799999999</v>
      </c>
      <c r="C1139" s="11">
        <v>4.6717367000000003E-2</v>
      </c>
      <c r="E1139" s="13" t="s">
        <v>2855</v>
      </c>
      <c r="F1139" s="11">
        <v>1.148095629</v>
      </c>
      <c r="G1139" s="7">
        <v>4.3744885999999997E-2</v>
      </c>
      <c r="I1139" s="6" t="s">
        <v>1126</v>
      </c>
      <c r="J1139" s="6">
        <v>-0.72601315200000005</v>
      </c>
      <c r="K1139" s="6">
        <v>2.2950178000000002E-2</v>
      </c>
    </row>
    <row r="1140" spans="1:11" x14ac:dyDescent="0.2">
      <c r="A1140" s="13" t="s">
        <v>2372</v>
      </c>
      <c r="B1140" s="11">
        <v>-0.90497523599999996</v>
      </c>
      <c r="C1140" s="11">
        <v>4.6777075000000001E-2</v>
      </c>
      <c r="E1140" s="13" t="s">
        <v>1848</v>
      </c>
      <c r="F1140" s="11">
        <v>-5.2254326469999999</v>
      </c>
      <c r="G1140" s="7">
        <v>4.4019331000000002E-2</v>
      </c>
      <c r="I1140" s="6" t="s">
        <v>1127</v>
      </c>
      <c r="J1140" s="6">
        <v>3.5414256310000001</v>
      </c>
      <c r="K1140" s="6">
        <v>2.2978678999999998E-2</v>
      </c>
    </row>
    <row r="1141" spans="1:11" x14ac:dyDescent="0.2">
      <c r="A1141" s="13" t="s">
        <v>2373</v>
      </c>
      <c r="B1141" s="11">
        <v>-1.019549888</v>
      </c>
      <c r="C1141" s="11">
        <v>4.6805375000000003E-2</v>
      </c>
      <c r="E1141" s="13" t="s">
        <v>2856</v>
      </c>
      <c r="F1141" s="11">
        <v>1.4484572570000001</v>
      </c>
      <c r="G1141" s="7">
        <v>4.4028417E-2</v>
      </c>
      <c r="I1141" s="6" t="s">
        <v>1128</v>
      </c>
      <c r="J1141" s="6">
        <v>-0.81090501199999998</v>
      </c>
      <c r="K1141" s="6">
        <v>2.3004353000000002E-2</v>
      </c>
    </row>
    <row r="1142" spans="1:11" x14ac:dyDescent="0.2">
      <c r="A1142" s="15" t="s">
        <v>43</v>
      </c>
      <c r="B1142" s="9">
        <v>-1.417323291</v>
      </c>
      <c r="C1142" s="9">
        <v>4.6821817000000002E-2</v>
      </c>
      <c r="E1142" s="13" t="s">
        <v>2857</v>
      </c>
      <c r="F1142" s="11">
        <v>-4.2121704810000002</v>
      </c>
      <c r="G1142" s="7">
        <v>4.4040259999999998E-2</v>
      </c>
      <c r="I1142" s="6" t="s">
        <v>1129</v>
      </c>
      <c r="J1142" s="6">
        <v>1.172081511</v>
      </c>
      <c r="K1142" s="6">
        <v>2.3062910999999998E-2</v>
      </c>
    </row>
    <row r="1143" spans="1:11" x14ac:dyDescent="0.2">
      <c r="A1143" s="15" t="s">
        <v>1699</v>
      </c>
      <c r="B1143" s="9">
        <v>2.9743033310000002</v>
      </c>
      <c r="C1143" s="9">
        <v>4.6822579000000003E-2</v>
      </c>
      <c r="E1143" s="13" t="s">
        <v>2858</v>
      </c>
      <c r="F1143" s="11">
        <v>1.843230546</v>
      </c>
      <c r="G1143" s="7">
        <v>4.4074887E-2</v>
      </c>
      <c r="I1143" s="6" t="s">
        <v>1130</v>
      </c>
      <c r="J1143" s="6">
        <v>-0.78281928700000003</v>
      </c>
      <c r="K1143" s="6">
        <v>2.3065843999999999E-2</v>
      </c>
    </row>
    <row r="1144" spans="1:11" x14ac:dyDescent="0.2">
      <c r="A1144" s="15" t="s">
        <v>877</v>
      </c>
      <c r="B1144" s="9">
        <v>-0.68108886999999996</v>
      </c>
      <c r="C1144" s="9">
        <v>4.6841596999999999E-2</v>
      </c>
      <c r="E1144" s="13" t="s">
        <v>433</v>
      </c>
      <c r="F1144" s="11">
        <v>2.653859813</v>
      </c>
      <c r="G1144" s="7">
        <v>4.4167469000000001E-2</v>
      </c>
      <c r="I1144" s="6" t="s">
        <v>1131</v>
      </c>
      <c r="J1144" s="6">
        <v>1.0921795940000001</v>
      </c>
      <c r="K1144" s="6">
        <v>2.3092970000000001E-2</v>
      </c>
    </row>
    <row r="1145" spans="1:11" x14ac:dyDescent="0.2">
      <c r="A1145" s="13" t="s">
        <v>2377</v>
      </c>
      <c r="B1145" s="11">
        <v>-1.9061140969999999</v>
      </c>
      <c r="C1145" s="11">
        <v>4.6887480000000002E-2</v>
      </c>
      <c r="E1145" s="13" t="s">
        <v>2859</v>
      </c>
      <c r="F1145" s="11">
        <v>-0.61764860399999999</v>
      </c>
      <c r="G1145" s="7">
        <v>4.4208702000000002E-2</v>
      </c>
      <c r="I1145" s="6" t="s">
        <v>1731</v>
      </c>
      <c r="J1145" s="6">
        <v>4.0277026720000002</v>
      </c>
      <c r="K1145" s="6">
        <v>2.3112527000000001E-2</v>
      </c>
    </row>
    <row r="1146" spans="1:11" x14ac:dyDescent="0.2">
      <c r="A1146" s="13" t="s">
        <v>2419</v>
      </c>
      <c r="B1146" s="11">
        <v>3.8287206130000002</v>
      </c>
      <c r="C1146" s="11">
        <v>4.6947836999999999E-2</v>
      </c>
      <c r="E1146" s="15" t="s">
        <v>2044</v>
      </c>
      <c r="F1146" s="9">
        <v>0.442712408</v>
      </c>
      <c r="G1146" s="9">
        <v>4.4274404000000003E-2</v>
      </c>
      <c r="I1146" s="6" t="s">
        <v>1132</v>
      </c>
      <c r="J1146" s="6">
        <v>-0.94783629400000002</v>
      </c>
      <c r="K1146" s="6">
        <v>2.3171562999999999E-2</v>
      </c>
    </row>
    <row r="1147" spans="1:11" x14ac:dyDescent="0.2">
      <c r="A1147" s="13" t="s">
        <v>2378</v>
      </c>
      <c r="B1147" s="11">
        <v>1.232831555</v>
      </c>
      <c r="C1147" s="11">
        <v>4.6979015999999998E-2</v>
      </c>
      <c r="E1147" s="13" t="s">
        <v>442</v>
      </c>
      <c r="F1147" s="11">
        <v>0.98384943599999997</v>
      </c>
      <c r="G1147" s="7">
        <v>4.4319457E-2</v>
      </c>
      <c r="I1147" s="6" t="s">
        <v>1133</v>
      </c>
      <c r="J1147" s="6">
        <v>3.2872890560000001</v>
      </c>
      <c r="K1147" s="6">
        <v>2.3225095000000001E-2</v>
      </c>
    </row>
    <row r="1148" spans="1:11" x14ac:dyDescent="0.2">
      <c r="A1148" s="13" t="s">
        <v>2379</v>
      </c>
      <c r="B1148" s="11">
        <v>-3.378357855</v>
      </c>
      <c r="C1148" s="11">
        <v>4.6994511000000003E-2</v>
      </c>
      <c r="E1148" s="13" t="s">
        <v>1280</v>
      </c>
      <c r="F1148" s="11">
        <v>0.84660256700000003</v>
      </c>
      <c r="G1148" s="7">
        <v>4.4327917000000001E-2</v>
      </c>
      <c r="I1148" s="8" t="s">
        <v>1134</v>
      </c>
      <c r="J1148" s="8">
        <v>1.831552375</v>
      </c>
      <c r="K1148" s="8">
        <v>2.3258635E-2</v>
      </c>
    </row>
    <row r="1149" spans="1:11" x14ac:dyDescent="0.2">
      <c r="A1149" s="13" t="s">
        <v>2380</v>
      </c>
      <c r="B1149" s="11">
        <v>0.58708721600000002</v>
      </c>
      <c r="C1149" s="11">
        <v>4.7071957999999997E-2</v>
      </c>
      <c r="E1149" s="13" t="s">
        <v>2860</v>
      </c>
      <c r="F1149" s="11">
        <v>1.1156588919999999</v>
      </c>
      <c r="G1149" s="7">
        <v>4.4566186000000001E-2</v>
      </c>
      <c r="I1149" s="6" t="s">
        <v>1135</v>
      </c>
      <c r="J1149" s="6">
        <v>2.6669243960000002</v>
      </c>
      <c r="K1149" s="6">
        <v>2.3330351999999999E-2</v>
      </c>
    </row>
    <row r="1150" spans="1:11" x14ac:dyDescent="0.2">
      <c r="A1150" s="13" t="s">
        <v>2381</v>
      </c>
      <c r="B1150" s="11">
        <v>1.3175936690000001</v>
      </c>
      <c r="C1150" s="11">
        <v>4.7161502000000001E-2</v>
      </c>
      <c r="E1150" s="13" t="s">
        <v>2861</v>
      </c>
      <c r="F1150" s="11">
        <v>2.4505180979999999</v>
      </c>
      <c r="G1150" s="7">
        <v>4.4725824999999997E-2</v>
      </c>
      <c r="I1150" s="6" t="s">
        <v>1136</v>
      </c>
      <c r="J1150" s="6">
        <v>1.3029070439999999</v>
      </c>
      <c r="K1150" s="6">
        <v>2.3400467000000001E-2</v>
      </c>
    </row>
    <row r="1151" spans="1:11" x14ac:dyDescent="0.2">
      <c r="A1151" s="15" t="s">
        <v>379</v>
      </c>
      <c r="B1151" s="9">
        <v>-4.1214401450000002</v>
      </c>
      <c r="C1151" s="9">
        <v>4.722399E-2</v>
      </c>
      <c r="E1151" s="13" t="s">
        <v>2862</v>
      </c>
      <c r="F1151" s="11">
        <v>2.4792534659999999</v>
      </c>
      <c r="G1151" s="7">
        <v>4.4872285999999997E-2</v>
      </c>
      <c r="I1151" s="6" t="s">
        <v>1138</v>
      </c>
      <c r="J1151" s="6">
        <v>-2.7433574649999999</v>
      </c>
      <c r="K1151" s="6">
        <v>2.3507185999999999E-2</v>
      </c>
    </row>
    <row r="1152" spans="1:11" x14ac:dyDescent="0.2">
      <c r="A1152" s="13" t="s">
        <v>2382</v>
      </c>
      <c r="B1152" s="11">
        <v>-1.255606249</v>
      </c>
      <c r="C1152" s="11">
        <v>4.7243719000000003E-2</v>
      </c>
      <c r="E1152" s="13" t="s">
        <v>2863</v>
      </c>
      <c r="F1152" s="11">
        <v>-3.556513131</v>
      </c>
      <c r="G1152" s="7">
        <v>4.4886853999999997E-2</v>
      </c>
      <c r="I1152" s="8" t="s">
        <v>1137</v>
      </c>
      <c r="J1152" s="8">
        <v>3.3498112560000002</v>
      </c>
      <c r="K1152" s="8">
        <v>2.352346E-2</v>
      </c>
    </row>
    <row r="1153" spans="1:11" x14ac:dyDescent="0.2">
      <c r="A1153" s="13" t="s">
        <v>2413</v>
      </c>
      <c r="B1153" s="11">
        <v>4.5660619249999996</v>
      </c>
      <c r="C1153" s="11">
        <v>4.7352002999999997E-2</v>
      </c>
      <c r="E1153" s="13" t="s">
        <v>419</v>
      </c>
      <c r="F1153" s="11">
        <v>0.80399221200000004</v>
      </c>
      <c r="G1153" s="7">
        <v>4.490127E-2</v>
      </c>
      <c r="I1153" s="6" t="s">
        <v>1139</v>
      </c>
      <c r="J1153" s="6">
        <v>-2.3424685109999999</v>
      </c>
      <c r="K1153" s="6">
        <v>2.3591916000000001E-2</v>
      </c>
    </row>
    <row r="1154" spans="1:11" x14ac:dyDescent="0.2">
      <c r="A1154" s="15" t="s">
        <v>268</v>
      </c>
      <c r="B1154" s="9">
        <v>-2.7301283289999998</v>
      </c>
      <c r="C1154" s="9">
        <v>4.7371970999999999E-2</v>
      </c>
      <c r="E1154" s="13" t="s">
        <v>2864</v>
      </c>
      <c r="F1154" s="11">
        <v>-1.679557798</v>
      </c>
      <c r="G1154" s="7">
        <v>4.4968439999999998E-2</v>
      </c>
      <c r="I1154" s="6" t="s">
        <v>1140</v>
      </c>
      <c r="J1154" s="6">
        <v>-1.2532947910000001</v>
      </c>
      <c r="K1154" s="6">
        <v>2.3614214000000001E-2</v>
      </c>
    </row>
    <row r="1155" spans="1:11" x14ac:dyDescent="0.2">
      <c r="A1155" s="15" t="s">
        <v>417</v>
      </c>
      <c r="B1155" s="9">
        <v>-0.66492227299999995</v>
      </c>
      <c r="C1155" s="9">
        <v>4.7449709999999999E-2</v>
      </c>
      <c r="E1155" s="13" t="s">
        <v>1621</v>
      </c>
      <c r="F1155" s="11">
        <v>-0.57444971099999997</v>
      </c>
      <c r="G1155" s="7">
        <v>4.4987326000000001E-2</v>
      </c>
      <c r="I1155" s="6" t="s">
        <v>1141</v>
      </c>
      <c r="J1155" s="6">
        <v>1.0885332210000001</v>
      </c>
      <c r="K1155" s="6">
        <v>2.3700315E-2</v>
      </c>
    </row>
    <row r="1156" spans="1:11" x14ac:dyDescent="0.2">
      <c r="A1156" s="15" t="s">
        <v>1482</v>
      </c>
      <c r="B1156" s="9">
        <v>-4.5478721990000004</v>
      </c>
      <c r="C1156" s="9">
        <v>4.7531420999999997E-2</v>
      </c>
      <c r="E1156" s="15" t="s">
        <v>2196</v>
      </c>
      <c r="F1156" s="9">
        <v>0.71865175400000003</v>
      </c>
      <c r="G1156" s="9">
        <v>4.5219609000000001E-2</v>
      </c>
      <c r="I1156" s="8" t="s">
        <v>1142</v>
      </c>
      <c r="J1156" s="8">
        <v>-0.80751618700000005</v>
      </c>
      <c r="K1156" s="8">
        <v>2.3783164999999998E-2</v>
      </c>
    </row>
    <row r="1157" spans="1:11" x14ac:dyDescent="0.2">
      <c r="A1157" s="13" t="s">
        <v>2387</v>
      </c>
      <c r="B1157" s="11">
        <v>-0.64159402899999995</v>
      </c>
      <c r="C1157" s="11">
        <v>4.7745382000000003E-2</v>
      </c>
      <c r="E1157" s="13" t="s">
        <v>1781</v>
      </c>
      <c r="F1157" s="11">
        <v>-1.435077814</v>
      </c>
      <c r="G1157" s="7">
        <v>4.5232100999999997E-2</v>
      </c>
      <c r="I1157" s="8" t="s">
        <v>1739</v>
      </c>
      <c r="J1157" s="8">
        <v>-4.2485565799999998</v>
      </c>
      <c r="K1157" s="8">
        <v>2.3819626999999999E-2</v>
      </c>
    </row>
    <row r="1158" spans="1:11" x14ac:dyDescent="0.2">
      <c r="A1158" s="15" t="s">
        <v>2385</v>
      </c>
      <c r="B1158" s="9">
        <v>1.871716055</v>
      </c>
      <c r="C1158" s="9">
        <v>4.7781353999999998E-2</v>
      </c>
      <c r="E1158" s="13" t="s">
        <v>2865</v>
      </c>
      <c r="F1158" s="11">
        <v>-0.95413733899999997</v>
      </c>
      <c r="G1158" s="7">
        <v>4.5256009999999999E-2</v>
      </c>
      <c r="I1158" s="6" t="s">
        <v>1150</v>
      </c>
      <c r="J1158" s="6">
        <v>-1.373613017</v>
      </c>
      <c r="K1158" s="6">
        <v>2.385114E-2</v>
      </c>
    </row>
    <row r="1159" spans="1:11" x14ac:dyDescent="0.2">
      <c r="A1159" s="15" t="s">
        <v>481</v>
      </c>
      <c r="B1159" s="9">
        <v>-0.41578379100000001</v>
      </c>
      <c r="C1159" s="9">
        <v>4.7808219999999998E-2</v>
      </c>
      <c r="E1159" s="13" t="s">
        <v>2866</v>
      </c>
      <c r="F1159" s="11">
        <v>-3.597496284</v>
      </c>
      <c r="G1159" s="7">
        <v>4.5297359000000002E-2</v>
      </c>
      <c r="I1159" s="8" t="s">
        <v>1143</v>
      </c>
      <c r="J1159" s="8">
        <v>7.5015949339999999</v>
      </c>
      <c r="K1159" s="8">
        <v>2.3864065E-2</v>
      </c>
    </row>
    <row r="1160" spans="1:11" x14ac:dyDescent="0.2">
      <c r="A1160" s="15" t="s">
        <v>1156</v>
      </c>
      <c r="B1160" s="9">
        <v>-0.66435600400000006</v>
      </c>
      <c r="C1160" s="9">
        <v>4.7832697E-2</v>
      </c>
      <c r="E1160" s="13" t="s">
        <v>2867</v>
      </c>
      <c r="F1160" s="11">
        <v>5.6960653260000003</v>
      </c>
      <c r="G1160" s="7">
        <v>4.5330871000000002E-2</v>
      </c>
      <c r="I1160" s="8" t="s">
        <v>1146</v>
      </c>
      <c r="J1160" s="8">
        <v>2.5350331439999998</v>
      </c>
      <c r="K1160" s="8">
        <v>2.3865069999999999E-2</v>
      </c>
    </row>
    <row r="1161" spans="1:11" x14ac:dyDescent="0.2">
      <c r="A1161" s="15" t="s">
        <v>1348</v>
      </c>
      <c r="B1161" s="9">
        <v>-1.2545477759999999</v>
      </c>
      <c r="C1161" s="9">
        <v>4.7873897999999998E-2</v>
      </c>
      <c r="E1161" s="13" t="s">
        <v>2868</v>
      </c>
      <c r="F1161" s="11">
        <v>-0.51769133000000001</v>
      </c>
      <c r="G1161" s="7">
        <v>4.5421253000000002E-2</v>
      </c>
      <c r="I1161" s="6" t="s">
        <v>1144</v>
      </c>
      <c r="J1161" s="6">
        <v>7.4882611560000001</v>
      </c>
      <c r="K1161" s="6">
        <v>2.3909586E-2</v>
      </c>
    </row>
    <row r="1162" spans="1:11" x14ac:dyDescent="0.2">
      <c r="A1162" s="13" t="s">
        <v>2386</v>
      </c>
      <c r="B1162" s="11">
        <v>0.86517133800000001</v>
      </c>
      <c r="C1162" s="11">
        <v>4.7881301000000001E-2</v>
      </c>
      <c r="E1162" s="13" t="s">
        <v>2869</v>
      </c>
      <c r="F1162" s="11">
        <v>-0.48352788800000002</v>
      </c>
      <c r="G1162" s="7">
        <v>4.5489064000000003E-2</v>
      </c>
      <c r="I1162" s="6" t="s">
        <v>1147</v>
      </c>
      <c r="J1162" s="6">
        <v>0.75226676199999998</v>
      </c>
      <c r="K1162" s="6">
        <v>2.3910160999999999E-2</v>
      </c>
    </row>
    <row r="1163" spans="1:11" x14ac:dyDescent="0.2">
      <c r="A1163" s="13" t="s">
        <v>2388</v>
      </c>
      <c r="B1163" s="11">
        <v>-1.1524589169999999</v>
      </c>
      <c r="C1163" s="11">
        <v>4.7897150999999999E-2</v>
      </c>
      <c r="E1163" s="13" t="s">
        <v>2144</v>
      </c>
      <c r="F1163" s="11">
        <v>-4.8916863399999997</v>
      </c>
      <c r="G1163" s="7">
        <v>4.5492144999999998E-2</v>
      </c>
      <c r="I1163" s="6" t="s">
        <v>1145</v>
      </c>
      <c r="J1163" s="6">
        <v>6.9047714669999998</v>
      </c>
      <c r="K1163" s="6">
        <v>2.3913149000000002E-2</v>
      </c>
    </row>
    <row r="1164" spans="1:11" x14ac:dyDescent="0.2">
      <c r="A1164" s="13" t="s">
        <v>2384</v>
      </c>
      <c r="B1164" s="11">
        <v>2.3281405679999998</v>
      </c>
      <c r="C1164" s="11">
        <v>4.7931807999999999E-2</v>
      </c>
      <c r="E1164" s="13" t="s">
        <v>2870</v>
      </c>
      <c r="F1164" s="11">
        <v>2.6303752560000002</v>
      </c>
      <c r="G1164" s="7">
        <v>4.5495375999999997E-2</v>
      </c>
      <c r="I1164" s="6" t="s">
        <v>1149</v>
      </c>
      <c r="J1164" s="6">
        <v>-1.329555786</v>
      </c>
      <c r="K1164" s="6">
        <v>2.3943492E-2</v>
      </c>
    </row>
    <row r="1165" spans="1:11" x14ac:dyDescent="0.2">
      <c r="A1165" s="15" t="s">
        <v>2383</v>
      </c>
      <c r="B1165" s="9">
        <v>4.5567296419999996</v>
      </c>
      <c r="C1165" s="9">
        <v>4.7952959000000003E-2</v>
      </c>
      <c r="E1165" s="13" t="s">
        <v>2871</v>
      </c>
      <c r="F1165" s="11">
        <v>-1.068002675</v>
      </c>
      <c r="G1165" s="7">
        <v>4.5507337000000002E-2</v>
      </c>
      <c r="I1165" s="6" t="s">
        <v>1148</v>
      </c>
      <c r="J1165" s="6">
        <v>-0.74991979200000003</v>
      </c>
      <c r="K1165" s="6">
        <v>2.3954402999999999E-2</v>
      </c>
    </row>
    <row r="1166" spans="1:11" x14ac:dyDescent="0.2">
      <c r="A1166" s="15" t="s">
        <v>1024</v>
      </c>
      <c r="B1166" s="9">
        <v>0.80666447500000005</v>
      </c>
      <c r="C1166" s="9">
        <v>4.7984171999999999E-2</v>
      </c>
      <c r="E1166" s="13" t="s">
        <v>2872</v>
      </c>
      <c r="F1166" s="11">
        <v>-0.563724789</v>
      </c>
      <c r="G1166" s="7">
        <v>4.5512266000000003E-2</v>
      </c>
      <c r="I1166" s="6" t="s">
        <v>1151</v>
      </c>
      <c r="J1166" s="6">
        <v>-7.1926432800000004</v>
      </c>
      <c r="K1166" s="6">
        <v>2.4001742E-2</v>
      </c>
    </row>
    <row r="1167" spans="1:11" x14ac:dyDescent="0.2">
      <c r="A1167" s="13" t="s">
        <v>2389</v>
      </c>
      <c r="B1167" s="11">
        <v>2.1243038909999998</v>
      </c>
      <c r="C1167" s="11">
        <v>4.8062893000000002E-2</v>
      </c>
      <c r="E1167" s="13" t="s">
        <v>2873</v>
      </c>
      <c r="F1167" s="11">
        <v>6.4418240759999996</v>
      </c>
      <c r="G1167" s="7">
        <v>4.5547138000000001E-2</v>
      </c>
      <c r="I1167" s="8" t="s">
        <v>1152</v>
      </c>
      <c r="J1167" s="8">
        <v>6.6331644030000003</v>
      </c>
      <c r="K1167" s="8">
        <v>2.403748E-2</v>
      </c>
    </row>
    <row r="1168" spans="1:11" x14ac:dyDescent="0.2">
      <c r="A1168" s="15" t="s">
        <v>661</v>
      </c>
      <c r="B1168" s="9">
        <v>-3.3245497300000002</v>
      </c>
      <c r="C1168" s="9">
        <v>4.8326502E-2</v>
      </c>
      <c r="E1168" s="13" t="s">
        <v>2874</v>
      </c>
      <c r="F1168" s="11">
        <v>-6.0304509130000001</v>
      </c>
      <c r="G1168" s="7">
        <v>4.5584963999999999E-2</v>
      </c>
      <c r="I1168" s="6" t="s">
        <v>1153</v>
      </c>
      <c r="J1168" s="6">
        <v>-1.9316456950000001</v>
      </c>
      <c r="K1168" s="6">
        <v>2.4082373000000001E-2</v>
      </c>
    </row>
    <row r="1169" spans="1:11" x14ac:dyDescent="0.2">
      <c r="A1169" s="15" t="s">
        <v>2390</v>
      </c>
      <c r="B1169" s="9">
        <v>2.167936364</v>
      </c>
      <c r="C1169" s="9">
        <v>4.8377782000000001E-2</v>
      </c>
      <c r="E1169" s="13" t="s">
        <v>2875</v>
      </c>
      <c r="F1169" s="11">
        <v>2.5311158119999999</v>
      </c>
      <c r="G1169" s="7">
        <v>4.5674118E-2</v>
      </c>
      <c r="I1169" s="6" t="s">
        <v>1154</v>
      </c>
      <c r="J1169" s="6">
        <v>0.95869343299999998</v>
      </c>
      <c r="K1169" s="6">
        <v>2.4164814999999999E-2</v>
      </c>
    </row>
    <row r="1170" spans="1:11" x14ac:dyDescent="0.2">
      <c r="A1170" s="15" t="s">
        <v>2391</v>
      </c>
      <c r="B1170" s="9">
        <v>0.99701309699999996</v>
      </c>
      <c r="C1170" s="9">
        <v>4.8436615000000002E-2</v>
      </c>
      <c r="E1170" s="13" t="s">
        <v>2876</v>
      </c>
      <c r="F1170" s="11">
        <v>5.9740571129999998</v>
      </c>
      <c r="G1170" s="7">
        <v>4.5825012999999998E-2</v>
      </c>
      <c r="I1170" s="8" t="s">
        <v>1157</v>
      </c>
      <c r="J1170" s="8">
        <v>-0.91766097800000002</v>
      </c>
      <c r="K1170" s="8">
        <v>2.4217580999999998E-2</v>
      </c>
    </row>
    <row r="1171" spans="1:11" x14ac:dyDescent="0.2">
      <c r="A1171" s="13" t="s">
        <v>2393</v>
      </c>
      <c r="B1171" s="11">
        <v>-0.91841351599999999</v>
      </c>
      <c r="C1171" s="11">
        <v>4.8469826000000001E-2</v>
      </c>
      <c r="E1171" s="13" t="s">
        <v>2877</v>
      </c>
      <c r="F1171" s="11">
        <v>-2.9536227940000002</v>
      </c>
      <c r="G1171" s="7">
        <v>4.5943332000000003E-2</v>
      </c>
      <c r="I1171" s="8" t="s">
        <v>1156</v>
      </c>
      <c r="J1171" s="8">
        <v>0.75646835899999998</v>
      </c>
      <c r="K1171" s="8">
        <v>2.4251327E-2</v>
      </c>
    </row>
    <row r="1172" spans="1:11" x14ac:dyDescent="0.2">
      <c r="A1172" s="15" t="s">
        <v>896</v>
      </c>
      <c r="B1172" s="9">
        <v>-4.2799097599999998</v>
      </c>
      <c r="C1172" s="9">
        <v>4.8512605E-2</v>
      </c>
      <c r="E1172" s="13" t="s">
        <v>1395</v>
      </c>
      <c r="F1172" s="11">
        <v>2.778356198</v>
      </c>
      <c r="G1172" s="7">
        <v>4.5982562999999997E-2</v>
      </c>
      <c r="I1172" s="6" t="s">
        <v>1155</v>
      </c>
      <c r="J1172" s="6">
        <v>3.959747267</v>
      </c>
      <c r="K1172" s="6">
        <v>2.4256308000000001E-2</v>
      </c>
    </row>
    <row r="1173" spans="1:11" x14ac:dyDescent="0.2">
      <c r="A1173" s="13" t="s">
        <v>2394</v>
      </c>
      <c r="B1173" s="11">
        <v>-1.3239700270000001</v>
      </c>
      <c r="C1173" s="11">
        <v>4.8533094999999998E-2</v>
      </c>
      <c r="E1173" s="13" t="s">
        <v>2878</v>
      </c>
      <c r="F1173" s="11">
        <v>-1.2411601459999999</v>
      </c>
      <c r="G1173" s="7">
        <v>4.6071804000000001E-2</v>
      </c>
      <c r="I1173" s="6" t="s">
        <v>1158</v>
      </c>
      <c r="J1173" s="6">
        <v>1.388769564</v>
      </c>
      <c r="K1173" s="6">
        <v>2.4288957E-2</v>
      </c>
    </row>
    <row r="1174" spans="1:11" x14ac:dyDescent="0.2">
      <c r="A1174" s="13" t="s">
        <v>2392</v>
      </c>
      <c r="B1174" s="11">
        <v>0.95635840999999999</v>
      </c>
      <c r="C1174" s="11">
        <v>4.8533277E-2</v>
      </c>
      <c r="E1174" s="13" t="s">
        <v>2879</v>
      </c>
      <c r="F1174" s="11">
        <v>0.99376300299999998</v>
      </c>
      <c r="G1174" s="7">
        <v>4.6421553999999997E-2</v>
      </c>
      <c r="I1174" s="6" t="s">
        <v>1159</v>
      </c>
      <c r="J1174" s="6">
        <v>1.7213317800000001</v>
      </c>
      <c r="K1174" s="6">
        <v>2.4400121E-2</v>
      </c>
    </row>
    <row r="1175" spans="1:11" x14ac:dyDescent="0.2">
      <c r="A1175" s="13" t="s">
        <v>2431</v>
      </c>
      <c r="B1175" s="11">
        <v>-5.2831742080000001</v>
      </c>
      <c r="C1175" s="11">
        <v>4.8570082000000001E-2</v>
      </c>
      <c r="E1175" s="13" t="s">
        <v>1189</v>
      </c>
      <c r="F1175" s="11">
        <v>0.77649880900000001</v>
      </c>
      <c r="G1175" s="7">
        <v>4.6444883999999999E-2</v>
      </c>
      <c r="I1175" s="6" t="s">
        <v>1160</v>
      </c>
      <c r="J1175" s="6">
        <v>0.71365929100000003</v>
      </c>
      <c r="K1175" s="6">
        <v>2.4470543000000001E-2</v>
      </c>
    </row>
    <row r="1176" spans="1:11" x14ac:dyDescent="0.2">
      <c r="A1176" s="13" t="s">
        <v>2396</v>
      </c>
      <c r="B1176" s="11">
        <v>-1.6296452429999999</v>
      </c>
      <c r="C1176" s="11">
        <v>4.8809243000000002E-2</v>
      </c>
      <c r="E1176" s="13" t="s">
        <v>201</v>
      </c>
      <c r="F1176" s="11">
        <v>2.361423721</v>
      </c>
      <c r="G1176" s="7">
        <v>4.6529968999999997E-2</v>
      </c>
      <c r="I1176" s="6" t="s">
        <v>1161</v>
      </c>
      <c r="J1176" s="6">
        <v>1.326116611</v>
      </c>
      <c r="K1176" s="6">
        <v>2.4558902000000001E-2</v>
      </c>
    </row>
    <row r="1177" spans="1:11" x14ac:dyDescent="0.2">
      <c r="A1177" s="13" t="s">
        <v>2395</v>
      </c>
      <c r="B1177" s="11">
        <v>0.470552109</v>
      </c>
      <c r="C1177" s="11">
        <v>4.8819414999999998E-2</v>
      </c>
      <c r="E1177" s="13" t="s">
        <v>455</v>
      </c>
      <c r="F1177" s="11">
        <v>-2.4351901909999998</v>
      </c>
      <c r="G1177" s="7">
        <v>4.6536719999999997E-2</v>
      </c>
      <c r="I1177" s="6" t="s">
        <v>1164</v>
      </c>
      <c r="J1177" s="6">
        <v>-0.80879839200000003</v>
      </c>
      <c r="K1177" s="6">
        <v>2.4598536000000001E-2</v>
      </c>
    </row>
    <row r="1178" spans="1:11" x14ac:dyDescent="0.2">
      <c r="A1178" s="13" t="s">
        <v>2422</v>
      </c>
      <c r="B1178" s="11">
        <v>3.3340029449999999</v>
      </c>
      <c r="C1178" s="11">
        <v>4.8903242E-2</v>
      </c>
      <c r="E1178" s="13" t="s">
        <v>1324</v>
      </c>
      <c r="F1178" s="11">
        <v>0.94974740599999996</v>
      </c>
      <c r="G1178" s="7">
        <v>4.6593618000000003E-2</v>
      </c>
      <c r="I1178" s="6" t="s">
        <v>1166</v>
      </c>
      <c r="J1178" s="6">
        <v>-2.7479334020000001</v>
      </c>
      <c r="K1178" s="6">
        <v>2.4623947E-2</v>
      </c>
    </row>
    <row r="1179" spans="1:11" x14ac:dyDescent="0.2">
      <c r="A1179" s="15" t="s">
        <v>287</v>
      </c>
      <c r="B1179" s="9">
        <v>-2.5041358840000001</v>
      </c>
      <c r="C1179" s="9">
        <v>4.9041812999999997E-2</v>
      </c>
      <c r="E1179" s="15" t="s">
        <v>1849</v>
      </c>
      <c r="F1179" s="9">
        <v>2.4300930200000002</v>
      </c>
      <c r="G1179" s="9">
        <v>4.6612303000000001E-2</v>
      </c>
      <c r="I1179" s="6" t="s">
        <v>1165</v>
      </c>
      <c r="J1179" s="6">
        <v>-1.0303155450000001</v>
      </c>
      <c r="K1179" s="6">
        <v>2.4646103999999999E-2</v>
      </c>
    </row>
    <row r="1180" spans="1:11" x14ac:dyDescent="0.2">
      <c r="A1180" s="13" t="s">
        <v>2405</v>
      </c>
      <c r="B1180" s="11">
        <v>-1.156089286</v>
      </c>
      <c r="C1180" s="11">
        <v>4.9059422999999998E-2</v>
      </c>
      <c r="E1180" s="13" t="s">
        <v>2880</v>
      </c>
      <c r="F1180" s="11">
        <v>5.6134057950000003</v>
      </c>
      <c r="G1180" s="7">
        <v>4.6660990999999999E-2</v>
      </c>
      <c r="I1180" s="6" t="s">
        <v>1162</v>
      </c>
      <c r="J1180" s="6">
        <v>5.7911586179999999</v>
      </c>
      <c r="K1180" s="6">
        <v>2.4665873000000001E-2</v>
      </c>
    </row>
    <row r="1181" spans="1:11" x14ac:dyDescent="0.2">
      <c r="A1181" s="13" t="s">
        <v>2403</v>
      </c>
      <c r="B1181" s="11">
        <v>-0.56506255800000005</v>
      </c>
      <c r="C1181" s="11">
        <v>4.9136802E-2</v>
      </c>
      <c r="E1181" s="13" t="s">
        <v>2881</v>
      </c>
      <c r="F1181" s="11">
        <v>-0.58337731000000004</v>
      </c>
      <c r="G1181" s="7">
        <v>4.6700964999999997E-2</v>
      </c>
      <c r="I1181" s="8" t="s">
        <v>1163</v>
      </c>
      <c r="J1181" s="8">
        <v>2.3270421059999999</v>
      </c>
      <c r="K1181" s="8">
        <v>2.4681343000000001E-2</v>
      </c>
    </row>
    <row r="1182" spans="1:11" x14ac:dyDescent="0.2">
      <c r="A1182" s="13" t="s">
        <v>2404</v>
      </c>
      <c r="B1182" s="11">
        <v>-0.81340842899999999</v>
      </c>
      <c r="C1182" s="11">
        <v>4.9174093000000002E-2</v>
      </c>
      <c r="E1182" s="13" t="s">
        <v>2882</v>
      </c>
      <c r="F1182" s="11">
        <v>-0.78656095000000004</v>
      </c>
      <c r="G1182" s="7">
        <v>4.6726152999999999E-2</v>
      </c>
      <c r="I1182" s="6" t="s">
        <v>1167</v>
      </c>
      <c r="J1182" s="6">
        <v>1.728456239</v>
      </c>
      <c r="K1182" s="6">
        <v>2.4709157999999998E-2</v>
      </c>
    </row>
    <row r="1183" spans="1:11" x14ac:dyDescent="0.2">
      <c r="A1183" s="13" t="s">
        <v>2402</v>
      </c>
      <c r="B1183" s="11">
        <v>-0.51085379200000003</v>
      </c>
      <c r="C1183" s="11">
        <v>4.9305463000000001E-2</v>
      </c>
      <c r="E1183" s="13" t="s">
        <v>2040</v>
      </c>
      <c r="F1183" s="11">
        <v>-3.9924388190000002</v>
      </c>
      <c r="G1183" s="7">
        <v>4.6729483000000002E-2</v>
      </c>
      <c r="I1183" s="6" t="s">
        <v>1168</v>
      </c>
      <c r="J1183" s="6">
        <v>1.1532906380000001</v>
      </c>
      <c r="K1183" s="6">
        <v>2.4918497000000001E-2</v>
      </c>
    </row>
    <row r="1184" spans="1:11" x14ac:dyDescent="0.2">
      <c r="A1184" s="15" t="s">
        <v>1659</v>
      </c>
      <c r="B1184" s="9">
        <v>2.931817648</v>
      </c>
      <c r="C1184" s="9">
        <v>4.9324383999999999E-2</v>
      </c>
      <c r="E1184" s="13" t="s">
        <v>88</v>
      </c>
      <c r="F1184" s="11">
        <v>4.2402646400000004</v>
      </c>
      <c r="G1184" s="7">
        <v>4.6741251999999997E-2</v>
      </c>
      <c r="I1184" s="6" t="s">
        <v>1169</v>
      </c>
      <c r="J1184" s="6">
        <v>0.792085869</v>
      </c>
      <c r="K1184" s="6">
        <v>2.4939917999999998E-2</v>
      </c>
    </row>
    <row r="1185" spans="1:11" x14ac:dyDescent="0.2">
      <c r="A1185" s="13" t="s">
        <v>2401</v>
      </c>
      <c r="B1185" s="11">
        <v>-0.39631598099999998</v>
      </c>
      <c r="C1185" s="11">
        <v>4.9368729E-2</v>
      </c>
      <c r="E1185" s="13" t="s">
        <v>2883</v>
      </c>
      <c r="F1185" s="11">
        <v>-6.3141371690000003</v>
      </c>
      <c r="G1185" s="7">
        <v>4.6748062E-2</v>
      </c>
      <c r="I1185" s="6" t="s">
        <v>1170</v>
      </c>
      <c r="J1185" s="6">
        <v>4.1041890820000004</v>
      </c>
      <c r="K1185" s="6">
        <v>2.5027754999999999E-2</v>
      </c>
    </row>
    <row r="1186" spans="1:11" x14ac:dyDescent="0.2">
      <c r="A1186" s="15" t="s">
        <v>425</v>
      </c>
      <c r="B1186" s="9">
        <v>-1.1102454939999999</v>
      </c>
      <c r="C1186" s="9">
        <v>4.9389173000000001E-2</v>
      </c>
      <c r="E1186" s="13" t="s">
        <v>254</v>
      </c>
      <c r="F1186" s="11">
        <v>3.3496800539999998</v>
      </c>
      <c r="G1186" s="7">
        <v>4.6760652E-2</v>
      </c>
      <c r="I1186" s="6" t="s">
        <v>1713</v>
      </c>
      <c r="J1186" s="6">
        <v>5.8403241420000001</v>
      </c>
      <c r="K1186" s="6">
        <v>2.5139879E-2</v>
      </c>
    </row>
    <row r="1187" spans="1:11" x14ac:dyDescent="0.2">
      <c r="A1187" s="15" t="s">
        <v>1368</v>
      </c>
      <c r="B1187" s="9">
        <v>0.99519431999999997</v>
      </c>
      <c r="C1187" s="9">
        <v>4.9412639000000001E-2</v>
      </c>
      <c r="E1187" s="13" t="s">
        <v>2364</v>
      </c>
      <c r="F1187" s="11">
        <v>-0.98263920400000004</v>
      </c>
      <c r="G1187" s="7">
        <v>4.6770595999999998E-2</v>
      </c>
      <c r="I1187" s="6" t="s">
        <v>1174</v>
      </c>
      <c r="J1187" s="6">
        <v>-6.0482566139999996</v>
      </c>
      <c r="K1187" s="6">
        <v>2.5207034999999999E-2</v>
      </c>
    </row>
    <row r="1188" spans="1:11" x14ac:dyDescent="0.2">
      <c r="A1188" s="15" t="s">
        <v>1425</v>
      </c>
      <c r="B1188" s="9">
        <v>-0.94572593400000005</v>
      </c>
      <c r="C1188" s="9">
        <v>4.9426286E-2</v>
      </c>
      <c r="E1188" s="13" t="s">
        <v>2884</v>
      </c>
      <c r="F1188" s="11">
        <v>4.7938830709999998</v>
      </c>
      <c r="G1188" s="7">
        <v>4.6797109000000003E-2</v>
      </c>
      <c r="I1188" s="6" t="s">
        <v>1172</v>
      </c>
      <c r="J1188" s="6">
        <v>0.987607334</v>
      </c>
      <c r="K1188" s="6">
        <v>2.5208169999999998E-2</v>
      </c>
    </row>
    <row r="1189" spans="1:11" x14ac:dyDescent="0.2">
      <c r="A1189" s="13" t="s">
        <v>2397</v>
      </c>
      <c r="B1189" s="11">
        <v>2.262741444</v>
      </c>
      <c r="C1189" s="11">
        <v>4.9461350000000001E-2</v>
      </c>
      <c r="E1189" s="13" t="s">
        <v>2885</v>
      </c>
      <c r="F1189" s="11">
        <v>-0.99216213399999997</v>
      </c>
      <c r="G1189" s="7">
        <v>4.6815073999999998E-2</v>
      </c>
      <c r="I1189" s="6" t="s">
        <v>1171</v>
      </c>
      <c r="J1189" s="6">
        <v>1.206482665</v>
      </c>
      <c r="K1189" s="6">
        <v>2.5215920999999999E-2</v>
      </c>
    </row>
    <row r="1190" spans="1:11" x14ac:dyDescent="0.2">
      <c r="A1190" s="15" t="s">
        <v>551</v>
      </c>
      <c r="B1190" s="9">
        <v>-1.2537523420000001</v>
      </c>
      <c r="C1190" s="9">
        <v>4.9498228999999998E-2</v>
      </c>
      <c r="E1190" s="13" t="s">
        <v>345</v>
      </c>
      <c r="F1190" s="11">
        <v>1.4676018200000001</v>
      </c>
      <c r="G1190" s="7">
        <v>4.6897817000000001E-2</v>
      </c>
      <c r="I1190" s="6" t="s">
        <v>1173</v>
      </c>
      <c r="J1190" s="6">
        <v>-0.82045454299999998</v>
      </c>
      <c r="K1190" s="6">
        <v>2.5237168000000001E-2</v>
      </c>
    </row>
    <row r="1191" spans="1:11" x14ac:dyDescent="0.2">
      <c r="A1191" s="13" t="s">
        <v>2399</v>
      </c>
      <c r="B1191" s="11">
        <v>1.109748118</v>
      </c>
      <c r="C1191" s="11">
        <v>4.9503756000000003E-2</v>
      </c>
      <c r="E1191" s="13" t="s">
        <v>2886</v>
      </c>
      <c r="F1191" s="11">
        <v>-0.61479266200000005</v>
      </c>
      <c r="G1191" s="7">
        <v>4.6901852000000001E-2</v>
      </c>
      <c r="I1191" s="6" t="s">
        <v>1176</v>
      </c>
      <c r="J1191" s="6">
        <v>-3.2687625009999999</v>
      </c>
      <c r="K1191" s="6">
        <v>2.5347946999999999E-2</v>
      </c>
    </row>
    <row r="1192" spans="1:11" x14ac:dyDescent="0.2">
      <c r="A1192" s="13" t="s">
        <v>2423</v>
      </c>
      <c r="B1192" s="11">
        <v>2.9376834999999999</v>
      </c>
      <c r="C1192" s="11">
        <v>4.9540752E-2</v>
      </c>
      <c r="E1192" s="13" t="s">
        <v>2887</v>
      </c>
      <c r="F1192" s="11">
        <v>-1.8651373440000001</v>
      </c>
      <c r="G1192" s="7">
        <v>4.6906248999999997E-2</v>
      </c>
      <c r="I1192" s="6" t="s">
        <v>1175</v>
      </c>
      <c r="J1192" s="6">
        <v>-0.95808346200000005</v>
      </c>
      <c r="K1192" s="6">
        <v>2.5358316999999998E-2</v>
      </c>
    </row>
    <row r="1193" spans="1:11" x14ac:dyDescent="0.2">
      <c r="A1193" s="13" t="s">
        <v>2398</v>
      </c>
      <c r="B1193" s="11">
        <v>1.2575314369999999</v>
      </c>
      <c r="C1193" s="11">
        <v>4.9546930000000003E-2</v>
      </c>
      <c r="E1193" s="13" t="s">
        <v>2888</v>
      </c>
      <c r="F1193" s="11">
        <v>-0.78863625199999998</v>
      </c>
      <c r="G1193" s="7">
        <v>4.6914755000000002E-2</v>
      </c>
      <c r="I1193" s="6" t="s">
        <v>1178</v>
      </c>
      <c r="J1193" s="6">
        <v>0.67197575600000004</v>
      </c>
      <c r="K1193" s="6">
        <v>2.5403697999999999E-2</v>
      </c>
    </row>
    <row r="1194" spans="1:11" x14ac:dyDescent="0.2">
      <c r="A1194" s="13" t="s">
        <v>2400</v>
      </c>
      <c r="B1194" s="11">
        <v>0.91077095699999999</v>
      </c>
      <c r="C1194" s="11">
        <v>4.9547814000000003E-2</v>
      </c>
      <c r="E1194" s="13" t="s">
        <v>1596</v>
      </c>
      <c r="F1194" s="11">
        <v>4.3154342870000004</v>
      </c>
      <c r="G1194" s="7">
        <v>4.6966989000000001E-2</v>
      </c>
      <c r="I1194" s="6" t="s">
        <v>1177</v>
      </c>
      <c r="J1194" s="6">
        <v>0.73038758599999998</v>
      </c>
      <c r="K1194" s="6">
        <v>2.5411609000000002E-2</v>
      </c>
    </row>
    <row r="1195" spans="1:11" x14ac:dyDescent="0.2">
      <c r="A1195" s="15" t="s">
        <v>1152</v>
      </c>
      <c r="B1195" s="9">
        <v>-5.7707463289999996</v>
      </c>
      <c r="C1195" s="9">
        <v>4.9629385999999998E-2</v>
      </c>
      <c r="E1195" s="13" t="s">
        <v>2889</v>
      </c>
      <c r="F1195" s="11">
        <v>1.995047952</v>
      </c>
      <c r="G1195" s="7">
        <v>4.6983878E-2</v>
      </c>
      <c r="I1195" s="6" t="s">
        <v>1189</v>
      </c>
      <c r="J1195" s="6">
        <v>0.87035128900000003</v>
      </c>
      <c r="K1195" s="6">
        <v>2.5627377E-2</v>
      </c>
    </row>
    <row r="1196" spans="1:11" x14ac:dyDescent="0.2">
      <c r="A1196" s="13" t="s">
        <v>2406</v>
      </c>
      <c r="B1196" s="11">
        <v>2.8011022560000001</v>
      </c>
      <c r="C1196" s="11">
        <v>4.9703427000000001E-2</v>
      </c>
      <c r="E1196" s="13" t="s">
        <v>1203</v>
      </c>
      <c r="F1196" s="11">
        <v>0.72093129099999997</v>
      </c>
      <c r="G1196" s="7">
        <v>4.7088594999999997E-2</v>
      </c>
      <c r="I1196" s="6" t="s">
        <v>1193</v>
      </c>
      <c r="J1196" s="6">
        <v>-2.2231658159999999</v>
      </c>
      <c r="K1196" s="6">
        <v>2.5632643E-2</v>
      </c>
    </row>
    <row r="1197" spans="1:11" x14ac:dyDescent="0.2">
      <c r="A1197" s="13" t="s">
        <v>2408</v>
      </c>
      <c r="B1197" s="11">
        <v>-0.91767656799999997</v>
      </c>
      <c r="C1197" s="11">
        <v>4.9708150999999999E-2</v>
      </c>
      <c r="E1197" s="13" t="s">
        <v>207</v>
      </c>
      <c r="F1197" s="11">
        <v>4.458234375</v>
      </c>
      <c r="G1197" s="7">
        <v>4.7227208E-2</v>
      </c>
      <c r="I1197" s="6" t="s">
        <v>1190</v>
      </c>
      <c r="J1197" s="6">
        <v>-0.57350437399999998</v>
      </c>
      <c r="K1197" s="6">
        <v>2.5639295999999999E-2</v>
      </c>
    </row>
    <row r="1198" spans="1:11" x14ac:dyDescent="0.2">
      <c r="A1198" s="13" t="s">
        <v>2407</v>
      </c>
      <c r="B1198" s="11">
        <v>1.7448785</v>
      </c>
      <c r="C1198" s="11">
        <v>4.9732509000000001E-2</v>
      </c>
      <c r="E1198" s="13" t="s">
        <v>651</v>
      </c>
      <c r="F1198" s="11">
        <v>-3.5961105409999998</v>
      </c>
      <c r="G1198" s="7">
        <v>4.7364034999999999E-2</v>
      </c>
      <c r="I1198" s="6" t="s">
        <v>1180</v>
      </c>
      <c r="J1198" s="6">
        <v>3.2051313659999998</v>
      </c>
      <c r="K1198" s="6">
        <v>2.5644521999999999E-2</v>
      </c>
    </row>
    <row r="1199" spans="1:11" x14ac:dyDescent="0.2">
      <c r="A1199" s="13" t="s">
        <v>2410</v>
      </c>
      <c r="B1199" s="11">
        <v>-1.103193208</v>
      </c>
      <c r="C1199" s="11">
        <v>4.9847454999999999E-2</v>
      </c>
      <c r="E1199" s="13" t="s">
        <v>590</v>
      </c>
      <c r="F1199" s="11">
        <v>1.109818524</v>
      </c>
      <c r="G1199" s="7">
        <v>4.7373674999999997E-2</v>
      </c>
      <c r="I1199" s="6" t="s">
        <v>1184</v>
      </c>
      <c r="J1199" s="6">
        <v>1.9693828609999999</v>
      </c>
      <c r="K1199" s="6">
        <v>2.5682351999999999E-2</v>
      </c>
    </row>
    <row r="1200" spans="1:11" x14ac:dyDescent="0.2">
      <c r="A1200" s="15" t="s">
        <v>1409</v>
      </c>
      <c r="B1200" s="9">
        <v>1.006343005</v>
      </c>
      <c r="C1200" s="9">
        <v>4.9851696000000001E-2</v>
      </c>
      <c r="E1200" s="13" t="s">
        <v>2890</v>
      </c>
      <c r="F1200" s="11">
        <v>0.98716280599999995</v>
      </c>
      <c r="G1200" s="7">
        <v>4.7377665999999999E-2</v>
      </c>
      <c r="I1200" s="6" t="s">
        <v>1197</v>
      </c>
      <c r="J1200" s="6">
        <v>-3.155720766</v>
      </c>
      <c r="K1200" s="6">
        <v>2.5695428999999999E-2</v>
      </c>
    </row>
    <row r="1201" spans="1:11" x14ac:dyDescent="0.2">
      <c r="A1201" s="13" t="s">
        <v>2409</v>
      </c>
      <c r="B1201" s="11">
        <v>2.0265955710000001</v>
      </c>
      <c r="C1201" s="11">
        <v>4.9860066000000001E-2</v>
      </c>
      <c r="E1201" s="13" t="s">
        <v>1202</v>
      </c>
      <c r="F1201" s="11">
        <v>-0.633883682</v>
      </c>
      <c r="G1201" s="7">
        <v>4.7386650000000002E-2</v>
      </c>
      <c r="I1201" s="6" t="s">
        <v>1182</v>
      </c>
      <c r="J1201" s="6">
        <v>2.8336402129999998</v>
      </c>
      <c r="K1201" s="6">
        <v>2.5698700000000001E-2</v>
      </c>
    </row>
    <row r="1202" spans="1:11" x14ac:dyDescent="0.2">
      <c r="B1202" s="11"/>
      <c r="E1202" s="13" t="s">
        <v>2891</v>
      </c>
      <c r="F1202" s="11">
        <v>0.57252674100000001</v>
      </c>
      <c r="G1202" s="7">
        <v>4.7473781999999999E-2</v>
      </c>
      <c r="I1202" s="8" t="s">
        <v>1181</v>
      </c>
      <c r="J1202" s="8">
        <v>3.1522783099999998</v>
      </c>
      <c r="K1202" s="8">
        <v>2.571938E-2</v>
      </c>
    </row>
    <row r="1203" spans="1:11" x14ac:dyDescent="0.2">
      <c r="B1203" s="11"/>
      <c r="E1203" s="13" t="s">
        <v>1628</v>
      </c>
      <c r="F1203" s="11">
        <v>0.87849575899999999</v>
      </c>
      <c r="G1203" s="7">
        <v>4.7474984999999997E-2</v>
      </c>
      <c r="I1203" s="6" t="s">
        <v>1185</v>
      </c>
      <c r="J1203" s="6">
        <v>1.386534312</v>
      </c>
      <c r="K1203" s="6">
        <v>2.5751968E-2</v>
      </c>
    </row>
    <row r="1204" spans="1:11" x14ac:dyDescent="0.2">
      <c r="B1204" s="11"/>
      <c r="E1204" s="13" t="s">
        <v>2892</v>
      </c>
      <c r="F1204" s="11">
        <v>-0.71813454399999999</v>
      </c>
      <c r="G1204" s="7">
        <v>4.7559246999999999E-2</v>
      </c>
      <c r="I1204" s="6" t="s">
        <v>1192</v>
      </c>
      <c r="J1204" s="6">
        <v>-1.0505542189999999</v>
      </c>
      <c r="K1204" s="6">
        <v>2.5765911999999998E-2</v>
      </c>
    </row>
    <row r="1205" spans="1:11" x14ac:dyDescent="0.2">
      <c r="B1205" s="11"/>
      <c r="E1205" s="13" t="s">
        <v>2893</v>
      </c>
      <c r="F1205" s="11">
        <v>-1.0739397070000001</v>
      </c>
      <c r="G1205" s="7">
        <v>4.7569954999999997E-2</v>
      </c>
      <c r="I1205" s="6" t="s">
        <v>1195</v>
      </c>
      <c r="J1205" s="6">
        <v>-2.4966369469999998</v>
      </c>
      <c r="K1205" s="6">
        <v>2.5766813999999999E-2</v>
      </c>
    </row>
    <row r="1206" spans="1:11" x14ac:dyDescent="0.2">
      <c r="B1206" s="11"/>
      <c r="E1206" s="13" t="s">
        <v>709</v>
      </c>
      <c r="F1206" s="11">
        <v>-0.655583468</v>
      </c>
      <c r="G1206" s="7">
        <v>4.7588999E-2</v>
      </c>
      <c r="I1206" s="8" t="s">
        <v>1194</v>
      </c>
      <c r="J1206" s="8">
        <v>-2.3744070289999999</v>
      </c>
      <c r="K1206" s="8">
        <v>2.5783293999999998E-2</v>
      </c>
    </row>
    <row r="1207" spans="1:11" x14ac:dyDescent="0.2">
      <c r="B1207" s="11"/>
      <c r="E1207" s="13" t="s">
        <v>2894</v>
      </c>
      <c r="F1207" s="11">
        <v>-0.99890667200000005</v>
      </c>
      <c r="G1207" s="7">
        <v>4.7713513999999999E-2</v>
      </c>
      <c r="I1207" s="6" t="s">
        <v>1179</v>
      </c>
      <c r="J1207" s="6">
        <v>3.5994611920000001</v>
      </c>
      <c r="K1207" s="6">
        <v>2.5819801E-2</v>
      </c>
    </row>
    <row r="1208" spans="1:11" x14ac:dyDescent="0.2">
      <c r="B1208" s="11"/>
      <c r="E1208" s="13" t="s">
        <v>2895</v>
      </c>
      <c r="F1208" s="11">
        <v>0.893002187</v>
      </c>
      <c r="G1208" s="7">
        <v>4.7749116000000001E-2</v>
      </c>
      <c r="I1208" s="6" t="s">
        <v>1196</v>
      </c>
      <c r="J1208" s="6">
        <v>-2.7487459040000002</v>
      </c>
      <c r="K1208" s="6">
        <v>2.5845242000000001E-2</v>
      </c>
    </row>
    <row r="1209" spans="1:11" x14ac:dyDescent="0.2">
      <c r="B1209" s="11"/>
      <c r="E1209" s="13" t="s">
        <v>2896</v>
      </c>
      <c r="F1209" s="11">
        <v>4.5963913160000001</v>
      </c>
      <c r="G1209" s="7">
        <v>4.7750771999999997E-2</v>
      </c>
      <c r="I1209" s="6" t="s">
        <v>1191</v>
      </c>
      <c r="J1209" s="6">
        <v>-0.71568382399999997</v>
      </c>
      <c r="K1209" s="6">
        <v>2.5885594000000001E-2</v>
      </c>
    </row>
    <row r="1210" spans="1:11" x14ac:dyDescent="0.2">
      <c r="B1210" s="11"/>
      <c r="E1210" s="13" t="s">
        <v>2897</v>
      </c>
      <c r="F1210" s="11">
        <v>-0.51488661099999999</v>
      </c>
      <c r="G1210" s="7">
        <v>4.7780762999999997E-2</v>
      </c>
      <c r="I1210" s="6" t="s">
        <v>1188</v>
      </c>
      <c r="J1210" s="6">
        <v>0.95627915699999999</v>
      </c>
      <c r="K1210" s="6">
        <v>2.5886566999999999E-2</v>
      </c>
    </row>
    <row r="1211" spans="1:11" x14ac:dyDescent="0.2">
      <c r="B1211" s="11"/>
      <c r="E1211" s="13" t="s">
        <v>1766</v>
      </c>
      <c r="F1211" s="11">
        <v>-3.5578011850000002</v>
      </c>
      <c r="G1211" s="7">
        <v>4.7792899E-2</v>
      </c>
      <c r="I1211" s="6" t="s">
        <v>1186</v>
      </c>
      <c r="J1211" s="6">
        <v>1.3174445130000001</v>
      </c>
      <c r="K1211" s="6">
        <v>2.5914402E-2</v>
      </c>
    </row>
    <row r="1212" spans="1:11" x14ac:dyDescent="0.2">
      <c r="B1212" s="11"/>
      <c r="E1212" s="13" t="s">
        <v>1367</v>
      </c>
      <c r="F1212" s="11">
        <v>1.071653218</v>
      </c>
      <c r="G1212" s="7">
        <v>4.7944711000000001E-2</v>
      </c>
      <c r="I1212" s="6" t="s">
        <v>1183</v>
      </c>
      <c r="J1212" s="6">
        <v>2.4298895950000001</v>
      </c>
      <c r="K1212" s="6">
        <v>2.5916521000000001E-2</v>
      </c>
    </row>
    <row r="1213" spans="1:11" x14ac:dyDescent="0.2">
      <c r="B1213" s="11"/>
      <c r="E1213" s="13" t="s">
        <v>616</v>
      </c>
      <c r="F1213" s="11">
        <v>1.0659723050000001</v>
      </c>
      <c r="G1213" s="7">
        <v>4.7953319000000001E-2</v>
      </c>
      <c r="I1213" s="6" t="s">
        <v>1187</v>
      </c>
      <c r="J1213" s="6">
        <v>1.188655671</v>
      </c>
      <c r="K1213" s="6">
        <v>2.5925730000000001E-2</v>
      </c>
    </row>
    <row r="1214" spans="1:11" x14ac:dyDescent="0.2">
      <c r="B1214" s="11"/>
      <c r="E1214" s="13" t="s">
        <v>992</v>
      </c>
      <c r="F1214" s="11">
        <v>1.269898969</v>
      </c>
      <c r="G1214" s="7">
        <v>4.7957495000000003E-2</v>
      </c>
      <c r="I1214" s="6" t="s">
        <v>1199</v>
      </c>
      <c r="J1214" s="6">
        <v>-3.478057894</v>
      </c>
      <c r="K1214" s="6">
        <v>2.6057203000000001E-2</v>
      </c>
    </row>
    <row r="1215" spans="1:11" x14ac:dyDescent="0.2">
      <c r="B1215" s="11"/>
      <c r="E1215" s="13" t="s">
        <v>972</v>
      </c>
      <c r="F1215" s="11">
        <v>3.7057046800000002</v>
      </c>
      <c r="G1215" s="7">
        <v>4.7964457000000002E-2</v>
      </c>
      <c r="I1215" s="6" t="s">
        <v>1198</v>
      </c>
      <c r="J1215" s="6">
        <v>2.978731196</v>
      </c>
      <c r="K1215" s="6">
        <v>2.6064321000000001E-2</v>
      </c>
    </row>
    <row r="1216" spans="1:11" x14ac:dyDescent="0.2">
      <c r="B1216" s="11"/>
      <c r="E1216" s="13" t="s">
        <v>1747</v>
      </c>
      <c r="F1216" s="11">
        <v>-4.7724234699999997</v>
      </c>
      <c r="G1216" s="7">
        <v>4.8022121000000001E-2</v>
      </c>
      <c r="I1216" s="6" t="s">
        <v>1200</v>
      </c>
      <c r="J1216" s="6">
        <v>1.1246164569999999</v>
      </c>
      <c r="K1216" s="6">
        <v>2.6148819E-2</v>
      </c>
    </row>
    <row r="1217" spans="2:11" x14ac:dyDescent="0.2">
      <c r="B1217" s="11"/>
      <c r="E1217" s="13" t="s">
        <v>2898</v>
      </c>
      <c r="F1217" s="11">
        <v>-2.2704451689999998</v>
      </c>
      <c r="G1217" s="7">
        <v>4.8026306999999997E-2</v>
      </c>
      <c r="I1217" s="6" t="s">
        <v>1201</v>
      </c>
      <c r="J1217" s="6">
        <v>0.67186425400000005</v>
      </c>
      <c r="K1217" s="6">
        <v>2.6243778999999998E-2</v>
      </c>
    </row>
    <row r="1218" spans="2:11" x14ac:dyDescent="0.2">
      <c r="B1218" s="11"/>
      <c r="E1218" s="13" t="s">
        <v>2899</v>
      </c>
      <c r="F1218" s="11">
        <v>-0.86447767499999995</v>
      </c>
      <c r="G1218" s="7">
        <v>4.8076743999999998E-2</v>
      </c>
      <c r="I1218" s="6" t="s">
        <v>1202</v>
      </c>
      <c r="J1218" s="6">
        <v>-0.71051788100000002</v>
      </c>
      <c r="K1218" s="6">
        <v>2.6258910999999999E-2</v>
      </c>
    </row>
    <row r="1219" spans="2:11" x14ac:dyDescent="0.2">
      <c r="B1219" s="11"/>
      <c r="E1219" s="13" t="s">
        <v>784</v>
      </c>
      <c r="F1219" s="11">
        <v>-1.2906868709999999</v>
      </c>
      <c r="G1219" s="7">
        <v>4.8080390000000001E-2</v>
      </c>
      <c r="I1219" s="6" t="s">
        <v>1203</v>
      </c>
      <c r="J1219" s="6">
        <v>0.80677883299999997</v>
      </c>
      <c r="K1219" s="6">
        <v>2.6312230999999998E-2</v>
      </c>
    </row>
    <row r="1220" spans="2:11" x14ac:dyDescent="0.2">
      <c r="B1220" s="11"/>
      <c r="E1220" s="13" t="s">
        <v>1957</v>
      </c>
      <c r="F1220" s="11">
        <v>-5.3103256940000003</v>
      </c>
      <c r="G1220" s="7">
        <v>4.8168534999999998E-2</v>
      </c>
      <c r="I1220" s="6" t="s">
        <v>1204</v>
      </c>
      <c r="J1220" s="6">
        <v>-0.64488428399999997</v>
      </c>
      <c r="K1220" s="6">
        <v>2.6314904E-2</v>
      </c>
    </row>
    <row r="1221" spans="2:11" x14ac:dyDescent="0.2">
      <c r="B1221" s="11"/>
      <c r="E1221" s="13" t="s">
        <v>2900</v>
      </c>
      <c r="F1221" s="11">
        <v>-0.74428106999999999</v>
      </c>
      <c r="G1221" s="7">
        <v>4.8245238000000003E-2</v>
      </c>
      <c r="I1221" s="6" t="s">
        <v>1205</v>
      </c>
      <c r="J1221" s="6">
        <v>2.1168054449999998</v>
      </c>
      <c r="K1221" s="6">
        <v>2.6338303E-2</v>
      </c>
    </row>
    <row r="1222" spans="2:11" x14ac:dyDescent="0.2">
      <c r="B1222" s="11"/>
      <c r="E1222" s="13" t="s">
        <v>701</v>
      </c>
      <c r="F1222" s="11">
        <v>-0.73802940500000003</v>
      </c>
      <c r="G1222" s="7">
        <v>4.8311028999999998E-2</v>
      </c>
      <c r="I1222" s="6" t="s">
        <v>1206</v>
      </c>
      <c r="J1222" s="6">
        <v>0.69773740799999995</v>
      </c>
      <c r="K1222" s="6">
        <v>2.6362094999999999E-2</v>
      </c>
    </row>
    <row r="1223" spans="2:11" x14ac:dyDescent="0.2">
      <c r="B1223" s="11"/>
      <c r="E1223" s="13" t="s">
        <v>2901</v>
      </c>
      <c r="F1223" s="11">
        <v>2.3042645770000001</v>
      </c>
      <c r="G1223" s="7">
        <v>4.8320907000000003E-2</v>
      </c>
      <c r="I1223" s="6" t="s">
        <v>1207</v>
      </c>
      <c r="J1223" s="6">
        <v>6.0760663959999999</v>
      </c>
      <c r="K1223" s="6">
        <v>2.6472381999999999E-2</v>
      </c>
    </row>
    <row r="1224" spans="2:11" x14ac:dyDescent="0.2">
      <c r="B1224" s="11"/>
      <c r="E1224" s="13" t="s">
        <v>2902</v>
      </c>
      <c r="F1224" s="11">
        <v>3.83156111</v>
      </c>
      <c r="G1224" s="7">
        <v>4.8323165000000001E-2</v>
      </c>
      <c r="I1224" s="6" t="s">
        <v>1209</v>
      </c>
      <c r="J1224" s="6">
        <v>1.055612416</v>
      </c>
      <c r="K1224" s="6">
        <v>2.6473350999999999E-2</v>
      </c>
    </row>
    <row r="1225" spans="2:11" x14ac:dyDescent="0.2">
      <c r="B1225" s="11"/>
      <c r="E1225" s="13" t="s">
        <v>2903</v>
      </c>
      <c r="F1225" s="11">
        <v>1.2689607620000001</v>
      </c>
      <c r="G1225" s="7">
        <v>4.8324950999999998E-2</v>
      </c>
      <c r="I1225" s="6" t="s">
        <v>1208</v>
      </c>
      <c r="J1225" s="6">
        <v>1.2093759420000001</v>
      </c>
      <c r="K1225" s="6">
        <v>2.6479289999999999E-2</v>
      </c>
    </row>
    <row r="1226" spans="2:11" x14ac:dyDescent="0.2">
      <c r="B1226" s="11"/>
      <c r="E1226" s="13" t="s">
        <v>2904</v>
      </c>
      <c r="F1226" s="11">
        <v>-0.71021702499999995</v>
      </c>
      <c r="G1226" s="7">
        <v>4.8333653999999997E-2</v>
      </c>
      <c r="I1226" s="6" t="s">
        <v>1210</v>
      </c>
      <c r="J1226" s="6">
        <v>0.95343586899999999</v>
      </c>
      <c r="K1226" s="6">
        <v>2.6483573999999999E-2</v>
      </c>
    </row>
    <row r="1227" spans="2:11" x14ac:dyDescent="0.2">
      <c r="B1227" s="11"/>
      <c r="E1227" s="13" t="s">
        <v>267</v>
      </c>
      <c r="F1227" s="11">
        <v>-2.7809521479999999</v>
      </c>
      <c r="G1227" s="7">
        <v>4.8358008000000001E-2</v>
      </c>
      <c r="I1227" s="8" t="s">
        <v>1211</v>
      </c>
      <c r="J1227" s="8">
        <v>0.65486143600000002</v>
      </c>
      <c r="K1227" s="8">
        <v>2.6560246999999999E-2</v>
      </c>
    </row>
    <row r="1228" spans="2:11" x14ac:dyDescent="0.2">
      <c r="B1228" s="11"/>
      <c r="E1228" s="13" t="s">
        <v>1599</v>
      </c>
      <c r="F1228" s="11">
        <v>-0.64300679100000002</v>
      </c>
      <c r="G1228" s="7">
        <v>4.8370014000000003E-2</v>
      </c>
      <c r="I1228" s="8" t="s">
        <v>1213</v>
      </c>
      <c r="J1228" s="8">
        <v>-2.862043479</v>
      </c>
      <c r="K1228" s="8">
        <v>2.6561474000000002E-2</v>
      </c>
    </row>
    <row r="1229" spans="2:11" x14ac:dyDescent="0.2">
      <c r="B1229" s="11"/>
      <c r="E1229" s="15" t="s">
        <v>2160</v>
      </c>
      <c r="F1229" s="9">
        <v>1.3718240610000001</v>
      </c>
      <c r="G1229" s="9">
        <v>4.8481430999999998E-2</v>
      </c>
      <c r="I1229" s="6" t="s">
        <v>1212</v>
      </c>
      <c r="J1229" s="6">
        <v>-0.98192601899999998</v>
      </c>
      <c r="K1229" s="6">
        <v>2.6582069E-2</v>
      </c>
    </row>
    <row r="1230" spans="2:11" x14ac:dyDescent="0.2">
      <c r="B1230" s="11"/>
      <c r="E1230" s="13" t="s">
        <v>1691</v>
      </c>
      <c r="F1230" s="11">
        <v>-0.56192575300000003</v>
      </c>
      <c r="G1230" s="7">
        <v>4.8496470999999999E-2</v>
      </c>
      <c r="I1230" s="6" t="s">
        <v>1215</v>
      </c>
      <c r="J1230" s="6">
        <v>0.63850936400000002</v>
      </c>
      <c r="K1230" s="6">
        <v>2.6623863000000001E-2</v>
      </c>
    </row>
    <row r="1231" spans="2:11" x14ac:dyDescent="0.2">
      <c r="B1231" s="11"/>
      <c r="E1231" s="13" t="s">
        <v>2905</v>
      </c>
      <c r="F1231" s="11">
        <v>3.4698742390000001</v>
      </c>
      <c r="G1231" s="7">
        <v>4.8527978999999999E-2</v>
      </c>
      <c r="I1231" s="8" t="s">
        <v>1214</v>
      </c>
      <c r="J1231" s="8">
        <v>1.0768825550000001</v>
      </c>
      <c r="K1231" s="8">
        <v>2.6639563000000002E-2</v>
      </c>
    </row>
    <row r="1232" spans="2:11" x14ac:dyDescent="0.2">
      <c r="B1232" s="11"/>
      <c r="E1232" s="13" t="s">
        <v>670</v>
      </c>
      <c r="F1232" s="11">
        <v>1.123341259</v>
      </c>
      <c r="G1232" s="7">
        <v>4.8715798999999997E-2</v>
      </c>
      <c r="I1232" s="6" t="s">
        <v>1216</v>
      </c>
      <c r="J1232" s="6">
        <v>2.2482267820000001</v>
      </c>
      <c r="K1232" s="6">
        <v>2.6717029E-2</v>
      </c>
    </row>
    <row r="1233" spans="2:11" x14ac:dyDescent="0.2">
      <c r="B1233" s="11"/>
      <c r="E1233" s="13" t="s">
        <v>2906</v>
      </c>
      <c r="F1233" s="11">
        <v>-3.9608477440000001</v>
      </c>
      <c r="G1233" s="7">
        <v>4.8786499999999997E-2</v>
      </c>
      <c r="I1233" s="6" t="s">
        <v>1217</v>
      </c>
      <c r="J1233" s="6">
        <v>-3.4079366640000002</v>
      </c>
      <c r="K1233" s="6">
        <v>2.6741922000000001E-2</v>
      </c>
    </row>
    <row r="1234" spans="2:11" x14ac:dyDescent="0.2">
      <c r="B1234" s="11"/>
      <c r="E1234" s="13" t="s">
        <v>2907</v>
      </c>
      <c r="F1234" s="11">
        <v>1.8101733259999999</v>
      </c>
      <c r="G1234" s="7">
        <v>4.8884841999999998E-2</v>
      </c>
      <c r="I1234" s="6" t="s">
        <v>1719</v>
      </c>
      <c r="J1234" s="6">
        <v>5.2459953209999997</v>
      </c>
      <c r="K1234" s="6">
        <v>2.6795937999999998E-2</v>
      </c>
    </row>
    <row r="1235" spans="2:11" x14ac:dyDescent="0.2">
      <c r="B1235" s="11"/>
      <c r="E1235" s="13" t="s">
        <v>707</v>
      </c>
      <c r="F1235" s="11">
        <v>2.5980356219999998</v>
      </c>
      <c r="G1235" s="7">
        <v>4.8930766000000001E-2</v>
      </c>
      <c r="I1235" s="6" t="s">
        <v>1218</v>
      </c>
      <c r="J1235" s="6">
        <v>-1.0075832950000001</v>
      </c>
      <c r="K1235" s="6">
        <v>2.6824934000000002E-2</v>
      </c>
    </row>
    <row r="1236" spans="2:11" x14ac:dyDescent="0.2">
      <c r="B1236" s="11"/>
      <c r="E1236" s="13" t="s">
        <v>2908</v>
      </c>
      <c r="F1236" s="11">
        <v>0.80641508100000003</v>
      </c>
      <c r="G1236" s="7">
        <v>4.9086669999999999E-2</v>
      </c>
      <c r="I1236" s="6" t="s">
        <v>1220</v>
      </c>
      <c r="J1236" s="6">
        <v>-0.66810509799999995</v>
      </c>
      <c r="K1236" s="6">
        <v>2.6886257E-2</v>
      </c>
    </row>
    <row r="1237" spans="2:11" x14ac:dyDescent="0.2">
      <c r="B1237" s="11"/>
      <c r="E1237" s="13" t="s">
        <v>2909</v>
      </c>
      <c r="F1237" s="11">
        <v>-0.87902936600000003</v>
      </c>
      <c r="G1237" s="7">
        <v>4.9097653999999998E-2</v>
      </c>
      <c r="I1237" s="6" t="s">
        <v>1219</v>
      </c>
      <c r="J1237" s="6">
        <v>3.0347578080000002</v>
      </c>
      <c r="K1237" s="6">
        <v>2.6906869E-2</v>
      </c>
    </row>
    <row r="1238" spans="2:11" x14ac:dyDescent="0.2">
      <c r="B1238" s="11"/>
      <c r="E1238" s="13" t="s">
        <v>2910</v>
      </c>
      <c r="F1238" s="11">
        <v>-2.781607744</v>
      </c>
      <c r="G1238" s="7">
        <v>4.9099142999999998E-2</v>
      </c>
      <c r="I1238" s="6" t="s">
        <v>1221</v>
      </c>
      <c r="J1238" s="6">
        <v>-0.83941505299999997</v>
      </c>
      <c r="K1238" s="6">
        <v>2.6935055999999999E-2</v>
      </c>
    </row>
    <row r="1239" spans="2:11" x14ac:dyDescent="0.2">
      <c r="B1239" s="11"/>
      <c r="E1239" s="15" t="s">
        <v>1762</v>
      </c>
      <c r="F1239" s="9">
        <v>0.54235561700000001</v>
      </c>
      <c r="G1239" s="9">
        <v>4.9179839000000003E-2</v>
      </c>
      <c r="I1239" s="8" t="s">
        <v>1222</v>
      </c>
      <c r="J1239" s="8">
        <v>3.1834266819999999</v>
      </c>
      <c r="K1239" s="8">
        <v>2.6993069000000001E-2</v>
      </c>
    </row>
    <row r="1240" spans="2:11" x14ac:dyDescent="0.2">
      <c r="B1240" s="11"/>
      <c r="E1240" s="13" t="s">
        <v>2911</v>
      </c>
      <c r="F1240" s="11">
        <v>-1.017647457</v>
      </c>
      <c r="G1240" s="7">
        <v>4.9182450000000003E-2</v>
      </c>
      <c r="I1240" s="6" t="s">
        <v>1223</v>
      </c>
      <c r="J1240" s="6">
        <v>1.304520543</v>
      </c>
      <c r="K1240" s="6">
        <v>2.7016906E-2</v>
      </c>
    </row>
    <row r="1241" spans="2:11" x14ac:dyDescent="0.2">
      <c r="B1241" s="11"/>
      <c r="E1241" s="13" t="s">
        <v>2912</v>
      </c>
      <c r="F1241" s="11">
        <v>3.8720059550000001</v>
      </c>
      <c r="G1241" s="7">
        <v>4.9183618999999998E-2</v>
      </c>
      <c r="I1241" s="6" t="s">
        <v>1224</v>
      </c>
      <c r="J1241" s="6">
        <v>5.8609656699999997</v>
      </c>
      <c r="K1241" s="6">
        <v>2.7058598E-2</v>
      </c>
    </row>
    <row r="1242" spans="2:11" x14ac:dyDescent="0.2">
      <c r="B1242" s="11"/>
      <c r="E1242" s="13" t="s">
        <v>2342</v>
      </c>
      <c r="F1242" s="11">
        <v>-0.98468681199999997</v>
      </c>
      <c r="G1242" s="7">
        <v>4.9223550999999997E-2</v>
      </c>
      <c r="I1242" s="6" t="s">
        <v>1225</v>
      </c>
      <c r="J1242" s="6">
        <v>1.5926268779999999</v>
      </c>
      <c r="K1242" s="6">
        <v>2.7076001999999998E-2</v>
      </c>
    </row>
    <row r="1243" spans="2:11" x14ac:dyDescent="0.2">
      <c r="B1243" s="11"/>
      <c r="E1243" s="13" t="s">
        <v>2913</v>
      </c>
      <c r="F1243" s="11">
        <v>1.146551283</v>
      </c>
      <c r="G1243" s="7">
        <v>4.9266846000000003E-2</v>
      </c>
      <c r="I1243" s="6" t="s">
        <v>1226</v>
      </c>
      <c r="J1243" s="6">
        <v>-2.9410699020000002</v>
      </c>
      <c r="K1243" s="6">
        <v>2.7089833000000001E-2</v>
      </c>
    </row>
    <row r="1244" spans="2:11" x14ac:dyDescent="0.2">
      <c r="B1244" s="11"/>
      <c r="E1244" s="13" t="s">
        <v>2914</v>
      </c>
      <c r="F1244" s="11">
        <v>1.9887414510000001</v>
      </c>
      <c r="G1244" s="7">
        <v>4.9348626999999999E-2</v>
      </c>
      <c r="I1244" s="8" t="s">
        <v>1227</v>
      </c>
      <c r="J1244" s="8">
        <v>-4.3759663130000002</v>
      </c>
      <c r="K1244" s="8">
        <v>2.7185344E-2</v>
      </c>
    </row>
    <row r="1245" spans="2:11" x14ac:dyDescent="0.2">
      <c r="B1245" s="11"/>
      <c r="E1245" s="13" t="s">
        <v>2294</v>
      </c>
      <c r="F1245" s="11">
        <v>-4.2634332969999997</v>
      </c>
      <c r="G1245" s="7">
        <v>4.9604414999999999E-2</v>
      </c>
      <c r="I1245" s="6" t="s">
        <v>1228</v>
      </c>
      <c r="J1245" s="6">
        <v>0.93189807300000005</v>
      </c>
      <c r="K1245" s="6">
        <v>2.7265445999999999E-2</v>
      </c>
    </row>
    <row r="1246" spans="2:11" x14ac:dyDescent="0.2">
      <c r="B1246" s="11"/>
      <c r="E1246" s="13" t="s">
        <v>2915</v>
      </c>
      <c r="F1246" s="11">
        <v>1.6555207510000001</v>
      </c>
      <c r="G1246" s="7">
        <v>4.9701477000000001E-2</v>
      </c>
      <c r="I1246" s="6" t="s">
        <v>1231</v>
      </c>
      <c r="J1246" s="6">
        <v>-1.602229369</v>
      </c>
      <c r="K1246" s="6">
        <v>2.7266325000000001E-2</v>
      </c>
    </row>
    <row r="1247" spans="2:11" x14ac:dyDescent="0.2">
      <c r="B1247" s="11"/>
      <c r="E1247" s="13" t="s">
        <v>507</v>
      </c>
      <c r="F1247" s="11">
        <v>0.83434448900000002</v>
      </c>
      <c r="G1247" s="7">
        <v>4.9734793999999999E-2</v>
      </c>
      <c r="I1247" s="6" t="s">
        <v>1229</v>
      </c>
      <c r="J1247" s="6">
        <v>0.78391334800000001</v>
      </c>
      <c r="K1247" s="6">
        <v>2.729962E-2</v>
      </c>
    </row>
    <row r="1248" spans="2:11" x14ac:dyDescent="0.2">
      <c r="B1248" s="11"/>
      <c r="E1248" s="13" t="s">
        <v>2916</v>
      </c>
      <c r="F1248" s="11">
        <v>2.161265067</v>
      </c>
      <c r="G1248" s="7">
        <v>4.9743389999999998E-2</v>
      </c>
      <c r="I1248" s="6" t="s">
        <v>1230</v>
      </c>
      <c r="J1248" s="6">
        <v>-1.4915907669999999</v>
      </c>
      <c r="K1248" s="6">
        <v>2.7300831000000001E-2</v>
      </c>
    </row>
    <row r="1249" spans="2:11" x14ac:dyDescent="0.2">
      <c r="B1249" s="11"/>
      <c r="E1249" s="13" t="s">
        <v>2917</v>
      </c>
      <c r="F1249" s="11">
        <v>-0.90142260799999996</v>
      </c>
      <c r="G1249" s="7">
        <v>4.9778543000000001E-2</v>
      </c>
      <c r="I1249" s="6" t="s">
        <v>1232</v>
      </c>
      <c r="J1249" s="6">
        <v>1.0184146110000001</v>
      </c>
      <c r="K1249" s="6">
        <v>2.7391213000000001E-2</v>
      </c>
    </row>
    <row r="1250" spans="2:11" x14ac:dyDescent="0.2">
      <c r="B1250" s="11"/>
      <c r="E1250" s="13" t="s">
        <v>2918</v>
      </c>
      <c r="F1250" s="11">
        <v>-1.051662061</v>
      </c>
      <c r="G1250" s="7">
        <v>4.9799375999999999E-2</v>
      </c>
      <c r="I1250" s="6" t="s">
        <v>1741</v>
      </c>
      <c r="J1250" s="6">
        <v>-4.3332245269999996</v>
      </c>
      <c r="K1250" s="6">
        <v>2.7413309E-2</v>
      </c>
    </row>
    <row r="1251" spans="2:11" x14ac:dyDescent="0.2">
      <c r="B1251" s="11"/>
      <c r="E1251" s="13" t="s">
        <v>2919</v>
      </c>
      <c r="F1251" s="11">
        <v>-1.1304323460000001</v>
      </c>
      <c r="G1251" s="7">
        <v>4.9835985999999999E-2</v>
      </c>
      <c r="I1251" s="6" t="s">
        <v>1233</v>
      </c>
      <c r="J1251" s="6">
        <v>-0.80195314600000001</v>
      </c>
      <c r="K1251" s="6">
        <v>2.7438717000000001E-2</v>
      </c>
    </row>
    <row r="1252" spans="2:11" x14ac:dyDescent="0.2">
      <c r="B1252" s="11"/>
      <c r="I1252" s="6" t="s">
        <v>1234</v>
      </c>
      <c r="J1252" s="6">
        <v>1.400541904</v>
      </c>
      <c r="K1252" s="6">
        <v>2.7464282E-2</v>
      </c>
    </row>
    <row r="1253" spans="2:11" x14ac:dyDescent="0.2">
      <c r="B1253" s="11"/>
      <c r="I1253" s="6" t="s">
        <v>1235</v>
      </c>
      <c r="J1253" s="6">
        <v>0.69813929299999999</v>
      </c>
      <c r="K1253" s="6">
        <v>2.7543020000000001E-2</v>
      </c>
    </row>
    <row r="1254" spans="2:11" x14ac:dyDescent="0.2">
      <c r="B1254" s="11"/>
      <c r="I1254" s="8" t="s">
        <v>1236</v>
      </c>
      <c r="J1254" s="8">
        <v>-1.013409021</v>
      </c>
      <c r="K1254" s="8">
        <v>2.7608594E-2</v>
      </c>
    </row>
    <row r="1255" spans="2:11" x14ac:dyDescent="0.2">
      <c r="B1255" s="11"/>
      <c r="I1255" s="8" t="s">
        <v>1237</v>
      </c>
      <c r="J1255" s="8">
        <v>-1.3754307560000001</v>
      </c>
      <c r="K1255" s="8">
        <v>2.7621094999999998E-2</v>
      </c>
    </row>
    <row r="1256" spans="2:11" x14ac:dyDescent="0.2">
      <c r="B1256" s="11"/>
      <c r="I1256" s="6" t="s">
        <v>1238</v>
      </c>
      <c r="J1256" s="6">
        <v>3.3536710799999998</v>
      </c>
      <c r="K1256" s="6">
        <v>2.7649026E-2</v>
      </c>
    </row>
    <row r="1257" spans="2:11" x14ac:dyDescent="0.2">
      <c r="B1257" s="11"/>
      <c r="I1257" s="6" t="s">
        <v>1239</v>
      </c>
      <c r="J1257" s="6">
        <v>-7.4200125200000002</v>
      </c>
      <c r="K1257" s="6">
        <v>2.7677832999999999E-2</v>
      </c>
    </row>
    <row r="1258" spans="2:11" x14ac:dyDescent="0.2">
      <c r="B1258" s="11"/>
      <c r="I1258" s="6" t="s">
        <v>1241</v>
      </c>
      <c r="J1258" s="6">
        <v>2.0477949299999998</v>
      </c>
      <c r="K1258" s="6">
        <v>2.7792032000000001E-2</v>
      </c>
    </row>
    <row r="1259" spans="2:11" x14ac:dyDescent="0.2">
      <c r="B1259" s="11"/>
      <c r="I1259" s="6" t="s">
        <v>1242</v>
      </c>
      <c r="J1259" s="6">
        <v>-3.6732811289999998</v>
      </c>
      <c r="K1259" s="6">
        <v>2.7801762000000001E-2</v>
      </c>
    </row>
    <row r="1260" spans="2:11" x14ac:dyDescent="0.2">
      <c r="B1260" s="11"/>
      <c r="I1260" s="8" t="s">
        <v>1240</v>
      </c>
      <c r="J1260" s="8">
        <v>4.8875983529999996</v>
      </c>
      <c r="K1260" s="8">
        <v>2.7816113E-2</v>
      </c>
    </row>
    <row r="1261" spans="2:11" x14ac:dyDescent="0.2">
      <c r="B1261" s="11"/>
      <c r="I1261" s="8" t="s">
        <v>1243</v>
      </c>
      <c r="J1261" s="8">
        <v>0.58921588899999999</v>
      </c>
      <c r="K1261" s="8">
        <v>2.7923231E-2</v>
      </c>
    </row>
    <row r="1262" spans="2:11" x14ac:dyDescent="0.2">
      <c r="B1262" s="11"/>
      <c r="I1262" s="6" t="s">
        <v>1247</v>
      </c>
      <c r="J1262" s="6">
        <v>-2.7541054439999999</v>
      </c>
      <c r="K1262" s="6">
        <v>2.8029743999999999E-2</v>
      </c>
    </row>
    <row r="1263" spans="2:11" x14ac:dyDescent="0.2">
      <c r="B1263" s="11"/>
      <c r="I1263" s="6" t="s">
        <v>1245</v>
      </c>
      <c r="J1263" s="6">
        <v>0.86986043199999996</v>
      </c>
      <c r="K1263" s="6">
        <v>2.8030896999999999E-2</v>
      </c>
    </row>
    <row r="1264" spans="2:11" x14ac:dyDescent="0.2">
      <c r="B1264" s="11"/>
      <c r="I1264" s="6" t="s">
        <v>1246</v>
      </c>
      <c r="J1264" s="6">
        <v>-0.87606470999999997</v>
      </c>
      <c r="K1264" s="6">
        <v>2.804363E-2</v>
      </c>
    </row>
    <row r="1265" spans="2:11" x14ac:dyDescent="0.2">
      <c r="B1265" s="11"/>
      <c r="I1265" s="6" t="s">
        <v>1244</v>
      </c>
      <c r="J1265" s="6">
        <v>3.8124091899999999</v>
      </c>
      <c r="K1265" s="6">
        <v>2.8063401000000002E-2</v>
      </c>
    </row>
    <row r="1266" spans="2:11" x14ac:dyDescent="0.2">
      <c r="B1266" s="11"/>
      <c r="I1266" s="6" t="s">
        <v>1250</v>
      </c>
      <c r="J1266" s="6">
        <v>1.446972631</v>
      </c>
      <c r="K1266" s="6">
        <v>2.8110413000000001E-2</v>
      </c>
    </row>
    <row r="1267" spans="2:11" x14ac:dyDescent="0.2">
      <c r="B1267" s="11"/>
      <c r="I1267" s="8" t="s">
        <v>1248</v>
      </c>
      <c r="J1267" s="8">
        <v>7.3761805730000001</v>
      </c>
      <c r="K1267" s="8">
        <v>2.8113993E-2</v>
      </c>
    </row>
    <row r="1268" spans="2:11" x14ac:dyDescent="0.2">
      <c r="B1268" s="11"/>
      <c r="I1268" s="6" t="s">
        <v>1249</v>
      </c>
      <c r="J1268" s="6">
        <v>3.1201269219999999</v>
      </c>
      <c r="K1268" s="6">
        <v>2.8157238000000001E-2</v>
      </c>
    </row>
    <row r="1269" spans="2:11" x14ac:dyDescent="0.2">
      <c r="B1269" s="11"/>
      <c r="I1269" s="6" t="s">
        <v>1251</v>
      </c>
      <c r="J1269" s="6">
        <v>-1.905212205</v>
      </c>
      <c r="K1269" s="6">
        <v>2.8158316999999999E-2</v>
      </c>
    </row>
    <row r="1270" spans="2:11" x14ac:dyDescent="0.2">
      <c r="B1270" s="11"/>
      <c r="I1270" s="6" t="s">
        <v>1252</v>
      </c>
      <c r="J1270" s="6">
        <v>1.245398963</v>
      </c>
      <c r="K1270" s="6">
        <v>2.8268430000000001E-2</v>
      </c>
    </row>
    <row r="1271" spans="2:11" x14ac:dyDescent="0.2">
      <c r="B1271" s="11"/>
      <c r="I1271" s="8" t="s">
        <v>1262</v>
      </c>
      <c r="J1271" s="8">
        <v>-1.2780335890000001</v>
      </c>
      <c r="K1271" s="8">
        <v>2.8361000000000001E-2</v>
      </c>
    </row>
    <row r="1272" spans="2:11" x14ac:dyDescent="0.2">
      <c r="B1272" s="11"/>
      <c r="I1272" s="6" t="s">
        <v>1261</v>
      </c>
      <c r="J1272" s="6">
        <v>-1.0634437960000001</v>
      </c>
      <c r="K1272" s="6">
        <v>2.839417E-2</v>
      </c>
    </row>
    <row r="1273" spans="2:11" x14ac:dyDescent="0.2">
      <c r="B1273" s="11"/>
      <c r="I1273" s="6" t="s">
        <v>1266</v>
      </c>
      <c r="J1273" s="6">
        <v>-7.2639598239999996</v>
      </c>
      <c r="K1273" s="6">
        <v>2.8409304999999999E-2</v>
      </c>
    </row>
    <row r="1274" spans="2:11" x14ac:dyDescent="0.2">
      <c r="B1274" s="11"/>
      <c r="I1274" s="6" t="s">
        <v>1258</v>
      </c>
      <c r="J1274" s="6">
        <v>1.7802681970000001</v>
      </c>
      <c r="K1274" s="6">
        <v>2.8441892E-2</v>
      </c>
    </row>
    <row r="1275" spans="2:11" x14ac:dyDescent="0.2">
      <c r="B1275" s="11"/>
      <c r="I1275" s="6" t="s">
        <v>1254</v>
      </c>
      <c r="J1275" s="6">
        <v>6.177000445</v>
      </c>
      <c r="K1275" s="6">
        <v>2.8468032000000001E-2</v>
      </c>
    </row>
    <row r="1276" spans="2:11" x14ac:dyDescent="0.2">
      <c r="B1276" s="11"/>
      <c r="I1276" s="6" t="s">
        <v>1256</v>
      </c>
      <c r="J1276" s="6">
        <v>4.1764150960000004</v>
      </c>
      <c r="K1276" s="6">
        <v>2.8490097999999998E-2</v>
      </c>
    </row>
    <row r="1277" spans="2:11" x14ac:dyDescent="0.2">
      <c r="B1277" s="11"/>
      <c r="I1277" s="6" t="s">
        <v>1260</v>
      </c>
      <c r="J1277" s="6">
        <v>-0.64669998900000003</v>
      </c>
      <c r="K1277" s="6">
        <v>2.8510351E-2</v>
      </c>
    </row>
    <row r="1278" spans="2:11" x14ac:dyDescent="0.2">
      <c r="B1278" s="11"/>
      <c r="I1278" s="6" t="s">
        <v>1253</v>
      </c>
      <c r="J1278" s="6">
        <v>6.5609303959999998</v>
      </c>
      <c r="K1278" s="6">
        <v>2.8511117999999998E-2</v>
      </c>
    </row>
    <row r="1279" spans="2:11" x14ac:dyDescent="0.2">
      <c r="B1279" s="11"/>
      <c r="I1279" s="6" t="s">
        <v>1259</v>
      </c>
      <c r="J1279" s="6">
        <v>0.79156463799999999</v>
      </c>
      <c r="K1279" s="6">
        <v>2.8524879999999999E-2</v>
      </c>
    </row>
    <row r="1280" spans="2:11" x14ac:dyDescent="0.2">
      <c r="B1280" s="11"/>
      <c r="I1280" s="6" t="s">
        <v>1257</v>
      </c>
      <c r="J1280" s="6">
        <v>2.3810043369999998</v>
      </c>
      <c r="K1280" s="6">
        <v>2.856448E-2</v>
      </c>
    </row>
    <row r="1281" spans="2:11" x14ac:dyDescent="0.2">
      <c r="B1281" s="11"/>
      <c r="I1281" s="6" t="s">
        <v>1264</v>
      </c>
      <c r="J1281" s="6">
        <v>-2.7484945019999998</v>
      </c>
      <c r="K1281" s="6">
        <v>2.8565186999999999E-2</v>
      </c>
    </row>
    <row r="1282" spans="2:11" x14ac:dyDescent="0.2">
      <c r="B1282" s="11"/>
      <c r="I1282" s="6" t="s">
        <v>1721</v>
      </c>
      <c r="J1282" s="6">
        <v>4.9927230089999997</v>
      </c>
      <c r="K1282" s="6">
        <v>2.8579619000000001E-2</v>
      </c>
    </row>
    <row r="1283" spans="2:11" x14ac:dyDescent="0.2">
      <c r="B1283" s="11"/>
      <c r="I1283" s="6" t="s">
        <v>1263</v>
      </c>
      <c r="J1283" s="6">
        <v>-1.527806072</v>
      </c>
      <c r="K1283" s="6">
        <v>2.8585890999999999E-2</v>
      </c>
    </row>
    <row r="1284" spans="2:11" x14ac:dyDescent="0.2">
      <c r="B1284" s="11"/>
      <c r="I1284" s="8" t="s">
        <v>1255</v>
      </c>
      <c r="J1284" s="8">
        <v>5.5124085479999998</v>
      </c>
      <c r="K1284" s="8">
        <v>2.8590457999999999E-2</v>
      </c>
    </row>
    <row r="1285" spans="2:11" x14ac:dyDescent="0.2">
      <c r="B1285" s="11"/>
      <c r="I1285" s="6" t="s">
        <v>1265</v>
      </c>
      <c r="J1285" s="6">
        <v>-4.959026057</v>
      </c>
      <c r="K1285" s="6">
        <v>2.8593278999999999E-2</v>
      </c>
    </row>
    <row r="1286" spans="2:11" x14ac:dyDescent="0.2">
      <c r="B1286" s="11"/>
      <c r="I1286" s="6" t="s">
        <v>1267</v>
      </c>
      <c r="J1286" s="6">
        <v>-0.65360572299999997</v>
      </c>
      <c r="K1286" s="6">
        <v>2.8697990999999999E-2</v>
      </c>
    </row>
    <row r="1287" spans="2:11" x14ac:dyDescent="0.2">
      <c r="B1287" s="11"/>
      <c r="I1287" s="6" t="s">
        <v>1270</v>
      </c>
      <c r="J1287" s="6">
        <v>-1.669720122</v>
      </c>
      <c r="K1287" s="6">
        <v>2.8912738E-2</v>
      </c>
    </row>
    <row r="1288" spans="2:11" x14ac:dyDescent="0.2">
      <c r="B1288" s="11"/>
      <c r="I1288" s="6" t="s">
        <v>1269</v>
      </c>
      <c r="J1288" s="6">
        <v>0.92860190499999995</v>
      </c>
      <c r="K1288" s="6">
        <v>2.8937266999999999E-2</v>
      </c>
    </row>
    <row r="1289" spans="2:11" x14ac:dyDescent="0.2">
      <c r="B1289" s="11"/>
      <c r="I1289" s="6" t="s">
        <v>1268</v>
      </c>
      <c r="J1289" s="6">
        <v>1.2604499119999999</v>
      </c>
      <c r="K1289" s="6">
        <v>2.8956492E-2</v>
      </c>
    </row>
    <row r="1290" spans="2:11" x14ac:dyDescent="0.2">
      <c r="B1290" s="11"/>
      <c r="I1290" s="6" t="s">
        <v>1271</v>
      </c>
      <c r="J1290" s="6">
        <v>1.4784780710000001</v>
      </c>
      <c r="K1290" s="6">
        <v>2.8999232E-2</v>
      </c>
    </row>
    <row r="1291" spans="2:11" x14ac:dyDescent="0.2">
      <c r="B1291" s="11"/>
      <c r="I1291" s="6" t="s">
        <v>1272</v>
      </c>
      <c r="J1291" s="6">
        <v>0.99009218099999996</v>
      </c>
      <c r="K1291" s="6">
        <v>2.9093316000000001E-2</v>
      </c>
    </row>
    <row r="1292" spans="2:11" x14ac:dyDescent="0.2">
      <c r="B1292" s="11"/>
      <c r="I1292" s="6" t="s">
        <v>1274</v>
      </c>
      <c r="J1292" s="6">
        <v>1.3617576689999999</v>
      </c>
      <c r="K1292" s="6">
        <v>2.9136391000000001E-2</v>
      </c>
    </row>
    <row r="1293" spans="2:11" x14ac:dyDescent="0.2">
      <c r="B1293" s="11"/>
      <c r="I1293" s="6" t="s">
        <v>1273</v>
      </c>
      <c r="J1293" s="6">
        <v>3.57366904</v>
      </c>
      <c r="K1293" s="6">
        <v>2.9141382E-2</v>
      </c>
    </row>
    <row r="1294" spans="2:11" x14ac:dyDescent="0.2">
      <c r="B1294" s="11"/>
      <c r="I1294" s="6" t="s">
        <v>1732</v>
      </c>
      <c r="J1294" s="6">
        <v>3.5940372890000001</v>
      </c>
      <c r="K1294" s="6">
        <v>2.9161381E-2</v>
      </c>
    </row>
    <row r="1295" spans="2:11" x14ac:dyDescent="0.2">
      <c r="B1295" s="11"/>
      <c r="I1295" s="6" t="s">
        <v>1275</v>
      </c>
      <c r="J1295" s="6">
        <v>-1.300526582</v>
      </c>
      <c r="K1295" s="6">
        <v>2.9199376999999999E-2</v>
      </c>
    </row>
    <row r="1296" spans="2:11" x14ac:dyDescent="0.2">
      <c r="B1296" s="11"/>
      <c r="I1296" s="6" t="s">
        <v>1725</v>
      </c>
      <c r="J1296" s="6">
        <v>4.592461181</v>
      </c>
      <c r="K1296" s="6">
        <v>2.9223256999999999E-2</v>
      </c>
    </row>
    <row r="1297" spans="2:11" x14ac:dyDescent="0.2">
      <c r="B1297" s="11"/>
      <c r="I1297" s="6" t="s">
        <v>1276</v>
      </c>
      <c r="J1297" s="6">
        <v>1.054081856</v>
      </c>
      <c r="K1297" s="6">
        <v>2.9324118999999999E-2</v>
      </c>
    </row>
    <row r="1298" spans="2:11" x14ac:dyDescent="0.2">
      <c r="B1298" s="11"/>
      <c r="I1298" s="8" t="s">
        <v>1277</v>
      </c>
      <c r="J1298" s="8">
        <v>-1.568237839</v>
      </c>
      <c r="K1298" s="8">
        <v>2.9384354000000001E-2</v>
      </c>
    </row>
    <row r="1299" spans="2:11" x14ac:dyDescent="0.2">
      <c r="B1299" s="11"/>
      <c r="I1299" s="6" t="s">
        <v>1278</v>
      </c>
      <c r="J1299" s="6">
        <v>-3.3163047680000002</v>
      </c>
      <c r="K1299" s="6">
        <v>2.9403696E-2</v>
      </c>
    </row>
    <row r="1300" spans="2:11" x14ac:dyDescent="0.2">
      <c r="B1300" s="11"/>
      <c r="I1300" s="6" t="s">
        <v>1279</v>
      </c>
      <c r="J1300" s="6">
        <v>2.437252956</v>
      </c>
      <c r="K1300" s="6">
        <v>2.9433555E-2</v>
      </c>
    </row>
    <row r="1301" spans="2:11" x14ac:dyDescent="0.2">
      <c r="B1301" s="11"/>
      <c r="I1301" s="6" t="s">
        <v>1280</v>
      </c>
      <c r="J1301" s="6">
        <v>0.91654097899999998</v>
      </c>
      <c r="K1301" s="6">
        <v>2.9549327E-2</v>
      </c>
    </row>
    <row r="1302" spans="2:11" x14ac:dyDescent="0.2">
      <c r="B1302" s="11"/>
      <c r="I1302" s="6" t="s">
        <v>1737</v>
      </c>
      <c r="J1302" s="6">
        <v>-3.7542778779999999</v>
      </c>
      <c r="K1302" s="6">
        <v>2.9580794000000001E-2</v>
      </c>
    </row>
    <row r="1303" spans="2:11" x14ac:dyDescent="0.2">
      <c r="B1303" s="11"/>
      <c r="I1303" s="6" t="s">
        <v>1281</v>
      </c>
      <c r="J1303" s="6">
        <v>-2.1030187659999999</v>
      </c>
      <c r="K1303" s="6">
        <v>2.9670440999999999E-2</v>
      </c>
    </row>
    <row r="1304" spans="2:11" x14ac:dyDescent="0.2">
      <c r="B1304" s="11"/>
      <c r="I1304" s="6" t="s">
        <v>1282</v>
      </c>
      <c r="J1304" s="6">
        <v>2.81907744</v>
      </c>
      <c r="K1304" s="6">
        <v>2.9701113000000001E-2</v>
      </c>
    </row>
    <row r="1305" spans="2:11" x14ac:dyDescent="0.2">
      <c r="B1305" s="11"/>
      <c r="I1305" s="6" t="s">
        <v>1287</v>
      </c>
      <c r="J1305" s="6">
        <v>-1.211475069</v>
      </c>
      <c r="K1305" s="6">
        <v>2.9763040000000001E-2</v>
      </c>
    </row>
    <row r="1306" spans="2:11" x14ac:dyDescent="0.2">
      <c r="B1306" s="11"/>
      <c r="I1306" s="6" t="s">
        <v>1286</v>
      </c>
      <c r="J1306" s="6">
        <v>-0.75713448100000003</v>
      </c>
      <c r="K1306" s="6">
        <v>2.9782218999999999E-2</v>
      </c>
    </row>
    <row r="1307" spans="2:11" x14ac:dyDescent="0.2">
      <c r="B1307" s="11"/>
      <c r="I1307" s="8" t="s">
        <v>1283</v>
      </c>
      <c r="J1307" s="8">
        <v>7.6298875610000003</v>
      </c>
      <c r="K1307" s="8">
        <v>2.9811368000000001E-2</v>
      </c>
    </row>
    <row r="1308" spans="2:11" x14ac:dyDescent="0.2">
      <c r="B1308" s="11"/>
      <c r="I1308" s="6" t="s">
        <v>1285</v>
      </c>
      <c r="J1308" s="6">
        <v>1.8491522709999999</v>
      </c>
      <c r="K1308" s="6">
        <v>2.9819554000000002E-2</v>
      </c>
    </row>
    <row r="1309" spans="2:11" x14ac:dyDescent="0.2">
      <c r="B1309" s="11"/>
      <c r="I1309" s="6" t="s">
        <v>1284</v>
      </c>
      <c r="J1309" s="6">
        <v>1.872254782</v>
      </c>
      <c r="K1309" s="6">
        <v>2.9836901999999998E-2</v>
      </c>
    </row>
    <row r="1310" spans="2:11" x14ac:dyDescent="0.2">
      <c r="B1310" s="11"/>
      <c r="I1310" s="6" t="s">
        <v>1288</v>
      </c>
      <c r="J1310" s="6">
        <v>-0.89845801400000003</v>
      </c>
      <c r="K1310" s="6">
        <v>2.9861614000000002E-2</v>
      </c>
    </row>
    <row r="1311" spans="2:11" x14ac:dyDescent="0.2">
      <c r="B1311" s="11"/>
      <c r="I1311" s="6" t="s">
        <v>1289</v>
      </c>
      <c r="J1311" s="6">
        <v>-0.80609698200000002</v>
      </c>
      <c r="K1311" s="6">
        <v>2.9887219999999999E-2</v>
      </c>
    </row>
    <row r="1312" spans="2:11" x14ac:dyDescent="0.2">
      <c r="B1312" s="11"/>
      <c r="I1312" s="6" t="s">
        <v>1296</v>
      </c>
      <c r="J1312" s="6">
        <v>-1.1211067809999999</v>
      </c>
      <c r="K1312" s="6">
        <v>3.0092603999999998E-2</v>
      </c>
    </row>
    <row r="1313" spans="2:11" x14ac:dyDescent="0.2">
      <c r="B1313" s="11"/>
      <c r="I1313" s="6" t="s">
        <v>1298</v>
      </c>
      <c r="J1313" s="6">
        <v>-1.5972295350000001</v>
      </c>
      <c r="K1313" s="6">
        <v>3.0199159999999999E-2</v>
      </c>
    </row>
    <row r="1314" spans="2:11" x14ac:dyDescent="0.2">
      <c r="B1314" s="11"/>
      <c r="I1314" s="6" t="s">
        <v>1292</v>
      </c>
      <c r="J1314" s="6">
        <v>1.1537497189999999</v>
      </c>
      <c r="K1314" s="6">
        <v>3.0219267000000001E-2</v>
      </c>
    </row>
    <row r="1315" spans="2:11" x14ac:dyDescent="0.2">
      <c r="B1315" s="11"/>
      <c r="I1315" s="6" t="s">
        <v>1297</v>
      </c>
      <c r="J1315" s="6">
        <v>-1.593761387</v>
      </c>
      <c r="K1315" s="6">
        <v>3.0257975999999999E-2</v>
      </c>
    </row>
    <row r="1316" spans="2:11" x14ac:dyDescent="0.2">
      <c r="B1316" s="11"/>
      <c r="I1316" s="6" t="s">
        <v>1295</v>
      </c>
      <c r="J1316" s="6">
        <v>0.54909230899999995</v>
      </c>
      <c r="K1316" s="6">
        <v>3.0266439999999999E-2</v>
      </c>
    </row>
    <row r="1317" spans="2:11" x14ac:dyDescent="0.2">
      <c r="B1317" s="11"/>
      <c r="I1317" s="6" t="s">
        <v>1300</v>
      </c>
      <c r="J1317" s="6">
        <v>-1.951640563</v>
      </c>
      <c r="K1317" s="6">
        <v>3.0275291999999999E-2</v>
      </c>
    </row>
    <row r="1318" spans="2:11" x14ac:dyDescent="0.2">
      <c r="B1318" s="11"/>
      <c r="I1318" s="6" t="s">
        <v>1294</v>
      </c>
      <c r="J1318" s="6">
        <v>0.63757074899999999</v>
      </c>
      <c r="K1318" s="6">
        <v>3.0282407000000001E-2</v>
      </c>
    </row>
    <row r="1319" spans="2:11" x14ac:dyDescent="0.2">
      <c r="B1319" s="11"/>
      <c r="I1319" s="8" t="s">
        <v>1301</v>
      </c>
      <c r="J1319" s="8">
        <v>-4.234691851</v>
      </c>
      <c r="K1319" s="8">
        <v>3.0286586000000001E-2</v>
      </c>
    </row>
    <row r="1320" spans="2:11" x14ac:dyDescent="0.2">
      <c r="B1320" s="11"/>
      <c r="I1320" s="6" t="s">
        <v>1293</v>
      </c>
      <c r="J1320" s="6">
        <v>0.68841620699999995</v>
      </c>
      <c r="K1320" s="6">
        <v>3.0297613000000001E-2</v>
      </c>
    </row>
    <row r="1321" spans="2:11" x14ac:dyDescent="0.2">
      <c r="B1321" s="11"/>
      <c r="I1321" s="6" t="s">
        <v>1291</v>
      </c>
      <c r="J1321" s="6">
        <v>1.4643202790000001</v>
      </c>
      <c r="K1321" s="6">
        <v>3.0302886000000001E-2</v>
      </c>
    </row>
    <row r="1322" spans="2:11" x14ac:dyDescent="0.2">
      <c r="B1322" s="11"/>
      <c r="I1322" s="6" t="s">
        <v>1290</v>
      </c>
      <c r="J1322" s="6">
        <v>1.564089641</v>
      </c>
      <c r="K1322" s="6">
        <v>3.0328163000000002E-2</v>
      </c>
    </row>
    <row r="1323" spans="2:11" x14ac:dyDescent="0.2">
      <c r="B1323" s="11"/>
      <c r="I1323" s="6" t="s">
        <v>1299</v>
      </c>
      <c r="J1323" s="6">
        <v>-1.902864485</v>
      </c>
      <c r="K1323" s="6">
        <v>3.0346511999999999E-2</v>
      </c>
    </row>
    <row r="1324" spans="2:11" x14ac:dyDescent="0.2">
      <c r="B1324" s="11"/>
      <c r="I1324" s="6" t="s">
        <v>1302</v>
      </c>
      <c r="J1324" s="6">
        <v>-0.78701305399999999</v>
      </c>
      <c r="K1324" s="6">
        <v>3.0375783999999999E-2</v>
      </c>
    </row>
    <row r="1325" spans="2:11" x14ac:dyDescent="0.2">
      <c r="B1325" s="11"/>
      <c r="I1325" s="8" t="s">
        <v>1710</v>
      </c>
      <c r="J1325" s="8">
        <v>6.0275495699999997</v>
      </c>
      <c r="K1325" s="8">
        <v>3.0387918999999999E-2</v>
      </c>
    </row>
    <row r="1326" spans="2:11" x14ac:dyDescent="0.2">
      <c r="B1326" s="11"/>
      <c r="I1326" s="8" t="s">
        <v>1305</v>
      </c>
      <c r="J1326" s="8">
        <v>1.2020395210000001</v>
      </c>
      <c r="K1326" s="8">
        <v>3.0536076999999998E-2</v>
      </c>
    </row>
    <row r="1327" spans="2:11" x14ac:dyDescent="0.2">
      <c r="B1327" s="11"/>
      <c r="I1327" s="6" t="s">
        <v>1307</v>
      </c>
      <c r="J1327" s="6">
        <v>-2.4459119870000001</v>
      </c>
      <c r="K1327" s="6">
        <v>3.0539871999999999E-2</v>
      </c>
    </row>
    <row r="1328" spans="2:11" x14ac:dyDescent="0.2">
      <c r="B1328" s="11"/>
      <c r="I1328" s="6" t="s">
        <v>1303</v>
      </c>
      <c r="J1328" s="6">
        <v>2.6493155640000001</v>
      </c>
      <c r="K1328" s="6">
        <v>3.0541867E-2</v>
      </c>
    </row>
    <row r="1329" spans="2:11" x14ac:dyDescent="0.2">
      <c r="B1329" s="11"/>
      <c r="I1329" s="6" t="s">
        <v>1306</v>
      </c>
      <c r="J1329" s="6">
        <v>-0.92628891099999999</v>
      </c>
      <c r="K1329" s="6">
        <v>3.0565897000000002E-2</v>
      </c>
    </row>
    <row r="1330" spans="2:11" x14ac:dyDescent="0.2">
      <c r="B1330" s="11"/>
      <c r="I1330" s="6" t="s">
        <v>1304</v>
      </c>
      <c r="J1330" s="6">
        <v>2.6387762750000001</v>
      </c>
      <c r="K1330" s="6">
        <v>3.0585034000000001E-2</v>
      </c>
    </row>
    <row r="1331" spans="2:11" x14ac:dyDescent="0.2">
      <c r="B1331" s="11"/>
      <c r="I1331" s="6" t="s">
        <v>1308</v>
      </c>
      <c r="J1331" s="6">
        <v>1.4535117580000001</v>
      </c>
      <c r="K1331" s="6">
        <v>3.0672814999999999E-2</v>
      </c>
    </row>
    <row r="1332" spans="2:11" x14ac:dyDescent="0.2">
      <c r="B1332" s="11"/>
      <c r="I1332" s="8" t="s">
        <v>1310</v>
      </c>
      <c r="J1332" s="8">
        <v>0.82036525199999999</v>
      </c>
      <c r="K1332" s="8">
        <v>3.0673137999999999E-2</v>
      </c>
    </row>
    <row r="1333" spans="2:11" x14ac:dyDescent="0.2">
      <c r="B1333" s="11"/>
      <c r="I1333" s="6" t="s">
        <v>1309</v>
      </c>
      <c r="J1333" s="6">
        <v>1.319288853</v>
      </c>
      <c r="K1333" s="6">
        <v>3.0683765000000002E-2</v>
      </c>
    </row>
    <row r="1334" spans="2:11" x14ac:dyDescent="0.2">
      <c r="B1334" s="11"/>
      <c r="I1334" s="6" t="s">
        <v>1311</v>
      </c>
      <c r="J1334" s="6">
        <v>-1.3724156810000001</v>
      </c>
      <c r="K1334" s="6">
        <v>3.0694658999999999E-2</v>
      </c>
    </row>
    <row r="1335" spans="2:11" x14ac:dyDescent="0.2">
      <c r="B1335" s="11"/>
      <c r="I1335" s="8" t="s">
        <v>1312</v>
      </c>
      <c r="J1335" s="8">
        <v>0.53555056700000003</v>
      </c>
      <c r="K1335" s="8">
        <v>3.0797669999999999E-2</v>
      </c>
    </row>
    <row r="1336" spans="2:11" x14ac:dyDescent="0.2">
      <c r="B1336" s="11"/>
      <c r="I1336" s="6" t="s">
        <v>1313</v>
      </c>
      <c r="J1336" s="6">
        <v>1.3211319909999999</v>
      </c>
      <c r="K1336" s="6">
        <v>3.0842109999999999E-2</v>
      </c>
    </row>
    <row r="1337" spans="2:11" x14ac:dyDescent="0.2">
      <c r="B1337" s="11"/>
      <c r="I1337" s="6" t="s">
        <v>1315</v>
      </c>
      <c r="J1337" s="6">
        <v>1.3056604700000001</v>
      </c>
      <c r="K1337" s="6">
        <v>3.0908791000000001E-2</v>
      </c>
    </row>
    <row r="1338" spans="2:11" x14ac:dyDescent="0.2">
      <c r="B1338" s="11"/>
      <c r="I1338" s="6" t="s">
        <v>1314</v>
      </c>
      <c r="J1338" s="6">
        <v>3.7751409580000002</v>
      </c>
      <c r="K1338" s="6">
        <v>3.0927104E-2</v>
      </c>
    </row>
    <row r="1339" spans="2:11" x14ac:dyDescent="0.2">
      <c r="B1339" s="11"/>
      <c r="I1339" s="6" t="s">
        <v>1316</v>
      </c>
      <c r="J1339" s="6">
        <v>1.1213251339999999</v>
      </c>
      <c r="K1339" s="6">
        <v>3.0927837E-2</v>
      </c>
    </row>
    <row r="1340" spans="2:11" x14ac:dyDescent="0.2">
      <c r="B1340" s="11"/>
      <c r="I1340" s="6" t="s">
        <v>1317</v>
      </c>
      <c r="J1340" s="6">
        <v>-1.2130800479999999</v>
      </c>
      <c r="K1340" s="6">
        <v>3.0967634000000001E-2</v>
      </c>
    </row>
    <row r="1341" spans="2:11" x14ac:dyDescent="0.2">
      <c r="B1341" s="11"/>
      <c r="I1341" s="6" t="s">
        <v>1319</v>
      </c>
      <c r="J1341" s="6">
        <v>2.4788761020000001</v>
      </c>
      <c r="K1341" s="6">
        <v>3.1020571E-2</v>
      </c>
    </row>
    <row r="1342" spans="2:11" x14ac:dyDescent="0.2">
      <c r="B1342" s="11"/>
      <c r="I1342" s="6" t="s">
        <v>1321</v>
      </c>
      <c r="J1342" s="6">
        <v>2.199795709</v>
      </c>
      <c r="K1342" s="6">
        <v>3.1072777999999999E-2</v>
      </c>
    </row>
    <row r="1343" spans="2:11" x14ac:dyDescent="0.2">
      <c r="B1343" s="11"/>
      <c r="I1343" s="6" t="s">
        <v>1318</v>
      </c>
      <c r="J1343" s="6">
        <v>5.649116018</v>
      </c>
      <c r="K1343" s="6">
        <v>3.1074452999999998E-2</v>
      </c>
    </row>
    <row r="1344" spans="2:11" x14ac:dyDescent="0.2">
      <c r="B1344" s="11"/>
      <c r="I1344" s="6" t="s">
        <v>1320</v>
      </c>
      <c r="J1344" s="6">
        <v>2.2742025959999999</v>
      </c>
      <c r="K1344" s="6">
        <v>3.1083052999999999E-2</v>
      </c>
    </row>
    <row r="1345" spans="2:11" x14ac:dyDescent="0.2">
      <c r="B1345" s="11"/>
      <c r="I1345" s="6" t="s">
        <v>1322</v>
      </c>
      <c r="J1345" s="6">
        <v>1.526613499</v>
      </c>
      <c r="K1345" s="6">
        <v>3.1187017000000001E-2</v>
      </c>
    </row>
    <row r="1346" spans="2:11" x14ac:dyDescent="0.2">
      <c r="B1346" s="11"/>
      <c r="I1346" s="6" t="s">
        <v>1324</v>
      </c>
      <c r="J1346" s="6">
        <v>1.0290217420000001</v>
      </c>
      <c r="K1346" s="6">
        <v>3.1251581E-2</v>
      </c>
    </row>
    <row r="1347" spans="2:11" x14ac:dyDescent="0.2">
      <c r="B1347" s="11"/>
      <c r="I1347" s="6" t="s">
        <v>1323</v>
      </c>
      <c r="J1347" s="6">
        <v>3.2317032979999998</v>
      </c>
      <c r="K1347" s="6">
        <v>3.1256173999999998E-2</v>
      </c>
    </row>
    <row r="1348" spans="2:11" x14ac:dyDescent="0.2">
      <c r="B1348" s="11"/>
      <c r="I1348" s="6" t="s">
        <v>1326</v>
      </c>
      <c r="J1348" s="6">
        <v>0.83530990999999999</v>
      </c>
      <c r="K1348" s="6">
        <v>3.1274611000000001E-2</v>
      </c>
    </row>
    <row r="1349" spans="2:11" x14ac:dyDescent="0.2">
      <c r="B1349" s="11"/>
      <c r="I1349" s="6" t="s">
        <v>1325</v>
      </c>
      <c r="J1349" s="6">
        <v>0.84909111500000001</v>
      </c>
      <c r="K1349" s="6">
        <v>3.1313384E-2</v>
      </c>
    </row>
    <row r="1350" spans="2:11" x14ac:dyDescent="0.2">
      <c r="B1350" s="11"/>
      <c r="I1350" s="6" t="s">
        <v>1327</v>
      </c>
      <c r="J1350" s="6">
        <v>-1.2358050540000001</v>
      </c>
      <c r="K1350" s="6">
        <v>3.1316679E-2</v>
      </c>
    </row>
    <row r="1351" spans="2:11" x14ac:dyDescent="0.2">
      <c r="B1351" s="11"/>
      <c r="I1351" s="6" t="s">
        <v>1328</v>
      </c>
      <c r="J1351" s="6">
        <v>-0.90074704699999997</v>
      </c>
      <c r="K1351" s="6">
        <v>3.1345784000000002E-2</v>
      </c>
    </row>
    <row r="1352" spans="2:11" x14ac:dyDescent="0.2">
      <c r="B1352" s="11"/>
      <c r="I1352" s="6" t="s">
        <v>1330</v>
      </c>
      <c r="J1352" s="6">
        <v>1.7015777320000001</v>
      </c>
      <c r="K1352" s="6">
        <v>3.1398123E-2</v>
      </c>
    </row>
    <row r="1353" spans="2:11" x14ac:dyDescent="0.2">
      <c r="B1353" s="11"/>
      <c r="I1353" s="8" t="s">
        <v>1329</v>
      </c>
      <c r="J1353" s="8">
        <v>2.9365210949999998</v>
      </c>
      <c r="K1353" s="8">
        <v>3.1413363999999999E-2</v>
      </c>
    </row>
    <row r="1354" spans="2:11" x14ac:dyDescent="0.2">
      <c r="B1354" s="11"/>
      <c r="I1354" s="6" t="s">
        <v>1331</v>
      </c>
      <c r="J1354" s="6">
        <v>0.62930896599999997</v>
      </c>
      <c r="K1354" s="6">
        <v>3.1503400000000001E-2</v>
      </c>
    </row>
    <row r="1355" spans="2:11" x14ac:dyDescent="0.2">
      <c r="B1355" s="11"/>
      <c r="I1355" s="6" t="s">
        <v>1332</v>
      </c>
      <c r="J1355" s="6">
        <v>-0.97365239999999997</v>
      </c>
      <c r="K1355" s="6">
        <v>3.1529439999999999E-2</v>
      </c>
    </row>
    <row r="1356" spans="2:11" x14ac:dyDescent="0.2">
      <c r="B1356" s="11"/>
      <c r="I1356" s="6" t="s">
        <v>1729</v>
      </c>
      <c r="J1356" s="6">
        <v>4.3382846800000001</v>
      </c>
      <c r="K1356" s="6">
        <v>3.1540236999999999E-2</v>
      </c>
    </row>
    <row r="1357" spans="2:11" x14ac:dyDescent="0.2">
      <c r="B1357" s="11"/>
      <c r="I1357" s="8" t="s">
        <v>1333</v>
      </c>
      <c r="J1357" s="8">
        <v>1.160173723</v>
      </c>
      <c r="K1357" s="8">
        <v>3.1594748999999998E-2</v>
      </c>
    </row>
    <row r="1358" spans="2:11" x14ac:dyDescent="0.2">
      <c r="B1358" s="11"/>
      <c r="I1358" s="6" t="s">
        <v>1334</v>
      </c>
      <c r="J1358" s="6">
        <v>1.153571017</v>
      </c>
      <c r="K1358" s="6">
        <v>3.1607303000000003E-2</v>
      </c>
    </row>
    <row r="1359" spans="2:11" x14ac:dyDescent="0.2">
      <c r="B1359" s="11"/>
      <c r="I1359" s="8" t="s">
        <v>1336</v>
      </c>
      <c r="J1359" s="8">
        <v>-1.2826927029999999</v>
      </c>
      <c r="K1359" s="8">
        <v>3.1697572E-2</v>
      </c>
    </row>
    <row r="1360" spans="2:11" x14ac:dyDescent="0.2">
      <c r="B1360" s="11"/>
      <c r="I1360" s="6" t="s">
        <v>1335</v>
      </c>
      <c r="J1360" s="6">
        <v>-0.99405864300000002</v>
      </c>
      <c r="K1360" s="6">
        <v>3.1720486999999999E-2</v>
      </c>
    </row>
    <row r="1361" spans="2:11" x14ac:dyDescent="0.2">
      <c r="B1361" s="11"/>
      <c r="I1361" s="6" t="s">
        <v>1338</v>
      </c>
      <c r="J1361" s="6">
        <v>0.84765470200000004</v>
      </c>
      <c r="K1361" s="6">
        <v>3.1748432E-2</v>
      </c>
    </row>
    <row r="1362" spans="2:11" x14ac:dyDescent="0.2">
      <c r="B1362" s="11"/>
      <c r="I1362" s="6" t="s">
        <v>1337</v>
      </c>
      <c r="J1362" s="6">
        <v>2.9660546710000002</v>
      </c>
      <c r="K1362" s="6">
        <v>3.1768545000000002E-2</v>
      </c>
    </row>
    <row r="1363" spans="2:11" x14ac:dyDescent="0.2">
      <c r="B1363" s="11"/>
      <c r="I1363" s="8" t="s">
        <v>1339</v>
      </c>
      <c r="J1363" s="8">
        <v>3.5932133290000001</v>
      </c>
      <c r="K1363" s="8">
        <v>3.1852737999999998E-2</v>
      </c>
    </row>
    <row r="1364" spans="2:11" x14ac:dyDescent="0.2">
      <c r="B1364" s="11"/>
      <c r="I1364" s="6" t="s">
        <v>1730</v>
      </c>
      <c r="J1364" s="6">
        <v>4.1170624670000002</v>
      </c>
      <c r="K1364" s="6">
        <v>3.2002321E-2</v>
      </c>
    </row>
    <row r="1365" spans="2:11" x14ac:dyDescent="0.2">
      <c r="B1365" s="11"/>
      <c r="I1365" s="6" t="s">
        <v>1341</v>
      </c>
      <c r="J1365" s="6">
        <v>0.58549058499999995</v>
      </c>
      <c r="K1365" s="6">
        <v>3.2154262000000003E-2</v>
      </c>
    </row>
    <row r="1366" spans="2:11" x14ac:dyDescent="0.2">
      <c r="B1366" s="11"/>
      <c r="I1366" s="6" t="s">
        <v>1340</v>
      </c>
      <c r="J1366" s="6">
        <v>0.62686750999999996</v>
      </c>
      <c r="K1366" s="6">
        <v>3.2167497000000003E-2</v>
      </c>
    </row>
    <row r="1367" spans="2:11" x14ac:dyDescent="0.2">
      <c r="B1367" s="11"/>
      <c r="I1367" s="6" t="s">
        <v>1342</v>
      </c>
      <c r="J1367" s="6">
        <v>0.93269868300000003</v>
      </c>
      <c r="K1367" s="6">
        <v>3.2195911000000001E-2</v>
      </c>
    </row>
    <row r="1368" spans="2:11" x14ac:dyDescent="0.2">
      <c r="B1368" s="11"/>
      <c r="I1368" s="6" t="s">
        <v>1343</v>
      </c>
      <c r="J1368" s="6">
        <v>0.82112711400000005</v>
      </c>
      <c r="K1368" s="6">
        <v>3.2326092000000001E-2</v>
      </c>
    </row>
    <row r="1369" spans="2:11" x14ac:dyDescent="0.2">
      <c r="B1369" s="11"/>
      <c r="I1369" s="6" t="s">
        <v>1344</v>
      </c>
      <c r="J1369" s="6">
        <v>-0.92462443699999997</v>
      </c>
      <c r="K1369" s="6">
        <v>3.2391021999999998E-2</v>
      </c>
    </row>
    <row r="1370" spans="2:11" x14ac:dyDescent="0.2">
      <c r="B1370" s="11"/>
      <c r="I1370" s="6" t="s">
        <v>1345</v>
      </c>
      <c r="J1370" s="6">
        <v>1.0399982480000001</v>
      </c>
      <c r="K1370" s="6">
        <v>3.2419182999999997E-2</v>
      </c>
    </row>
    <row r="1371" spans="2:11" x14ac:dyDescent="0.2">
      <c r="B1371" s="11"/>
      <c r="I1371" s="6" t="s">
        <v>1346</v>
      </c>
      <c r="J1371" s="6">
        <v>1.065479603</v>
      </c>
      <c r="K1371" s="6">
        <v>3.2451773000000003E-2</v>
      </c>
    </row>
    <row r="1372" spans="2:11" x14ac:dyDescent="0.2">
      <c r="B1372" s="11"/>
      <c r="I1372" s="8" t="s">
        <v>1348</v>
      </c>
      <c r="J1372" s="8">
        <v>1.358077948</v>
      </c>
      <c r="K1372" s="8">
        <v>3.2541568E-2</v>
      </c>
    </row>
    <row r="1373" spans="2:11" x14ac:dyDescent="0.2">
      <c r="B1373" s="11"/>
      <c r="I1373" s="6" t="s">
        <v>1347</v>
      </c>
      <c r="J1373" s="6">
        <v>1.372458596</v>
      </c>
      <c r="K1373" s="6">
        <v>3.2561035000000002E-2</v>
      </c>
    </row>
    <row r="1374" spans="2:11" x14ac:dyDescent="0.2">
      <c r="B1374" s="11"/>
      <c r="I1374" s="8" t="s">
        <v>1349</v>
      </c>
      <c r="J1374" s="8">
        <v>2.458940648</v>
      </c>
      <c r="K1374" s="8">
        <v>3.2618911E-2</v>
      </c>
    </row>
    <row r="1375" spans="2:11" x14ac:dyDescent="0.2">
      <c r="B1375" s="11"/>
      <c r="I1375" s="6" t="s">
        <v>1350</v>
      </c>
      <c r="J1375" s="6">
        <v>-3.1173616690000001</v>
      </c>
      <c r="K1375" s="6">
        <v>3.2635789999999998E-2</v>
      </c>
    </row>
    <row r="1376" spans="2:11" x14ac:dyDescent="0.2">
      <c r="B1376" s="11"/>
      <c r="I1376" s="8" t="s">
        <v>1351</v>
      </c>
      <c r="J1376" s="8">
        <v>7.2062997150000001</v>
      </c>
      <c r="K1376" s="8">
        <v>3.2702904999999997E-2</v>
      </c>
    </row>
    <row r="1377" spans="2:11" x14ac:dyDescent="0.2">
      <c r="B1377" s="11"/>
      <c r="I1377" s="6" t="s">
        <v>1352</v>
      </c>
      <c r="J1377" s="6">
        <v>-1.3175286669999999</v>
      </c>
      <c r="K1377" s="6">
        <v>3.2756126000000003E-2</v>
      </c>
    </row>
    <row r="1378" spans="2:11" x14ac:dyDescent="0.2">
      <c r="B1378" s="11"/>
      <c r="I1378" s="6" t="s">
        <v>1353</v>
      </c>
      <c r="J1378" s="6">
        <v>-2.1032566159999999</v>
      </c>
      <c r="K1378" s="6">
        <v>3.2769590000000001E-2</v>
      </c>
    </row>
    <row r="1379" spans="2:11" x14ac:dyDescent="0.2">
      <c r="B1379" s="11"/>
      <c r="I1379" s="8" t="s">
        <v>1354</v>
      </c>
      <c r="J1379" s="8">
        <v>7.3339709009999998</v>
      </c>
      <c r="K1379" s="8">
        <v>3.2827776000000003E-2</v>
      </c>
    </row>
    <row r="1380" spans="2:11" x14ac:dyDescent="0.2">
      <c r="B1380" s="11"/>
      <c r="I1380" s="6" t="s">
        <v>1355</v>
      </c>
      <c r="J1380" s="6">
        <v>0.44058033200000002</v>
      </c>
      <c r="K1380" s="6">
        <v>3.2851110000000003E-2</v>
      </c>
    </row>
    <row r="1381" spans="2:11" x14ac:dyDescent="0.2">
      <c r="B1381" s="11"/>
      <c r="I1381" s="6" t="s">
        <v>1357</v>
      </c>
      <c r="J1381" s="6">
        <v>1.1584091270000001</v>
      </c>
      <c r="K1381" s="6">
        <v>3.2886365000000001E-2</v>
      </c>
    </row>
    <row r="1382" spans="2:11" x14ac:dyDescent="0.2">
      <c r="B1382" s="11"/>
      <c r="I1382" s="6" t="s">
        <v>1358</v>
      </c>
      <c r="J1382" s="6">
        <v>-0.716099284</v>
      </c>
      <c r="K1382" s="6">
        <v>3.2918705999999999E-2</v>
      </c>
    </row>
    <row r="1383" spans="2:11" x14ac:dyDescent="0.2">
      <c r="B1383" s="11"/>
      <c r="I1383" s="8" t="s">
        <v>1356</v>
      </c>
      <c r="J1383" s="8">
        <v>7.1976020460000001</v>
      </c>
      <c r="K1383" s="8">
        <v>3.2924986000000003E-2</v>
      </c>
    </row>
    <row r="1384" spans="2:11" x14ac:dyDescent="0.2">
      <c r="B1384" s="11"/>
      <c r="I1384" s="6" t="s">
        <v>1359</v>
      </c>
      <c r="J1384" s="6">
        <v>2.6654993380000001</v>
      </c>
      <c r="K1384" s="6">
        <v>3.2967956E-2</v>
      </c>
    </row>
    <row r="1385" spans="2:11" x14ac:dyDescent="0.2">
      <c r="B1385" s="11"/>
      <c r="I1385" s="6" t="s">
        <v>1360</v>
      </c>
      <c r="J1385" s="6">
        <v>0.77299033299999997</v>
      </c>
      <c r="K1385" s="6">
        <v>3.3002673000000003E-2</v>
      </c>
    </row>
    <row r="1386" spans="2:11" x14ac:dyDescent="0.2">
      <c r="B1386" s="11"/>
      <c r="I1386" s="8" t="s">
        <v>1361</v>
      </c>
      <c r="J1386" s="8">
        <v>-5.8653274949999998</v>
      </c>
      <c r="K1386" s="8">
        <v>3.3009639E-2</v>
      </c>
    </row>
    <row r="1387" spans="2:11" x14ac:dyDescent="0.2">
      <c r="B1387" s="11"/>
      <c r="I1387" s="6" t="s">
        <v>1362</v>
      </c>
      <c r="J1387" s="6">
        <v>4.232893056</v>
      </c>
      <c r="K1387" s="6">
        <v>3.3051245E-2</v>
      </c>
    </row>
    <row r="1388" spans="2:11" x14ac:dyDescent="0.2">
      <c r="B1388" s="11"/>
      <c r="I1388" s="6" t="s">
        <v>1363</v>
      </c>
      <c r="J1388" s="6">
        <v>2.0993981800000001</v>
      </c>
      <c r="K1388" s="6">
        <v>3.3063719999999998E-2</v>
      </c>
    </row>
    <row r="1389" spans="2:11" x14ac:dyDescent="0.2">
      <c r="B1389" s="11"/>
      <c r="I1389" s="6" t="s">
        <v>1364</v>
      </c>
      <c r="J1389" s="6">
        <v>1.2659178390000001</v>
      </c>
      <c r="K1389" s="6">
        <v>3.3242035000000003E-2</v>
      </c>
    </row>
    <row r="1390" spans="2:11" x14ac:dyDescent="0.2">
      <c r="B1390" s="11"/>
      <c r="I1390" s="6" t="s">
        <v>1366</v>
      </c>
      <c r="J1390" s="6">
        <v>1.4710778010000001</v>
      </c>
      <c r="K1390" s="6">
        <v>3.3285865999999997E-2</v>
      </c>
    </row>
    <row r="1391" spans="2:11" x14ac:dyDescent="0.2">
      <c r="B1391" s="11"/>
      <c r="I1391" s="6" t="s">
        <v>1367</v>
      </c>
      <c r="J1391" s="6">
        <v>1.1532415069999999</v>
      </c>
      <c r="K1391" s="6">
        <v>3.3322862000000002E-2</v>
      </c>
    </row>
    <row r="1392" spans="2:11" x14ac:dyDescent="0.2">
      <c r="B1392" s="11"/>
      <c r="I1392" s="6" t="s">
        <v>1365</v>
      </c>
      <c r="J1392" s="6">
        <v>1.835273457</v>
      </c>
      <c r="K1392" s="6">
        <v>3.3335544000000002E-2</v>
      </c>
    </row>
    <row r="1393" spans="2:11" x14ac:dyDescent="0.2">
      <c r="B1393" s="11"/>
      <c r="I1393" s="8" t="s">
        <v>1368</v>
      </c>
      <c r="J1393" s="8">
        <v>-1.0779165799999999</v>
      </c>
      <c r="K1393" s="8">
        <v>3.3347164999999998E-2</v>
      </c>
    </row>
    <row r="1394" spans="2:11" x14ac:dyDescent="0.2">
      <c r="B1394" s="11"/>
      <c r="I1394" s="6" t="s">
        <v>1369</v>
      </c>
      <c r="J1394" s="6">
        <v>1.105124319</v>
      </c>
      <c r="K1394" s="6">
        <v>3.3445027000000002E-2</v>
      </c>
    </row>
    <row r="1395" spans="2:11" x14ac:dyDescent="0.2">
      <c r="B1395" s="11"/>
      <c r="I1395" s="6" t="s">
        <v>1372</v>
      </c>
      <c r="J1395" s="6">
        <v>-1.1559390709999999</v>
      </c>
      <c r="K1395" s="6">
        <v>3.3617039000000001E-2</v>
      </c>
    </row>
    <row r="1396" spans="2:11" x14ac:dyDescent="0.2">
      <c r="B1396" s="11"/>
      <c r="I1396" s="8" t="s">
        <v>1370</v>
      </c>
      <c r="J1396" s="8">
        <v>7.2323052270000003</v>
      </c>
      <c r="K1396" s="8">
        <v>3.3641270000000001E-2</v>
      </c>
    </row>
    <row r="1397" spans="2:11" x14ac:dyDescent="0.2">
      <c r="B1397" s="11"/>
      <c r="I1397" s="6" t="s">
        <v>1371</v>
      </c>
      <c r="J1397" s="6">
        <v>4.3252782080000003</v>
      </c>
      <c r="K1397" s="6">
        <v>3.3664907000000001E-2</v>
      </c>
    </row>
    <row r="1398" spans="2:11" x14ac:dyDescent="0.2">
      <c r="B1398" s="11"/>
      <c r="I1398" s="6" t="s">
        <v>1374</v>
      </c>
      <c r="J1398" s="6">
        <v>-1.1791236839999999</v>
      </c>
      <c r="K1398" s="6">
        <v>3.3710337E-2</v>
      </c>
    </row>
    <row r="1399" spans="2:11" x14ac:dyDescent="0.2">
      <c r="B1399" s="11"/>
      <c r="I1399" s="6" t="s">
        <v>1373</v>
      </c>
      <c r="J1399" s="6">
        <v>-0.63688476100000002</v>
      </c>
      <c r="K1399" s="6">
        <v>3.3714669000000003E-2</v>
      </c>
    </row>
    <row r="1400" spans="2:11" x14ac:dyDescent="0.2">
      <c r="B1400" s="11"/>
      <c r="I1400" s="6" t="s">
        <v>1376</v>
      </c>
      <c r="J1400" s="6">
        <v>-1.0321474129999999</v>
      </c>
      <c r="K1400" s="6">
        <v>3.3865895E-2</v>
      </c>
    </row>
    <row r="1401" spans="2:11" x14ac:dyDescent="0.2">
      <c r="B1401" s="11"/>
      <c r="I1401" s="8" t="s">
        <v>1375</v>
      </c>
      <c r="J1401" s="8">
        <v>0.940139485</v>
      </c>
      <c r="K1401" s="8">
        <v>3.3882318000000002E-2</v>
      </c>
    </row>
    <row r="1402" spans="2:11" x14ac:dyDescent="0.2">
      <c r="B1402" s="11"/>
      <c r="I1402" s="6" t="s">
        <v>1377</v>
      </c>
      <c r="J1402" s="6">
        <v>1.0224912260000001</v>
      </c>
      <c r="K1402" s="6">
        <v>3.3975604E-2</v>
      </c>
    </row>
    <row r="1403" spans="2:11" x14ac:dyDescent="0.2">
      <c r="B1403" s="11"/>
      <c r="I1403" s="6" t="s">
        <v>1378</v>
      </c>
      <c r="J1403" s="6">
        <v>-7.0909531809999997</v>
      </c>
      <c r="K1403" s="6">
        <v>3.3991103000000002E-2</v>
      </c>
    </row>
    <row r="1404" spans="2:11" x14ac:dyDescent="0.2">
      <c r="B1404" s="11"/>
      <c r="I1404" s="6" t="s">
        <v>1379</v>
      </c>
      <c r="J1404" s="6">
        <v>5.6039261050000002</v>
      </c>
      <c r="K1404" s="6">
        <v>3.4017548000000002E-2</v>
      </c>
    </row>
    <row r="1405" spans="2:11" x14ac:dyDescent="0.2">
      <c r="B1405" s="11"/>
      <c r="I1405" s="6" t="s">
        <v>1380</v>
      </c>
      <c r="J1405" s="6">
        <v>-4.842945319</v>
      </c>
      <c r="K1405" s="6">
        <v>3.4040749000000002E-2</v>
      </c>
    </row>
    <row r="1406" spans="2:11" x14ac:dyDescent="0.2">
      <c r="B1406" s="11"/>
      <c r="I1406" s="6" t="s">
        <v>1381</v>
      </c>
      <c r="J1406" s="6">
        <v>0.68342793199999996</v>
      </c>
      <c r="K1406" s="6">
        <v>3.4076700000000001E-2</v>
      </c>
    </row>
    <row r="1407" spans="2:11" x14ac:dyDescent="0.2">
      <c r="B1407" s="11"/>
      <c r="I1407" s="6" t="s">
        <v>1382</v>
      </c>
      <c r="J1407" s="6">
        <v>-3.1954797899999998</v>
      </c>
      <c r="K1407" s="6">
        <v>3.4114275999999999E-2</v>
      </c>
    </row>
    <row r="1408" spans="2:11" x14ac:dyDescent="0.2">
      <c r="B1408" s="11"/>
      <c r="I1408" s="6" t="s">
        <v>1715</v>
      </c>
      <c r="J1408" s="6">
        <v>5.7388861909999997</v>
      </c>
      <c r="K1408" s="6">
        <v>3.4149117999999999E-2</v>
      </c>
    </row>
    <row r="1409" spans="2:11" x14ac:dyDescent="0.2">
      <c r="B1409" s="11"/>
      <c r="I1409" s="8" t="s">
        <v>1387</v>
      </c>
      <c r="J1409" s="8">
        <v>0.63325512399999995</v>
      </c>
      <c r="K1409" s="8">
        <v>3.4192436E-2</v>
      </c>
    </row>
    <row r="1410" spans="2:11" x14ac:dyDescent="0.2">
      <c r="B1410" s="11"/>
      <c r="I1410" s="6" t="s">
        <v>1392</v>
      </c>
      <c r="J1410" s="6">
        <v>-1.0729218149999999</v>
      </c>
      <c r="K1410" s="6">
        <v>3.4249091000000002E-2</v>
      </c>
    </row>
    <row r="1411" spans="2:11" x14ac:dyDescent="0.2">
      <c r="B1411" s="11"/>
      <c r="I1411" s="6" t="s">
        <v>1385</v>
      </c>
      <c r="J1411" s="6">
        <v>1.276954556</v>
      </c>
      <c r="K1411" s="6">
        <v>3.4262758999999997E-2</v>
      </c>
    </row>
    <row r="1412" spans="2:11" x14ac:dyDescent="0.2">
      <c r="B1412" s="11"/>
      <c r="I1412" s="6" t="s">
        <v>1383</v>
      </c>
      <c r="J1412" s="6">
        <v>5.8518075190000003</v>
      </c>
      <c r="K1412" s="6">
        <v>3.4273171999999998E-2</v>
      </c>
    </row>
    <row r="1413" spans="2:11" x14ac:dyDescent="0.2">
      <c r="B1413" s="11"/>
      <c r="I1413" s="6" t="s">
        <v>1384</v>
      </c>
      <c r="J1413" s="6">
        <v>4.4406989509999999</v>
      </c>
      <c r="K1413" s="6">
        <v>3.4276582999999999E-2</v>
      </c>
    </row>
    <row r="1414" spans="2:11" x14ac:dyDescent="0.2">
      <c r="B1414" s="11"/>
      <c r="I1414" s="6" t="s">
        <v>1389</v>
      </c>
      <c r="J1414" s="6">
        <v>-0.69324287799999995</v>
      </c>
      <c r="K1414" s="6">
        <v>3.4287748999999999E-2</v>
      </c>
    </row>
    <row r="1415" spans="2:11" x14ac:dyDescent="0.2">
      <c r="B1415" s="11"/>
      <c r="I1415" s="6" t="s">
        <v>1386</v>
      </c>
      <c r="J1415" s="6">
        <v>1.012131812</v>
      </c>
      <c r="K1415" s="6">
        <v>3.4317688999999998E-2</v>
      </c>
    </row>
    <row r="1416" spans="2:11" x14ac:dyDescent="0.2">
      <c r="B1416" s="11"/>
      <c r="I1416" s="6" t="s">
        <v>1391</v>
      </c>
      <c r="J1416" s="6">
        <v>-1.0563412759999999</v>
      </c>
      <c r="K1416" s="6">
        <v>3.4343456000000001E-2</v>
      </c>
    </row>
    <row r="1417" spans="2:11" x14ac:dyDescent="0.2">
      <c r="B1417" s="11"/>
      <c r="I1417" s="6" t="s">
        <v>1390</v>
      </c>
      <c r="J1417" s="6">
        <v>-0.78774034400000004</v>
      </c>
      <c r="K1417" s="6">
        <v>3.4382031E-2</v>
      </c>
    </row>
    <row r="1418" spans="2:11" x14ac:dyDescent="0.2">
      <c r="B1418" s="11"/>
      <c r="I1418" s="6" t="s">
        <v>1388</v>
      </c>
      <c r="J1418" s="6">
        <v>-0.63328474400000001</v>
      </c>
      <c r="K1418" s="6">
        <v>3.4384431999999999E-2</v>
      </c>
    </row>
    <row r="1419" spans="2:11" x14ac:dyDescent="0.2">
      <c r="B1419" s="11"/>
      <c r="I1419" s="6" t="s">
        <v>1733</v>
      </c>
      <c r="J1419" s="6">
        <v>3.5933706029999999</v>
      </c>
      <c r="K1419" s="6">
        <v>3.4411134000000003E-2</v>
      </c>
    </row>
    <row r="1420" spans="2:11" x14ac:dyDescent="0.2">
      <c r="B1420" s="11"/>
      <c r="I1420" s="6" t="s">
        <v>1394</v>
      </c>
      <c r="J1420" s="6">
        <v>-6.356070892</v>
      </c>
      <c r="K1420" s="6">
        <v>3.4484413999999998E-2</v>
      </c>
    </row>
    <row r="1421" spans="2:11" x14ac:dyDescent="0.2">
      <c r="B1421" s="11"/>
      <c r="I1421" s="6" t="s">
        <v>1393</v>
      </c>
      <c r="J1421" s="6">
        <v>1.7648174750000001</v>
      </c>
      <c r="K1421" s="6">
        <v>3.4501531000000002E-2</v>
      </c>
    </row>
    <row r="1422" spans="2:11" x14ac:dyDescent="0.2">
      <c r="B1422" s="11"/>
      <c r="I1422" s="6" t="s">
        <v>1397</v>
      </c>
      <c r="J1422" s="6">
        <v>-1.6126317109999999</v>
      </c>
      <c r="K1422" s="6">
        <v>3.4607071000000003E-2</v>
      </c>
    </row>
    <row r="1423" spans="2:11" x14ac:dyDescent="0.2">
      <c r="B1423" s="11"/>
      <c r="I1423" s="6" t="s">
        <v>1395</v>
      </c>
      <c r="J1423" s="6">
        <v>2.9419034810000002</v>
      </c>
      <c r="K1423" s="6">
        <v>3.4625478000000001E-2</v>
      </c>
    </row>
    <row r="1424" spans="2:11" x14ac:dyDescent="0.2">
      <c r="B1424" s="11"/>
      <c r="I1424" s="6" t="s">
        <v>1396</v>
      </c>
      <c r="J1424" s="6">
        <v>1.864191578</v>
      </c>
      <c r="K1424" s="6">
        <v>3.4645065000000003E-2</v>
      </c>
    </row>
    <row r="1425" spans="2:11" x14ac:dyDescent="0.2">
      <c r="B1425" s="11"/>
      <c r="I1425" s="6" t="s">
        <v>1398</v>
      </c>
      <c r="J1425" s="6">
        <v>-0.97250924500000002</v>
      </c>
      <c r="K1425" s="6">
        <v>3.4690076E-2</v>
      </c>
    </row>
    <row r="1426" spans="2:11" x14ac:dyDescent="0.2">
      <c r="B1426" s="11"/>
      <c r="I1426" s="8" t="s">
        <v>1400</v>
      </c>
      <c r="J1426" s="8">
        <v>-3.371723019</v>
      </c>
      <c r="K1426" s="8">
        <v>3.4737965000000003E-2</v>
      </c>
    </row>
    <row r="1427" spans="2:11" x14ac:dyDescent="0.2">
      <c r="B1427" s="11"/>
      <c r="I1427" s="6" t="s">
        <v>1399</v>
      </c>
      <c r="J1427" s="6">
        <v>6.5099149790000004</v>
      </c>
      <c r="K1427" s="6">
        <v>3.4744986999999998E-2</v>
      </c>
    </row>
    <row r="1428" spans="2:11" x14ac:dyDescent="0.2">
      <c r="B1428" s="11"/>
      <c r="I1428" s="6" t="s">
        <v>1401</v>
      </c>
      <c r="J1428" s="6">
        <v>0.42487099299999997</v>
      </c>
      <c r="K1428" s="6">
        <v>3.4782716999999998E-2</v>
      </c>
    </row>
    <row r="1429" spans="2:11" x14ac:dyDescent="0.2">
      <c r="B1429" s="11"/>
      <c r="I1429" s="6" t="s">
        <v>1402</v>
      </c>
      <c r="J1429" s="6">
        <v>1.5296618959999999</v>
      </c>
      <c r="K1429" s="6">
        <v>3.4826437000000002E-2</v>
      </c>
    </row>
    <row r="1430" spans="2:11" x14ac:dyDescent="0.2">
      <c r="B1430" s="11"/>
      <c r="I1430" s="8" t="s">
        <v>1403</v>
      </c>
      <c r="J1430" s="8">
        <v>6.0249811380000002</v>
      </c>
      <c r="K1430" s="8">
        <v>3.4972909000000003E-2</v>
      </c>
    </row>
    <row r="1431" spans="2:11" x14ac:dyDescent="0.2">
      <c r="B1431" s="11"/>
      <c r="I1431" s="6" t="s">
        <v>1404</v>
      </c>
      <c r="J1431" s="6">
        <v>0.78533558699999995</v>
      </c>
      <c r="K1431" s="6">
        <v>3.4989913999999997E-2</v>
      </c>
    </row>
    <row r="1432" spans="2:11" x14ac:dyDescent="0.2">
      <c r="B1432" s="11"/>
      <c r="I1432" s="6" t="s">
        <v>1405</v>
      </c>
      <c r="J1432" s="6">
        <v>-0.97539017900000002</v>
      </c>
      <c r="K1432" s="6">
        <v>3.5020792000000002E-2</v>
      </c>
    </row>
    <row r="1433" spans="2:11" x14ac:dyDescent="0.2">
      <c r="B1433" s="11"/>
      <c r="I1433" s="8" t="s">
        <v>1406</v>
      </c>
      <c r="J1433" s="8">
        <v>-1.7496160119999999</v>
      </c>
      <c r="K1433" s="8">
        <v>3.5035564999999998E-2</v>
      </c>
    </row>
    <row r="1434" spans="2:11" x14ac:dyDescent="0.2">
      <c r="B1434" s="11"/>
      <c r="I1434" s="8" t="s">
        <v>1407</v>
      </c>
      <c r="J1434" s="8">
        <v>1.841561521</v>
      </c>
      <c r="K1434" s="8">
        <v>3.5070542000000003E-2</v>
      </c>
    </row>
    <row r="1435" spans="2:11" x14ac:dyDescent="0.2">
      <c r="B1435" s="11"/>
      <c r="I1435" s="6" t="s">
        <v>1408</v>
      </c>
      <c r="J1435" s="6">
        <v>1.1108281120000001</v>
      </c>
      <c r="K1435" s="6">
        <v>3.5123504E-2</v>
      </c>
    </row>
    <row r="1436" spans="2:11" x14ac:dyDescent="0.2">
      <c r="B1436" s="11"/>
      <c r="I1436" s="8" t="s">
        <v>1409</v>
      </c>
      <c r="J1436" s="8">
        <v>-1.082734533</v>
      </c>
      <c r="K1436" s="8">
        <v>3.5162106999999998E-2</v>
      </c>
    </row>
    <row r="1437" spans="2:11" x14ac:dyDescent="0.2">
      <c r="B1437" s="11"/>
      <c r="I1437" s="6" t="s">
        <v>1410</v>
      </c>
      <c r="J1437" s="6">
        <v>0.71379421399999998</v>
      </c>
      <c r="K1437" s="6">
        <v>3.5212134999999999E-2</v>
      </c>
    </row>
    <row r="1438" spans="2:11" x14ac:dyDescent="0.2">
      <c r="B1438" s="11"/>
      <c r="I1438" s="6" t="s">
        <v>1411</v>
      </c>
      <c r="J1438" s="6">
        <v>2.276792978</v>
      </c>
      <c r="K1438" s="6">
        <v>3.5252516999999997E-2</v>
      </c>
    </row>
    <row r="1439" spans="2:11" x14ac:dyDescent="0.2">
      <c r="B1439" s="11"/>
      <c r="I1439" s="6" t="s">
        <v>1412</v>
      </c>
      <c r="J1439" s="6">
        <v>1.094375404</v>
      </c>
      <c r="K1439" s="6">
        <v>3.5280128000000001E-2</v>
      </c>
    </row>
    <row r="1440" spans="2:11" x14ac:dyDescent="0.2">
      <c r="B1440" s="11"/>
      <c r="I1440" s="6" t="s">
        <v>1413</v>
      </c>
      <c r="J1440" s="6">
        <v>2.7564830379999998</v>
      </c>
      <c r="K1440" s="6">
        <v>3.5305881999999997E-2</v>
      </c>
    </row>
    <row r="1441" spans="2:11" x14ac:dyDescent="0.2">
      <c r="B1441" s="11"/>
      <c r="I1441" s="6" t="s">
        <v>1414</v>
      </c>
      <c r="J1441" s="6">
        <v>0.66491664800000005</v>
      </c>
      <c r="K1441" s="6">
        <v>3.5340100999999999E-2</v>
      </c>
    </row>
    <row r="1442" spans="2:11" x14ac:dyDescent="0.2">
      <c r="B1442" s="11"/>
      <c r="I1442" s="6" t="s">
        <v>1415</v>
      </c>
      <c r="J1442" s="6">
        <v>1.3891369</v>
      </c>
      <c r="K1442" s="6">
        <v>3.5443247999999997E-2</v>
      </c>
    </row>
    <row r="1443" spans="2:11" x14ac:dyDescent="0.2">
      <c r="B1443" s="11"/>
      <c r="I1443" s="6" t="s">
        <v>1416</v>
      </c>
      <c r="J1443" s="6">
        <v>1.1580103639999999</v>
      </c>
      <c r="K1443" s="6">
        <v>3.5527866999999998E-2</v>
      </c>
    </row>
    <row r="1444" spans="2:11" x14ac:dyDescent="0.2">
      <c r="B1444" s="11"/>
      <c r="I1444" s="8" t="s">
        <v>1417</v>
      </c>
      <c r="J1444" s="8">
        <v>-1.121113708</v>
      </c>
      <c r="K1444" s="8">
        <v>3.5620838000000002E-2</v>
      </c>
    </row>
    <row r="1445" spans="2:11" x14ac:dyDescent="0.2">
      <c r="B1445" s="11"/>
      <c r="I1445" s="6" t="s">
        <v>1418</v>
      </c>
      <c r="J1445" s="6">
        <v>-1.4317908720000001</v>
      </c>
      <c r="K1445" s="6">
        <v>3.5654422999999998E-2</v>
      </c>
    </row>
    <row r="1446" spans="2:11" x14ac:dyDescent="0.2">
      <c r="B1446" s="11"/>
      <c r="I1446" s="6" t="s">
        <v>1419</v>
      </c>
      <c r="J1446" s="6">
        <v>1.1163075650000001</v>
      </c>
      <c r="K1446" s="6">
        <v>3.5687727000000002E-2</v>
      </c>
    </row>
    <row r="1447" spans="2:11" x14ac:dyDescent="0.2">
      <c r="B1447" s="11"/>
      <c r="I1447" s="6" t="s">
        <v>1420</v>
      </c>
      <c r="J1447" s="6">
        <v>1.241192718</v>
      </c>
      <c r="K1447" s="6">
        <v>3.5748149999999999E-2</v>
      </c>
    </row>
    <row r="1448" spans="2:11" x14ac:dyDescent="0.2">
      <c r="B1448" s="11"/>
      <c r="I1448" s="6" t="s">
        <v>1421</v>
      </c>
      <c r="J1448" s="6">
        <v>0.77131193899999995</v>
      </c>
      <c r="K1448" s="6">
        <v>3.5847721999999999E-2</v>
      </c>
    </row>
    <row r="1449" spans="2:11" x14ac:dyDescent="0.2">
      <c r="B1449" s="11"/>
      <c r="I1449" s="6" t="s">
        <v>1424</v>
      </c>
      <c r="J1449" s="6">
        <v>-2.1034227859999999</v>
      </c>
      <c r="K1449" s="6">
        <v>3.5917118999999997E-2</v>
      </c>
    </row>
    <row r="1450" spans="2:11" x14ac:dyDescent="0.2">
      <c r="B1450" s="11"/>
      <c r="I1450" s="6" t="s">
        <v>1423</v>
      </c>
      <c r="J1450" s="6">
        <v>-0.97386421300000003</v>
      </c>
      <c r="K1450" s="6">
        <v>3.5938112000000001E-2</v>
      </c>
    </row>
    <row r="1451" spans="2:11" x14ac:dyDescent="0.2">
      <c r="B1451" s="11"/>
      <c r="I1451" s="6" t="s">
        <v>1422</v>
      </c>
      <c r="J1451" s="6">
        <v>0.75567975300000001</v>
      </c>
      <c r="K1451" s="6">
        <v>3.5940885999999998E-2</v>
      </c>
    </row>
    <row r="1452" spans="2:11" x14ac:dyDescent="0.2">
      <c r="B1452" s="11"/>
      <c r="I1452" s="6" t="s">
        <v>1427</v>
      </c>
      <c r="J1452" s="6">
        <v>-2.6130822020000002</v>
      </c>
      <c r="K1452" s="6">
        <v>3.6008909999999998E-2</v>
      </c>
    </row>
    <row r="1453" spans="2:11" x14ac:dyDescent="0.2">
      <c r="B1453" s="11"/>
      <c r="I1453" s="6" t="s">
        <v>1426</v>
      </c>
      <c r="J1453" s="6">
        <v>0.61611720699999994</v>
      </c>
      <c r="K1453" s="6">
        <v>3.6021976999999997E-2</v>
      </c>
    </row>
    <row r="1454" spans="2:11" x14ac:dyDescent="0.2">
      <c r="B1454" s="11"/>
      <c r="I1454" s="8" t="s">
        <v>1425</v>
      </c>
      <c r="J1454" s="8">
        <v>1.0112642919999999</v>
      </c>
      <c r="K1454" s="8">
        <v>3.6041868999999997E-2</v>
      </c>
    </row>
    <row r="1455" spans="2:11" x14ac:dyDescent="0.2">
      <c r="B1455" s="11"/>
      <c r="I1455" s="6" t="s">
        <v>1428</v>
      </c>
      <c r="J1455" s="6">
        <v>-2.7125628869999998</v>
      </c>
      <c r="K1455" s="6">
        <v>3.6128365000000003E-2</v>
      </c>
    </row>
    <row r="1456" spans="2:11" x14ac:dyDescent="0.2">
      <c r="B1456" s="11"/>
      <c r="I1456" s="6" t="s">
        <v>1429</v>
      </c>
      <c r="J1456" s="6">
        <v>-6.4815694759999998</v>
      </c>
      <c r="K1456" s="6">
        <v>3.6141457000000002E-2</v>
      </c>
    </row>
    <row r="1457" spans="2:11" x14ac:dyDescent="0.2">
      <c r="B1457" s="11"/>
      <c r="I1457" s="6" t="s">
        <v>1734</v>
      </c>
      <c r="J1457" s="6">
        <v>3.2202943899999998</v>
      </c>
      <c r="K1457" s="6">
        <v>3.6168705000000002E-2</v>
      </c>
    </row>
    <row r="1458" spans="2:11" x14ac:dyDescent="0.2">
      <c r="B1458" s="11"/>
      <c r="I1458" s="6" t="s">
        <v>1430</v>
      </c>
      <c r="J1458" s="6">
        <v>2.3493469600000001</v>
      </c>
      <c r="K1458" s="6">
        <v>3.6198795999999998E-2</v>
      </c>
    </row>
    <row r="1459" spans="2:11" x14ac:dyDescent="0.2">
      <c r="B1459" s="11"/>
      <c r="I1459" s="8" t="s">
        <v>1431</v>
      </c>
      <c r="J1459" s="8">
        <v>1.727344988</v>
      </c>
      <c r="K1459" s="8">
        <v>3.6230139000000001E-2</v>
      </c>
    </row>
    <row r="1460" spans="2:11" x14ac:dyDescent="0.2">
      <c r="B1460" s="11"/>
      <c r="I1460" s="6" t="s">
        <v>1432</v>
      </c>
      <c r="J1460" s="6">
        <v>1.1761766549999999</v>
      </c>
      <c r="K1460" s="6">
        <v>3.6245279999999998E-2</v>
      </c>
    </row>
    <row r="1461" spans="2:11" x14ac:dyDescent="0.2">
      <c r="B1461" s="11"/>
      <c r="I1461" s="6" t="s">
        <v>1433</v>
      </c>
      <c r="J1461" s="6">
        <v>-1.106008294</v>
      </c>
      <c r="K1461" s="6">
        <v>3.6256134000000002E-2</v>
      </c>
    </row>
    <row r="1462" spans="2:11" x14ac:dyDescent="0.2">
      <c r="B1462" s="11"/>
      <c r="I1462" s="6" t="s">
        <v>1437</v>
      </c>
      <c r="J1462" s="6">
        <v>-3.2927645320000001</v>
      </c>
      <c r="K1462" s="6">
        <v>3.6358968999999998E-2</v>
      </c>
    </row>
    <row r="1463" spans="2:11" x14ac:dyDescent="0.2">
      <c r="B1463" s="11"/>
      <c r="I1463" s="8" t="s">
        <v>1434</v>
      </c>
      <c r="J1463" s="8">
        <v>6.0637832749999996</v>
      </c>
      <c r="K1463" s="8">
        <v>3.6405607E-2</v>
      </c>
    </row>
    <row r="1464" spans="2:11" x14ac:dyDescent="0.2">
      <c r="B1464" s="11"/>
      <c r="I1464" s="6" t="s">
        <v>1435</v>
      </c>
      <c r="J1464" s="6">
        <v>-1.284920249</v>
      </c>
      <c r="K1464" s="6">
        <v>3.6425589000000001E-2</v>
      </c>
    </row>
    <row r="1465" spans="2:11" x14ac:dyDescent="0.2">
      <c r="B1465" s="11"/>
      <c r="I1465" s="6" t="s">
        <v>1436</v>
      </c>
      <c r="J1465" s="6">
        <v>-2.5450165259999999</v>
      </c>
      <c r="K1465" s="6">
        <v>3.6430280000000002E-2</v>
      </c>
    </row>
    <row r="1466" spans="2:11" x14ac:dyDescent="0.2">
      <c r="B1466" s="11"/>
      <c r="I1466" s="6" t="s">
        <v>1438</v>
      </c>
      <c r="J1466" s="6">
        <v>-5.2410807689999999</v>
      </c>
      <c r="K1466" s="6">
        <v>3.6471166999999999E-2</v>
      </c>
    </row>
    <row r="1467" spans="2:11" x14ac:dyDescent="0.2">
      <c r="B1467" s="11"/>
      <c r="I1467" s="8" t="s">
        <v>1439</v>
      </c>
      <c r="J1467" s="8">
        <v>7.173485017</v>
      </c>
      <c r="K1467" s="8">
        <v>3.6501627000000002E-2</v>
      </c>
    </row>
    <row r="1468" spans="2:11" x14ac:dyDescent="0.2">
      <c r="B1468" s="11"/>
      <c r="I1468" s="8" t="s">
        <v>1453</v>
      </c>
      <c r="J1468" s="8">
        <v>-1.4907895819999999</v>
      </c>
      <c r="K1468" s="8">
        <v>3.6591723999999999E-2</v>
      </c>
    </row>
    <row r="1469" spans="2:11" x14ac:dyDescent="0.2">
      <c r="B1469" s="11"/>
      <c r="I1469" s="6" t="s">
        <v>1449</v>
      </c>
      <c r="J1469" s="6">
        <v>-0.80007073500000003</v>
      </c>
      <c r="K1469" s="6">
        <v>3.6658837999999999E-2</v>
      </c>
    </row>
    <row r="1470" spans="2:11" x14ac:dyDescent="0.2">
      <c r="B1470" s="11"/>
      <c r="I1470" s="6" t="s">
        <v>1452</v>
      </c>
      <c r="J1470" s="6">
        <v>-1.0912472879999999</v>
      </c>
      <c r="K1470" s="6">
        <v>3.6688848000000003E-2</v>
      </c>
    </row>
    <row r="1471" spans="2:11" x14ac:dyDescent="0.2">
      <c r="B1471" s="11"/>
      <c r="I1471" s="6" t="s">
        <v>1445</v>
      </c>
      <c r="J1471" s="6">
        <v>1.1657470480000001</v>
      </c>
      <c r="K1471" s="6">
        <v>3.6743071000000002E-2</v>
      </c>
    </row>
    <row r="1472" spans="2:11" x14ac:dyDescent="0.2">
      <c r="B1472" s="11"/>
      <c r="I1472" s="8" t="s">
        <v>1440</v>
      </c>
      <c r="J1472" s="8">
        <v>4.648333633</v>
      </c>
      <c r="K1472" s="8">
        <v>3.6769503000000002E-2</v>
      </c>
    </row>
    <row r="1473" spans="2:11" x14ac:dyDescent="0.2">
      <c r="B1473" s="11"/>
      <c r="I1473" s="6" t="s">
        <v>1455</v>
      </c>
      <c r="J1473" s="6">
        <v>-1.9589950330000001</v>
      </c>
      <c r="K1473" s="6">
        <v>3.6800053999999999E-2</v>
      </c>
    </row>
    <row r="1474" spans="2:11" x14ac:dyDescent="0.2">
      <c r="B1474" s="11"/>
      <c r="I1474" s="6" t="s">
        <v>1451</v>
      </c>
      <c r="J1474" s="6">
        <v>-0.98705428699999997</v>
      </c>
      <c r="K1474" s="6">
        <v>3.6816636999999999E-2</v>
      </c>
    </row>
    <row r="1475" spans="2:11" x14ac:dyDescent="0.2">
      <c r="B1475" s="11"/>
      <c r="I1475" s="6" t="s">
        <v>1446</v>
      </c>
      <c r="J1475" s="6">
        <v>1.1047562639999999</v>
      </c>
      <c r="K1475" s="6">
        <v>3.6823868000000003E-2</v>
      </c>
    </row>
    <row r="1476" spans="2:11" x14ac:dyDescent="0.2">
      <c r="B1476" s="11"/>
      <c r="I1476" s="6" t="s">
        <v>1454</v>
      </c>
      <c r="J1476" s="6">
        <v>-1.954326867</v>
      </c>
      <c r="K1476" s="6">
        <v>3.6846858000000003E-2</v>
      </c>
    </row>
    <row r="1477" spans="2:11" x14ac:dyDescent="0.2">
      <c r="B1477" s="11"/>
      <c r="I1477" s="6" t="s">
        <v>1447</v>
      </c>
      <c r="J1477" s="6">
        <v>1.084034902</v>
      </c>
      <c r="K1477" s="6">
        <v>3.6870187999999998E-2</v>
      </c>
    </row>
    <row r="1478" spans="2:11" x14ac:dyDescent="0.2">
      <c r="B1478" s="11"/>
      <c r="I1478" s="8" t="s">
        <v>1442</v>
      </c>
      <c r="J1478" s="8">
        <v>2.8991508229999998</v>
      </c>
      <c r="K1478" s="8">
        <v>3.6896565999999999E-2</v>
      </c>
    </row>
    <row r="1479" spans="2:11" x14ac:dyDescent="0.2">
      <c r="B1479" s="11"/>
      <c r="I1479" s="6" t="s">
        <v>1450</v>
      </c>
      <c r="J1479" s="6">
        <v>-0.83135106599999997</v>
      </c>
      <c r="K1479" s="6">
        <v>3.6905408000000001E-2</v>
      </c>
    </row>
    <row r="1480" spans="2:11" x14ac:dyDescent="0.2">
      <c r="B1480" s="11"/>
      <c r="I1480" s="6" t="s">
        <v>1448</v>
      </c>
      <c r="J1480" s="6">
        <v>-0.63217806600000004</v>
      </c>
      <c r="K1480" s="6">
        <v>3.6916171999999997E-2</v>
      </c>
    </row>
    <row r="1481" spans="2:11" x14ac:dyDescent="0.2">
      <c r="B1481" s="11"/>
      <c r="I1481" s="6" t="s">
        <v>1444</v>
      </c>
      <c r="J1481" s="6">
        <v>1.739484678</v>
      </c>
      <c r="K1481" s="6">
        <v>3.6931660999999998E-2</v>
      </c>
    </row>
    <row r="1482" spans="2:11" x14ac:dyDescent="0.2">
      <c r="B1482" s="11"/>
      <c r="I1482" s="6" t="s">
        <v>1441</v>
      </c>
      <c r="J1482" s="6">
        <v>3.2845664979999998</v>
      </c>
      <c r="K1482" s="6">
        <v>3.6954831E-2</v>
      </c>
    </row>
    <row r="1483" spans="2:11" x14ac:dyDescent="0.2">
      <c r="B1483" s="11"/>
      <c r="I1483" s="6" t="s">
        <v>1443</v>
      </c>
      <c r="J1483" s="6">
        <v>2.3767125710000001</v>
      </c>
      <c r="K1483" s="6">
        <v>3.6958858999999997E-2</v>
      </c>
    </row>
    <row r="1484" spans="2:11" x14ac:dyDescent="0.2">
      <c r="B1484" s="11"/>
      <c r="I1484" s="6" t="s">
        <v>1460</v>
      </c>
      <c r="J1484" s="6">
        <v>0.75062153600000003</v>
      </c>
      <c r="K1484" s="6">
        <v>3.7080782E-2</v>
      </c>
    </row>
    <row r="1485" spans="2:11" x14ac:dyDescent="0.2">
      <c r="B1485" s="11"/>
      <c r="I1485" s="6" t="s">
        <v>1457</v>
      </c>
      <c r="J1485" s="6">
        <v>4.7957843589999998</v>
      </c>
      <c r="K1485" s="6">
        <v>3.7099037000000001E-2</v>
      </c>
    </row>
    <row r="1486" spans="2:11" x14ac:dyDescent="0.2">
      <c r="B1486" s="11"/>
      <c r="I1486" s="6" t="s">
        <v>1461</v>
      </c>
      <c r="J1486" s="6">
        <v>-2.0729034880000001</v>
      </c>
      <c r="K1486" s="6">
        <v>3.7100602000000003E-2</v>
      </c>
    </row>
    <row r="1487" spans="2:11" x14ac:dyDescent="0.2">
      <c r="B1487" s="11"/>
      <c r="I1487" s="6" t="s">
        <v>1456</v>
      </c>
      <c r="J1487" s="6">
        <v>5.3531240100000002</v>
      </c>
      <c r="K1487" s="6">
        <v>3.7131707999999999E-2</v>
      </c>
    </row>
    <row r="1488" spans="2:11" x14ac:dyDescent="0.2">
      <c r="B1488" s="11"/>
      <c r="I1488" s="6" t="s">
        <v>1458</v>
      </c>
      <c r="J1488" s="6">
        <v>1.042590232</v>
      </c>
      <c r="K1488" s="6">
        <v>3.7162323999999997E-2</v>
      </c>
    </row>
    <row r="1489" spans="2:11" x14ac:dyDescent="0.2">
      <c r="B1489" s="11"/>
      <c r="I1489" s="6" t="s">
        <v>1459</v>
      </c>
      <c r="J1489" s="6">
        <v>0.89531426199999997</v>
      </c>
      <c r="K1489" s="6">
        <v>3.7166664000000002E-2</v>
      </c>
    </row>
    <row r="1490" spans="2:11" x14ac:dyDescent="0.2">
      <c r="B1490" s="11"/>
      <c r="I1490" s="6" t="s">
        <v>1720</v>
      </c>
      <c r="J1490" s="6">
        <v>5.1403081799999999</v>
      </c>
      <c r="K1490" s="6">
        <v>3.7320612000000003E-2</v>
      </c>
    </row>
    <row r="1491" spans="2:11" x14ac:dyDescent="0.2">
      <c r="B1491" s="11"/>
      <c r="I1491" s="6" t="s">
        <v>1462</v>
      </c>
      <c r="J1491" s="6">
        <v>-0.64312015099999997</v>
      </c>
      <c r="K1491" s="6">
        <v>3.7370665999999997E-2</v>
      </c>
    </row>
    <row r="1492" spans="2:11" x14ac:dyDescent="0.2">
      <c r="B1492" s="11"/>
      <c r="I1492" s="6" t="s">
        <v>1464</v>
      </c>
      <c r="J1492" s="6">
        <v>2.6584124440000001</v>
      </c>
      <c r="K1492" s="6">
        <v>3.7462473000000003E-2</v>
      </c>
    </row>
    <row r="1493" spans="2:11" x14ac:dyDescent="0.2">
      <c r="B1493" s="11"/>
      <c r="I1493" s="6" t="s">
        <v>1463</v>
      </c>
      <c r="J1493" s="6">
        <v>5.5725828960000001</v>
      </c>
      <c r="K1493" s="6">
        <v>3.7467746000000003E-2</v>
      </c>
    </row>
    <row r="1494" spans="2:11" x14ac:dyDescent="0.2">
      <c r="B1494" s="11"/>
      <c r="I1494" s="8" t="s">
        <v>1465</v>
      </c>
      <c r="J1494" s="8">
        <v>1.375741028</v>
      </c>
      <c r="K1494" s="8">
        <v>3.7517241999999999E-2</v>
      </c>
    </row>
    <row r="1495" spans="2:11" x14ac:dyDescent="0.2">
      <c r="B1495" s="11"/>
      <c r="I1495" s="6" t="s">
        <v>1468</v>
      </c>
      <c r="J1495" s="6">
        <v>-3.2770823839999998</v>
      </c>
      <c r="K1495" s="6">
        <v>3.7582536999999999E-2</v>
      </c>
    </row>
    <row r="1496" spans="2:11" x14ac:dyDescent="0.2">
      <c r="B1496" s="11"/>
      <c r="I1496" s="6" t="s">
        <v>1466</v>
      </c>
      <c r="J1496" s="6">
        <v>1.5118789539999999</v>
      </c>
      <c r="K1496" s="6">
        <v>3.7612776000000001E-2</v>
      </c>
    </row>
    <row r="1497" spans="2:11" x14ac:dyDescent="0.2">
      <c r="B1497" s="11"/>
      <c r="I1497" s="6" t="s">
        <v>1467</v>
      </c>
      <c r="J1497" s="6">
        <v>1.4591160400000001</v>
      </c>
      <c r="K1497" s="6">
        <v>3.7631246E-2</v>
      </c>
    </row>
    <row r="1498" spans="2:11" x14ac:dyDescent="0.2">
      <c r="B1498" s="11"/>
      <c r="I1498" s="8" t="s">
        <v>1469</v>
      </c>
      <c r="J1498" s="8">
        <v>4.0670010220000004</v>
      </c>
      <c r="K1498" s="8">
        <v>3.7680395999999998E-2</v>
      </c>
    </row>
    <row r="1499" spans="2:11" x14ac:dyDescent="0.2">
      <c r="B1499" s="11"/>
      <c r="I1499" s="6" t="s">
        <v>1470</v>
      </c>
      <c r="J1499" s="6">
        <v>-0.84072163700000002</v>
      </c>
      <c r="K1499" s="6">
        <v>3.7737196000000001E-2</v>
      </c>
    </row>
    <row r="1500" spans="2:11" x14ac:dyDescent="0.2">
      <c r="B1500" s="11"/>
      <c r="I1500" s="6" t="s">
        <v>1471</v>
      </c>
      <c r="J1500" s="6">
        <v>1.4451998530000001</v>
      </c>
      <c r="K1500" s="6">
        <v>3.7804536999999999E-2</v>
      </c>
    </row>
    <row r="1501" spans="2:11" x14ac:dyDescent="0.2">
      <c r="B1501" s="11"/>
      <c r="I1501" s="6" t="s">
        <v>1472</v>
      </c>
      <c r="J1501" s="6">
        <v>1.18227471</v>
      </c>
      <c r="K1501" s="6">
        <v>3.7818921999999998E-2</v>
      </c>
    </row>
    <row r="1502" spans="2:11" x14ac:dyDescent="0.2">
      <c r="B1502" s="11"/>
      <c r="I1502" s="6" t="s">
        <v>1473</v>
      </c>
      <c r="J1502" s="6">
        <v>0.78096437500000004</v>
      </c>
      <c r="K1502" s="6">
        <v>3.8041143999999999E-2</v>
      </c>
    </row>
    <row r="1503" spans="2:11" x14ac:dyDescent="0.2">
      <c r="B1503" s="11"/>
      <c r="I1503" s="6" t="s">
        <v>1474</v>
      </c>
      <c r="J1503" s="6">
        <v>1.0886459310000001</v>
      </c>
      <c r="K1503" s="6">
        <v>3.8089062999999999E-2</v>
      </c>
    </row>
    <row r="1504" spans="2:11" x14ac:dyDescent="0.2">
      <c r="B1504" s="11"/>
      <c r="I1504" s="8" t="s">
        <v>1476</v>
      </c>
      <c r="J1504" s="8">
        <v>-3.415688775</v>
      </c>
      <c r="K1504" s="8">
        <v>3.8199570000000002E-2</v>
      </c>
    </row>
    <row r="1505" spans="2:11" x14ac:dyDescent="0.2">
      <c r="B1505" s="11"/>
      <c r="I1505" s="6" t="s">
        <v>1475</v>
      </c>
      <c r="J1505" s="6">
        <v>-1.6319583959999999</v>
      </c>
      <c r="K1505" s="6">
        <v>3.8210861999999998E-2</v>
      </c>
    </row>
    <row r="1506" spans="2:11" x14ac:dyDescent="0.2">
      <c r="B1506" s="11"/>
      <c r="I1506" s="6" t="s">
        <v>1477</v>
      </c>
      <c r="J1506" s="6">
        <v>1.3180257929999999</v>
      </c>
      <c r="K1506" s="6">
        <v>3.8300987000000002E-2</v>
      </c>
    </row>
    <row r="1507" spans="2:11" x14ac:dyDescent="0.2">
      <c r="B1507" s="11"/>
      <c r="I1507" s="8" t="s">
        <v>1478</v>
      </c>
      <c r="J1507" s="8">
        <v>2.4141553459999998</v>
      </c>
      <c r="K1507" s="8">
        <v>3.8359455000000001E-2</v>
      </c>
    </row>
    <row r="1508" spans="2:11" x14ac:dyDescent="0.2">
      <c r="B1508" s="11"/>
      <c r="I1508" s="6" t="s">
        <v>1479</v>
      </c>
      <c r="J1508" s="6">
        <v>2.1225141650000001</v>
      </c>
      <c r="K1508" s="6">
        <v>3.8381319999999997E-2</v>
      </c>
    </row>
    <row r="1509" spans="2:11" x14ac:dyDescent="0.2">
      <c r="B1509" s="11"/>
      <c r="I1509" s="6" t="s">
        <v>1480</v>
      </c>
      <c r="J1509" s="6">
        <v>0.40083058500000002</v>
      </c>
      <c r="K1509" s="6">
        <v>3.8411260000000003E-2</v>
      </c>
    </row>
    <row r="1510" spans="2:11" x14ac:dyDescent="0.2">
      <c r="B1510" s="11"/>
      <c r="I1510" s="8" t="s">
        <v>1481</v>
      </c>
      <c r="J1510" s="8">
        <v>5.8847681349999998</v>
      </c>
      <c r="K1510" s="8">
        <v>3.8521590000000001E-2</v>
      </c>
    </row>
    <row r="1511" spans="2:11" x14ac:dyDescent="0.2">
      <c r="B1511" s="11"/>
      <c r="I1511" s="6" t="s">
        <v>1484</v>
      </c>
      <c r="J1511" s="6">
        <v>2.2943864779999998</v>
      </c>
      <c r="K1511" s="6">
        <v>3.8534213999999997E-2</v>
      </c>
    </row>
    <row r="1512" spans="2:11" x14ac:dyDescent="0.2">
      <c r="B1512" s="11"/>
      <c r="I1512" s="6" t="s">
        <v>1483</v>
      </c>
      <c r="J1512" s="6">
        <v>2.5137949079999999</v>
      </c>
      <c r="K1512" s="6">
        <v>3.8558015000000001E-2</v>
      </c>
    </row>
    <row r="1513" spans="2:11" x14ac:dyDescent="0.2">
      <c r="B1513" s="11"/>
      <c r="I1513" s="8" t="s">
        <v>1482</v>
      </c>
      <c r="J1513" s="8">
        <v>4.9201782339999998</v>
      </c>
      <c r="K1513" s="8">
        <v>3.8558426E-2</v>
      </c>
    </row>
    <row r="1514" spans="2:11" x14ac:dyDescent="0.2">
      <c r="B1514" s="11"/>
      <c r="I1514" s="6" t="s">
        <v>1485</v>
      </c>
      <c r="J1514" s="6">
        <v>-1.120612436</v>
      </c>
      <c r="K1514" s="6">
        <v>3.8607918999999997E-2</v>
      </c>
    </row>
    <row r="1515" spans="2:11" x14ac:dyDescent="0.2">
      <c r="B1515" s="11"/>
      <c r="I1515" s="8" t="s">
        <v>1486</v>
      </c>
      <c r="J1515" s="8">
        <v>-4.632893062</v>
      </c>
      <c r="K1515" s="8">
        <v>3.8610995000000002E-2</v>
      </c>
    </row>
    <row r="1516" spans="2:11" x14ac:dyDescent="0.2">
      <c r="B1516" s="11"/>
      <c r="I1516" s="6" t="s">
        <v>1488</v>
      </c>
      <c r="J1516" s="6">
        <v>1.564743188</v>
      </c>
      <c r="K1516" s="6">
        <v>3.8762508000000001E-2</v>
      </c>
    </row>
    <row r="1517" spans="2:11" x14ac:dyDescent="0.2">
      <c r="B1517" s="11"/>
      <c r="I1517" s="8" t="s">
        <v>1487</v>
      </c>
      <c r="J1517" s="8">
        <v>4.568425596</v>
      </c>
      <c r="K1517" s="8">
        <v>3.8766739000000001E-2</v>
      </c>
    </row>
    <row r="1518" spans="2:11" x14ac:dyDescent="0.2">
      <c r="B1518" s="11"/>
      <c r="I1518" s="6" t="s">
        <v>1492</v>
      </c>
      <c r="J1518" s="6">
        <v>-6.3369018370000001</v>
      </c>
      <c r="K1518" s="6">
        <v>3.8859979000000003E-2</v>
      </c>
    </row>
    <row r="1519" spans="2:11" x14ac:dyDescent="0.2">
      <c r="B1519" s="11"/>
      <c r="I1519" s="6" t="s">
        <v>1491</v>
      </c>
      <c r="J1519" s="6">
        <v>-1.4530415910000001</v>
      </c>
      <c r="K1519" s="6">
        <v>3.8875141000000002E-2</v>
      </c>
    </row>
    <row r="1520" spans="2:11" x14ac:dyDescent="0.2">
      <c r="B1520" s="11"/>
      <c r="I1520" s="6" t="s">
        <v>1490</v>
      </c>
      <c r="J1520" s="6">
        <v>-0.71409000099999997</v>
      </c>
      <c r="K1520" s="6">
        <v>3.8880117999999998E-2</v>
      </c>
    </row>
    <row r="1521" spans="2:11" x14ac:dyDescent="0.2">
      <c r="B1521" s="11"/>
      <c r="I1521" s="6" t="s">
        <v>1489</v>
      </c>
      <c r="J1521" s="6">
        <v>0.42585883200000002</v>
      </c>
      <c r="K1521" s="6">
        <v>3.8889906000000002E-2</v>
      </c>
    </row>
    <row r="1522" spans="2:11" x14ac:dyDescent="0.2">
      <c r="B1522" s="11"/>
      <c r="I1522" s="6" t="s">
        <v>1496</v>
      </c>
      <c r="J1522" s="6">
        <v>0.64708912399999996</v>
      </c>
      <c r="K1522" s="6">
        <v>3.8995757999999998E-2</v>
      </c>
    </row>
    <row r="1523" spans="2:11" x14ac:dyDescent="0.2">
      <c r="B1523" s="11"/>
      <c r="I1523" s="6" t="s">
        <v>1493</v>
      </c>
      <c r="J1523" s="6">
        <v>4.307189148</v>
      </c>
      <c r="K1523" s="6">
        <v>3.9002093000000002E-2</v>
      </c>
    </row>
    <row r="1524" spans="2:11" x14ac:dyDescent="0.2">
      <c r="B1524" s="11"/>
      <c r="I1524" s="6" t="s">
        <v>1494</v>
      </c>
      <c r="J1524" s="6">
        <v>2.6991465840000002</v>
      </c>
      <c r="K1524" s="6">
        <v>3.9032699999999997E-2</v>
      </c>
    </row>
    <row r="1525" spans="2:11" x14ac:dyDescent="0.2">
      <c r="B1525" s="11"/>
      <c r="I1525" s="6" t="s">
        <v>1495</v>
      </c>
      <c r="J1525" s="6">
        <v>0.85059986600000004</v>
      </c>
      <c r="K1525" s="6">
        <v>3.9039633999999997E-2</v>
      </c>
    </row>
    <row r="1526" spans="2:11" x14ac:dyDescent="0.2">
      <c r="B1526" s="11"/>
      <c r="I1526" s="6" t="s">
        <v>1497</v>
      </c>
      <c r="J1526" s="6">
        <v>-0.66677663700000001</v>
      </c>
      <c r="K1526" s="6">
        <v>3.9063988000000001E-2</v>
      </c>
    </row>
    <row r="1527" spans="2:11" x14ac:dyDescent="0.2">
      <c r="B1527" s="11"/>
      <c r="I1527" s="6" t="s">
        <v>1498</v>
      </c>
      <c r="J1527" s="6">
        <v>2.7351729969999998</v>
      </c>
      <c r="K1527" s="6">
        <v>3.9118727999999998E-2</v>
      </c>
    </row>
    <row r="1528" spans="2:11" x14ac:dyDescent="0.2">
      <c r="B1528" s="11"/>
      <c r="I1528" s="6" t="s">
        <v>1501</v>
      </c>
      <c r="J1528" s="6">
        <v>-1.0984122519999999</v>
      </c>
      <c r="K1528" s="6">
        <v>3.9152842E-2</v>
      </c>
    </row>
    <row r="1529" spans="2:11" x14ac:dyDescent="0.2">
      <c r="B1529" s="11"/>
      <c r="I1529" s="6" t="s">
        <v>1500</v>
      </c>
      <c r="J1529" s="6">
        <v>-0.68900912800000003</v>
      </c>
      <c r="K1529" s="6">
        <v>3.9182120000000001E-2</v>
      </c>
    </row>
    <row r="1530" spans="2:11" x14ac:dyDescent="0.2">
      <c r="B1530" s="11"/>
      <c r="I1530" s="6" t="s">
        <v>1499</v>
      </c>
      <c r="J1530" s="6">
        <v>2.088878894</v>
      </c>
      <c r="K1530" s="6">
        <v>3.9188529E-2</v>
      </c>
    </row>
    <row r="1531" spans="2:11" x14ac:dyDescent="0.2">
      <c r="B1531" s="11"/>
      <c r="I1531" s="6" t="s">
        <v>1502</v>
      </c>
      <c r="J1531" s="6">
        <v>1.5923286299999999</v>
      </c>
      <c r="K1531" s="6">
        <v>3.9304921999999999E-2</v>
      </c>
    </row>
    <row r="1532" spans="2:11" x14ac:dyDescent="0.2">
      <c r="B1532" s="11"/>
      <c r="I1532" s="6" t="s">
        <v>1503</v>
      </c>
      <c r="J1532" s="6">
        <v>6.5803505580000001</v>
      </c>
      <c r="K1532" s="6">
        <v>3.9342725000000002E-2</v>
      </c>
    </row>
    <row r="1533" spans="2:11" x14ac:dyDescent="0.2">
      <c r="B1533" s="11"/>
      <c r="I1533" s="6" t="s">
        <v>1504</v>
      </c>
      <c r="J1533" s="6">
        <v>0.54333548099999995</v>
      </c>
      <c r="K1533" s="6">
        <v>3.9400879999999999E-2</v>
      </c>
    </row>
    <row r="1534" spans="2:11" x14ac:dyDescent="0.2">
      <c r="B1534" s="11"/>
      <c r="I1534" s="6" t="s">
        <v>1505</v>
      </c>
      <c r="J1534" s="6">
        <v>-1.3738093069999999</v>
      </c>
      <c r="K1534" s="6">
        <v>3.9511026999999997E-2</v>
      </c>
    </row>
    <row r="1535" spans="2:11" x14ac:dyDescent="0.2">
      <c r="B1535" s="11"/>
      <c r="I1535" s="8" t="s">
        <v>1507</v>
      </c>
      <c r="J1535" s="8">
        <v>-1.057918811</v>
      </c>
      <c r="K1535" s="8">
        <v>3.9582485000000001E-2</v>
      </c>
    </row>
    <row r="1536" spans="2:11" x14ac:dyDescent="0.2">
      <c r="B1536" s="11"/>
      <c r="I1536" s="6" t="s">
        <v>1506</v>
      </c>
      <c r="J1536" s="6">
        <v>2.6354095289999999</v>
      </c>
      <c r="K1536" s="6">
        <v>3.9583199999999999E-2</v>
      </c>
    </row>
    <row r="1537" spans="2:11" x14ac:dyDescent="0.2">
      <c r="B1537" s="11"/>
      <c r="I1537" s="6" t="s">
        <v>1508</v>
      </c>
      <c r="J1537" s="6">
        <v>-1.943890465</v>
      </c>
      <c r="K1537" s="6">
        <v>3.9591134E-2</v>
      </c>
    </row>
    <row r="1538" spans="2:11" x14ac:dyDescent="0.2">
      <c r="B1538" s="11"/>
      <c r="I1538" s="6" t="s">
        <v>1510</v>
      </c>
      <c r="J1538" s="6">
        <v>-0.55964812500000005</v>
      </c>
      <c r="K1538" s="6">
        <v>3.9654709000000003E-2</v>
      </c>
    </row>
    <row r="1539" spans="2:11" x14ac:dyDescent="0.2">
      <c r="B1539" s="11"/>
      <c r="I1539" s="6" t="s">
        <v>1511</v>
      </c>
      <c r="J1539" s="6">
        <v>-1.5882403679999999</v>
      </c>
      <c r="K1539" s="6">
        <v>3.9667846999999999E-2</v>
      </c>
    </row>
    <row r="1540" spans="2:11" x14ac:dyDescent="0.2">
      <c r="B1540" s="11"/>
      <c r="I1540" s="8" t="s">
        <v>1509</v>
      </c>
      <c r="J1540" s="8">
        <v>1.091177047</v>
      </c>
      <c r="K1540" s="8">
        <v>3.9673751E-2</v>
      </c>
    </row>
    <row r="1541" spans="2:11" x14ac:dyDescent="0.2">
      <c r="B1541" s="11"/>
      <c r="I1541" s="6" t="s">
        <v>1513</v>
      </c>
      <c r="J1541" s="6">
        <v>-0.56329253000000001</v>
      </c>
      <c r="K1541" s="6">
        <v>3.9744755999999999E-2</v>
      </c>
    </row>
    <row r="1542" spans="2:11" x14ac:dyDescent="0.2">
      <c r="B1542" s="11"/>
      <c r="I1542" s="8" t="s">
        <v>1514</v>
      </c>
      <c r="J1542" s="8">
        <v>-1.0754260449999999</v>
      </c>
      <c r="K1542" s="8">
        <v>3.9750061000000003E-2</v>
      </c>
    </row>
    <row r="1543" spans="2:11" x14ac:dyDescent="0.2">
      <c r="B1543" s="11"/>
      <c r="I1543" s="6" t="s">
        <v>1512</v>
      </c>
      <c r="J1543" s="6">
        <v>4.1140170100000004</v>
      </c>
      <c r="K1543" s="6">
        <v>3.9771510000000003E-2</v>
      </c>
    </row>
    <row r="1544" spans="2:11" x14ac:dyDescent="0.2">
      <c r="B1544" s="11"/>
      <c r="I1544" s="6" t="s">
        <v>1515</v>
      </c>
      <c r="J1544" s="6">
        <v>3.4368001779999999</v>
      </c>
      <c r="K1544" s="6">
        <v>3.9873068999999997E-2</v>
      </c>
    </row>
    <row r="1545" spans="2:11" x14ac:dyDescent="0.2">
      <c r="B1545" s="11"/>
      <c r="I1545" s="6" t="s">
        <v>1738</v>
      </c>
      <c r="J1545" s="6">
        <v>-4.0093125369999996</v>
      </c>
      <c r="K1545" s="6">
        <v>3.9895870999999999E-2</v>
      </c>
    </row>
    <row r="1546" spans="2:11" x14ac:dyDescent="0.2">
      <c r="B1546" s="11"/>
      <c r="I1546" s="6" t="s">
        <v>1516</v>
      </c>
      <c r="J1546" s="6">
        <v>-1.315570055</v>
      </c>
      <c r="K1546" s="6">
        <v>3.9897898000000001E-2</v>
      </c>
    </row>
    <row r="1547" spans="2:11" x14ac:dyDescent="0.2">
      <c r="B1547" s="11"/>
      <c r="I1547" s="6" t="s">
        <v>1517</v>
      </c>
      <c r="J1547" s="6">
        <v>-0.71742310099999995</v>
      </c>
      <c r="K1547" s="6">
        <v>3.9976961999999998E-2</v>
      </c>
    </row>
    <row r="1548" spans="2:11" x14ac:dyDescent="0.2">
      <c r="B1548" s="11"/>
      <c r="I1548" s="6" t="s">
        <v>1717</v>
      </c>
      <c r="J1548" s="6">
        <v>5.3844194869999997</v>
      </c>
      <c r="K1548" s="6">
        <v>3.9980667999999997E-2</v>
      </c>
    </row>
    <row r="1549" spans="2:11" x14ac:dyDescent="0.2">
      <c r="B1549" s="11"/>
      <c r="I1549" s="6" t="s">
        <v>1518</v>
      </c>
      <c r="J1549" s="6">
        <v>3.0466726340000001</v>
      </c>
      <c r="K1549" s="6">
        <v>4.0049012000000002E-2</v>
      </c>
    </row>
    <row r="1550" spans="2:11" x14ac:dyDescent="0.2">
      <c r="B1550" s="11"/>
      <c r="I1550" s="8" t="s">
        <v>1519</v>
      </c>
      <c r="J1550" s="8">
        <v>-2.1024555970000001</v>
      </c>
      <c r="K1550" s="8">
        <v>4.0122907999999999E-2</v>
      </c>
    </row>
    <row r="1551" spans="2:11" x14ac:dyDescent="0.2">
      <c r="B1551" s="11"/>
      <c r="I1551" s="6" t="s">
        <v>1520</v>
      </c>
      <c r="J1551" s="6">
        <v>5.2503203980000004</v>
      </c>
      <c r="K1551" s="6">
        <v>4.0217284999999998E-2</v>
      </c>
    </row>
    <row r="1552" spans="2:11" x14ac:dyDescent="0.2">
      <c r="B1552" s="11"/>
      <c r="I1552" s="6" t="s">
        <v>1521</v>
      </c>
      <c r="J1552" s="6">
        <v>5.1894626439999998</v>
      </c>
      <c r="K1552" s="6">
        <v>4.0218292000000003E-2</v>
      </c>
    </row>
    <row r="1553" spans="2:11" x14ac:dyDescent="0.2">
      <c r="B1553" s="11"/>
      <c r="I1553" s="6" t="s">
        <v>1522</v>
      </c>
      <c r="J1553" s="6">
        <v>4.7339548130000004</v>
      </c>
      <c r="K1553" s="6">
        <v>4.0263961000000001E-2</v>
      </c>
    </row>
    <row r="1554" spans="2:11" x14ac:dyDescent="0.2">
      <c r="B1554" s="11"/>
      <c r="I1554" s="6" t="s">
        <v>1523</v>
      </c>
      <c r="J1554" s="6">
        <v>2.7356720129999998</v>
      </c>
      <c r="K1554" s="6">
        <v>4.0353650999999997E-2</v>
      </c>
    </row>
    <row r="1555" spans="2:11" x14ac:dyDescent="0.2">
      <c r="B1555" s="11"/>
      <c r="I1555" s="6" t="s">
        <v>1526</v>
      </c>
      <c r="J1555" s="6">
        <v>0.65459837499999995</v>
      </c>
      <c r="K1555" s="6">
        <v>4.0443745000000003E-2</v>
      </c>
    </row>
    <row r="1556" spans="2:11" x14ac:dyDescent="0.2">
      <c r="B1556" s="11"/>
      <c r="I1556" s="8" t="s">
        <v>1525</v>
      </c>
      <c r="J1556" s="8">
        <v>3.2844153340000002</v>
      </c>
      <c r="K1556" s="8">
        <v>4.0459306E-2</v>
      </c>
    </row>
    <row r="1557" spans="2:11" x14ac:dyDescent="0.2">
      <c r="B1557" s="11"/>
      <c r="I1557" s="6" t="s">
        <v>1524</v>
      </c>
      <c r="J1557" s="6">
        <v>4.514421595</v>
      </c>
      <c r="K1557" s="6">
        <v>4.0477745000000002E-2</v>
      </c>
    </row>
    <row r="1558" spans="2:11" x14ac:dyDescent="0.2">
      <c r="B1558" s="11"/>
      <c r="I1558" s="8" t="s">
        <v>1529</v>
      </c>
      <c r="J1558" s="8">
        <v>1.7971737699999999</v>
      </c>
      <c r="K1558" s="8">
        <v>4.0658293999999998E-2</v>
      </c>
    </row>
    <row r="1559" spans="2:11" x14ac:dyDescent="0.2">
      <c r="B1559" s="11"/>
      <c r="I1559" s="8" t="s">
        <v>1532</v>
      </c>
      <c r="J1559" s="8">
        <v>-0.858154529</v>
      </c>
      <c r="K1559" s="8">
        <v>4.0691091999999998E-2</v>
      </c>
    </row>
    <row r="1560" spans="2:11" x14ac:dyDescent="0.2">
      <c r="B1560" s="11"/>
      <c r="I1560" s="8" t="s">
        <v>1527</v>
      </c>
      <c r="J1560" s="8">
        <v>4.1300258159999998</v>
      </c>
      <c r="K1560" s="8">
        <v>4.0725113E-2</v>
      </c>
    </row>
    <row r="1561" spans="2:11" x14ac:dyDescent="0.2">
      <c r="B1561" s="11"/>
      <c r="I1561" s="6" t="s">
        <v>1534</v>
      </c>
      <c r="J1561" s="6">
        <v>-1.6078275799999999</v>
      </c>
      <c r="K1561" s="6">
        <v>4.0753565999999998E-2</v>
      </c>
    </row>
    <row r="1562" spans="2:11" x14ac:dyDescent="0.2">
      <c r="B1562" s="11"/>
      <c r="I1562" s="6" t="s">
        <v>1533</v>
      </c>
      <c r="J1562" s="6">
        <v>-0.93784779399999996</v>
      </c>
      <c r="K1562" s="6">
        <v>4.0764263000000002E-2</v>
      </c>
    </row>
    <row r="1563" spans="2:11" x14ac:dyDescent="0.2">
      <c r="B1563" s="11"/>
      <c r="I1563" s="6" t="s">
        <v>1530</v>
      </c>
      <c r="J1563" s="6">
        <v>0.93048059900000002</v>
      </c>
      <c r="K1563" s="6">
        <v>4.0781063999999999E-2</v>
      </c>
    </row>
    <row r="1564" spans="2:11" x14ac:dyDescent="0.2">
      <c r="B1564" s="11"/>
      <c r="I1564" s="6" t="s">
        <v>1535</v>
      </c>
      <c r="J1564" s="6">
        <v>-2.217116694</v>
      </c>
      <c r="K1564" s="6">
        <v>4.0815021999999999E-2</v>
      </c>
    </row>
    <row r="1565" spans="2:11" x14ac:dyDescent="0.2">
      <c r="B1565" s="11"/>
      <c r="I1565" s="6" t="s">
        <v>1531</v>
      </c>
      <c r="J1565" s="6">
        <v>-0.753804684</v>
      </c>
      <c r="K1565" s="6">
        <v>4.0818449999999999E-2</v>
      </c>
    </row>
    <row r="1566" spans="2:11" x14ac:dyDescent="0.2">
      <c r="B1566" s="11"/>
      <c r="I1566" s="6" t="s">
        <v>1528</v>
      </c>
      <c r="J1566" s="6">
        <v>2.548187633</v>
      </c>
      <c r="K1566" s="6">
        <v>4.0823857999999998E-2</v>
      </c>
    </row>
    <row r="1567" spans="2:11" x14ac:dyDescent="0.2">
      <c r="B1567" s="11"/>
      <c r="I1567" s="6" t="s">
        <v>1541</v>
      </c>
      <c r="J1567" s="6">
        <v>0.81118697200000001</v>
      </c>
      <c r="K1567" s="6">
        <v>4.0894330999999999E-2</v>
      </c>
    </row>
    <row r="1568" spans="2:11" x14ac:dyDescent="0.2">
      <c r="B1568" s="11"/>
      <c r="I1568" s="6" t="s">
        <v>1540</v>
      </c>
      <c r="J1568" s="6">
        <v>0.88258327199999997</v>
      </c>
      <c r="K1568" s="6">
        <v>4.0914679000000002E-2</v>
      </c>
    </row>
    <row r="1569" spans="2:11" x14ac:dyDescent="0.2">
      <c r="B1569" s="11"/>
      <c r="I1569" s="6" t="s">
        <v>1537</v>
      </c>
      <c r="J1569" s="6">
        <v>2.0499943699999998</v>
      </c>
      <c r="K1569" s="6">
        <v>4.0917171000000002E-2</v>
      </c>
    </row>
    <row r="1570" spans="2:11" x14ac:dyDescent="0.2">
      <c r="B1570" s="11"/>
      <c r="I1570" s="6" t="s">
        <v>1538</v>
      </c>
      <c r="J1570" s="6">
        <v>1.2298944489999999</v>
      </c>
      <c r="K1570" s="6">
        <v>4.0934903000000002E-2</v>
      </c>
    </row>
    <row r="1571" spans="2:11" x14ac:dyDescent="0.2">
      <c r="B1571" s="11"/>
      <c r="I1571" s="6" t="s">
        <v>1543</v>
      </c>
      <c r="J1571" s="6">
        <v>-1.1066855680000001</v>
      </c>
      <c r="K1571" s="6">
        <v>4.0997581999999998E-2</v>
      </c>
    </row>
    <row r="1572" spans="2:11" x14ac:dyDescent="0.2">
      <c r="B1572" s="11"/>
      <c r="I1572" s="6" t="s">
        <v>1545</v>
      </c>
      <c r="J1572" s="6">
        <v>-6.4567348420000004</v>
      </c>
      <c r="K1572" s="6">
        <v>4.1038415000000002E-2</v>
      </c>
    </row>
    <row r="1573" spans="2:11" x14ac:dyDescent="0.2">
      <c r="B1573" s="11"/>
      <c r="I1573" s="6" t="s">
        <v>1536</v>
      </c>
      <c r="J1573" s="6">
        <v>5.4535392189999996</v>
      </c>
      <c r="K1573" s="6">
        <v>4.1048486000000002E-2</v>
      </c>
    </row>
    <row r="1574" spans="2:11" x14ac:dyDescent="0.2">
      <c r="B1574" s="11"/>
      <c r="I1574" s="6" t="s">
        <v>1544</v>
      </c>
      <c r="J1574" s="6">
        <v>-1.2658875590000001</v>
      </c>
      <c r="K1574" s="6">
        <v>4.1070491000000001E-2</v>
      </c>
    </row>
    <row r="1575" spans="2:11" x14ac:dyDescent="0.2">
      <c r="B1575" s="11"/>
      <c r="I1575" s="6" t="s">
        <v>1539</v>
      </c>
      <c r="J1575" s="6">
        <v>1.195899576</v>
      </c>
      <c r="K1575" s="6">
        <v>4.1070972999999997E-2</v>
      </c>
    </row>
    <row r="1576" spans="2:11" x14ac:dyDescent="0.2">
      <c r="B1576" s="11"/>
      <c r="I1576" s="8" t="s">
        <v>1542</v>
      </c>
      <c r="J1576" s="8">
        <v>-0.86473517300000002</v>
      </c>
      <c r="K1576" s="8">
        <v>4.1094429000000002E-2</v>
      </c>
    </row>
    <row r="1577" spans="2:11" x14ac:dyDescent="0.2">
      <c r="B1577" s="11"/>
      <c r="I1577" s="6" t="s">
        <v>1546</v>
      </c>
      <c r="J1577" s="6">
        <v>-0.68743007</v>
      </c>
      <c r="K1577" s="6">
        <v>4.1151488E-2</v>
      </c>
    </row>
    <row r="1578" spans="2:11" x14ac:dyDescent="0.2">
      <c r="B1578" s="11"/>
      <c r="I1578" s="6" t="s">
        <v>1547</v>
      </c>
      <c r="J1578" s="6">
        <v>1.030292894</v>
      </c>
      <c r="K1578" s="6">
        <v>4.1235794999999999E-2</v>
      </c>
    </row>
    <row r="1579" spans="2:11" x14ac:dyDescent="0.2">
      <c r="B1579" s="11"/>
      <c r="I1579" s="6" t="s">
        <v>1549</v>
      </c>
      <c r="J1579" s="6">
        <v>-2.8617806539999999</v>
      </c>
      <c r="K1579" s="6">
        <v>4.1298538000000003E-2</v>
      </c>
    </row>
    <row r="1580" spans="2:11" x14ac:dyDescent="0.2">
      <c r="B1580" s="11"/>
      <c r="I1580" s="6" t="s">
        <v>1548</v>
      </c>
      <c r="J1580" s="6">
        <v>0.804961924</v>
      </c>
      <c r="K1580" s="6">
        <v>4.1318451999999999E-2</v>
      </c>
    </row>
    <row r="1581" spans="2:11" x14ac:dyDescent="0.2">
      <c r="B1581" s="11"/>
      <c r="I1581" s="6" t="s">
        <v>1550</v>
      </c>
      <c r="J1581" s="6">
        <v>2.3952339380000001</v>
      </c>
      <c r="K1581" s="6">
        <v>4.1448274E-2</v>
      </c>
    </row>
    <row r="1582" spans="2:11" x14ac:dyDescent="0.2">
      <c r="B1582" s="11"/>
      <c r="I1582" s="6" t="s">
        <v>1551</v>
      </c>
      <c r="J1582" s="6">
        <v>0.71422696299999999</v>
      </c>
      <c r="K1582" s="6">
        <v>4.1475403000000001E-2</v>
      </c>
    </row>
    <row r="1583" spans="2:11" x14ac:dyDescent="0.2">
      <c r="B1583" s="11"/>
      <c r="I1583" s="6" t="s">
        <v>1553</v>
      </c>
      <c r="J1583" s="6">
        <v>0.613132652</v>
      </c>
      <c r="K1583" s="6">
        <v>4.1514312999999997E-2</v>
      </c>
    </row>
    <row r="1584" spans="2:11" x14ac:dyDescent="0.2">
      <c r="B1584" s="11"/>
      <c r="I1584" s="6" t="s">
        <v>1555</v>
      </c>
      <c r="J1584" s="6">
        <v>-1.0129596620000001</v>
      </c>
      <c r="K1584" s="6">
        <v>4.1549374E-2</v>
      </c>
    </row>
    <row r="1585" spans="2:11" x14ac:dyDescent="0.2">
      <c r="B1585" s="11"/>
      <c r="I1585" s="6" t="s">
        <v>1554</v>
      </c>
      <c r="J1585" s="6">
        <v>-0.44283106</v>
      </c>
      <c r="K1585" s="6">
        <v>4.1569312999999997E-2</v>
      </c>
    </row>
    <row r="1586" spans="2:11" x14ac:dyDescent="0.2">
      <c r="B1586" s="11"/>
      <c r="I1586" s="8" t="s">
        <v>1552</v>
      </c>
      <c r="J1586" s="8">
        <v>7.0678970049999998</v>
      </c>
      <c r="K1586" s="8">
        <v>4.1583654999999997E-2</v>
      </c>
    </row>
    <row r="1587" spans="2:11" x14ac:dyDescent="0.2">
      <c r="B1587" s="11"/>
      <c r="I1587" s="8" t="s">
        <v>1556</v>
      </c>
      <c r="J1587" s="8">
        <v>7.1212138759999997</v>
      </c>
      <c r="K1587" s="8">
        <v>4.1737669999999998E-2</v>
      </c>
    </row>
    <row r="1588" spans="2:11" x14ac:dyDescent="0.2">
      <c r="B1588" s="11"/>
      <c r="I1588" s="6" t="s">
        <v>1557</v>
      </c>
      <c r="J1588" s="6">
        <v>3.5199593469999999</v>
      </c>
      <c r="K1588" s="6">
        <v>4.1755001E-2</v>
      </c>
    </row>
    <row r="1589" spans="2:11" x14ac:dyDescent="0.2">
      <c r="B1589" s="11"/>
      <c r="I1589" s="6" t="s">
        <v>1558</v>
      </c>
      <c r="J1589" s="6">
        <v>3.0167990140000001</v>
      </c>
      <c r="K1589" s="6">
        <v>4.1766768000000003E-2</v>
      </c>
    </row>
    <row r="1590" spans="2:11" x14ac:dyDescent="0.2">
      <c r="B1590" s="11"/>
      <c r="I1590" s="6" t="s">
        <v>1559</v>
      </c>
      <c r="J1590" s="6">
        <v>0.75520743800000001</v>
      </c>
      <c r="K1590" s="6">
        <v>4.1863983E-2</v>
      </c>
    </row>
    <row r="1591" spans="2:11" x14ac:dyDescent="0.2">
      <c r="B1591" s="11"/>
      <c r="I1591" s="8" t="s">
        <v>1560</v>
      </c>
      <c r="J1591" s="8">
        <v>-0.85039103599999999</v>
      </c>
      <c r="K1591" s="8">
        <v>4.1914419000000001E-2</v>
      </c>
    </row>
    <row r="1592" spans="2:11" x14ac:dyDescent="0.2">
      <c r="B1592" s="11"/>
      <c r="I1592" s="6" t="s">
        <v>1561</v>
      </c>
      <c r="J1592" s="6">
        <v>-2.369246854</v>
      </c>
      <c r="K1592" s="6">
        <v>4.2006505999999999E-2</v>
      </c>
    </row>
    <row r="1593" spans="2:11" x14ac:dyDescent="0.2">
      <c r="B1593" s="11"/>
      <c r="I1593" s="6" t="s">
        <v>1563</v>
      </c>
      <c r="J1593" s="6">
        <v>0.73040962499999995</v>
      </c>
      <c r="K1593" s="6">
        <v>4.2092519000000002E-2</v>
      </c>
    </row>
    <row r="1594" spans="2:11" x14ac:dyDescent="0.2">
      <c r="B1594" s="11"/>
      <c r="I1594" s="8" t="s">
        <v>1564</v>
      </c>
      <c r="J1594" s="8">
        <v>-1.264515606</v>
      </c>
      <c r="K1594" s="8">
        <v>4.2093982000000002E-2</v>
      </c>
    </row>
    <row r="1595" spans="2:11" x14ac:dyDescent="0.2">
      <c r="B1595" s="11"/>
      <c r="I1595" s="8" t="s">
        <v>1711</v>
      </c>
      <c r="J1595" s="8">
        <v>5.9575251739999997</v>
      </c>
      <c r="K1595" s="8">
        <v>4.2096163999999998E-2</v>
      </c>
    </row>
    <row r="1596" spans="2:11" x14ac:dyDescent="0.2">
      <c r="B1596" s="11"/>
      <c r="I1596" s="6" t="s">
        <v>1562</v>
      </c>
      <c r="J1596" s="6">
        <v>1.5427769819999999</v>
      </c>
      <c r="K1596" s="6">
        <v>4.2096933000000003E-2</v>
      </c>
    </row>
    <row r="1597" spans="2:11" x14ac:dyDescent="0.2">
      <c r="B1597" s="11"/>
      <c r="I1597" s="8" t="s">
        <v>1565</v>
      </c>
      <c r="J1597" s="8">
        <v>-4.4421982330000001</v>
      </c>
      <c r="K1597" s="8">
        <v>4.2196454000000001E-2</v>
      </c>
    </row>
    <row r="1598" spans="2:11" x14ac:dyDescent="0.2">
      <c r="B1598" s="11"/>
      <c r="I1598" s="8" t="s">
        <v>1566</v>
      </c>
      <c r="J1598" s="8">
        <v>-1.6389425639999999</v>
      </c>
      <c r="K1598" s="8">
        <v>4.2303206000000003E-2</v>
      </c>
    </row>
    <row r="1599" spans="2:11" x14ac:dyDescent="0.2">
      <c r="B1599" s="11"/>
      <c r="I1599" s="8" t="s">
        <v>1567</v>
      </c>
      <c r="J1599" s="8">
        <v>-3.9808252400000002</v>
      </c>
      <c r="K1599" s="8">
        <v>4.237436E-2</v>
      </c>
    </row>
    <row r="1600" spans="2:11" x14ac:dyDescent="0.2">
      <c r="B1600" s="11"/>
      <c r="I1600" s="6" t="s">
        <v>1569</v>
      </c>
      <c r="J1600" s="6">
        <v>-1.247064516</v>
      </c>
      <c r="K1600" s="6">
        <v>4.2472549999999998E-2</v>
      </c>
    </row>
    <row r="1601" spans="2:11" x14ac:dyDescent="0.2">
      <c r="B1601" s="11"/>
      <c r="I1601" s="8" t="s">
        <v>1568</v>
      </c>
      <c r="J1601" s="8">
        <v>0.62415261899999996</v>
      </c>
      <c r="K1601" s="8">
        <v>4.2498870000000001E-2</v>
      </c>
    </row>
    <row r="1602" spans="2:11" x14ac:dyDescent="0.2">
      <c r="B1602" s="11"/>
      <c r="I1602" s="6" t="s">
        <v>1728</v>
      </c>
      <c r="J1602" s="6">
        <v>4.4167816210000002</v>
      </c>
      <c r="K1602" s="6">
        <v>4.2553382000000001E-2</v>
      </c>
    </row>
    <row r="1603" spans="2:11" x14ac:dyDescent="0.2">
      <c r="B1603" s="11"/>
      <c r="I1603" s="6" t="s">
        <v>1570</v>
      </c>
      <c r="J1603" s="6">
        <v>-0.81792599300000002</v>
      </c>
      <c r="K1603" s="6">
        <v>4.2573240999999998E-2</v>
      </c>
    </row>
    <row r="1604" spans="2:11" x14ac:dyDescent="0.2">
      <c r="B1604" s="11"/>
      <c r="I1604" s="6" t="s">
        <v>1571</v>
      </c>
      <c r="J1604" s="6">
        <v>-1.0667732670000001</v>
      </c>
      <c r="K1604" s="6">
        <v>4.2596241E-2</v>
      </c>
    </row>
    <row r="1605" spans="2:11" x14ac:dyDescent="0.2">
      <c r="B1605" s="11"/>
      <c r="I1605" s="8" t="s">
        <v>1740</v>
      </c>
      <c r="J1605" s="8">
        <v>-4.3079332700000004</v>
      </c>
      <c r="K1605" s="8">
        <v>4.2717419999999999E-2</v>
      </c>
    </row>
    <row r="1606" spans="2:11" x14ac:dyDescent="0.2">
      <c r="B1606" s="11"/>
      <c r="I1606" s="6" t="s">
        <v>1573</v>
      </c>
      <c r="J1606" s="6">
        <v>6.58385848</v>
      </c>
      <c r="K1606" s="6">
        <v>4.2769398E-2</v>
      </c>
    </row>
    <row r="1607" spans="2:11" x14ac:dyDescent="0.2">
      <c r="B1607" s="11"/>
      <c r="I1607" s="8" t="s">
        <v>1572</v>
      </c>
      <c r="J1607" s="8">
        <v>7.0584931869999998</v>
      </c>
      <c r="K1607" s="8">
        <v>4.2793625000000002E-2</v>
      </c>
    </row>
    <row r="1608" spans="2:11" x14ac:dyDescent="0.2">
      <c r="B1608" s="11"/>
      <c r="I1608" s="6" t="s">
        <v>1574</v>
      </c>
      <c r="J1608" s="6">
        <v>3.1244514840000002</v>
      </c>
      <c r="K1608" s="6">
        <v>4.2872713E-2</v>
      </c>
    </row>
    <row r="1609" spans="2:11" x14ac:dyDescent="0.2">
      <c r="B1609" s="11"/>
      <c r="I1609" s="6" t="s">
        <v>1575</v>
      </c>
      <c r="J1609" s="6">
        <v>3.7379769980000002</v>
      </c>
      <c r="K1609" s="6">
        <v>4.2961962999999999E-2</v>
      </c>
    </row>
    <row r="1610" spans="2:11" x14ac:dyDescent="0.2">
      <c r="B1610" s="11"/>
      <c r="I1610" s="6" t="s">
        <v>1576</v>
      </c>
      <c r="J1610" s="6">
        <v>-6.967648176</v>
      </c>
      <c r="K1610" s="6">
        <v>4.3009029999999997E-2</v>
      </c>
    </row>
    <row r="1611" spans="2:11" x14ac:dyDescent="0.2">
      <c r="B1611" s="11"/>
      <c r="I1611" s="6" t="s">
        <v>1577</v>
      </c>
      <c r="J1611" s="6">
        <v>-2.7056612329999998</v>
      </c>
      <c r="K1611" s="6">
        <v>4.3039761000000003E-2</v>
      </c>
    </row>
    <row r="1612" spans="2:11" x14ac:dyDescent="0.2">
      <c r="B1612" s="11"/>
      <c r="I1612" s="6" t="s">
        <v>1578</v>
      </c>
      <c r="J1612" s="6">
        <v>1.0483774400000001</v>
      </c>
      <c r="K1612" s="6">
        <v>4.3200137E-2</v>
      </c>
    </row>
    <row r="1613" spans="2:11" x14ac:dyDescent="0.2">
      <c r="B1613" s="11"/>
      <c r="I1613" s="6" t="s">
        <v>1579</v>
      </c>
      <c r="J1613" s="6">
        <v>-1.1758069419999999</v>
      </c>
      <c r="K1613" s="6">
        <v>4.3201567000000003E-2</v>
      </c>
    </row>
    <row r="1614" spans="2:11" x14ac:dyDescent="0.2">
      <c r="B1614" s="11"/>
      <c r="I1614" s="8" t="s">
        <v>1580</v>
      </c>
      <c r="J1614" s="8">
        <v>-1.1778137559999999</v>
      </c>
      <c r="K1614" s="8">
        <v>4.3256098E-2</v>
      </c>
    </row>
    <row r="1615" spans="2:11" x14ac:dyDescent="0.2">
      <c r="B1615" s="11"/>
      <c r="I1615" s="6" t="s">
        <v>1723</v>
      </c>
      <c r="J1615" s="6">
        <v>4.7546324220000002</v>
      </c>
      <c r="K1615" s="6">
        <v>4.3442996999999997E-2</v>
      </c>
    </row>
    <row r="1616" spans="2:11" x14ac:dyDescent="0.2">
      <c r="B1616" s="11"/>
      <c r="I1616" s="6" t="s">
        <v>1582</v>
      </c>
      <c r="J1616" s="6">
        <v>-0.88692254800000003</v>
      </c>
      <c r="K1616" s="6">
        <v>4.3507876000000001E-2</v>
      </c>
    </row>
    <row r="1617" spans="2:11" x14ac:dyDescent="0.2">
      <c r="B1617" s="11"/>
      <c r="I1617" s="6" t="s">
        <v>1581</v>
      </c>
      <c r="J1617" s="6">
        <v>3.2605527749999998</v>
      </c>
      <c r="K1617" s="6">
        <v>4.3512522999999997E-2</v>
      </c>
    </row>
    <row r="1618" spans="2:11" x14ac:dyDescent="0.2">
      <c r="B1618" s="11"/>
      <c r="I1618" s="6" t="s">
        <v>1583</v>
      </c>
      <c r="J1618" s="6">
        <v>2.6404904509999998</v>
      </c>
      <c r="K1618" s="6">
        <v>4.3543469000000001E-2</v>
      </c>
    </row>
    <row r="1619" spans="2:11" x14ac:dyDescent="0.2">
      <c r="B1619" s="11"/>
      <c r="I1619" s="6" t="s">
        <v>1584</v>
      </c>
      <c r="J1619" s="6">
        <v>-1.743658435</v>
      </c>
      <c r="K1619" s="6">
        <v>4.3577547000000001E-2</v>
      </c>
    </row>
    <row r="1620" spans="2:11" x14ac:dyDescent="0.2">
      <c r="B1620" s="11"/>
      <c r="I1620" s="6" t="s">
        <v>1585</v>
      </c>
      <c r="J1620" s="6">
        <v>1.1298057509999999</v>
      </c>
      <c r="K1620" s="6">
        <v>4.3609842000000003E-2</v>
      </c>
    </row>
    <row r="1621" spans="2:11" x14ac:dyDescent="0.2">
      <c r="B1621" s="11"/>
      <c r="I1621" s="6" t="s">
        <v>1586</v>
      </c>
      <c r="J1621" s="6">
        <v>1.2733574459999999</v>
      </c>
      <c r="K1621" s="6">
        <v>4.3681412000000003E-2</v>
      </c>
    </row>
    <row r="1622" spans="2:11" x14ac:dyDescent="0.2">
      <c r="B1622" s="11"/>
      <c r="I1622" s="6" t="s">
        <v>1587</v>
      </c>
      <c r="J1622" s="6">
        <v>0.831110401</v>
      </c>
      <c r="K1622" s="6">
        <v>4.3860452000000001E-2</v>
      </c>
    </row>
    <row r="1623" spans="2:11" x14ac:dyDescent="0.2">
      <c r="B1623" s="11"/>
      <c r="I1623" s="6" t="s">
        <v>1588</v>
      </c>
      <c r="J1623" s="6">
        <v>2.4461064700000001</v>
      </c>
      <c r="K1623" s="6">
        <v>4.3907419000000003E-2</v>
      </c>
    </row>
    <row r="1624" spans="2:11" x14ac:dyDescent="0.2">
      <c r="B1624" s="11"/>
      <c r="I1624" s="6" t="s">
        <v>1590</v>
      </c>
      <c r="J1624" s="6">
        <v>1.716606614</v>
      </c>
      <c r="K1624" s="6">
        <v>4.4014348000000002E-2</v>
      </c>
    </row>
    <row r="1625" spans="2:11" x14ac:dyDescent="0.2">
      <c r="B1625" s="11"/>
      <c r="I1625" s="6" t="s">
        <v>1591</v>
      </c>
      <c r="J1625" s="6">
        <v>1.072907638</v>
      </c>
      <c r="K1625" s="6">
        <v>4.4047031E-2</v>
      </c>
    </row>
    <row r="1626" spans="2:11" x14ac:dyDescent="0.2">
      <c r="B1626" s="11"/>
      <c r="I1626" s="6" t="s">
        <v>1589</v>
      </c>
      <c r="J1626" s="6">
        <v>2.3253706780000001</v>
      </c>
      <c r="K1626" s="6">
        <v>4.4067318000000001E-2</v>
      </c>
    </row>
    <row r="1627" spans="2:11" x14ac:dyDescent="0.2">
      <c r="B1627" s="11"/>
      <c r="I1627" s="6" t="s">
        <v>1593</v>
      </c>
      <c r="J1627" s="6">
        <v>-2.0047030530000001</v>
      </c>
      <c r="K1627" s="6">
        <v>4.4085152000000002E-2</v>
      </c>
    </row>
    <row r="1628" spans="2:11" x14ac:dyDescent="0.2">
      <c r="B1628" s="11"/>
      <c r="I1628" s="8" t="s">
        <v>1592</v>
      </c>
      <c r="J1628" s="8">
        <v>-0.83977347800000002</v>
      </c>
      <c r="K1628" s="8">
        <v>4.4093055999999999E-2</v>
      </c>
    </row>
    <row r="1629" spans="2:11" x14ac:dyDescent="0.2">
      <c r="B1629" s="11"/>
      <c r="I1629" s="6" t="s">
        <v>1594</v>
      </c>
      <c r="J1629" s="6">
        <v>4.5312173319999998</v>
      </c>
      <c r="K1629" s="6">
        <v>4.4146541999999997E-2</v>
      </c>
    </row>
    <row r="1630" spans="2:11" x14ac:dyDescent="0.2">
      <c r="B1630" s="11"/>
      <c r="I1630" s="6" t="s">
        <v>1595</v>
      </c>
      <c r="J1630" s="6">
        <v>1.105559728</v>
      </c>
      <c r="K1630" s="6">
        <v>4.4269163E-2</v>
      </c>
    </row>
    <row r="1631" spans="2:11" x14ac:dyDescent="0.2">
      <c r="B1631" s="11"/>
      <c r="I1631" s="6" t="s">
        <v>1597</v>
      </c>
      <c r="J1631" s="6">
        <v>-2.7767669619999999</v>
      </c>
      <c r="K1631" s="6">
        <v>4.4334419999999999E-2</v>
      </c>
    </row>
    <row r="1632" spans="2:11" x14ac:dyDescent="0.2">
      <c r="B1632" s="11"/>
      <c r="I1632" s="6" t="s">
        <v>1596</v>
      </c>
      <c r="J1632" s="6">
        <v>4.3752946570000004</v>
      </c>
      <c r="K1632" s="6">
        <v>4.434486E-2</v>
      </c>
    </row>
    <row r="1633" spans="2:11" x14ac:dyDescent="0.2">
      <c r="B1633" s="11"/>
      <c r="I1633" s="8" t="s">
        <v>1598</v>
      </c>
      <c r="J1633" s="8">
        <v>0.400097229</v>
      </c>
      <c r="K1633" s="8">
        <v>4.4485142999999998E-2</v>
      </c>
    </row>
    <row r="1634" spans="2:11" x14ac:dyDescent="0.2">
      <c r="B1634" s="11"/>
      <c r="I1634" s="6" t="s">
        <v>1599</v>
      </c>
      <c r="J1634" s="6">
        <v>-0.65443673999999996</v>
      </c>
      <c r="K1634" s="6">
        <v>4.457937E-2</v>
      </c>
    </row>
    <row r="1635" spans="2:11" x14ac:dyDescent="0.2">
      <c r="B1635" s="11"/>
      <c r="I1635" s="6" t="s">
        <v>1602</v>
      </c>
      <c r="J1635" s="6">
        <v>-0.82043974399999997</v>
      </c>
      <c r="K1635" s="6">
        <v>4.4963092000000003E-2</v>
      </c>
    </row>
    <row r="1636" spans="2:11" x14ac:dyDescent="0.2">
      <c r="B1636" s="11"/>
      <c r="I1636" s="6" t="s">
        <v>1601</v>
      </c>
      <c r="J1636" s="6">
        <v>0.93231112400000005</v>
      </c>
      <c r="K1636" s="6">
        <v>4.4977784E-2</v>
      </c>
    </row>
    <row r="1637" spans="2:11" x14ac:dyDescent="0.2">
      <c r="B1637" s="11"/>
      <c r="I1637" s="6" t="s">
        <v>1716</v>
      </c>
      <c r="J1637" s="6">
        <v>5.6852124000000002</v>
      </c>
      <c r="K1637" s="6">
        <v>4.5001765999999999E-2</v>
      </c>
    </row>
    <row r="1638" spans="2:11" x14ac:dyDescent="0.2">
      <c r="B1638" s="11"/>
      <c r="I1638" s="6" t="s">
        <v>1600</v>
      </c>
      <c r="J1638" s="6">
        <v>7.2008481470000003</v>
      </c>
      <c r="K1638" s="6">
        <v>4.5004811999999998E-2</v>
      </c>
    </row>
    <row r="1639" spans="2:11" x14ac:dyDescent="0.2">
      <c r="B1639" s="11"/>
      <c r="I1639" s="6" t="s">
        <v>1603</v>
      </c>
      <c r="J1639" s="6">
        <v>1.594266022</v>
      </c>
      <c r="K1639" s="6">
        <v>4.5083948999999998E-2</v>
      </c>
    </row>
    <row r="1640" spans="2:11" x14ac:dyDescent="0.2">
      <c r="B1640" s="11"/>
      <c r="I1640" s="6" t="s">
        <v>1604</v>
      </c>
      <c r="J1640" s="6">
        <v>2.9959582359999999</v>
      </c>
      <c r="K1640" s="6">
        <v>4.5225099999999997E-2</v>
      </c>
    </row>
    <row r="1641" spans="2:11" x14ac:dyDescent="0.2">
      <c r="B1641" s="11"/>
      <c r="I1641" s="6" t="s">
        <v>1605</v>
      </c>
      <c r="J1641" s="6">
        <v>-0.93564128599999996</v>
      </c>
      <c r="K1641" s="6">
        <v>4.5282223000000003E-2</v>
      </c>
    </row>
    <row r="1642" spans="2:11" x14ac:dyDescent="0.2">
      <c r="B1642" s="11"/>
      <c r="I1642" s="6" t="s">
        <v>1606</v>
      </c>
      <c r="J1642" s="6">
        <v>1.0327814989999999</v>
      </c>
      <c r="K1642" s="6">
        <v>4.5314511000000002E-2</v>
      </c>
    </row>
    <row r="1643" spans="2:11" x14ac:dyDescent="0.2">
      <c r="B1643" s="11"/>
      <c r="I1643" s="6" t="s">
        <v>1607</v>
      </c>
      <c r="J1643" s="6">
        <v>-1.2723610030000001</v>
      </c>
      <c r="K1643" s="6">
        <v>4.5413004999999999E-2</v>
      </c>
    </row>
    <row r="1644" spans="2:11" x14ac:dyDescent="0.2">
      <c r="B1644" s="11"/>
      <c r="I1644" s="6" t="s">
        <v>1608</v>
      </c>
      <c r="J1644" s="6">
        <v>-0.65145471200000005</v>
      </c>
      <c r="K1644" s="6">
        <v>4.5474999000000002E-2</v>
      </c>
    </row>
    <row r="1645" spans="2:11" x14ac:dyDescent="0.2">
      <c r="B1645" s="11"/>
      <c r="I1645" s="6" t="s">
        <v>1609</v>
      </c>
      <c r="J1645" s="6">
        <v>1.6107552190000001</v>
      </c>
      <c r="K1645" s="6">
        <v>4.5524897000000002E-2</v>
      </c>
    </row>
    <row r="1646" spans="2:11" x14ac:dyDescent="0.2">
      <c r="B1646" s="11"/>
      <c r="I1646" s="6" t="s">
        <v>1610</v>
      </c>
      <c r="J1646" s="6">
        <v>-5.1333157429999998</v>
      </c>
      <c r="K1646" s="6">
        <v>4.5562077999999999E-2</v>
      </c>
    </row>
    <row r="1647" spans="2:11" x14ac:dyDescent="0.2">
      <c r="B1647" s="11"/>
      <c r="I1647" s="6" t="s">
        <v>1611</v>
      </c>
      <c r="J1647" s="6">
        <v>-0.96586303799999995</v>
      </c>
      <c r="K1647" s="6">
        <v>4.5604319999999997E-2</v>
      </c>
    </row>
    <row r="1648" spans="2:11" x14ac:dyDescent="0.2">
      <c r="B1648" s="11"/>
      <c r="I1648" s="6" t="s">
        <v>1613</v>
      </c>
      <c r="J1648" s="6">
        <v>-0.54261585499999998</v>
      </c>
      <c r="K1648" s="6">
        <v>4.5680406E-2</v>
      </c>
    </row>
    <row r="1649" spans="2:11" x14ac:dyDescent="0.2">
      <c r="B1649" s="11"/>
      <c r="I1649" s="6" t="s">
        <v>1615</v>
      </c>
      <c r="J1649" s="6">
        <v>-3.847043604</v>
      </c>
      <c r="K1649" s="6">
        <v>4.5743128000000001E-2</v>
      </c>
    </row>
    <row r="1650" spans="2:11" x14ac:dyDescent="0.2">
      <c r="B1650" s="11"/>
      <c r="I1650" s="8" t="s">
        <v>1614</v>
      </c>
      <c r="J1650" s="8">
        <v>-1.025689337</v>
      </c>
      <c r="K1650" s="8">
        <v>4.5748146000000003E-2</v>
      </c>
    </row>
    <row r="1651" spans="2:11" x14ac:dyDescent="0.2">
      <c r="B1651" s="11"/>
      <c r="I1651" s="8" t="s">
        <v>1612</v>
      </c>
      <c r="J1651" s="8">
        <v>4.2389598819999996</v>
      </c>
      <c r="K1651" s="8">
        <v>4.574893E-2</v>
      </c>
    </row>
    <row r="1652" spans="2:11" x14ac:dyDescent="0.2">
      <c r="B1652" s="11"/>
      <c r="I1652" s="6" t="s">
        <v>1619</v>
      </c>
      <c r="J1652" s="6">
        <v>-5.5376455450000002</v>
      </c>
      <c r="K1652" s="6">
        <v>4.5875609999999997E-2</v>
      </c>
    </row>
    <row r="1653" spans="2:11" x14ac:dyDescent="0.2">
      <c r="B1653" s="11"/>
      <c r="I1653" s="6" t="s">
        <v>1618</v>
      </c>
      <c r="J1653" s="6">
        <v>-2.3442647289999998</v>
      </c>
      <c r="K1653" s="6">
        <v>4.5909760000000001E-2</v>
      </c>
    </row>
    <row r="1654" spans="2:11" x14ac:dyDescent="0.2">
      <c r="B1654" s="11"/>
      <c r="I1654" s="6" t="s">
        <v>1617</v>
      </c>
      <c r="J1654" s="6">
        <v>-0.88595628400000004</v>
      </c>
      <c r="K1654" s="6">
        <v>4.5917689999999997E-2</v>
      </c>
    </row>
    <row r="1655" spans="2:11" x14ac:dyDescent="0.2">
      <c r="B1655" s="11"/>
      <c r="I1655" s="6" t="s">
        <v>1616</v>
      </c>
      <c r="J1655" s="6">
        <v>1.435223425</v>
      </c>
      <c r="K1655" s="6">
        <v>4.5918096999999998E-2</v>
      </c>
    </row>
    <row r="1656" spans="2:11" x14ac:dyDescent="0.2">
      <c r="B1656" s="11"/>
      <c r="I1656" s="6" t="s">
        <v>1620</v>
      </c>
      <c r="J1656" s="6">
        <v>5.2565277979999996</v>
      </c>
      <c r="K1656" s="6">
        <v>4.5966267999999998E-2</v>
      </c>
    </row>
    <row r="1657" spans="2:11" x14ac:dyDescent="0.2">
      <c r="B1657" s="11"/>
      <c r="I1657" s="6" t="s">
        <v>1621</v>
      </c>
      <c r="J1657" s="6">
        <v>-0.57207028400000004</v>
      </c>
      <c r="K1657" s="6">
        <v>4.6025610000000002E-2</v>
      </c>
    </row>
    <row r="1658" spans="2:11" x14ac:dyDescent="0.2">
      <c r="B1658" s="11"/>
      <c r="I1658" s="6" t="s">
        <v>1628</v>
      </c>
      <c r="J1658" s="6">
        <v>0.88356914799999997</v>
      </c>
      <c r="K1658" s="6">
        <v>4.6225544E-2</v>
      </c>
    </row>
    <row r="1659" spans="2:11" x14ac:dyDescent="0.2">
      <c r="B1659" s="11"/>
      <c r="I1659" s="8" t="s">
        <v>1626</v>
      </c>
      <c r="J1659" s="8">
        <v>1.373322175</v>
      </c>
      <c r="K1659" s="8">
        <v>4.6232961000000003E-2</v>
      </c>
    </row>
    <row r="1660" spans="2:11" x14ac:dyDescent="0.2">
      <c r="B1660" s="11"/>
      <c r="I1660" s="6" t="s">
        <v>1624</v>
      </c>
      <c r="J1660" s="6">
        <v>1.5651231729999999</v>
      </c>
      <c r="K1660" s="6">
        <v>4.6292634999999999E-2</v>
      </c>
    </row>
    <row r="1661" spans="2:11" x14ac:dyDescent="0.2">
      <c r="B1661" s="11"/>
      <c r="I1661" s="8" t="s">
        <v>1627</v>
      </c>
      <c r="J1661" s="8">
        <v>1.1108416240000001</v>
      </c>
      <c r="K1661" s="8">
        <v>4.6329885000000001E-2</v>
      </c>
    </row>
    <row r="1662" spans="2:11" x14ac:dyDescent="0.2">
      <c r="B1662" s="11"/>
      <c r="I1662" s="6" t="s">
        <v>1632</v>
      </c>
      <c r="J1662" s="6">
        <v>-3.8611993249999998</v>
      </c>
      <c r="K1662" s="6">
        <v>4.6336684000000003E-2</v>
      </c>
    </row>
    <row r="1663" spans="2:11" x14ac:dyDescent="0.2">
      <c r="B1663" s="11"/>
      <c r="I1663" s="6" t="s">
        <v>1629</v>
      </c>
      <c r="J1663" s="6">
        <v>-0.62333041499999997</v>
      </c>
      <c r="K1663" s="6">
        <v>4.6375198999999999E-2</v>
      </c>
    </row>
    <row r="1664" spans="2:11" x14ac:dyDescent="0.2">
      <c r="B1664" s="11"/>
      <c r="I1664" s="6" t="s">
        <v>1630</v>
      </c>
      <c r="J1664" s="6">
        <v>-0.62333041499999997</v>
      </c>
      <c r="K1664" s="6">
        <v>4.6375198999999999E-2</v>
      </c>
    </row>
    <row r="1665" spans="2:11" x14ac:dyDescent="0.2">
      <c r="B1665" s="11"/>
      <c r="I1665" s="6" t="s">
        <v>1631</v>
      </c>
      <c r="J1665" s="6">
        <v>-0.82141744900000002</v>
      </c>
      <c r="K1665" s="6">
        <v>4.6403120999999999E-2</v>
      </c>
    </row>
    <row r="1666" spans="2:11" x14ac:dyDescent="0.2">
      <c r="B1666" s="11"/>
      <c r="I1666" s="6" t="s">
        <v>1625</v>
      </c>
      <c r="J1666" s="6">
        <v>1.407380335</v>
      </c>
      <c r="K1666" s="6">
        <v>4.6448043000000001E-2</v>
      </c>
    </row>
    <row r="1667" spans="2:11" x14ac:dyDescent="0.2">
      <c r="B1667" s="11"/>
      <c r="I1667" s="6" t="s">
        <v>1623</v>
      </c>
      <c r="J1667" s="6">
        <v>5.6640302939999998</v>
      </c>
      <c r="K1667" s="6">
        <v>4.6469281000000001E-2</v>
      </c>
    </row>
    <row r="1668" spans="2:11" x14ac:dyDescent="0.2">
      <c r="B1668" s="11"/>
      <c r="I1668" s="6" t="s">
        <v>1622</v>
      </c>
      <c r="J1668" s="6">
        <v>6.7080339919999998</v>
      </c>
      <c r="K1668" s="6">
        <v>4.6485246000000001E-2</v>
      </c>
    </row>
    <row r="1669" spans="2:11" x14ac:dyDescent="0.2">
      <c r="B1669" s="11"/>
      <c r="I1669" s="6" t="s">
        <v>1633</v>
      </c>
      <c r="J1669" s="6">
        <v>0.817891857</v>
      </c>
      <c r="K1669" s="6">
        <v>4.6548276999999999E-2</v>
      </c>
    </row>
    <row r="1670" spans="2:11" x14ac:dyDescent="0.2">
      <c r="B1670" s="11"/>
      <c r="I1670" s="6" t="s">
        <v>1727</v>
      </c>
      <c r="J1670" s="6">
        <v>4.4251057679999999</v>
      </c>
      <c r="K1670" s="6">
        <v>4.6630367999999998E-2</v>
      </c>
    </row>
    <row r="1671" spans="2:11" x14ac:dyDescent="0.2">
      <c r="B1671" s="11"/>
      <c r="I1671" s="8" t="s">
        <v>1637</v>
      </c>
      <c r="J1671" s="8">
        <v>-0.752641852</v>
      </c>
      <c r="K1671" s="8">
        <v>4.6660764E-2</v>
      </c>
    </row>
    <row r="1672" spans="2:11" x14ac:dyDescent="0.2">
      <c r="B1672" s="11"/>
      <c r="I1672" s="6" t="s">
        <v>1634</v>
      </c>
      <c r="J1672" s="6">
        <v>4.1160056049999998</v>
      </c>
      <c r="K1672" s="6">
        <v>4.6675546999999998E-2</v>
      </c>
    </row>
    <row r="1673" spans="2:11" x14ac:dyDescent="0.2">
      <c r="B1673" s="11"/>
      <c r="I1673" s="6" t="s">
        <v>1635</v>
      </c>
      <c r="J1673" s="6">
        <v>3.8090665609999999</v>
      </c>
      <c r="K1673" s="6">
        <v>4.6714879000000001E-2</v>
      </c>
    </row>
    <row r="1674" spans="2:11" x14ac:dyDescent="0.2">
      <c r="B1674" s="11"/>
      <c r="I1674" s="8" t="s">
        <v>1636</v>
      </c>
      <c r="J1674" s="8">
        <v>1.8604567780000001</v>
      </c>
      <c r="K1674" s="8">
        <v>4.6726216000000001E-2</v>
      </c>
    </row>
    <row r="1675" spans="2:11" x14ac:dyDescent="0.2">
      <c r="B1675" s="11"/>
      <c r="I1675" s="6" t="s">
        <v>1638</v>
      </c>
      <c r="J1675" s="6">
        <v>3.4048027350000001</v>
      </c>
      <c r="K1675" s="6">
        <v>4.6924595999999999E-2</v>
      </c>
    </row>
    <row r="1676" spans="2:11" x14ac:dyDescent="0.2">
      <c r="B1676" s="11"/>
      <c r="I1676" s="6" t="s">
        <v>1639</v>
      </c>
      <c r="J1676" s="6">
        <v>-0.65745283499999996</v>
      </c>
      <c r="K1676" s="6">
        <v>4.6972733000000003E-2</v>
      </c>
    </row>
    <row r="1677" spans="2:11" x14ac:dyDescent="0.2">
      <c r="B1677" s="11"/>
      <c r="I1677" s="6" t="s">
        <v>1736</v>
      </c>
      <c r="J1677" s="6">
        <v>-2.9597669340000001</v>
      </c>
      <c r="K1677" s="6">
        <v>4.7003432999999997E-2</v>
      </c>
    </row>
    <row r="1678" spans="2:11" x14ac:dyDescent="0.2">
      <c r="B1678" s="11"/>
      <c r="I1678" s="6" t="s">
        <v>1640</v>
      </c>
      <c r="J1678" s="6">
        <v>5.2512098820000004</v>
      </c>
      <c r="K1678" s="6">
        <v>4.7011237999999997E-2</v>
      </c>
    </row>
    <row r="1679" spans="2:11" x14ac:dyDescent="0.2">
      <c r="B1679" s="11"/>
      <c r="I1679" s="8" t="s">
        <v>1654</v>
      </c>
      <c r="J1679" s="8">
        <v>-1.642888989</v>
      </c>
      <c r="K1679" s="8">
        <v>4.7150894999999998E-2</v>
      </c>
    </row>
    <row r="1680" spans="2:11" x14ac:dyDescent="0.2">
      <c r="B1680" s="11"/>
      <c r="I1680" s="6" t="s">
        <v>1656</v>
      </c>
      <c r="J1680" s="6">
        <v>-2.1761445930000001</v>
      </c>
      <c r="K1680" s="6">
        <v>4.7180461999999999E-2</v>
      </c>
    </row>
    <row r="1681" spans="2:11" x14ac:dyDescent="0.2">
      <c r="B1681" s="11"/>
      <c r="I1681" s="6" t="s">
        <v>1650</v>
      </c>
      <c r="J1681" s="6">
        <v>-0.85760872200000005</v>
      </c>
      <c r="K1681" s="6">
        <v>4.7188229999999998E-2</v>
      </c>
    </row>
    <row r="1682" spans="2:11" x14ac:dyDescent="0.2">
      <c r="B1682" s="11"/>
      <c r="I1682" s="6" t="s">
        <v>1642</v>
      </c>
      <c r="J1682" s="6">
        <v>3.3102280259999999</v>
      </c>
      <c r="K1682" s="6">
        <v>4.7198771E-2</v>
      </c>
    </row>
    <row r="1683" spans="2:11" x14ac:dyDescent="0.2">
      <c r="B1683" s="11"/>
      <c r="I1683" s="6" t="s">
        <v>1643</v>
      </c>
      <c r="J1683" s="6">
        <v>1.7933660570000001</v>
      </c>
      <c r="K1683" s="6">
        <v>4.7211778000000003E-2</v>
      </c>
    </row>
    <row r="1684" spans="2:11" x14ac:dyDescent="0.2">
      <c r="B1684" s="11"/>
      <c r="I1684" s="6" t="s">
        <v>1646</v>
      </c>
      <c r="J1684" s="6">
        <v>0.659781591</v>
      </c>
      <c r="K1684" s="6">
        <v>4.7296283000000001E-2</v>
      </c>
    </row>
    <row r="1685" spans="2:11" x14ac:dyDescent="0.2">
      <c r="B1685" s="11"/>
      <c r="I1685" s="6" t="s">
        <v>1655</v>
      </c>
      <c r="J1685" s="6">
        <v>-1.722221266</v>
      </c>
      <c r="K1685" s="6">
        <v>4.7301811999999999E-2</v>
      </c>
    </row>
    <row r="1686" spans="2:11" x14ac:dyDescent="0.2">
      <c r="B1686" s="11"/>
      <c r="I1686" s="8" t="s">
        <v>1652</v>
      </c>
      <c r="J1686" s="8">
        <v>-1.328104739</v>
      </c>
      <c r="K1686" s="8">
        <v>4.7315216E-2</v>
      </c>
    </row>
    <row r="1687" spans="2:11" x14ac:dyDescent="0.2">
      <c r="B1687" s="11"/>
      <c r="I1687" s="6" t="s">
        <v>1641</v>
      </c>
      <c r="J1687" s="6">
        <v>3.8030773490000001</v>
      </c>
      <c r="K1687" s="6">
        <v>4.7388872999999998E-2</v>
      </c>
    </row>
    <row r="1688" spans="2:11" x14ac:dyDescent="0.2">
      <c r="B1688" s="11"/>
      <c r="I1688" s="6" t="s">
        <v>1647</v>
      </c>
      <c r="J1688" s="6">
        <v>-0.58611383800000005</v>
      </c>
      <c r="K1688" s="6">
        <v>4.7417439999999998E-2</v>
      </c>
    </row>
    <row r="1689" spans="2:11" x14ac:dyDescent="0.2">
      <c r="B1689" s="11"/>
      <c r="I1689" s="6" t="s">
        <v>1651</v>
      </c>
      <c r="J1689" s="6">
        <v>-1.0387978600000001</v>
      </c>
      <c r="K1689" s="6">
        <v>4.7426212000000002E-2</v>
      </c>
    </row>
    <row r="1690" spans="2:11" x14ac:dyDescent="0.2">
      <c r="B1690" s="11"/>
      <c r="I1690" s="6" t="s">
        <v>1645</v>
      </c>
      <c r="J1690" s="6">
        <v>0.88432356099999998</v>
      </c>
      <c r="K1690" s="6">
        <v>4.7430643000000001E-2</v>
      </c>
    </row>
    <row r="1691" spans="2:11" x14ac:dyDescent="0.2">
      <c r="B1691" s="11"/>
      <c r="I1691" s="6" t="s">
        <v>1649</v>
      </c>
      <c r="J1691" s="6">
        <v>-0.77346327800000003</v>
      </c>
      <c r="K1691" s="6">
        <v>4.7499631E-2</v>
      </c>
    </row>
    <row r="1692" spans="2:11" x14ac:dyDescent="0.2">
      <c r="B1692" s="11"/>
      <c r="I1692" s="6" t="s">
        <v>1648</v>
      </c>
      <c r="J1692" s="6">
        <v>-0.68248921399999996</v>
      </c>
      <c r="K1692" s="6">
        <v>4.7500555E-2</v>
      </c>
    </row>
    <row r="1693" spans="2:11" x14ac:dyDescent="0.2">
      <c r="B1693" s="11"/>
      <c r="I1693" s="8" t="s">
        <v>1644</v>
      </c>
      <c r="J1693" s="8">
        <v>1.609861738</v>
      </c>
      <c r="K1693" s="8">
        <v>4.7506201999999997E-2</v>
      </c>
    </row>
    <row r="1694" spans="2:11" x14ac:dyDescent="0.2">
      <c r="B1694" s="11"/>
      <c r="I1694" s="6" t="s">
        <v>1653</v>
      </c>
      <c r="J1694" s="6">
        <v>-1.588168971</v>
      </c>
      <c r="K1694" s="6">
        <v>4.7517047999999999E-2</v>
      </c>
    </row>
    <row r="1695" spans="2:11" x14ac:dyDescent="0.2">
      <c r="B1695" s="11"/>
      <c r="I1695" s="6" t="s">
        <v>1735</v>
      </c>
      <c r="J1695" s="6">
        <v>3.2158280370000001</v>
      </c>
      <c r="K1695" s="6">
        <v>4.7530464000000001E-2</v>
      </c>
    </row>
    <row r="1696" spans="2:11" x14ac:dyDescent="0.2">
      <c r="B1696" s="11"/>
      <c r="I1696" s="6" t="s">
        <v>1658</v>
      </c>
      <c r="J1696" s="6">
        <v>-0.76391769700000001</v>
      </c>
      <c r="K1696" s="6">
        <v>4.7644954000000003E-2</v>
      </c>
    </row>
    <row r="1697" spans="2:11" x14ac:dyDescent="0.2">
      <c r="B1697" s="11"/>
      <c r="I1697" s="6" t="s">
        <v>1660</v>
      </c>
      <c r="J1697" s="6">
        <v>-3.6024647170000001</v>
      </c>
      <c r="K1697" s="6">
        <v>4.7659956000000003E-2</v>
      </c>
    </row>
    <row r="1698" spans="2:11" x14ac:dyDescent="0.2">
      <c r="B1698" s="11"/>
      <c r="I1698" s="8" t="s">
        <v>1659</v>
      </c>
      <c r="J1698" s="8">
        <v>-2.955103298</v>
      </c>
      <c r="K1698" s="8">
        <v>4.7695051000000002E-2</v>
      </c>
    </row>
    <row r="1699" spans="2:11" x14ac:dyDescent="0.2">
      <c r="B1699" s="11"/>
      <c r="I1699" s="8" t="s">
        <v>1657</v>
      </c>
      <c r="J1699" s="8">
        <v>5.7372055120000001</v>
      </c>
      <c r="K1699" s="8">
        <v>4.7700345999999998E-2</v>
      </c>
    </row>
    <row r="1700" spans="2:11" x14ac:dyDescent="0.2">
      <c r="B1700" s="11"/>
      <c r="I1700" s="6" t="s">
        <v>1661</v>
      </c>
      <c r="J1700" s="6">
        <v>-1.2522566559999999</v>
      </c>
      <c r="K1700" s="6">
        <v>4.7751731999999998E-2</v>
      </c>
    </row>
    <row r="1701" spans="2:11" x14ac:dyDescent="0.2">
      <c r="B1701" s="11"/>
      <c r="I1701" s="8" t="s">
        <v>1665</v>
      </c>
      <c r="J1701" s="8">
        <v>2.9332597310000001</v>
      </c>
      <c r="K1701" s="8">
        <v>4.7788830999999997E-2</v>
      </c>
    </row>
    <row r="1702" spans="2:11" x14ac:dyDescent="0.2">
      <c r="B1702" s="11"/>
      <c r="I1702" s="6" t="s">
        <v>1672</v>
      </c>
      <c r="J1702" s="6">
        <v>-0.91111806299999998</v>
      </c>
      <c r="K1702" s="6">
        <v>4.7868666999999997E-2</v>
      </c>
    </row>
    <row r="1703" spans="2:11" x14ac:dyDescent="0.2">
      <c r="B1703" s="11"/>
      <c r="I1703" s="8" t="s">
        <v>1664</v>
      </c>
      <c r="J1703" s="8">
        <v>2.9859044990000001</v>
      </c>
      <c r="K1703" s="8">
        <v>4.7869569000000001E-2</v>
      </c>
    </row>
    <row r="1704" spans="2:11" x14ac:dyDescent="0.2">
      <c r="B1704" s="11"/>
      <c r="I1704" s="6" t="s">
        <v>1670</v>
      </c>
      <c r="J1704" s="6">
        <v>0.69105402699999996</v>
      </c>
      <c r="K1704" s="6">
        <v>4.7912116999999997E-2</v>
      </c>
    </row>
    <row r="1705" spans="2:11" x14ac:dyDescent="0.2">
      <c r="B1705" s="11"/>
      <c r="I1705" s="6" t="s">
        <v>1669</v>
      </c>
      <c r="J1705" s="6">
        <v>0.80664923399999999</v>
      </c>
      <c r="K1705" s="6">
        <v>4.7937726E-2</v>
      </c>
    </row>
    <row r="1706" spans="2:11" x14ac:dyDescent="0.2">
      <c r="B1706" s="11"/>
      <c r="I1706" s="6" t="s">
        <v>1668</v>
      </c>
      <c r="J1706" s="6">
        <v>1.039014777</v>
      </c>
      <c r="K1706" s="6">
        <v>4.7957508000000003E-2</v>
      </c>
    </row>
    <row r="1707" spans="2:11" x14ac:dyDescent="0.2">
      <c r="B1707" s="11"/>
      <c r="I1707" s="6" t="s">
        <v>1673</v>
      </c>
      <c r="J1707" s="6">
        <v>-5.49289629</v>
      </c>
      <c r="K1707" s="6">
        <v>4.7998377000000002E-2</v>
      </c>
    </row>
    <row r="1708" spans="2:11" x14ac:dyDescent="0.2">
      <c r="B1708" s="11"/>
      <c r="I1708" s="6" t="s">
        <v>1667</v>
      </c>
      <c r="J1708" s="6">
        <v>1.6374667009999999</v>
      </c>
      <c r="K1708" s="6">
        <v>4.8014154000000003E-2</v>
      </c>
    </row>
    <row r="1709" spans="2:11" x14ac:dyDescent="0.2">
      <c r="B1709" s="11"/>
      <c r="I1709" s="6" t="s">
        <v>1671</v>
      </c>
      <c r="J1709" s="6">
        <v>-0.60607455399999999</v>
      </c>
      <c r="K1709" s="6">
        <v>4.8061545999999997E-2</v>
      </c>
    </row>
    <row r="1710" spans="2:11" x14ac:dyDescent="0.2">
      <c r="B1710" s="11"/>
      <c r="I1710" s="6" t="s">
        <v>1662</v>
      </c>
      <c r="J1710" s="6">
        <v>6.4835363719999997</v>
      </c>
      <c r="K1710" s="6">
        <v>4.8091917999999997E-2</v>
      </c>
    </row>
    <row r="1711" spans="2:11" x14ac:dyDescent="0.2">
      <c r="B1711" s="11"/>
      <c r="I1711" s="6" t="s">
        <v>1666</v>
      </c>
      <c r="J1711" s="6">
        <v>2.7056757299999998</v>
      </c>
      <c r="K1711" s="6">
        <v>4.8093377999999999E-2</v>
      </c>
    </row>
    <row r="1712" spans="2:11" x14ac:dyDescent="0.2">
      <c r="B1712" s="11"/>
      <c r="I1712" s="6" t="s">
        <v>1663</v>
      </c>
      <c r="J1712" s="6">
        <v>5.1671851430000002</v>
      </c>
      <c r="K1712" s="6">
        <v>4.8099839999999998E-2</v>
      </c>
    </row>
    <row r="1713" spans="2:11" x14ac:dyDescent="0.2">
      <c r="B1713" s="11"/>
      <c r="I1713" s="6" t="s">
        <v>1674</v>
      </c>
      <c r="J1713" s="6">
        <v>-3.2312618579999999</v>
      </c>
      <c r="K1713" s="6">
        <v>4.8168490000000001E-2</v>
      </c>
    </row>
    <row r="1714" spans="2:11" x14ac:dyDescent="0.2">
      <c r="B1714" s="11"/>
      <c r="I1714" s="6" t="s">
        <v>1675</v>
      </c>
      <c r="J1714" s="6">
        <v>-1.003661191</v>
      </c>
      <c r="K1714" s="6">
        <v>4.8252226000000002E-2</v>
      </c>
    </row>
    <row r="1715" spans="2:11" x14ac:dyDescent="0.2">
      <c r="B1715" s="11"/>
      <c r="I1715" s="6" t="s">
        <v>1677</v>
      </c>
      <c r="J1715" s="6">
        <v>-0.71892830100000005</v>
      </c>
      <c r="K1715" s="6">
        <v>4.8349877999999999E-2</v>
      </c>
    </row>
    <row r="1716" spans="2:11" x14ac:dyDescent="0.2">
      <c r="B1716" s="11"/>
      <c r="I1716" s="6" t="s">
        <v>1676</v>
      </c>
      <c r="J1716" s="6">
        <v>0.71157895999999998</v>
      </c>
      <c r="K1716" s="6">
        <v>4.8357781000000002E-2</v>
      </c>
    </row>
    <row r="1717" spans="2:11" x14ac:dyDescent="0.2">
      <c r="B1717" s="11"/>
      <c r="I1717" s="6" t="s">
        <v>1679</v>
      </c>
      <c r="J1717" s="6">
        <v>4.2617646860000002</v>
      </c>
      <c r="K1717" s="6">
        <v>4.8442863000000003E-2</v>
      </c>
    </row>
    <row r="1718" spans="2:11" x14ac:dyDescent="0.2">
      <c r="B1718" s="11"/>
      <c r="I1718" s="8" t="s">
        <v>1680</v>
      </c>
      <c r="J1718" s="8">
        <v>2.0540655550000002</v>
      </c>
      <c r="K1718" s="8">
        <v>4.8481119000000003E-2</v>
      </c>
    </row>
    <row r="1719" spans="2:11" x14ac:dyDescent="0.2">
      <c r="B1719" s="11"/>
      <c r="I1719" s="6" t="s">
        <v>1682</v>
      </c>
      <c r="J1719" s="6">
        <v>1.032887552</v>
      </c>
      <c r="K1719" s="6">
        <v>4.8505844999999999E-2</v>
      </c>
    </row>
    <row r="1720" spans="2:11" x14ac:dyDescent="0.2">
      <c r="B1720" s="11"/>
      <c r="I1720" s="6" t="s">
        <v>1683</v>
      </c>
      <c r="J1720" s="6">
        <v>-0.68588484500000002</v>
      </c>
      <c r="K1720" s="6">
        <v>4.8531771000000001E-2</v>
      </c>
    </row>
    <row r="1721" spans="2:11" x14ac:dyDescent="0.2">
      <c r="B1721" s="11"/>
      <c r="I1721" s="6" t="s">
        <v>1684</v>
      </c>
      <c r="J1721" s="6">
        <v>-0.82276308799999998</v>
      </c>
      <c r="K1721" s="6">
        <v>4.8550771E-2</v>
      </c>
    </row>
    <row r="1722" spans="2:11" x14ac:dyDescent="0.2">
      <c r="B1722" s="11"/>
      <c r="I1722" s="6" t="s">
        <v>1681</v>
      </c>
      <c r="J1722" s="6">
        <v>1.083163315</v>
      </c>
      <c r="K1722" s="6">
        <v>4.8558812999999999E-2</v>
      </c>
    </row>
    <row r="1723" spans="2:11" x14ac:dyDescent="0.2">
      <c r="B1723" s="11"/>
      <c r="I1723" s="8" t="s">
        <v>1685</v>
      </c>
      <c r="J1723" s="8">
        <v>-1.0106022560000001</v>
      </c>
      <c r="K1723" s="8">
        <v>4.8609016999999997E-2</v>
      </c>
    </row>
    <row r="1724" spans="2:11" x14ac:dyDescent="0.2">
      <c r="B1724" s="11"/>
      <c r="I1724" s="8" t="s">
        <v>1678</v>
      </c>
      <c r="J1724" s="8">
        <v>5.756969325</v>
      </c>
      <c r="K1724" s="8">
        <v>4.8614992000000003E-2</v>
      </c>
    </row>
    <row r="1725" spans="2:11" x14ac:dyDescent="0.2">
      <c r="B1725" s="11"/>
      <c r="I1725" s="6" t="s">
        <v>1686</v>
      </c>
      <c r="J1725" s="6">
        <v>-0.73292674099999999</v>
      </c>
      <c r="K1725" s="6">
        <v>4.8696279000000002E-2</v>
      </c>
    </row>
    <row r="1726" spans="2:11" x14ac:dyDescent="0.2">
      <c r="B1726" s="11"/>
      <c r="I1726" s="6" t="s">
        <v>1687</v>
      </c>
      <c r="J1726" s="6">
        <v>-2.4830848080000001</v>
      </c>
      <c r="K1726" s="6">
        <v>4.8708435000000001E-2</v>
      </c>
    </row>
    <row r="1727" spans="2:11" x14ac:dyDescent="0.2">
      <c r="B1727" s="11"/>
      <c r="I1727" s="6" t="s">
        <v>1688</v>
      </c>
      <c r="J1727" s="6">
        <v>2.2266712900000001</v>
      </c>
      <c r="K1727" s="6">
        <v>4.8754372999999997E-2</v>
      </c>
    </row>
    <row r="1728" spans="2:11" x14ac:dyDescent="0.2">
      <c r="B1728" s="11"/>
      <c r="I1728" s="6" t="s">
        <v>1691</v>
      </c>
      <c r="J1728" s="6">
        <v>-0.56130880599999999</v>
      </c>
      <c r="K1728" s="6">
        <v>4.8895985000000003E-2</v>
      </c>
    </row>
    <row r="1729" spans="2:11" x14ac:dyDescent="0.2">
      <c r="B1729" s="11"/>
      <c r="I1729" s="6" t="s">
        <v>1689</v>
      </c>
      <c r="J1729" s="6">
        <v>3.4020226610000002</v>
      </c>
      <c r="K1729" s="6">
        <v>4.8932156999999997E-2</v>
      </c>
    </row>
    <row r="1730" spans="2:11" x14ac:dyDescent="0.2">
      <c r="B1730" s="11"/>
      <c r="I1730" s="6" t="s">
        <v>1690</v>
      </c>
      <c r="J1730" s="6">
        <v>1.7015136360000001</v>
      </c>
      <c r="K1730" s="6">
        <v>4.8938105000000003E-2</v>
      </c>
    </row>
    <row r="1731" spans="2:11" x14ac:dyDescent="0.2">
      <c r="B1731" s="11"/>
      <c r="I1731" s="6" t="s">
        <v>1692</v>
      </c>
      <c r="J1731" s="6">
        <v>0.89916302100000001</v>
      </c>
      <c r="K1731" s="6">
        <v>4.8976512E-2</v>
      </c>
    </row>
    <row r="1732" spans="2:11" x14ac:dyDescent="0.2">
      <c r="B1732" s="11"/>
      <c r="I1732" s="8" t="s">
        <v>1698</v>
      </c>
      <c r="J1732" s="8">
        <v>-1.0727453659999999</v>
      </c>
      <c r="K1732" s="8">
        <v>4.9049840999999997E-2</v>
      </c>
    </row>
    <row r="1733" spans="2:11" x14ac:dyDescent="0.2">
      <c r="B1733" s="11"/>
      <c r="I1733" s="6" t="s">
        <v>1696</v>
      </c>
      <c r="J1733" s="6">
        <v>-0.63014827699999998</v>
      </c>
      <c r="K1733" s="6">
        <v>4.9094903000000002E-2</v>
      </c>
    </row>
    <row r="1734" spans="2:11" x14ac:dyDescent="0.2">
      <c r="B1734" s="11"/>
      <c r="I1734" s="6" t="s">
        <v>1697</v>
      </c>
      <c r="J1734" s="6">
        <v>-0.63043866800000004</v>
      </c>
      <c r="K1734" s="6">
        <v>4.9108203000000003E-2</v>
      </c>
    </row>
    <row r="1735" spans="2:11" x14ac:dyDescent="0.2">
      <c r="B1735" s="11"/>
      <c r="I1735" s="6" t="s">
        <v>1694</v>
      </c>
      <c r="J1735" s="6">
        <v>1.4389378070000001</v>
      </c>
      <c r="K1735" s="6">
        <v>4.9165750000000001E-2</v>
      </c>
    </row>
    <row r="1736" spans="2:11" x14ac:dyDescent="0.2">
      <c r="B1736" s="11"/>
      <c r="I1736" s="6" t="s">
        <v>1693</v>
      </c>
      <c r="J1736" s="6">
        <v>2.8871843859999999</v>
      </c>
      <c r="K1736" s="6">
        <v>4.9169087E-2</v>
      </c>
    </row>
    <row r="1737" spans="2:11" x14ac:dyDescent="0.2">
      <c r="B1737" s="11"/>
      <c r="I1737" s="6" t="s">
        <v>1695</v>
      </c>
      <c r="J1737" s="6">
        <v>0.95486070199999995</v>
      </c>
      <c r="K1737" s="6">
        <v>4.9176286999999999E-2</v>
      </c>
    </row>
    <row r="1738" spans="2:11" x14ac:dyDescent="0.2">
      <c r="B1738" s="11"/>
      <c r="I1738" s="8" t="s">
        <v>1699</v>
      </c>
      <c r="J1738" s="8">
        <v>-2.9459477590000001</v>
      </c>
      <c r="K1738" s="8">
        <v>4.9211599000000002E-2</v>
      </c>
    </row>
    <row r="1739" spans="2:11" x14ac:dyDescent="0.2">
      <c r="B1739" s="11"/>
      <c r="I1739" s="6" t="s">
        <v>1700</v>
      </c>
      <c r="J1739" s="6">
        <v>0.73867433599999999</v>
      </c>
      <c r="K1739" s="6">
        <v>4.9248743999999997E-2</v>
      </c>
    </row>
    <row r="1740" spans="2:11" x14ac:dyDescent="0.2">
      <c r="B1740" s="11"/>
      <c r="I1740" s="6" t="s">
        <v>1742</v>
      </c>
      <c r="J1740" s="6">
        <v>-4.5079738870000003</v>
      </c>
      <c r="K1740" s="6">
        <v>4.9326208000000003E-2</v>
      </c>
    </row>
    <row r="1741" spans="2:11" x14ac:dyDescent="0.2">
      <c r="B1741" s="11"/>
      <c r="I1741" s="6" t="s">
        <v>1701</v>
      </c>
      <c r="J1741" s="6">
        <v>0.52125620299999997</v>
      </c>
      <c r="K1741" s="6">
        <v>4.9479352999999997E-2</v>
      </c>
    </row>
    <row r="1742" spans="2:11" x14ac:dyDescent="0.2">
      <c r="B1742" s="11"/>
      <c r="I1742" s="6" t="s">
        <v>1703</v>
      </c>
      <c r="J1742" s="6">
        <v>1.676267194</v>
      </c>
      <c r="K1742" s="6">
        <v>4.9597885000000001E-2</v>
      </c>
    </row>
    <row r="1743" spans="2:11" x14ac:dyDescent="0.2">
      <c r="B1743" s="11"/>
      <c r="I1743" s="6" t="s">
        <v>1702</v>
      </c>
      <c r="J1743" s="6">
        <v>2.1953302840000002</v>
      </c>
      <c r="K1743" s="6">
        <v>4.9605771E-2</v>
      </c>
    </row>
    <row r="1744" spans="2:11" x14ac:dyDescent="0.2">
      <c r="B1744" s="11"/>
      <c r="I1744" s="6" t="s">
        <v>1705</v>
      </c>
      <c r="J1744" s="6">
        <v>-3.1516729780000001</v>
      </c>
      <c r="K1744" s="6">
        <v>4.9697516999999997E-2</v>
      </c>
    </row>
    <row r="1745" spans="2:11" x14ac:dyDescent="0.2">
      <c r="B1745" s="11"/>
      <c r="I1745" s="6" t="s">
        <v>1704</v>
      </c>
      <c r="J1745" s="6">
        <v>0.75171701300000004</v>
      </c>
      <c r="K1745" s="6">
        <v>4.9712434E-2</v>
      </c>
    </row>
    <row r="1746" spans="2:11" x14ac:dyDescent="0.2">
      <c r="B1746" s="11"/>
      <c r="I1746" s="6" t="s">
        <v>1707</v>
      </c>
      <c r="J1746" s="6">
        <v>0.88283079799999997</v>
      </c>
      <c r="K1746" s="6">
        <v>4.9883843999999997E-2</v>
      </c>
    </row>
    <row r="1747" spans="2:11" x14ac:dyDescent="0.2">
      <c r="B1747" s="11"/>
      <c r="I1747" s="6" t="s">
        <v>1708</v>
      </c>
      <c r="J1747" s="6">
        <v>-0.65754296700000003</v>
      </c>
      <c r="K1747" s="6">
        <v>4.9898116999999999E-2</v>
      </c>
    </row>
    <row r="1748" spans="2:11" x14ac:dyDescent="0.2">
      <c r="B1748" s="11"/>
      <c r="I1748" s="6" t="s">
        <v>1706</v>
      </c>
      <c r="J1748" s="6">
        <v>1.383906238</v>
      </c>
      <c r="K1748" s="6">
        <v>4.9927328E-2</v>
      </c>
    </row>
    <row r="1749" spans="2:11" x14ac:dyDescent="0.2">
      <c r="B1749" s="11"/>
      <c r="I1749" s="8" t="s">
        <v>1724</v>
      </c>
      <c r="J1749" s="8">
        <v>4.6212369979999997</v>
      </c>
      <c r="K1749" s="8">
        <v>4.9978329000000002E-2</v>
      </c>
    </row>
    <row r="1750" spans="2:11" x14ac:dyDescent="0.2">
      <c r="B1750" s="11"/>
      <c r="I1750" s="6" t="s">
        <v>1709</v>
      </c>
      <c r="J1750" s="6">
        <v>-1.2165299359999999</v>
      </c>
      <c r="K1750" s="6">
        <v>4.9992056999999999E-2</v>
      </c>
    </row>
  </sheetData>
  <sortState xmlns:xlrd2="http://schemas.microsoft.com/office/spreadsheetml/2017/richdata2" ref="T4:T439">
    <sortCondition ref="T4:T439"/>
  </sortState>
  <mergeCells count="9">
    <mergeCell ref="S2:T2"/>
    <mergeCell ref="V2:X2"/>
    <mergeCell ref="Z2:AB2"/>
    <mergeCell ref="AD2:AF2"/>
    <mergeCell ref="A2:C2"/>
    <mergeCell ref="E2:G2"/>
    <mergeCell ref="I2:K2"/>
    <mergeCell ref="M2:N2"/>
    <mergeCell ref="P2:Q2"/>
  </mergeCells>
  <conditionalFormatting sqref="S4:S36">
    <cfRule type="duplicateValues" dxfId="1" priority="2"/>
  </conditionalFormatting>
  <conditionalFormatting sqref="T4:T43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issue D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k Sundrud</cp:lastModifiedBy>
  <dcterms:created xsi:type="dcterms:W3CDTF">2020-11-21T15:19:34Z</dcterms:created>
  <dcterms:modified xsi:type="dcterms:W3CDTF">2020-11-23T14:40:52Z</dcterms:modified>
</cp:coreProperties>
</file>